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dswanson/Library/Mobile Documents/com~apple~CloudDocs/Manuscripts/Majo KHNYN CUBAN domain paper/Figures for J Virol submission 3/"/>
    </mc:Choice>
  </mc:AlternateContent>
  <xr:revisionPtr revIDLastSave="0" documentId="13_ncr:1_{1A03DAC9-6F38-1740-A896-9B8EC1F229FD}" xr6:coauthVersionLast="47" xr6:coauthVersionMax="47" xr10:uidLastSave="{00000000-0000-0000-0000-000000000000}"/>
  <bookViews>
    <workbookView xWindow="80" yWindow="760" windowWidth="25440" windowHeight="14360" activeTab="2" xr2:uid="{18C7BABF-71BB-344A-AD53-230B0E6F2BA3}"/>
  </bookViews>
  <sheets>
    <sheet name="Data for Fig. 2B" sheetId="1" r:id="rId1"/>
    <sheet name="Data for Fig. 2C" sheetId="2" r:id="rId2"/>
    <sheet name="Data for Fig. 2D and Fig. 8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680" i="3" l="1"/>
  <c r="Q679" i="3"/>
  <c r="Q678" i="3"/>
  <c r="Q677" i="3"/>
  <c r="Q676" i="3"/>
  <c r="Q675" i="3"/>
  <c r="Q674" i="3"/>
  <c r="Q673" i="3"/>
  <c r="Q672" i="3"/>
  <c r="Q671" i="3"/>
  <c r="Q670" i="3"/>
  <c r="Q669" i="3"/>
  <c r="Q668" i="3"/>
  <c r="Q667" i="3"/>
  <c r="Q666" i="3"/>
  <c r="Q665" i="3"/>
  <c r="Q664" i="3"/>
  <c r="Q663" i="3"/>
  <c r="Q662" i="3"/>
  <c r="Q661" i="3"/>
  <c r="Q660" i="3"/>
  <c r="Q659" i="3"/>
  <c r="Q658" i="3"/>
  <c r="Q657" i="3"/>
  <c r="Q656" i="3"/>
  <c r="Q655" i="3"/>
  <c r="Q654" i="3"/>
  <c r="Q653" i="3"/>
  <c r="Q652" i="3"/>
  <c r="Q651" i="3"/>
  <c r="Q650" i="3"/>
  <c r="Q649" i="3"/>
  <c r="Q648" i="3"/>
  <c r="Q647" i="3"/>
  <c r="Q646" i="3"/>
  <c r="Q645" i="3"/>
  <c r="Q644" i="3"/>
  <c r="Q643" i="3"/>
  <c r="Q642" i="3"/>
  <c r="Q641" i="3"/>
  <c r="Q640" i="3"/>
  <c r="Q639" i="3"/>
  <c r="Q638" i="3"/>
  <c r="Q637" i="3"/>
  <c r="Q636" i="3"/>
  <c r="Q635" i="3"/>
  <c r="Q634" i="3"/>
  <c r="Q633" i="3"/>
  <c r="Q632" i="3"/>
  <c r="Q631" i="3"/>
  <c r="Q630" i="3"/>
  <c r="Q629" i="3"/>
  <c r="Q628" i="3"/>
  <c r="Q627" i="3"/>
  <c r="Q626" i="3"/>
  <c r="Q625" i="3"/>
  <c r="Q624" i="3"/>
  <c r="Q623" i="3"/>
  <c r="Q622" i="3"/>
  <c r="Q621" i="3"/>
  <c r="Q620" i="3"/>
  <c r="Q619" i="3"/>
  <c r="Q618" i="3"/>
  <c r="Q617" i="3"/>
  <c r="Q616" i="3"/>
  <c r="Q615" i="3"/>
  <c r="Q614" i="3"/>
  <c r="Q613" i="3"/>
  <c r="Q612" i="3"/>
  <c r="Q611" i="3"/>
  <c r="Q610" i="3"/>
  <c r="Q609" i="3"/>
  <c r="Q608" i="3"/>
  <c r="Q607" i="3"/>
  <c r="Q606" i="3"/>
  <c r="Q605" i="3"/>
  <c r="Q604" i="3"/>
  <c r="Q603" i="3"/>
  <c r="Q602" i="3"/>
  <c r="Q601" i="3"/>
  <c r="Q600" i="3"/>
  <c r="Q599" i="3"/>
  <c r="Q598" i="3"/>
  <c r="Q597" i="3"/>
  <c r="Q596" i="3"/>
  <c r="Q595" i="3"/>
  <c r="Q594" i="3"/>
  <c r="Q593" i="3"/>
  <c r="Q592" i="3"/>
  <c r="Q591" i="3"/>
  <c r="Q590" i="3"/>
  <c r="Q589" i="3"/>
  <c r="Q588" i="3"/>
  <c r="Q587" i="3"/>
  <c r="Q586" i="3"/>
  <c r="Q585" i="3"/>
  <c r="Q584" i="3"/>
  <c r="Q583" i="3"/>
  <c r="Q582" i="3"/>
  <c r="Q581" i="3"/>
  <c r="Q580" i="3"/>
  <c r="Q579" i="3"/>
  <c r="Q578" i="3"/>
  <c r="Q577" i="3"/>
  <c r="Q576" i="3"/>
  <c r="Q575" i="3"/>
  <c r="Q574" i="3"/>
  <c r="Q573" i="3"/>
  <c r="Q572" i="3"/>
  <c r="Q571" i="3"/>
  <c r="Q570" i="3"/>
  <c r="Q569" i="3"/>
  <c r="Q568" i="3"/>
  <c r="Q567" i="3"/>
  <c r="Q566" i="3"/>
  <c r="Q565" i="3"/>
  <c r="Q564" i="3"/>
  <c r="Q563" i="3"/>
  <c r="Q562" i="3"/>
  <c r="Q561" i="3"/>
  <c r="Q560" i="3"/>
  <c r="Q559" i="3"/>
  <c r="Q558" i="3"/>
  <c r="Q557" i="3"/>
  <c r="Q556" i="3"/>
  <c r="Q555" i="3"/>
  <c r="Q554" i="3"/>
  <c r="Q553" i="3"/>
  <c r="Q552" i="3"/>
  <c r="Q551" i="3"/>
  <c r="Q550" i="3"/>
  <c r="Q549" i="3"/>
  <c r="Q548" i="3"/>
  <c r="Q547" i="3"/>
  <c r="Q546" i="3"/>
  <c r="Q545" i="3"/>
  <c r="Q544" i="3"/>
  <c r="Q543" i="3"/>
  <c r="Q542" i="3"/>
  <c r="Q541" i="3"/>
  <c r="Q540" i="3"/>
  <c r="Q539" i="3"/>
  <c r="Q538" i="3"/>
  <c r="Q537" i="3"/>
  <c r="Q536" i="3"/>
  <c r="Q535" i="3"/>
  <c r="Q534" i="3"/>
  <c r="Q533" i="3"/>
  <c r="Q532" i="3"/>
  <c r="Q531" i="3"/>
  <c r="Q530" i="3"/>
  <c r="Q529" i="3"/>
  <c r="Q528" i="3"/>
  <c r="Q527" i="3"/>
  <c r="Q526" i="3"/>
  <c r="Q525" i="3"/>
  <c r="Q524" i="3"/>
  <c r="Q523" i="3"/>
  <c r="Q522" i="3"/>
  <c r="Q521" i="3"/>
  <c r="Q520" i="3"/>
  <c r="Q519" i="3"/>
  <c r="Q518" i="3"/>
  <c r="Q517" i="3"/>
  <c r="Q516" i="3"/>
  <c r="Q515" i="3"/>
  <c r="Q514" i="3"/>
  <c r="Q513" i="3"/>
  <c r="Q512" i="3"/>
  <c r="Q511" i="3"/>
  <c r="Q510" i="3"/>
  <c r="Q509" i="3"/>
  <c r="Q508" i="3"/>
  <c r="Q507" i="3"/>
  <c r="Q506" i="3"/>
  <c r="Q505" i="3"/>
  <c r="Q504" i="3"/>
  <c r="Q503" i="3"/>
  <c r="Q502" i="3"/>
  <c r="Q501" i="3"/>
  <c r="Q500" i="3"/>
  <c r="Q499" i="3"/>
  <c r="Q498" i="3"/>
  <c r="Q497" i="3"/>
  <c r="Q496" i="3"/>
  <c r="Q495" i="3"/>
  <c r="Q494" i="3"/>
  <c r="Q493" i="3"/>
  <c r="Q492" i="3"/>
  <c r="Q491" i="3"/>
  <c r="Q490" i="3"/>
  <c r="Q489" i="3"/>
  <c r="Q488" i="3"/>
  <c r="Q487" i="3"/>
  <c r="Q486" i="3"/>
  <c r="Q485" i="3"/>
  <c r="Q484" i="3"/>
  <c r="Q483" i="3"/>
  <c r="Q482" i="3"/>
  <c r="Q481" i="3"/>
  <c r="Q480" i="3"/>
  <c r="Q479" i="3"/>
  <c r="Q478" i="3"/>
  <c r="Q477" i="3"/>
  <c r="Q476" i="3"/>
  <c r="Q475" i="3"/>
  <c r="Q474" i="3"/>
  <c r="Q473" i="3"/>
  <c r="Q472" i="3"/>
  <c r="Q471" i="3"/>
  <c r="Q470" i="3"/>
  <c r="Q469" i="3"/>
  <c r="Q468" i="3"/>
  <c r="Q467" i="3"/>
  <c r="Q466" i="3"/>
  <c r="Q465" i="3"/>
  <c r="Q464" i="3"/>
  <c r="Q463" i="3"/>
  <c r="Q462" i="3"/>
  <c r="Q461" i="3"/>
  <c r="Q460" i="3"/>
  <c r="Q459" i="3"/>
  <c r="Q458" i="3"/>
  <c r="Q457" i="3"/>
  <c r="Q456" i="3"/>
  <c r="Q455" i="3"/>
  <c r="Q454" i="3"/>
  <c r="Q453" i="3"/>
  <c r="Q452" i="3"/>
  <c r="Q451" i="3"/>
  <c r="Q450" i="3"/>
  <c r="Q449" i="3"/>
  <c r="Q448" i="3"/>
  <c r="Q447" i="3"/>
  <c r="Q446" i="3"/>
  <c r="Q445" i="3"/>
  <c r="Q444" i="3"/>
  <c r="Q443" i="3"/>
  <c r="Q442" i="3"/>
  <c r="Q441" i="3"/>
  <c r="Q440" i="3"/>
  <c r="Q439" i="3"/>
  <c r="Q438" i="3"/>
  <c r="Q437" i="3"/>
  <c r="Q436" i="3"/>
  <c r="Q435" i="3"/>
  <c r="Q434" i="3"/>
  <c r="Q433" i="3"/>
  <c r="Q432" i="3"/>
  <c r="Q431" i="3"/>
  <c r="Q430" i="3"/>
  <c r="Q429" i="3"/>
  <c r="Q428" i="3"/>
  <c r="Q427" i="3"/>
  <c r="Q426" i="3"/>
  <c r="Q425" i="3"/>
  <c r="Q424" i="3"/>
  <c r="Q423" i="3"/>
  <c r="Q422" i="3"/>
  <c r="Q421" i="3"/>
  <c r="Q420" i="3"/>
  <c r="Q419" i="3"/>
  <c r="Q418" i="3"/>
  <c r="Q417" i="3"/>
  <c r="Q416" i="3"/>
  <c r="Q415" i="3"/>
  <c r="Q414" i="3"/>
  <c r="Q413" i="3"/>
  <c r="Q412" i="3"/>
  <c r="Q411" i="3"/>
  <c r="Q410" i="3"/>
  <c r="Q409" i="3"/>
  <c r="Q408" i="3"/>
  <c r="Q407" i="3"/>
  <c r="Q406" i="3"/>
  <c r="Q405" i="3"/>
  <c r="Q404" i="3"/>
  <c r="Q403" i="3"/>
  <c r="Q402" i="3"/>
  <c r="Q401" i="3"/>
  <c r="Q400" i="3"/>
  <c r="Q399" i="3"/>
  <c r="Q398" i="3"/>
  <c r="Q397" i="3"/>
  <c r="Q396" i="3"/>
  <c r="Q395" i="3"/>
  <c r="Q394" i="3"/>
  <c r="Q393" i="3"/>
  <c r="Q392" i="3"/>
  <c r="Q391" i="3"/>
  <c r="Q390" i="3"/>
  <c r="Q389" i="3"/>
  <c r="Q388" i="3"/>
  <c r="Q387" i="3"/>
  <c r="Q386" i="3"/>
  <c r="Q385" i="3"/>
  <c r="Q384" i="3"/>
  <c r="Q383" i="3"/>
  <c r="Q382" i="3"/>
  <c r="Q381" i="3"/>
  <c r="Q380" i="3"/>
  <c r="Q379" i="3"/>
  <c r="Q378" i="3"/>
  <c r="Q377" i="3"/>
  <c r="Q376" i="3"/>
  <c r="Q375" i="3"/>
  <c r="Q374" i="3"/>
  <c r="Q373" i="3"/>
  <c r="Q372" i="3"/>
  <c r="Q371" i="3"/>
  <c r="Q370" i="3"/>
  <c r="Q369" i="3"/>
  <c r="Q368" i="3"/>
  <c r="Q367" i="3"/>
  <c r="Q366" i="3"/>
  <c r="Q365" i="3"/>
  <c r="Q364" i="3"/>
  <c r="Q363" i="3"/>
  <c r="Q362" i="3"/>
  <c r="Q361" i="3"/>
  <c r="Q360" i="3"/>
  <c r="Q359" i="3"/>
  <c r="Q358" i="3"/>
  <c r="Q357" i="3"/>
  <c r="Q356" i="3"/>
  <c r="Q355" i="3"/>
  <c r="Q354" i="3"/>
  <c r="Q353" i="3"/>
  <c r="Q352" i="3"/>
  <c r="Q351" i="3"/>
  <c r="Q350" i="3"/>
  <c r="Q349" i="3"/>
  <c r="Q348" i="3"/>
  <c r="Q347" i="3"/>
  <c r="Q346" i="3"/>
  <c r="Q345" i="3"/>
  <c r="Q344" i="3"/>
  <c r="Q343" i="3"/>
  <c r="Q342" i="3"/>
  <c r="Q341" i="3"/>
  <c r="Q340" i="3"/>
  <c r="Q339" i="3"/>
  <c r="Q338" i="3"/>
  <c r="Q337" i="3"/>
  <c r="Q336" i="3"/>
  <c r="Q335" i="3"/>
  <c r="Q334" i="3"/>
  <c r="Q333" i="3"/>
  <c r="Q332" i="3"/>
  <c r="Q331" i="3"/>
  <c r="Q330" i="3"/>
  <c r="Q329" i="3"/>
  <c r="Q328" i="3"/>
  <c r="Q327" i="3"/>
  <c r="Q326" i="3"/>
  <c r="Q325" i="3"/>
  <c r="Q324" i="3"/>
  <c r="Q323" i="3"/>
  <c r="Q322" i="3"/>
  <c r="Q321" i="3"/>
  <c r="Q320" i="3"/>
  <c r="Q319" i="3"/>
  <c r="Q318" i="3"/>
  <c r="Q317" i="3"/>
  <c r="Q316" i="3"/>
  <c r="Q315" i="3"/>
  <c r="Q314" i="3"/>
  <c r="Q313" i="3"/>
  <c r="Q312" i="3"/>
  <c r="Q311" i="3"/>
  <c r="Q310" i="3"/>
  <c r="Q309" i="3"/>
  <c r="Q308" i="3"/>
  <c r="Q307" i="3"/>
  <c r="Q306" i="3"/>
  <c r="Q305" i="3"/>
  <c r="Q304" i="3"/>
  <c r="Q303" i="3"/>
  <c r="Q302" i="3"/>
  <c r="Q301" i="3"/>
  <c r="Q300" i="3"/>
  <c r="Q299" i="3"/>
  <c r="Q298" i="3"/>
  <c r="Q297" i="3"/>
  <c r="Q296" i="3"/>
  <c r="Q295" i="3"/>
  <c r="Q294" i="3"/>
  <c r="Q293" i="3"/>
  <c r="Q292" i="3"/>
  <c r="Q291" i="3"/>
  <c r="Q290" i="3"/>
  <c r="Q289" i="3"/>
  <c r="Q288" i="3"/>
  <c r="Q287" i="3"/>
  <c r="Q286" i="3"/>
  <c r="Q285" i="3"/>
  <c r="Q284" i="3"/>
  <c r="Q283" i="3"/>
  <c r="Q282" i="3"/>
  <c r="Q281" i="3"/>
  <c r="Q280" i="3"/>
  <c r="Q279" i="3"/>
  <c r="Q278" i="3"/>
  <c r="Q277" i="3"/>
  <c r="Q276" i="3"/>
  <c r="Q275" i="3"/>
  <c r="Q274" i="3"/>
  <c r="Q273" i="3"/>
  <c r="Q272" i="3"/>
  <c r="Q271" i="3"/>
  <c r="Q270" i="3"/>
  <c r="Q269" i="3"/>
  <c r="Q268" i="3"/>
  <c r="Q267" i="3"/>
  <c r="Q266" i="3"/>
  <c r="Q265" i="3"/>
  <c r="Q264" i="3"/>
  <c r="Q263" i="3"/>
  <c r="Q262" i="3"/>
  <c r="Q261" i="3"/>
  <c r="Q260" i="3"/>
  <c r="Q259" i="3"/>
  <c r="Q258" i="3"/>
  <c r="Q257" i="3"/>
  <c r="Q256" i="3"/>
  <c r="Q255" i="3"/>
  <c r="Q254" i="3"/>
  <c r="Q253" i="3"/>
  <c r="Q252" i="3"/>
  <c r="Q251" i="3"/>
  <c r="Q250" i="3"/>
  <c r="Q249" i="3"/>
  <c r="Q248" i="3"/>
  <c r="Q247" i="3"/>
  <c r="Q246" i="3"/>
  <c r="Q245" i="3"/>
  <c r="Q244" i="3"/>
  <c r="Q243" i="3"/>
  <c r="Q242" i="3"/>
  <c r="Q241" i="3"/>
  <c r="Q240" i="3"/>
  <c r="Q239" i="3"/>
  <c r="Q238" i="3"/>
  <c r="Q237" i="3"/>
  <c r="Q236" i="3"/>
  <c r="Q235" i="3"/>
  <c r="Q234" i="3"/>
  <c r="Q233" i="3"/>
  <c r="Q232" i="3"/>
  <c r="Q231" i="3"/>
  <c r="Q230" i="3"/>
  <c r="Q229" i="3"/>
  <c r="Q228" i="3"/>
  <c r="Q227" i="3"/>
  <c r="Q226" i="3"/>
  <c r="Q225" i="3"/>
  <c r="Q224" i="3"/>
  <c r="Q223" i="3"/>
  <c r="Q222" i="3"/>
  <c r="Q221" i="3"/>
  <c r="Q220" i="3"/>
  <c r="Q219" i="3"/>
  <c r="Q218" i="3"/>
  <c r="Q217" i="3"/>
  <c r="Q216" i="3"/>
  <c r="Q215" i="3"/>
  <c r="Q214" i="3"/>
  <c r="Q213" i="3"/>
  <c r="Q212" i="3"/>
  <c r="Q211" i="3"/>
  <c r="Q210" i="3"/>
  <c r="Q209" i="3"/>
  <c r="Q208" i="3"/>
  <c r="Q207" i="3"/>
  <c r="Q206" i="3"/>
  <c r="Q205" i="3"/>
  <c r="Q204" i="3"/>
  <c r="Q203" i="3"/>
  <c r="Q202" i="3"/>
  <c r="Q201" i="3"/>
  <c r="Q200" i="3"/>
  <c r="Q199" i="3"/>
  <c r="Q198" i="3"/>
  <c r="Q197" i="3"/>
  <c r="Q196" i="3"/>
  <c r="Q195" i="3"/>
  <c r="Q194" i="3"/>
  <c r="Q193" i="3"/>
  <c r="Q192" i="3"/>
  <c r="Q191" i="3"/>
  <c r="Q190" i="3"/>
  <c r="Q189" i="3"/>
  <c r="Q188" i="3"/>
  <c r="Q187" i="3"/>
  <c r="Q186" i="3"/>
  <c r="Q185" i="3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3" i="3"/>
  <c r="Q162" i="3"/>
  <c r="Q161" i="3"/>
  <c r="Q160" i="3"/>
  <c r="Q159" i="3"/>
  <c r="Q158" i="3"/>
  <c r="Q157" i="3"/>
  <c r="Q156" i="3"/>
  <c r="Q155" i="3"/>
  <c r="Q154" i="3"/>
  <c r="Q153" i="3"/>
  <c r="Q152" i="3"/>
  <c r="Q151" i="3"/>
  <c r="Q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</calcChain>
</file>

<file path=xl/sharedStrings.xml><?xml version="1.0" encoding="utf-8"?>
<sst xmlns="http://schemas.openxmlformats.org/spreadsheetml/2006/main" count="13614" uniqueCount="3398">
  <si>
    <t>Position in human KHNYN</t>
  </si>
  <si>
    <t xml:space="preserve"> Human residue</t>
  </si>
  <si>
    <t xml:space="preserve">   M</t>
  </si>
  <si>
    <t>M 100.000</t>
  </si>
  <si>
    <t>-0.834,-0.756</t>
  </si>
  <si>
    <t xml:space="preserve"> 109/109</t>
  </si>
  <si>
    <t>M</t>
  </si>
  <si>
    <t xml:space="preserve">   P</t>
  </si>
  <si>
    <t>P 86.239</t>
  </si>
  <si>
    <t>-0.370, 0.099</t>
  </si>
  <si>
    <t>S,L,Q,P,T</t>
  </si>
  <si>
    <t xml:space="preserve">   T</t>
  </si>
  <si>
    <t>T 92.661</t>
  </si>
  <si>
    <t>-0.300, 0.244</t>
  </si>
  <si>
    <t>V,G,I,T,S</t>
  </si>
  <si>
    <t xml:space="preserve">   W</t>
  </si>
  <si>
    <t>W 90.826</t>
  </si>
  <si>
    <t xml:space="preserve"> 1.312, 3.712</t>
  </si>
  <si>
    <t>C,Y,L,W,F,G</t>
  </si>
  <si>
    <t xml:space="preserve">   G</t>
  </si>
  <si>
    <t>G 83.486</t>
  </si>
  <si>
    <t>4*</t>
  </si>
  <si>
    <t>-0.300, 0.419</t>
  </si>
  <si>
    <t>R,Q,E,G</t>
  </si>
  <si>
    <t xml:space="preserve">   A</t>
  </si>
  <si>
    <t>A 82.569</t>
  </si>
  <si>
    <t xml:space="preserve"> 0.099, 0.920</t>
  </si>
  <si>
    <t>F,T,D,M,L,A,P,S</t>
  </si>
  <si>
    <t xml:space="preserve">   R</t>
  </si>
  <si>
    <t>G 64.220</t>
  </si>
  <si>
    <t xml:space="preserve"> 0.636, 1.942</t>
  </si>
  <si>
    <t>G,S,R,V,I,L,C,A</t>
  </si>
  <si>
    <t>S 71.560</t>
  </si>
  <si>
    <t xml:space="preserve"> 0.244, 0.920</t>
  </si>
  <si>
    <t>S,A,P,C,F,W</t>
  </si>
  <si>
    <t>P 62.385</t>
  </si>
  <si>
    <t xml:space="preserve"> 1.942, 3.712</t>
  </si>
  <si>
    <t>E,Q,S,A,P,M,L,V</t>
  </si>
  <si>
    <t xml:space="preserve">   S</t>
  </si>
  <si>
    <t>S 77.064</t>
  </si>
  <si>
    <t xml:space="preserve"> 0.099, 0.636</t>
  </si>
  <si>
    <t>T,I,G,C,A,P,S</t>
  </si>
  <si>
    <t>P 100.000</t>
  </si>
  <si>
    <t>-0.832,-0.736</t>
  </si>
  <si>
    <t>P</t>
  </si>
  <si>
    <t xml:space="preserve">   D</t>
  </si>
  <si>
    <t>D 100.000</t>
  </si>
  <si>
    <t>D</t>
  </si>
  <si>
    <t>R 99.083</t>
  </si>
  <si>
    <t>-0.774,-0.581</t>
  </si>
  <si>
    <t>R,H</t>
  </si>
  <si>
    <t xml:space="preserve">   F</t>
  </si>
  <si>
    <t>F 100.000</t>
  </si>
  <si>
    <t>-0.832,-0.712</t>
  </si>
  <si>
    <t>F</t>
  </si>
  <si>
    <t>A 96.330</t>
  </si>
  <si>
    <t>-0.789,-0.620</t>
  </si>
  <si>
    <t>T,A</t>
  </si>
  <si>
    <t xml:space="preserve">   V</t>
  </si>
  <si>
    <t>V 100.000</t>
  </si>
  <si>
    <t>-0.834,-0.774</t>
  </si>
  <si>
    <t>V</t>
  </si>
  <si>
    <t>S 90.826</t>
  </si>
  <si>
    <t>-0.433,-0.024</t>
  </si>
  <si>
    <t>F,T,S,C</t>
  </si>
  <si>
    <t>A 99.083</t>
  </si>
  <si>
    <t>S,A</t>
  </si>
  <si>
    <t xml:space="preserve">   E</t>
  </si>
  <si>
    <t>E 84.404</t>
  </si>
  <si>
    <t>E,K,Q,G,A,N,D,V</t>
  </si>
  <si>
    <t>A 97.248</t>
  </si>
  <si>
    <t>-0.620,-0.300</t>
  </si>
  <si>
    <t>E 100.000</t>
  </si>
  <si>
    <t>E</t>
  </si>
  <si>
    <t xml:space="preserve">   N</t>
  </si>
  <si>
    <t>D 68.807</t>
  </si>
  <si>
    <t xml:space="preserve"> 0.920, 1.942</t>
  </si>
  <si>
    <t>E,Q,S,G,A,N,D,T,V</t>
  </si>
  <si>
    <t xml:space="preserve">   K</t>
  </si>
  <si>
    <t>K 95.413</t>
  </si>
  <si>
    <t>-0.433, 0.099</t>
  </si>
  <si>
    <t>R,Q,K,T</t>
  </si>
  <si>
    <t>V 98.165</t>
  </si>
  <si>
    <t>I,V</t>
  </si>
  <si>
    <t>R 90.826</t>
  </si>
  <si>
    <t>-0.129, 0.419</t>
  </si>
  <si>
    <t>G,W,L,R,Q</t>
  </si>
  <si>
    <t>E 86.239</t>
  </si>
  <si>
    <t xml:space="preserve"> 0.244, 1.312</t>
  </si>
  <si>
    <t>D,A,Q,K,E,R</t>
  </si>
  <si>
    <t xml:space="preserve">   Q</t>
  </si>
  <si>
    <t>Q 91.743</t>
  </si>
  <si>
    <t>H,R,Q,E</t>
  </si>
  <si>
    <t>-0.581,-0.221</t>
  </si>
  <si>
    <t>R,L,Q</t>
  </si>
  <si>
    <t>P 71.560</t>
  </si>
  <si>
    <t>A,P,L,R,S,T,H</t>
  </si>
  <si>
    <t xml:space="preserve">   H</t>
  </si>
  <si>
    <t>H 47.706</t>
  </si>
  <si>
    <t>H,G,D,R,Y,P,C</t>
  </si>
  <si>
    <t>V 82.569</t>
  </si>
  <si>
    <t>-0.488,-0.024</t>
  </si>
  <si>
    <t>V,L,M</t>
  </si>
  <si>
    <t>E 93.578</t>
  </si>
  <si>
    <t>-0.370, 0.244</t>
  </si>
  <si>
    <t>Q,K,E</t>
  </si>
  <si>
    <t>R 98.165</t>
  </si>
  <si>
    <t>-0.685,-0.370</t>
  </si>
  <si>
    <t xml:space="preserve">   I</t>
  </si>
  <si>
    <t>I 99.083</t>
  </si>
  <si>
    <t>V,I</t>
  </si>
  <si>
    <t>S 55.963</t>
  </si>
  <si>
    <t>C,S,R,N,G</t>
  </si>
  <si>
    <t>V 99.083</t>
  </si>
  <si>
    <t>G 86.239</t>
  </si>
  <si>
    <t>N,V,G,E,R,S</t>
  </si>
  <si>
    <t>M 77.064</t>
  </si>
  <si>
    <t>-0.300, 0.099</t>
  </si>
  <si>
    <t>I,V,M</t>
  </si>
  <si>
    <t>S 93.578</t>
  </si>
  <si>
    <t>S,C,G,T</t>
  </si>
  <si>
    <t>V 88.073</t>
  </si>
  <si>
    <t>I,F,V</t>
  </si>
  <si>
    <t xml:space="preserve">   L</t>
  </si>
  <si>
    <t>L 100.000</t>
  </si>
  <si>
    <t>L</t>
  </si>
  <si>
    <t>P 85.321</t>
  </si>
  <si>
    <t>3*</t>
  </si>
  <si>
    <t>-0.129, 0.636</t>
  </si>
  <si>
    <t>A,P,R,S</t>
  </si>
  <si>
    <t>K 98.165</t>
  </si>
  <si>
    <t>-0.654,-0.300</t>
  </si>
  <si>
    <t>R,K</t>
  </si>
  <si>
    <t xml:space="preserve">   C</t>
  </si>
  <si>
    <t>C 100.000</t>
  </si>
  <si>
    <t>C</t>
  </si>
  <si>
    <t>P 95.413</t>
  </si>
  <si>
    <t>L,R,P</t>
  </si>
  <si>
    <t>E 77.982</t>
  </si>
  <si>
    <t>Q,E,D</t>
  </si>
  <si>
    <t>N 97.248</t>
  </si>
  <si>
    <t>-0.712,-0.488</t>
  </si>
  <si>
    <t>T,N</t>
  </si>
  <si>
    <t>H 100.000</t>
  </si>
  <si>
    <t>H</t>
  </si>
  <si>
    <t>I 100.000</t>
  </si>
  <si>
    <t>I</t>
  </si>
  <si>
    <t>W 100.000</t>
  </si>
  <si>
    <t>-0.827,-0.620</t>
  </si>
  <si>
    <t>W</t>
  </si>
  <si>
    <t>Q 100.000</t>
  </si>
  <si>
    <t>Q</t>
  </si>
  <si>
    <t>E 99.083</t>
  </si>
  <si>
    <t>-0.774,-0.537</t>
  </si>
  <si>
    <t>E,D</t>
  </si>
  <si>
    <t>G 100.000</t>
  </si>
  <si>
    <t>G</t>
  </si>
  <si>
    <t>P 97.248</t>
  </si>
  <si>
    <t>-0.620,-0.221</t>
  </si>
  <si>
    <t>S,P</t>
  </si>
  <si>
    <t>L,K,Q</t>
  </si>
  <si>
    <t>N 100.000</t>
  </si>
  <si>
    <t>N</t>
  </si>
  <si>
    <t>A 68.807</t>
  </si>
  <si>
    <t xml:space="preserve"> 0.419, 1.312</t>
  </si>
  <si>
    <t>V,I,T,L,S,A</t>
  </si>
  <si>
    <t>S 84.404</t>
  </si>
  <si>
    <t>S,R,C,G</t>
  </si>
  <si>
    <t>R 100.000</t>
  </si>
  <si>
    <t>R</t>
  </si>
  <si>
    <t>A 100.000</t>
  </si>
  <si>
    <t>A</t>
  </si>
  <si>
    <t>K 100.000</t>
  </si>
  <si>
    <t>-0.834,-0.736</t>
  </si>
  <si>
    <t>K</t>
  </si>
  <si>
    <t xml:space="preserve">   Y</t>
  </si>
  <si>
    <t>Y 79.817</t>
  </si>
  <si>
    <t>Y,F</t>
  </si>
  <si>
    <t>S 97.248</t>
  </si>
  <si>
    <t>-0.654,-0.370</t>
  </si>
  <si>
    <t>N,C,S</t>
  </si>
  <si>
    <t>P 99.083</t>
  </si>
  <si>
    <t>-0.756,-0.488</t>
  </si>
  <si>
    <t>P,A</t>
  </si>
  <si>
    <t>L 98.165</t>
  </si>
  <si>
    <t>-0.620,-0.129</t>
  </si>
  <si>
    <t>F,I,L</t>
  </si>
  <si>
    <t>Q 95.413</t>
  </si>
  <si>
    <t>L,R,Q</t>
  </si>
  <si>
    <t>D 46.789</t>
  </si>
  <si>
    <t>S,E,H,G,N,D</t>
  </si>
  <si>
    <t>A,E</t>
  </si>
  <si>
    <t>I 85.321</t>
  </si>
  <si>
    <t>I,V,L</t>
  </si>
  <si>
    <t>H 88.073</t>
  </si>
  <si>
    <t>-0.024, 0.636</t>
  </si>
  <si>
    <t>R,C,Q,H</t>
  </si>
  <si>
    <t>Y 98.165</t>
  </si>
  <si>
    <t>-0.581,-0.129</t>
  </si>
  <si>
    <t>F,Y</t>
  </si>
  <si>
    <t>P 93.578</t>
  </si>
  <si>
    <t>L,R,S,P,A</t>
  </si>
  <si>
    <t>K 74.312</t>
  </si>
  <si>
    <t>I,K,Q,E,R</t>
  </si>
  <si>
    <t>H 99.083</t>
  </si>
  <si>
    <t>H,Q</t>
  </si>
  <si>
    <t>I 89.908</t>
  </si>
  <si>
    <t>L 91.743</t>
  </si>
  <si>
    <t>L,R,Q,V</t>
  </si>
  <si>
    <t>A 98.165</t>
  </si>
  <si>
    <t>A,V</t>
  </si>
  <si>
    <t>Q 88.991</t>
  </si>
  <si>
    <t>Q,K,R,H,G</t>
  </si>
  <si>
    <t>G 99.083</t>
  </si>
  <si>
    <t>-0.736,-0.433</t>
  </si>
  <si>
    <t>G,S</t>
  </si>
  <si>
    <t>F 91.743</t>
  </si>
  <si>
    <t>L,F,I</t>
  </si>
  <si>
    <t>L 99.083</t>
  </si>
  <si>
    <t>L,H</t>
  </si>
  <si>
    <t>D 99.083</t>
  </si>
  <si>
    <t>A 45.872</t>
  </si>
  <si>
    <t xml:space="preserve"> 0.636, 1.312</t>
  </si>
  <si>
    <t>A,S,T,I,V</t>
  </si>
  <si>
    <t>S 98.165</t>
  </si>
  <si>
    <t>-0.736,-0.488</t>
  </si>
  <si>
    <t>T,R,S</t>
  </si>
  <si>
    <t>T 100.000</t>
  </si>
  <si>
    <t>T</t>
  </si>
  <si>
    <t>S 88.073</t>
  </si>
  <si>
    <t>-0.221, 0.244</t>
  </si>
  <si>
    <t>M,S,C,A,G,T</t>
  </si>
  <si>
    <t>Y,H</t>
  </si>
  <si>
    <t>M,L</t>
  </si>
  <si>
    <t>G 65.138</t>
  </si>
  <si>
    <t>Q,K,L,R,G</t>
  </si>
  <si>
    <t>A 49.541</t>
  </si>
  <si>
    <t>V,A,P,L,M,G,E,S</t>
  </si>
  <si>
    <t>G 98.165</t>
  </si>
  <si>
    <t>S,G</t>
  </si>
  <si>
    <t>S 92.661</t>
  </si>
  <si>
    <t>-0.537,-0.129</t>
  </si>
  <si>
    <t>L,S,T</t>
  </si>
  <si>
    <t>L,V</t>
  </si>
  <si>
    <t>M 92.661</t>
  </si>
  <si>
    <t>-0.221, 0.419</t>
  </si>
  <si>
    <t>V,T,L,R,S,M,K</t>
  </si>
  <si>
    <t>V 53.211</t>
  </si>
  <si>
    <t>A,I,V</t>
  </si>
  <si>
    <t>T 95.413</t>
  </si>
  <si>
    <t>T,M,S,A</t>
  </si>
  <si>
    <t>F 98.165</t>
  </si>
  <si>
    <t>S,V,F</t>
  </si>
  <si>
    <t>A 81.651</t>
  </si>
  <si>
    <t>S 100.000</t>
  </si>
  <si>
    <t>S</t>
  </si>
  <si>
    <t>R,L</t>
  </si>
  <si>
    <t>-0.712,-0.433</t>
  </si>
  <si>
    <t>E,Q</t>
  </si>
  <si>
    <t>E 90.826</t>
  </si>
  <si>
    <t>D,G,A,E,R</t>
  </si>
  <si>
    <t>V 83.486</t>
  </si>
  <si>
    <t>T,G,V,A,M</t>
  </si>
  <si>
    <t>E 83.486</t>
  </si>
  <si>
    <t>E,K,Q,A,G,D</t>
  </si>
  <si>
    <t>R 97.248</t>
  </si>
  <si>
    <t>Q,K,R</t>
  </si>
  <si>
    <t xml:space="preserve"> 108/109</t>
  </si>
  <si>
    <t>S 94.444</t>
  </si>
  <si>
    <t>T,I,N,S</t>
  </si>
  <si>
    <t>W 97.222</t>
  </si>
  <si>
    <t>2*</t>
  </si>
  <si>
    <t>-0.024, 0.920</t>
  </si>
  <si>
    <t>C,D,W,G</t>
  </si>
  <si>
    <t>D 92.661</t>
  </si>
  <si>
    <t>E,G,N,D</t>
  </si>
  <si>
    <t>F 72.477</t>
  </si>
  <si>
    <t>Y,L,F,V</t>
  </si>
  <si>
    <t>R 44.037</t>
  </si>
  <si>
    <t>H,T,M,L,G,W,R,Q,E</t>
  </si>
  <si>
    <t>P 66.055</t>
  </si>
  <si>
    <t>T,L,S,P</t>
  </si>
  <si>
    <t>G 82.407</t>
  </si>
  <si>
    <t>P,L,H,V,E,Q,R,G</t>
  </si>
  <si>
    <t>P 57.407</t>
  </si>
  <si>
    <t>T,P,Q,R,L,S</t>
  </si>
  <si>
    <t>S 65.741</t>
  </si>
  <si>
    <t>T,H,A,P,C,S,Y</t>
  </si>
  <si>
    <t>P 72.477</t>
  </si>
  <si>
    <t>S,L,A,P</t>
  </si>
  <si>
    <t>G 87.156</t>
  </si>
  <si>
    <t>G,T,M,R,E,A</t>
  </si>
  <si>
    <t>A 79.817</t>
  </si>
  <si>
    <t>S,A,G,V,T</t>
  </si>
  <si>
    <t>S 84.762</t>
  </si>
  <si>
    <t xml:space="preserve"> 105/109</t>
  </si>
  <si>
    <t>L,S,P,A,F,T</t>
  </si>
  <si>
    <t>Q 85.714</t>
  </si>
  <si>
    <t>P,A,Q,E,L,R,D</t>
  </si>
  <si>
    <t>C 71.429</t>
  </si>
  <si>
    <t>C,A,S,Y,N,F,G</t>
  </si>
  <si>
    <t>A 76.415</t>
  </si>
  <si>
    <t xml:space="preserve"> 106/109</t>
  </si>
  <si>
    <t>G,T,S,P,A</t>
  </si>
  <si>
    <t>G 91.743</t>
  </si>
  <si>
    <t>S,R,E,C,A,G</t>
  </si>
  <si>
    <t>V 96.330</t>
  </si>
  <si>
    <t>V,M,A,E</t>
  </si>
  <si>
    <t>L 93.578</t>
  </si>
  <si>
    <t>R,L,P,T</t>
  </si>
  <si>
    <t>R 87.156</t>
  </si>
  <si>
    <t>G,S,R,K,Q</t>
  </si>
  <si>
    <t>D 79.817</t>
  </si>
  <si>
    <t>E,A,G,D,N</t>
  </si>
  <si>
    <t>S 87.156</t>
  </si>
  <si>
    <t>T,G,C,P,S,L</t>
  </si>
  <si>
    <t>A 88.073</t>
  </si>
  <si>
    <t>A,S,V</t>
  </si>
  <si>
    <t>L 97.248</t>
  </si>
  <si>
    <t>6*</t>
  </si>
  <si>
    <t>-0.488, 0.099</t>
  </si>
  <si>
    <t>M,L,I</t>
  </si>
  <si>
    <t>E,Q,P,R,H</t>
  </si>
  <si>
    <t>P 44.954</t>
  </si>
  <si>
    <t>L,S,A,P,C,H,T</t>
  </si>
  <si>
    <t>R 42.202</t>
  </si>
  <si>
    <t>W,Y,S,R,Q,L,C,P</t>
  </si>
  <si>
    <t>G 73.394</t>
  </si>
  <si>
    <t>P,A,V,K,E,Q,R,G</t>
  </si>
  <si>
    <t>A 89.908</t>
  </si>
  <si>
    <t>S,A,P,M,D,I,T,V</t>
  </si>
  <si>
    <t>H 87.156</t>
  </si>
  <si>
    <t>R 57.798</t>
  </si>
  <si>
    <t>G,T,S,M,R,K,E</t>
  </si>
  <si>
    <t>E 95.413</t>
  </si>
  <si>
    <t>A,E,Q,D,T</t>
  </si>
  <si>
    <t>A,D</t>
  </si>
  <si>
    <t>Q 94.495</t>
  </si>
  <si>
    <t>Q,E,R</t>
  </si>
  <si>
    <t>P 98.165</t>
  </si>
  <si>
    <t>S,A,P</t>
  </si>
  <si>
    <t>L 88.073</t>
  </si>
  <si>
    <t>W,L,S,P,Q</t>
  </si>
  <si>
    <t>A,P</t>
  </si>
  <si>
    <t>V 92.661</t>
  </si>
  <si>
    <t>E,M</t>
  </si>
  <si>
    <t>K,E</t>
  </si>
  <si>
    <t>T,N,S</t>
  </si>
  <si>
    <t>V,A</t>
  </si>
  <si>
    <t>Q 96.330</t>
  </si>
  <si>
    <t>H,R,Q</t>
  </si>
  <si>
    <t>A 93.578</t>
  </si>
  <si>
    <t>A,T,V</t>
  </si>
  <si>
    <t>S 85.185</t>
  </si>
  <si>
    <t>F,D,T,L,S,A</t>
  </si>
  <si>
    <t>R 78.704</t>
  </si>
  <si>
    <t>K,R,S,M,I,T,G</t>
  </si>
  <si>
    <t>G 88.889</t>
  </si>
  <si>
    <t>S,A,E,C,G,D</t>
  </si>
  <si>
    <t>Q 94.444</t>
  </si>
  <si>
    <t>R,Q,K,H</t>
  </si>
  <si>
    <t>G 99.074</t>
  </si>
  <si>
    <t>G,E</t>
  </si>
  <si>
    <t>P 90.741</t>
  </si>
  <si>
    <t>A,P,L,F,V</t>
  </si>
  <si>
    <t>Q 67.925</t>
  </si>
  <si>
    <t>H,G,Q,K,R,L</t>
  </si>
  <si>
    <t>A 79.245</t>
  </si>
  <si>
    <t>P,A,T,G,V</t>
  </si>
  <si>
    <t>L 57.547</t>
  </si>
  <si>
    <t>G,R,Y,S,Q,V,H,F,I,L,P,C</t>
  </si>
  <si>
    <t>P 62.264</t>
  </si>
  <si>
    <t>S,L,A,P,F,T</t>
  </si>
  <si>
    <t>S 72.642</t>
  </si>
  <si>
    <t>F,S,Y,L,A,P</t>
  </si>
  <si>
    <t>W 71.296</t>
  </si>
  <si>
    <t>R,L,P,C,H,G,W</t>
  </si>
  <si>
    <t>E 62.963</t>
  </si>
  <si>
    <t>Q,E,K,G,P,A,V,D,N</t>
  </si>
  <si>
    <t>G 50.000</t>
  </si>
  <si>
    <t>L,C,P,F,V,S,R,E,Q,G,W</t>
  </si>
  <si>
    <t>G 65.741</t>
  </si>
  <si>
    <t>K,E,A,R,W,G</t>
  </si>
  <si>
    <t>S 80.556</t>
  </si>
  <si>
    <t>N,I,T,G,Q,R,S</t>
  </si>
  <si>
    <t>P 75.926</t>
  </si>
  <si>
    <t>G,T,I,S,R,P</t>
  </si>
  <si>
    <t>G 85.981</t>
  </si>
  <si>
    <t xml:space="preserve"> 107/109</t>
  </si>
  <si>
    <t>G,D,S,A,E</t>
  </si>
  <si>
    <t>L 66.038</t>
  </si>
  <si>
    <t>P,E,Q,L,R,M,V</t>
  </si>
  <si>
    <t>L 93.333</t>
  </si>
  <si>
    <t>M,S,R,L,W</t>
  </si>
  <si>
    <t>G 80.000</t>
  </si>
  <si>
    <t>R,S,D,N,G</t>
  </si>
  <si>
    <t>A 87.736</t>
  </si>
  <si>
    <t>S,P,A,V,D,T</t>
  </si>
  <si>
    <t>Q 88.679</t>
  </si>
  <si>
    <t>Q,K,P,L,G</t>
  </si>
  <si>
    <t>H 32.710</t>
  </si>
  <si>
    <t>H,F,N,L,P,C,G,Y,Q</t>
  </si>
  <si>
    <t>Q 87.156</t>
  </si>
  <si>
    <t>H,W,R,L,E,Q,P</t>
  </si>
  <si>
    <t>G 83.333</t>
  </si>
  <si>
    <t>R,A,E,G</t>
  </si>
  <si>
    <t>V 87.037</t>
  </si>
  <si>
    <t>I,G,V,E,A,L</t>
  </si>
  <si>
    <t>R,K,G,T</t>
  </si>
  <si>
    <t>S,A,P,V,G,D,T</t>
  </si>
  <si>
    <t>P 75.229</t>
  </si>
  <si>
    <t>Y,S,G,A,P,L,T,H,F</t>
  </si>
  <si>
    <t>L 56.881</t>
  </si>
  <si>
    <t>T,W,V,Q,P,S,L</t>
  </si>
  <si>
    <t>N,G,E,R,S</t>
  </si>
  <si>
    <t>E 58.716</t>
  </si>
  <si>
    <t>D,H,V,A,G,E,K,Q,R</t>
  </si>
  <si>
    <t>G 81.651</t>
  </si>
  <si>
    <t>G,V,D,S,A,E</t>
  </si>
  <si>
    <t>R 76.147</t>
  </si>
  <si>
    <t>R,S,Q,G,D</t>
  </si>
  <si>
    <t>E 77.064</t>
  </si>
  <si>
    <t>V,D,N,G,R,Q,E,K</t>
  </si>
  <si>
    <t>S 88.991</t>
  </si>
  <si>
    <t>P,S,F</t>
  </si>
  <si>
    <t>Q,P,L,V</t>
  </si>
  <si>
    <t>D 77.982</t>
  </si>
  <si>
    <t>R,E,A,G,H,D</t>
  </si>
  <si>
    <t>T 76.147</t>
  </si>
  <si>
    <t>A,P,M,S,T</t>
  </si>
  <si>
    <t>G 96.330</t>
  </si>
  <si>
    <t>G,R,A</t>
  </si>
  <si>
    <t>P 53.211</t>
  </si>
  <si>
    <t>G,Y,S,T,V,F,A,P,C,L,M</t>
  </si>
  <si>
    <t>T 29.358</t>
  </si>
  <si>
    <t>M,L,P,A,V,T,R,K,G</t>
  </si>
  <si>
    <t>G 89.908</t>
  </si>
  <si>
    <t>G,V,R,E</t>
  </si>
  <si>
    <t>W 57.798</t>
  </si>
  <si>
    <t>E,Q,S,R,W,C,P,L</t>
  </si>
  <si>
    <t>Q 33.945</t>
  </si>
  <si>
    <t>R,E,Q,P,G,I</t>
  </si>
  <si>
    <t>K,E,A,G,D</t>
  </si>
  <si>
    <t>S 86.239</t>
  </si>
  <si>
    <t>L,S,P,A,C</t>
  </si>
  <si>
    <t>R 84.404</t>
  </si>
  <si>
    <t>P,Q,K,R,W,T,G</t>
  </si>
  <si>
    <t>G 62.500</t>
  </si>
  <si>
    <t xml:space="preserve"> 0.244, 1.942</t>
  </si>
  <si>
    <t xml:space="preserve">  40/109</t>
  </si>
  <si>
    <t>V,G,M,P,A</t>
  </si>
  <si>
    <t>A 80.488</t>
  </si>
  <si>
    <t>-0.581,-0.024</t>
  </si>
  <si>
    <t xml:space="preserve">  41/109</t>
  </si>
  <si>
    <t>R 82.927</t>
  </si>
  <si>
    <t>-0.129, 0.920</t>
  </si>
  <si>
    <t>S,R,K,E</t>
  </si>
  <si>
    <t>G 90.826</t>
  </si>
  <si>
    <t>D,G,V,A,Q,E,R</t>
  </si>
  <si>
    <t>E 70.642</t>
  </si>
  <si>
    <t>V,N,D,P,G,E,Q,K</t>
  </si>
  <si>
    <t>R 56.481</t>
  </si>
  <si>
    <t>G,I,N,T,R,S,K</t>
  </si>
  <si>
    <t>H 49.074</t>
  </si>
  <si>
    <t>N,H,P,C,W,G,Q,R,Y</t>
  </si>
  <si>
    <t>A 55.556</t>
  </si>
  <si>
    <t>A,M,S,I,T,V,G</t>
  </si>
  <si>
    <t>M 49.074</t>
  </si>
  <si>
    <t>G,M,L,A,P,V,T,I</t>
  </si>
  <si>
    <t>E 91.589</t>
  </si>
  <si>
    <t>G,V,L,K,E,P</t>
  </si>
  <si>
    <t>K 90.476</t>
  </si>
  <si>
    <t>M,L,R,Q,K,V</t>
  </si>
  <si>
    <t>E 84.615</t>
  </si>
  <si>
    <t xml:space="preserve"> 104/109</t>
  </si>
  <si>
    <t>C,V,N,D,R,E,Q,G</t>
  </si>
  <si>
    <t>G 85.849</t>
  </si>
  <si>
    <t>Q,E,A,R,I,V,G</t>
  </si>
  <si>
    <t>G 64.423</t>
  </si>
  <si>
    <t>T,N,A,G,K,E,S,R</t>
  </si>
  <si>
    <t>K 91.667</t>
  </si>
  <si>
    <t>K,Q,R</t>
  </si>
  <si>
    <t>Q 84.112</t>
  </si>
  <si>
    <t>T,H,P,Q,L</t>
  </si>
  <si>
    <t>G 70.642</t>
  </si>
  <si>
    <t>V,H,G,D,Y,S,A</t>
  </si>
  <si>
    <t>S,R,P,A,G,D</t>
  </si>
  <si>
    <t>P 76.147</t>
  </si>
  <si>
    <t>S,L,A,P,V,I</t>
  </si>
  <si>
    <t>R 93.519</t>
  </si>
  <si>
    <t>W,T,G,K,L,R</t>
  </si>
  <si>
    <t>E 82.407</t>
  </si>
  <si>
    <t>E,Q,K,A,D,G</t>
  </si>
  <si>
    <t>M 88.785</t>
  </si>
  <si>
    <t>L,M,V,T</t>
  </si>
  <si>
    <t>D 77.570</t>
  </si>
  <si>
    <t>E,Y,G,A,N,D,V,H</t>
  </si>
  <si>
    <t>L 77.570</t>
  </si>
  <si>
    <t>L,S,P,Q,V,F,W</t>
  </si>
  <si>
    <t>G 89.720</t>
  </si>
  <si>
    <t>G,H,W,R,E,Q</t>
  </si>
  <si>
    <t>W 84.259</t>
  </si>
  <si>
    <t>W,F,A,Q,R,L</t>
  </si>
  <si>
    <t>K 96.296</t>
  </si>
  <si>
    <t>E,K,T</t>
  </si>
  <si>
    <t>E 91.743</t>
  </si>
  <si>
    <t>M,Q,E,A,P,G,D</t>
  </si>
  <si>
    <t>L 70.755</t>
  </si>
  <si>
    <t xml:space="preserve"> 0.920, 3.712</t>
  </si>
  <si>
    <t>V,W,L,R,S,A,P</t>
  </si>
  <si>
    <t>P 72.642</t>
  </si>
  <si>
    <t>S,R,L,C,A,P,F</t>
  </si>
  <si>
    <t>G 96.226</t>
  </si>
  <si>
    <t>G,K,R</t>
  </si>
  <si>
    <t>E 80.189</t>
  </si>
  <si>
    <t>K,E,Q,A,G</t>
  </si>
  <si>
    <t>A,D,T,H,E,Q,R,G</t>
  </si>
  <si>
    <t>A 77.064</t>
  </si>
  <si>
    <t>D,I,T,V,P,A,Q</t>
  </si>
  <si>
    <t>W 88.991</t>
  </si>
  <si>
    <t xml:space="preserve"> 0.419, 1.942</t>
  </si>
  <si>
    <t>S,C,W</t>
  </si>
  <si>
    <t>E 90.741</t>
  </si>
  <si>
    <t>G,V,D,Q,K,E</t>
  </si>
  <si>
    <t>R 60.550</t>
  </si>
  <si>
    <t>R,K,Q,A,P,G,T</t>
  </si>
  <si>
    <t>E 57.798</t>
  </si>
  <si>
    <t>A,Q,E,L,S,D,G</t>
  </si>
  <si>
    <t>V 66.972</t>
  </si>
  <si>
    <t>M,L,A,V,I,E,K,G</t>
  </si>
  <si>
    <t>G,V,T,A</t>
  </si>
  <si>
    <t>F 70.642</t>
  </si>
  <si>
    <t>H,V,F,L,S,Y,C</t>
  </si>
  <si>
    <t>M,R,K,Q,G</t>
  </si>
  <si>
    <t>S 52.294</t>
  </si>
  <si>
    <t>T,P,S,L</t>
  </si>
  <si>
    <t>Q,E,Y,R</t>
  </si>
  <si>
    <t>S 62.264</t>
  </si>
  <si>
    <t>S,I,T,P,A,C,L,M</t>
  </si>
  <si>
    <t>G 54.630</t>
  </si>
  <si>
    <t>S,R,E,G,W,A,V,T</t>
  </si>
  <si>
    <t>G 95.327</t>
  </si>
  <si>
    <t>R,P,A,G</t>
  </si>
  <si>
    <t>G 83.178</t>
  </si>
  <si>
    <t>D,G,A,E,K,R</t>
  </si>
  <si>
    <t>E 45.283</t>
  </si>
  <si>
    <t>G,E,R,D,V,C,A,M</t>
  </si>
  <si>
    <t>A 72.642</t>
  </si>
  <si>
    <t>L,A,P,V,T,I</t>
  </si>
  <si>
    <t>G 65.385</t>
  </si>
  <si>
    <t>A,E,K,R,V,G</t>
  </si>
  <si>
    <t>Q 52.830</t>
  </si>
  <si>
    <t>S,P,A,Q,E,G,T</t>
  </si>
  <si>
    <t>AV 30.841</t>
  </si>
  <si>
    <t>E,S,A,M,L,I,D,V</t>
  </si>
  <si>
    <t>G 57.407</t>
  </si>
  <si>
    <t>T,G,V,A,Q,E,R</t>
  </si>
  <si>
    <t>P 77.982</t>
  </si>
  <si>
    <t>I,F,C,A,P,L,Y,S</t>
  </si>
  <si>
    <t>W,I,P,M,L</t>
  </si>
  <si>
    <t>K 78.899</t>
  </si>
  <si>
    <t>T,N,Q,K,A</t>
  </si>
  <si>
    <t>G 92.661</t>
  </si>
  <si>
    <t>G,R,A,K,Q</t>
  </si>
  <si>
    <t>K 94.495</t>
  </si>
  <si>
    <t>I,M,R,Q,K</t>
  </si>
  <si>
    <t>T,V,G,A</t>
  </si>
  <si>
    <t>L 82.569</t>
  </si>
  <si>
    <t>L,M,S,P,C,V,F</t>
  </si>
  <si>
    <t>G 93.578</t>
  </si>
  <si>
    <t>R,E,A,V,G</t>
  </si>
  <si>
    <t>K 91.743</t>
  </si>
  <si>
    <t>G,K,E,Q,R,M</t>
  </si>
  <si>
    <t>E 88.991</t>
  </si>
  <si>
    <t>K,Q,E,V,G,D</t>
  </si>
  <si>
    <t>G 64.815</t>
  </si>
  <si>
    <t>Q,K,E,R,X,G,V</t>
  </si>
  <si>
    <t>V 70.755</t>
  </si>
  <si>
    <t xml:space="preserve"> 1.312, 1.942</t>
  </si>
  <si>
    <t>A,L,M,I,G,V</t>
  </si>
  <si>
    <t>P 67.593</t>
  </si>
  <si>
    <t>L,S,P,A,V,I,T</t>
  </si>
  <si>
    <t>Q 91.667</t>
  </si>
  <si>
    <t>P,E,Q,L,R,S</t>
  </si>
  <si>
    <t>E 47.222</t>
  </si>
  <si>
    <t>Q,E,L,D,G</t>
  </si>
  <si>
    <t>R 75.000</t>
  </si>
  <si>
    <t>G,S,R,K</t>
  </si>
  <si>
    <t>G 94.495</t>
  </si>
  <si>
    <t>R,E,V,G</t>
  </si>
  <si>
    <t>GR 47.706</t>
  </si>
  <si>
    <t>G,E,K,R,S</t>
  </si>
  <si>
    <t>F 57.798</t>
  </si>
  <si>
    <t>L,M,S,V,H,F</t>
  </si>
  <si>
    <t>C 53.211</t>
  </si>
  <si>
    <t>W,G,S,Y,T,F,C,P</t>
  </si>
  <si>
    <t>V 84.404</t>
  </si>
  <si>
    <t>M,P,A,G,V,I</t>
  </si>
  <si>
    <t>Q 81.651</t>
  </si>
  <si>
    <t>H,Q,P,A</t>
  </si>
  <si>
    <t>G 66.972</t>
  </si>
  <si>
    <t>N,D,V,A,G,Q,E,S,R</t>
  </si>
  <si>
    <t>E 84.259</t>
  </si>
  <si>
    <t>D,A,Q,E,L</t>
  </si>
  <si>
    <t>P 90.654</t>
  </si>
  <si>
    <t>F,P,S,L</t>
  </si>
  <si>
    <t>P 74.074</t>
  </si>
  <si>
    <t>P,A,L,S,V,F</t>
  </si>
  <si>
    <t>G 87.037</t>
  </si>
  <si>
    <t>S,I,G</t>
  </si>
  <si>
    <t>A 78.704</t>
  </si>
  <si>
    <t>P,A,T,V</t>
  </si>
  <si>
    <t>Q 55.556</t>
  </si>
  <si>
    <t>P,Q,C,L,R,I,H</t>
  </si>
  <si>
    <t>D,N,V,G,C,S</t>
  </si>
  <si>
    <t>P 74.528</t>
  </si>
  <si>
    <t>P,L,Y,S,T</t>
  </si>
  <si>
    <t>C 71.560</t>
  </si>
  <si>
    <t>C,P,S,Y,T,W</t>
  </si>
  <si>
    <t>Q 74.312</t>
  </si>
  <si>
    <t>H,R,L,P,E,Q</t>
  </si>
  <si>
    <t>R 81.651</t>
  </si>
  <si>
    <t>K,S,R</t>
  </si>
  <si>
    <t>A 93.519</t>
  </si>
  <si>
    <t>S,A,V,T</t>
  </si>
  <si>
    <t>S,A,P,V,G,N</t>
  </si>
  <si>
    <t>Q 87.963</t>
  </si>
  <si>
    <t>P,Q,H</t>
  </si>
  <si>
    <t>P 43.119</t>
  </si>
  <si>
    <t>F,T,I,S,L,Q,P</t>
  </si>
  <si>
    <t>R 99.074</t>
  </si>
  <si>
    <t>R,P</t>
  </si>
  <si>
    <t>A 99.074</t>
  </si>
  <si>
    <t>-0.789,-0.581</t>
  </si>
  <si>
    <t>A,T</t>
  </si>
  <si>
    <t>L,F</t>
  </si>
  <si>
    <t>H,L</t>
  </si>
  <si>
    <t>Q 99.083</t>
  </si>
  <si>
    <t>H,R</t>
  </si>
  <si>
    <t>Q,H</t>
  </si>
  <si>
    <t>E 33.028</t>
  </si>
  <si>
    <t>K,E,Q,S,R,T,N,D</t>
  </si>
  <si>
    <t>A 86.239</t>
  </si>
  <si>
    <t>V,T,A</t>
  </si>
  <si>
    <t>T,S,L,A</t>
  </si>
  <si>
    <t>P,S</t>
  </si>
  <si>
    <t>P 96.330</t>
  </si>
  <si>
    <t>L,P</t>
  </si>
  <si>
    <t>L,M,P</t>
  </si>
  <si>
    <t>T,S,P</t>
  </si>
  <si>
    <t>Q,P,R,L,T</t>
  </si>
  <si>
    <t>W 98.165</t>
  </si>
  <si>
    <t>5*</t>
  </si>
  <si>
    <t>-0.433, 0.419</t>
  </si>
  <si>
    <t>L,W,G</t>
  </si>
  <si>
    <t>H 77.064</t>
  </si>
  <si>
    <t>H,P,Q,Y</t>
  </si>
  <si>
    <t>C 92.661</t>
  </si>
  <si>
    <t>C,R,S,Y,T,H,G</t>
  </si>
  <si>
    <t>-0.813,-0.370</t>
  </si>
  <si>
    <t xml:space="preserve">  20/109</t>
  </si>
  <si>
    <t>-0.821,-0.488</t>
  </si>
  <si>
    <t>-0.821,-0.433</t>
  </si>
  <si>
    <t>G 96.154</t>
  </si>
  <si>
    <t>-0.370, 0.419</t>
  </si>
  <si>
    <t xml:space="preserve">  52/109</t>
  </si>
  <si>
    <t>A,G</t>
  </si>
  <si>
    <t>D 98.077</t>
  </si>
  <si>
    <t>-0.712,-0.300</t>
  </si>
  <si>
    <t>R 61.538</t>
  </si>
  <si>
    <t>Q,C,R,L,W</t>
  </si>
  <si>
    <t>G 95.413</t>
  </si>
  <si>
    <t>G,V,D,A</t>
  </si>
  <si>
    <t>D 99.038</t>
  </si>
  <si>
    <t>R 88.462</t>
  </si>
  <si>
    <t>G 98.077</t>
  </si>
  <si>
    <t>A,G,V</t>
  </si>
  <si>
    <t>-0.813,-0.300</t>
  </si>
  <si>
    <t xml:space="preserve">  13/109</t>
  </si>
  <si>
    <t>G 61.538</t>
  </si>
  <si>
    <t xml:space="preserve"> 0.419, 3.712</t>
  </si>
  <si>
    <t>G,V,R</t>
  </si>
  <si>
    <t>G 92.308</t>
  </si>
  <si>
    <t>1*</t>
  </si>
  <si>
    <t>-0.300, 1.312</t>
  </si>
  <si>
    <t>R,G</t>
  </si>
  <si>
    <t>D 96.330</t>
  </si>
  <si>
    <t>N,D,A,E</t>
  </si>
  <si>
    <t>R 96.330</t>
  </si>
  <si>
    <t>K,R</t>
  </si>
  <si>
    <t>G 75.229</t>
  </si>
  <si>
    <t>G,A,E</t>
  </si>
  <si>
    <t>D 94.495</t>
  </si>
  <si>
    <t>E,H,V,D</t>
  </si>
  <si>
    <t>Q 98.165</t>
  </si>
  <si>
    <t>Q,P</t>
  </si>
  <si>
    <t>Q 93.578</t>
  </si>
  <si>
    <t>P,Q,L</t>
  </si>
  <si>
    <t>V 52.381</t>
  </si>
  <si>
    <t>G,V,I,T,S,A</t>
  </si>
  <si>
    <t>V 49.524</t>
  </si>
  <si>
    <t>T,G,V,P,A,M</t>
  </si>
  <si>
    <t>T,G,V,P,A,S</t>
  </si>
  <si>
    <t>S 83.019</t>
  </si>
  <si>
    <t>S,P,F</t>
  </si>
  <si>
    <t>P 80.189</t>
  </si>
  <si>
    <t>S,Q,P,H</t>
  </si>
  <si>
    <t>W 92.593</t>
  </si>
  <si>
    <t>W,G,R,S,Y</t>
  </si>
  <si>
    <t>K 99.083</t>
  </si>
  <si>
    <t>S,G,N</t>
  </si>
  <si>
    <t>T 69.725</t>
  </si>
  <si>
    <t>I,T,S,P,A</t>
  </si>
  <si>
    <t>G,S,A,C</t>
  </si>
  <si>
    <t>Q 83.486</t>
  </si>
  <si>
    <t>E,Q,K</t>
  </si>
  <si>
    <t>E 98.165</t>
  </si>
  <si>
    <t>K,E,Q</t>
  </si>
  <si>
    <t>N,D</t>
  </si>
  <si>
    <t>T 98.165</t>
  </si>
  <si>
    <t>N,T</t>
  </si>
  <si>
    <t>C 97.248</t>
  </si>
  <si>
    <t>-0.433, 0.244</t>
  </si>
  <si>
    <t>T,S,C</t>
  </si>
  <si>
    <t>Q,K,R,N</t>
  </si>
  <si>
    <t>D 98.165</t>
  </si>
  <si>
    <t>D,G</t>
  </si>
  <si>
    <t>I 98.165</t>
  </si>
  <si>
    <t>V,E</t>
  </si>
  <si>
    <t>L,R</t>
  </si>
  <si>
    <t>H 98.165</t>
  </si>
  <si>
    <t>Y 92.661</t>
  </si>
  <si>
    <t>N,H,C,Y</t>
  </si>
  <si>
    <t>F 99.083</t>
  </si>
  <si>
    <t>I 88.991</t>
  </si>
  <si>
    <t>L,I</t>
  </si>
  <si>
    <t>Y 99.083</t>
  </si>
  <si>
    <t>Q,R</t>
  </si>
  <si>
    <t>F 96.330</t>
  </si>
  <si>
    <t>F,Y,L</t>
  </si>
  <si>
    <t>S 95.413</t>
  </si>
  <si>
    <t>N,S,C</t>
  </si>
  <si>
    <t>K 86.239</t>
  </si>
  <si>
    <t>G,S,A</t>
  </si>
  <si>
    <t>V 97.248</t>
  </si>
  <si>
    <t>G 55.963</t>
  </si>
  <si>
    <t>S,G,I</t>
  </si>
  <si>
    <t>F 93.578</t>
  </si>
  <si>
    <t>Q 78.899</t>
  </si>
  <si>
    <t>K 97.248</t>
  </si>
  <si>
    <t>E,K</t>
  </si>
  <si>
    <t>Y 88.991</t>
  </si>
  <si>
    <t>V,L</t>
  </si>
  <si>
    <t>M 79.817</t>
  </si>
  <si>
    <t>M,L,V</t>
  </si>
  <si>
    <t>D,E</t>
  </si>
  <si>
    <t>Y 100.000</t>
  </si>
  <si>
    <t>Y</t>
  </si>
  <si>
    <t>M 99.083</t>
  </si>
  <si>
    <t>I,M</t>
  </si>
  <si>
    <t>T 93.578</t>
  </si>
  <si>
    <t>-0.537,-0.221</t>
  </si>
  <si>
    <t>T,K,R</t>
  </si>
  <si>
    <t>N,D,S</t>
  </si>
  <si>
    <t>I 80.734</t>
  </si>
  <si>
    <t>E 73.394</t>
  </si>
  <si>
    <t>K,E,A,D</t>
  </si>
  <si>
    <t>N,K,Q</t>
  </si>
  <si>
    <t>T,M</t>
  </si>
  <si>
    <t>V,A,E</t>
  </si>
  <si>
    <t>-0.736,-0.370</t>
  </si>
  <si>
    <t>K,G</t>
  </si>
  <si>
    <t>M,I</t>
  </si>
  <si>
    <t>N 95.413</t>
  </si>
  <si>
    <t>N,H,K,Y</t>
  </si>
  <si>
    <t>T 85.321</t>
  </si>
  <si>
    <t>R,M,T</t>
  </si>
  <si>
    <t>E 97.248</t>
  </si>
  <si>
    <t>K,E,D</t>
  </si>
  <si>
    <t>P 94.495</t>
  </si>
  <si>
    <t>T,P,L</t>
  </si>
  <si>
    <t>V 65.138</t>
  </si>
  <si>
    <t>T,D,V,A</t>
  </si>
  <si>
    <t>G,R</t>
  </si>
  <si>
    <t>A 51.376</t>
  </si>
  <si>
    <t>Q,K,S,P,A,T,D,N,V</t>
  </si>
  <si>
    <t>Q 90.826</t>
  </si>
  <si>
    <t>P,Q,E,S</t>
  </si>
  <si>
    <t>G 82.569</t>
  </si>
  <si>
    <t>A,E,Q,G,V,D</t>
  </si>
  <si>
    <t>I,P,A,C,S</t>
  </si>
  <si>
    <t>S 94.495</t>
  </si>
  <si>
    <t>P,A,S,T</t>
  </si>
  <si>
    <t>V,K,E</t>
  </si>
  <si>
    <t>A 85.321</t>
  </si>
  <si>
    <t>T,V,A,P,S</t>
  </si>
  <si>
    <t>H,P,Q</t>
  </si>
  <si>
    <t>H 71.560</t>
  </si>
  <si>
    <t>Q,K,S,Y,R,P,N,H</t>
  </si>
  <si>
    <t>S,L,P,T</t>
  </si>
  <si>
    <t>S,P,A,T</t>
  </si>
  <si>
    <t>R 80.734</t>
  </si>
  <si>
    <t>K,M,R,T</t>
  </si>
  <si>
    <t>G 79.817</t>
  </si>
  <si>
    <t>V,G,T,S,A</t>
  </si>
  <si>
    <t>F,V,I,S,L,P</t>
  </si>
  <si>
    <t>A 46.789</t>
  </si>
  <si>
    <t>K,Q,S,A,P,T,I,V</t>
  </si>
  <si>
    <t>K,Q,E,H,G,D,N</t>
  </si>
  <si>
    <t>H 77.982</t>
  </si>
  <si>
    <t>G 71.560</t>
  </si>
  <si>
    <t>G,N,D,S,A</t>
  </si>
  <si>
    <t>N 46.789</t>
  </si>
  <si>
    <t>P,H,N,D,T,S,K,Q</t>
  </si>
  <si>
    <t>D,K,E,Q,L</t>
  </si>
  <si>
    <t>R,Q,E,P</t>
  </si>
  <si>
    <t>Q 86.239</t>
  </si>
  <si>
    <t>R,P,Q,K,H</t>
  </si>
  <si>
    <t>A,E,V,G</t>
  </si>
  <si>
    <t>R 77.064</t>
  </si>
  <si>
    <t>E 74.312</t>
  </si>
  <si>
    <t>K,Q,E,R,D</t>
  </si>
  <si>
    <t>A,K,E,V</t>
  </si>
  <si>
    <t>K 90.826</t>
  </si>
  <si>
    <t>R,Q,E,K,T</t>
  </si>
  <si>
    <t>G,V,D,S,E</t>
  </si>
  <si>
    <t>K,R,S,N,I,T,G</t>
  </si>
  <si>
    <t>G 84.906</t>
  </si>
  <si>
    <t>S,A,G,N</t>
  </si>
  <si>
    <t>G,C,A</t>
  </si>
  <si>
    <t>I,L</t>
  </si>
  <si>
    <t>T 96.330</t>
  </si>
  <si>
    <t>N,T,S</t>
  </si>
  <si>
    <t>R,Q</t>
  </si>
  <si>
    <t>R,C</t>
  </si>
  <si>
    <t>W 86.239</t>
  </si>
  <si>
    <t>G,W,L,R,S</t>
  </si>
  <si>
    <t>H,Y</t>
  </si>
  <si>
    <t>Y 96.330</t>
  </si>
  <si>
    <t>Y,S,H</t>
  </si>
  <si>
    <t>C 98.165</t>
  </si>
  <si>
    <t>C,S</t>
  </si>
  <si>
    <t>S 99.083</t>
  </si>
  <si>
    <t>N 99.083</t>
  </si>
  <si>
    <t>K,N</t>
  </si>
  <si>
    <t>Position in zebrafish KHNYN</t>
  </si>
  <si>
    <t xml:space="preserve"> zebrafish residue</t>
  </si>
  <si>
    <t>E 46.479</t>
  </si>
  <si>
    <t>-0.277, 0.223</t>
  </si>
  <si>
    <t xml:space="preserve">   71/72</t>
  </si>
  <si>
    <t>M,D,E,S,Y,R,G,Q,V,K,A</t>
  </si>
  <si>
    <t>R 55.714</t>
  </si>
  <si>
    <t>-0.010, 0.535</t>
  </si>
  <si>
    <t xml:space="preserve">   70/72</t>
  </si>
  <si>
    <t>E,D,T,L,N,H,S,G,R,Q,F,A,P</t>
  </si>
  <si>
    <t>S 60.000</t>
  </si>
  <si>
    <t>V,K,G,R,F,L,S,H,Y,N,I,D,E,T</t>
  </si>
  <si>
    <t>D 40.299</t>
  </si>
  <si>
    <t xml:space="preserve"> 0.366, 0.998</t>
  </si>
  <si>
    <t xml:space="preserve">   67/72</t>
  </si>
  <si>
    <t>P,A,Q,F,R,G,N,Y,H,S,L,T,E,D</t>
  </si>
  <si>
    <t>G 45.455</t>
  </si>
  <si>
    <t xml:space="preserve"> 0.223, 0.998</t>
  </si>
  <si>
    <t xml:space="preserve">   44/72</t>
  </si>
  <si>
    <t>V,R,G,S,L,T,I,E</t>
  </si>
  <si>
    <t>G 55.932</t>
  </si>
  <si>
    <t>-0.109, 0.535</t>
  </si>
  <si>
    <t xml:space="preserve">   59/72</t>
  </si>
  <si>
    <t>V,A,N,P,D,G,E</t>
  </si>
  <si>
    <t>G 63.333</t>
  </si>
  <si>
    <t xml:space="preserve"> 0.535, 1.347</t>
  </si>
  <si>
    <t xml:space="preserve">   60/72</t>
  </si>
  <si>
    <t>D,M,E,S,N,Q,G,R,V,K</t>
  </si>
  <si>
    <t>CD 27.273</t>
  </si>
  <si>
    <t xml:space="preserve"> 0.366, 1.893</t>
  </si>
  <si>
    <t xml:space="preserve">   11/72</t>
  </si>
  <si>
    <t>D,R,E,C,L,K</t>
  </si>
  <si>
    <t xml:space="preserve">  1*</t>
  </si>
  <si>
    <t xml:space="preserve"> 0.099, 1.347</t>
  </si>
  <si>
    <t>Q,G,R,D,E</t>
  </si>
  <si>
    <t>FS 27.273</t>
  </si>
  <si>
    <t>R,E,F,W,S,P</t>
  </si>
  <si>
    <t>G 55.172</t>
  </si>
  <si>
    <t xml:space="preserve">   58/72</t>
  </si>
  <si>
    <t>G,Q,P,V,E,I,D,M,S</t>
  </si>
  <si>
    <t>E 66.667</t>
  </si>
  <si>
    <t xml:space="preserve">   69/72</t>
  </si>
  <si>
    <t>E,D,M,N,H,L,Q,K,A,V</t>
  </si>
  <si>
    <t>Q 43.750</t>
  </si>
  <si>
    <t xml:space="preserve">  2*</t>
  </si>
  <si>
    <t xml:space="preserve"> 0.099, 0.998</t>
  </si>
  <si>
    <t xml:space="preserve">   16/72</t>
  </si>
  <si>
    <t>E,Q,L,C,H,V</t>
  </si>
  <si>
    <t>V 77.143</t>
  </si>
  <si>
    <t>-0.641,-0.350</t>
  </si>
  <si>
    <t>I,M,E,L,V,A</t>
  </si>
  <si>
    <t>E 80.556</t>
  </si>
  <si>
    <t xml:space="preserve">   72/72</t>
  </si>
  <si>
    <t>L,V,E,G,D,M,T</t>
  </si>
  <si>
    <t>D 98.611</t>
  </si>
  <si>
    <t>-1.039,-0.914</t>
  </si>
  <si>
    <t>D,N</t>
  </si>
  <si>
    <t>E 95.833</t>
  </si>
  <si>
    <t>-0.996,-0.812</t>
  </si>
  <si>
    <t>F 98.611</t>
  </si>
  <si>
    <t>-1.019,-0.848</t>
  </si>
  <si>
    <t>M,F</t>
  </si>
  <si>
    <t>A 70.833</t>
  </si>
  <si>
    <t>-0.773,-0.538</t>
  </si>
  <si>
    <t>A,V,T,I</t>
  </si>
  <si>
    <t>C 94.444</t>
  </si>
  <si>
    <t>A,C</t>
  </si>
  <si>
    <t>A 65.278</t>
  </si>
  <si>
    <t>-0.689,-0.418</t>
  </si>
  <si>
    <t>-0.591,-0.197</t>
  </si>
  <si>
    <t>T,E,G,R,A,V</t>
  </si>
  <si>
    <t>M 56.944</t>
  </si>
  <si>
    <t>-0.591,-0.277</t>
  </si>
  <si>
    <t>V,A,T,M,G,I</t>
  </si>
  <si>
    <t>L 91.667</t>
  </si>
  <si>
    <t>-0.848,-0.591</t>
  </si>
  <si>
    <t>L,V,S,A</t>
  </si>
  <si>
    <t>R 79.167</t>
  </si>
  <si>
    <t>S,Q,R</t>
  </si>
  <si>
    <t>G 84.722</t>
  </si>
  <si>
    <t>-0.418, 0.099</t>
  </si>
  <si>
    <t>E,D,S,Q,R,G,A,V</t>
  </si>
  <si>
    <t>S 68.056</t>
  </si>
  <si>
    <t>-0.479,-0.197</t>
  </si>
  <si>
    <t>C,L,S,Y,I,T,V,A,P</t>
  </si>
  <si>
    <t>L 90.278</t>
  </si>
  <si>
    <t>-0.641,-0.277</t>
  </si>
  <si>
    <t>L,A,V,I</t>
  </si>
  <si>
    <t>T 51.389</t>
  </si>
  <si>
    <t xml:space="preserve"> 0.099, 0.739</t>
  </si>
  <si>
    <t>T,I,M,N,S,L,Q,F,R,A,V,W</t>
  </si>
  <si>
    <t>S 73.611</t>
  </si>
  <si>
    <t>-0.479,-0.109</t>
  </si>
  <si>
    <t>F,A,I,D,T,C,N,S</t>
  </si>
  <si>
    <t>L 76.389</t>
  </si>
  <si>
    <t>-0.479,-0.010</t>
  </si>
  <si>
    <t>Q,F,I,M,Y,V,L</t>
  </si>
  <si>
    <t>H 65.278</t>
  </si>
  <si>
    <t>-0.773,-0.479</t>
  </si>
  <si>
    <t>K,H,R,Q</t>
  </si>
  <si>
    <t>P 31.944</t>
  </si>
  <si>
    <t xml:space="preserve"> 0.739, 1.347</t>
  </si>
  <si>
    <t>D,E,S,N,R,G,A,P</t>
  </si>
  <si>
    <t>T 65.278</t>
  </si>
  <si>
    <t>-0.277, 0.099</t>
  </si>
  <si>
    <t>G,R,Q,V,A,M,T,L,S</t>
  </si>
  <si>
    <t>V 95.833</t>
  </si>
  <si>
    <t>-0.996,-0.882</t>
  </si>
  <si>
    <t>E 91.667</t>
  </si>
  <si>
    <t>K,E,D,R,Q</t>
  </si>
  <si>
    <t>R 93.056</t>
  </si>
  <si>
    <t>-0.944,-0.773</t>
  </si>
  <si>
    <t>Q,R,A,S</t>
  </si>
  <si>
    <t>I 76.389</t>
  </si>
  <si>
    <t>-0.882,-0.689</t>
  </si>
  <si>
    <t>L,V,I</t>
  </si>
  <si>
    <t>-1.056,-0.971</t>
  </si>
  <si>
    <t>R 36.111</t>
  </si>
  <si>
    <t>Q,G,R,A,K,W,T,M,S,C,L</t>
  </si>
  <si>
    <t>-1.062,-0.996</t>
  </si>
  <si>
    <t>T 43.056</t>
  </si>
  <si>
    <t>R,V,A,K,T,I,M,E,S</t>
  </si>
  <si>
    <t>F 76.389</t>
  </si>
  <si>
    <t>-0.944,-0.732</t>
  </si>
  <si>
    <t>F,L</t>
  </si>
  <si>
    <t>G 35.211</t>
  </si>
  <si>
    <t xml:space="preserve"> 0.366, 1.347</t>
  </si>
  <si>
    <t>R,G,A,K,V,T,E,M,D,N,S</t>
  </si>
  <si>
    <t>I 97.183</t>
  </si>
  <si>
    <t>-0.350, 0.223</t>
  </si>
  <si>
    <t>G,E,F,T,N,A,P</t>
  </si>
  <si>
    <t>A 48.611</t>
  </si>
  <si>
    <t>C,S,E,D,T,A,V,G,R</t>
  </si>
  <si>
    <t>D 55.556</t>
  </si>
  <si>
    <t>-0.109, 0.366</t>
  </si>
  <si>
    <t>S,N,D,E,T,K,G,R,Q</t>
  </si>
  <si>
    <t>D 62.500</t>
  </si>
  <si>
    <t>N,S,L,Q,E,D,G</t>
  </si>
  <si>
    <t>L 53.521</t>
  </si>
  <si>
    <t>L,S,M,T,A,P,V,G,Q</t>
  </si>
  <si>
    <t>P 52.113</t>
  </si>
  <si>
    <t>-0.010, 0.739</t>
  </si>
  <si>
    <t>P,F,G,Y,S,L,C,T,D</t>
  </si>
  <si>
    <t>H 43.662</t>
  </si>
  <si>
    <t>I,D,T,L,N,H,S,R,Q,F,A,P,V</t>
  </si>
  <si>
    <t>N 43.284</t>
  </si>
  <si>
    <t>G,R,Q,A,E,D,T,N,S</t>
  </si>
  <si>
    <t>N 50.704</t>
  </si>
  <si>
    <t>-0.197, 0.223</t>
  </si>
  <si>
    <t>N,H,S,T,R,G,D</t>
  </si>
  <si>
    <t>G 90.000</t>
  </si>
  <si>
    <t>-0.689,-0.350</t>
  </si>
  <si>
    <t>P,D,R,G,E,Q</t>
  </si>
  <si>
    <t>Q 92.958</t>
  </si>
  <si>
    <t>H,P,L,Q</t>
  </si>
  <si>
    <t>I 91.667</t>
  </si>
  <si>
    <t>-0.848,-0.641</t>
  </si>
  <si>
    <t>T,M,I,A</t>
  </si>
  <si>
    <t>-1.056,-0.882</t>
  </si>
  <si>
    <t>L 98.611</t>
  </si>
  <si>
    <t>K 65.278</t>
  </si>
  <si>
    <t>K,N,Q,R</t>
  </si>
  <si>
    <t>L 94.444</t>
  </si>
  <si>
    <t>-0.882,-0.641</t>
  </si>
  <si>
    <t>L,M</t>
  </si>
  <si>
    <t>R 55.556</t>
  </si>
  <si>
    <t xml:space="preserve"> 0.223, 0.739</t>
  </si>
  <si>
    <t>K,R,G,Q,C,L,N,I,M,T</t>
  </si>
  <si>
    <t>P 26.389</t>
  </si>
  <si>
    <t xml:space="preserve"> 0.998, 1.893</t>
  </si>
  <si>
    <t>A,P,K,V,Q,R,G,S,L,T,E,D</t>
  </si>
  <si>
    <t>S 48.611</t>
  </si>
  <si>
    <t>A,K,G,R,N,H,S,E,D,I,T</t>
  </si>
  <si>
    <t>S 20.833</t>
  </si>
  <si>
    <t xml:space="preserve"> 1.347, 3.357</t>
  </si>
  <si>
    <t>V,A,K,Q,G,R,S,H,N,C,T,D,I,E</t>
  </si>
  <si>
    <t>D 43.056</t>
  </si>
  <si>
    <t>Q,G,V,E,D,N,Y,S</t>
  </si>
  <si>
    <t>V 94.444</t>
  </si>
  <si>
    <t>-0.971,-0.812</t>
  </si>
  <si>
    <t>V,A,M,I</t>
  </si>
  <si>
    <t>K 51.389</t>
  </si>
  <si>
    <t>Y,N,S,E,D,T,K,V,R,G,Q</t>
  </si>
  <si>
    <t>A 91.667</t>
  </si>
  <si>
    <t>T,S,A</t>
  </si>
  <si>
    <t>K 98.611</t>
  </si>
  <si>
    <t>-1.019,-0.882</t>
  </si>
  <si>
    <t>K,T</t>
  </si>
  <si>
    <t>-0.732,-0.418</t>
  </si>
  <si>
    <t>M,I,G,L,V,S</t>
  </si>
  <si>
    <t>V 86.111</t>
  </si>
  <si>
    <t>K 95.833</t>
  </si>
  <si>
    <t>V 68.056</t>
  </si>
  <si>
    <t>-0.418,-0.010</t>
  </si>
  <si>
    <t>I,F,L,V</t>
  </si>
  <si>
    <t>V 91.667</t>
  </si>
  <si>
    <t>M,T,C,V</t>
  </si>
  <si>
    <t>N 91.667</t>
  </si>
  <si>
    <t>Q 95.833</t>
  </si>
  <si>
    <t>-0.996,-0.848</t>
  </si>
  <si>
    <t>L,T,Q</t>
  </si>
  <si>
    <t>E 55.556</t>
  </si>
  <si>
    <t>A,V,R,G,Q,L,N,E,T</t>
  </si>
  <si>
    <t>Q 97.222</t>
  </si>
  <si>
    <t>Q,R,P</t>
  </si>
  <si>
    <t>Q 72.222</t>
  </si>
  <si>
    <t>K,N,H,Q,E,R,M</t>
  </si>
  <si>
    <t>E 97.222</t>
  </si>
  <si>
    <t>A,E,Q</t>
  </si>
  <si>
    <t>V 70.833</t>
  </si>
  <si>
    <t>I,M,E,L,V</t>
  </si>
  <si>
    <t>S 43.056</t>
  </si>
  <si>
    <t>P,K,R,F,Q,L,C,H,S,N,T</t>
  </si>
  <si>
    <t>Y 91.667</t>
  </si>
  <si>
    <t>-0.882,-0.591</t>
  </si>
  <si>
    <t>P 98.611</t>
  </si>
  <si>
    <t>G 38.889</t>
  </si>
  <si>
    <t>V,P,A,K,R,G,Q,L,S,H,D,E,T</t>
  </si>
  <si>
    <t>V 59.722</t>
  </si>
  <si>
    <t>F,A,P,V,T,E,I,D,N,S,L</t>
  </si>
  <si>
    <t>H 87.500</t>
  </si>
  <si>
    <t>D,Q,L,H,N</t>
  </si>
  <si>
    <t>C 97.222</t>
  </si>
  <si>
    <t>V 73.611</t>
  </si>
  <si>
    <t>T,I,V</t>
  </si>
  <si>
    <t>C 88.889</t>
  </si>
  <si>
    <t>I,F,T,C,S,A</t>
  </si>
  <si>
    <t>G 98.611</t>
  </si>
  <si>
    <t>A 98.611</t>
  </si>
  <si>
    <t>-1.039,-0.944</t>
  </si>
  <si>
    <t>A,S</t>
  </si>
  <si>
    <t>R 58.333</t>
  </si>
  <si>
    <t>K,N,C,Q,R</t>
  </si>
  <si>
    <t>G 93.056</t>
  </si>
  <si>
    <t>S,K,Q,G</t>
  </si>
  <si>
    <t>L 95.833</t>
  </si>
  <si>
    <t>M 77.778</t>
  </si>
  <si>
    <t>-0.538,-0.197</t>
  </si>
  <si>
    <t>M,I,T,L,V</t>
  </si>
  <si>
    <t>D 90.278</t>
  </si>
  <si>
    <t>-0.914,-0.689</t>
  </si>
  <si>
    <t>N,E,G,D</t>
  </si>
  <si>
    <t>C 65.278</t>
  </si>
  <si>
    <t>S,C</t>
  </si>
  <si>
    <t>L 97.222</t>
  </si>
  <si>
    <t>I 81.944</t>
  </si>
  <si>
    <t>V,T,M,I</t>
  </si>
  <si>
    <t>K 58.333</t>
  </si>
  <si>
    <t>N 51.389</t>
  </si>
  <si>
    <t>-0.350, 0.099</t>
  </si>
  <si>
    <t>A,G,N,H,S,C,T,I,M</t>
  </si>
  <si>
    <t>T 97.222</t>
  </si>
  <si>
    <t>S,T</t>
  </si>
  <si>
    <t>S 98.611</t>
  </si>
  <si>
    <t>-1.039,-0.971</t>
  </si>
  <si>
    <t>D,H,Y,L,F,Q,R,V</t>
  </si>
  <si>
    <t>I 93.056</t>
  </si>
  <si>
    <t>I,M,V</t>
  </si>
  <si>
    <t>V 75.000</t>
  </si>
  <si>
    <t>T,M,E,V,A,K,L</t>
  </si>
  <si>
    <t>V 93.056</t>
  </si>
  <si>
    <t>T,I,V,L</t>
  </si>
  <si>
    <t>G 86.111</t>
  </si>
  <si>
    <t>A,V,S,R,G</t>
  </si>
  <si>
    <t>P 55.556</t>
  </si>
  <si>
    <t>-0.197, 0.366</t>
  </si>
  <si>
    <t>V,P,R,Q,L,S,H,M,I,T</t>
  </si>
  <si>
    <t>F 58.333</t>
  </si>
  <si>
    <t>I,C,L,S,H,N,R,F</t>
  </si>
  <si>
    <t>-0.812,-0.538</t>
  </si>
  <si>
    <t>I,M,L,V</t>
  </si>
  <si>
    <t>L,S,H</t>
  </si>
  <si>
    <t>I 87.500</t>
  </si>
  <si>
    <t>V,L,M,I</t>
  </si>
  <si>
    <t>S 93.056</t>
  </si>
  <si>
    <t>Y,S,T,F</t>
  </si>
  <si>
    <t>V,A,T,D,I,M,E,L</t>
  </si>
  <si>
    <t>-0.914,-0.732</t>
  </si>
  <si>
    <t>K,V,L,E</t>
  </si>
  <si>
    <t>V 97.222</t>
  </si>
  <si>
    <t>V,G,I</t>
  </si>
  <si>
    <t>R 69.444</t>
  </si>
  <si>
    <t>Q,M,R,K,L</t>
  </si>
  <si>
    <t>Y 90.278</t>
  </si>
  <si>
    <t>R,F,C,Y</t>
  </si>
  <si>
    <t>-1.062,-1.019</t>
  </si>
  <si>
    <t>L 88.889</t>
  </si>
  <si>
    <t>L,W,F,R</t>
  </si>
  <si>
    <t>T 54.167</t>
  </si>
  <si>
    <t>L,S,Y,I,M,T,V,A,G</t>
  </si>
  <si>
    <t>D 81.944</t>
  </si>
  <si>
    <t>E,D,G,T,N,S</t>
  </si>
  <si>
    <t>V 83.333</t>
  </si>
  <si>
    <t>V,A,K,L,I</t>
  </si>
  <si>
    <t>E 68.056</t>
  </si>
  <si>
    <t>G,V,A,K,D,E,S,Y</t>
  </si>
  <si>
    <t>R,N,K</t>
  </si>
  <si>
    <t>Y 93.056</t>
  </si>
  <si>
    <t>-0.732,-0.350</t>
  </si>
  <si>
    <t>H,S,Y,C,F</t>
  </si>
  <si>
    <t>E 65.278</t>
  </si>
  <si>
    <t>S,K,N,R,D,E</t>
  </si>
  <si>
    <t>G 61.972</t>
  </si>
  <si>
    <t>D,C,S,N,R,G,Q,V,A</t>
  </si>
  <si>
    <t>T 57.746</t>
  </si>
  <si>
    <t>N,A,S,I,G,T</t>
  </si>
  <si>
    <t>E,Q,L,K</t>
  </si>
  <si>
    <t>S 53.623</t>
  </si>
  <si>
    <t>P,K,A,V,G,R,S,C,L,T,I</t>
  </si>
  <si>
    <t>E,L,G,R,Q,A,P,K</t>
  </si>
  <si>
    <t>R 64.789</t>
  </si>
  <si>
    <t>I,T,L,Y,N,H,S,R,G,P,V</t>
  </si>
  <si>
    <t>S 39.437</t>
  </si>
  <si>
    <t>Q,A,P,W,T,M,I,D,S,Y,N,L</t>
  </si>
  <si>
    <t>E 67.188</t>
  </si>
  <si>
    <t xml:space="preserve">   64/72</t>
  </si>
  <si>
    <t>D,E,Q,K</t>
  </si>
  <si>
    <t>A 34.375</t>
  </si>
  <si>
    <t>I,M,T,S,N,R,V,P,A</t>
  </si>
  <si>
    <t>G 69.014</t>
  </si>
  <si>
    <t>A,K,V,G,R,L,S,E,T</t>
  </si>
  <si>
    <t>G 75.000</t>
  </si>
  <si>
    <t xml:space="preserve">   68/72</t>
  </si>
  <si>
    <t>D,S,L,C,R,G,A,W</t>
  </si>
  <si>
    <t>E 94.118</t>
  </si>
  <si>
    <t>A,K,D,E</t>
  </si>
  <si>
    <t>S 82.353</t>
  </si>
  <si>
    <t>-0.812,-0.591</t>
  </si>
  <si>
    <t>T,S,C,L</t>
  </si>
  <si>
    <t>L 86.957</t>
  </si>
  <si>
    <t>C,L,I,M,Q</t>
  </si>
  <si>
    <t>D 76.812</t>
  </si>
  <si>
    <t>-0.538,-0.109</t>
  </si>
  <si>
    <t>D,E,N,Y,L</t>
  </si>
  <si>
    <t>S 92.958</t>
  </si>
  <si>
    <t>-0.971,-0.848</t>
  </si>
  <si>
    <t>S,I,T</t>
  </si>
  <si>
    <t>R 91.549</t>
  </si>
  <si>
    <t>K,P,R</t>
  </si>
  <si>
    <t>R,Q,L,K</t>
  </si>
  <si>
    <t>A 84.722</t>
  </si>
  <si>
    <t>A,K,V,S,R,T</t>
  </si>
  <si>
    <t>T 50.000</t>
  </si>
  <si>
    <t>I,T,V,S,N,A</t>
  </si>
  <si>
    <t>V,L,I,M</t>
  </si>
  <si>
    <t>K 61.111</t>
  </si>
  <si>
    <t>H,S,N,D,E,T,K,R,Q</t>
  </si>
  <si>
    <t>W 69.444</t>
  </si>
  <si>
    <t>R,W,L,Y,P</t>
  </si>
  <si>
    <t>E 84.722</t>
  </si>
  <si>
    <t>S,A,D,E</t>
  </si>
  <si>
    <t>D 97.222</t>
  </si>
  <si>
    <t>D,G,N</t>
  </si>
  <si>
    <t>R 73.611</t>
  </si>
  <si>
    <t>K,H,S,Q,E,R</t>
  </si>
  <si>
    <t>H 94.444</t>
  </si>
  <si>
    <t>I 45.833</t>
  </si>
  <si>
    <t>S,V,A,I,T</t>
  </si>
  <si>
    <t>P,L,I</t>
  </si>
  <si>
    <t>D 88.889</t>
  </si>
  <si>
    <t>N,D,E</t>
  </si>
  <si>
    <t>V 87.500</t>
  </si>
  <si>
    <t>D,V,A,L</t>
  </si>
  <si>
    <t>G 59.722</t>
  </si>
  <si>
    <t>R,G,W,A,S,V</t>
  </si>
  <si>
    <t>S 50.000</t>
  </si>
  <si>
    <t xml:space="preserve"> 0.099, 0.535</t>
  </si>
  <si>
    <t>P,A,V,W,R,S,L,T,M</t>
  </si>
  <si>
    <t>I 58.333</t>
  </si>
  <si>
    <t>T,E,D,I,L,C,A,V</t>
  </si>
  <si>
    <t>D 83.333</t>
  </si>
  <si>
    <t>-0.732,-0.479</t>
  </si>
  <si>
    <t>D,E,N,Y</t>
  </si>
  <si>
    <t>V,S,L,F,M</t>
  </si>
  <si>
    <t>A,V,I,F</t>
  </si>
  <si>
    <t>K 73.611</t>
  </si>
  <si>
    <t>R,E,Q,H,S,K</t>
  </si>
  <si>
    <t>E 73.611</t>
  </si>
  <si>
    <t>R,D,E,Q,L</t>
  </si>
  <si>
    <t>S 83.333</t>
  </si>
  <si>
    <t>H,S,A,F,T</t>
  </si>
  <si>
    <t>Y,A,S,T,G,R</t>
  </si>
  <si>
    <t>G 70.000</t>
  </si>
  <si>
    <t>A,N,V,S,E,D,G</t>
  </si>
  <si>
    <t>S 71.014</t>
  </si>
  <si>
    <t>T,M,I,D,E,S,N,L,P</t>
  </si>
  <si>
    <t>S 42.029</t>
  </si>
  <si>
    <t>A,P,K,W,R,N,Y,H,S,T,E,I,D</t>
  </si>
  <si>
    <t>P 49.275</t>
  </si>
  <si>
    <t xml:space="preserve"> 0.739, 1.893</t>
  </si>
  <si>
    <t>A,P,G,R,Q,F,L,S,H,E,M,T</t>
  </si>
  <si>
    <t>S 28.986</t>
  </si>
  <si>
    <t xml:space="preserve"> 1.893, 3.357</t>
  </si>
  <si>
    <t>G,R,W,P,K,V,E,D,T,L,N,S</t>
  </si>
  <si>
    <t>N 39.062</t>
  </si>
  <si>
    <t>S,H,Y,N,T,I,D,E,K,A,W,Q,R,G</t>
  </si>
  <si>
    <t>T 35.088</t>
  </si>
  <si>
    <t xml:space="preserve">   57/72</t>
  </si>
  <si>
    <t>F,G,R,P,A,T,D,I,E,S,Y,N,L</t>
  </si>
  <si>
    <t>G 28.070</t>
  </si>
  <si>
    <t>E,I,T,C,N,S,R,G,Q,F,K,A,P,V</t>
  </si>
  <si>
    <t>V 20.000</t>
  </si>
  <si>
    <t xml:space="preserve"> 0.739, 3.357</t>
  </si>
  <si>
    <t xml:space="preserve">   25/72</t>
  </si>
  <si>
    <t>D,M,E,T,L,S,N,Q,V,A,P</t>
  </si>
  <si>
    <t>A 36.207</t>
  </si>
  <si>
    <t>V,A,P,R,G,S,N,L,T,M,I,E</t>
  </si>
  <si>
    <t>D 38.806</t>
  </si>
  <si>
    <t>V,K,A,Q,G,R,S,H,Y,N,L,D,M,E</t>
  </si>
  <si>
    <t>S 47.059</t>
  </si>
  <si>
    <t>G,R,F,Q,V,A,P,M,I,E,T,L,H,S,N</t>
  </si>
  <si>
    <t>E 50.725</t>
  </si>
  <si>
    <t>G,R,Q,W,K,A,V,E,D,T,N,H</t>
  </si>
  <si>
    <t>D 37.681</t>
  </si>
  <si>
    <t>V,P,A,R,G,H,S,N,D,E,T</t>
  </si>
  <si>
    <t>R 42.857</t>
  </si>
  <si>
    <t>L,S,E,I,M,D,T,K,P,A,V,R,Q</t>
  </si>
  <si>
    <t>W 60.000</t>
  </si>
  <si>
    <t>Q,R,G,P,V,W,T,I,M,Y,H,S,L</t>
  </si>
  <si>
    <t>D 58.571</t>
  </si>
  <si>
    <t>D,M,E,T,L,H,S,N,G,R,V,A,K</t>
  </si>
  <si>
    <t>K 42.029</t>
  </si>
  <si>
    <t>L,N,S,H,E,D,M,I,P,A,K,R,Q</t>
  </si>
  <si>
    <t>P 41.270</t>
  </si>
  <si>
    <t xml:space="preserve">   63/72</t>
  </si>
  <si>
    <t>H,S,E,T,A,P,K,Q</t>
  </si>
  <si>
    <t>S 52.542</t>
  </si>
  <si>
    <t>E,D,T,C,N,Y,S,G,R,F,W,A,K,P</t>
  </si>
  <si>
    <t>A 40.678</t>
  </si>
  <si>
    <t>H,S,N,Y,L,T,D,E,V,A,P,K,R,G</t>
  </si>
  <si>
    <t>IL 21.053</t>
  </si>
  <si>
    <t>R,V,K,A,P,T,M,I,E,S,H,L</t>
  </si>
  <si>
    <t>K 29.825</t>
  </si>
  <si>
    <t>N,H,S,L,T,E,D,I,A,K,Q,G,R</t>
  </si>
  <si>
    <t>T 64.286</t>
  </si>
  <si>
    <t xml:space="preserve">   56/72</t>
  </si>
  <si>
    <t>T,E,M,D,N,S,P,A</t>
  </si>
  <si>
    <t>L 44.643</t>
  </si>
  <si>
    <t>Q,F,R,A,P,V,M,I,Y,H,C,L</t>
  </si>
  <si>
    <t>P 55.769</t>
  </si>
  <si>
    <t xml:space="preserve">   52/72</t>
  </si>
  <si>
    <t>L,H,S,D,E,T,P,G,R,Q</t>
  </si>
  <si>
    <t>D 35.714</t>
  </si>
  <si>
    <t>H,S,N,T,I,D,E,V,Q,G,R</t>
  </si>
  <si>
    <t>P 57.143</t>
  </si>
  <si>
    <t>S,H,N,L,T,I,E,A,P,F,R</t>
  </si>
  <si>
    <t>S 28.571</t>
  </si>
  <si>
    <t>H,S,Y,N,L,C,F,G,V,P</t>
  </si>
  <si>
    <t>T 19.355</t>
  </si>
  <si>
    <t xml:space="preserve">   62/72</t>
  </si>
  <si>
    <t>S,H,N,D,I,M,T,W,V,P,A,G,R,Q</t>
  </si>
  <si>
    <t>T 44.928</t>
  </si>
  <si>
    <t>V,P,K,F,Q,L,H,S,N,Y,M,T</t>
  </si>
  <si>
    <t>T 30.000</t>
  </si>
  <si>
    <t>D,I,E,T,L,S,H,N,G,F,P,A</t>
  </si>
  <si>
    <t>D 47.887</t>
  </si>
  <si>
    <t>A,P,V,F,R,G,N,S,C,E,D</t>
  </si>
  <si>
    <t>R 47.143</t>
  </si>
  <si>
    <t>R,Q,W,A,K,V,E,I,D,Y,N,H,S</t>
  </si>
  <si>
    <t>W 49.275</t>
  </si>
  <si>
    <t>G,R,F,W,P,A,V,E,M,I,D,T,L,S</t>
  </si>
  <si>
    <t>A 30.435</t>
  </si>
  <si>
    <t>G,R,Q,V,P,A,K,I,D,E,T,C,L,S,Y</t>
  </si>
  <si>
    <t>E 56.522</t>
  </si>
  <si>
    <t>K,A,P,R,L,N,S,E,D,T</t>
  </si>
  <si>
    <t>G 58.209</t>
  </si>
  <si>
    <t>A,V,G,L,N,Y,S,E,D</t>
  </si>
  <si>
    <t>M 43.939</t>
  </si>
  <si>
    <t xml:space="preserve">   66/72</t>
  </si>
  <si>
    <t>E,D,M,I,T,L,Y,N,S,R,G,W,A,K</t>
  </si>
  <si>
    <t>T 30.769</t>
  </si>
  <si>
    <t xml:space="preserve">   65/72</t>
  </si>
  <si>
    <t>V,P,A,F,G,S,N,L,T,I,M,D,E</t>
  </si>
  <si>
    <t>G 57.377</t>
  </si>
  <si>
    <t xml:space="preserve">   61/72</t>
  </si>
  <si>
    <t>V,P,A,R,G,S,N,E,T</t>
  </si>
  <si>
    <t>K 32.787</t>
  </si>
  <si>
    <t>E,D,I,L,Y,N,H,R,Q,A,P,K,V</t>
  </si>
  <si>
    <t>D 52.381</t>
  </si>
  <si>
    <t>R,G,Q,V,K,A,D,E,S,H,N</t>
  </si>
  <si>
    <t>S 40.625</t>
  </si>
  <si>
    <t>G,R,F,V,A,P,D,I,E,T,S,N,Y</t>
  </si>
  <si>
    <t>A 50.000</t>
  </si>
  <si>
    <t>K,P,A,V,H,S,T,E,M,I</t>
  </si>
  <si>
    <t>AS 22.034</t>
  </si>
  <si>
    <t>Q,R,G,A,P,V,T,E,D,I,N,S,C,L</t>
  </si>
  <si>
    <t>K 42.623</t>
  </si>
  <si>
    <t>T,E,M,N,S,H,Q,R,G,A,K,P</t>
  </si>
  <si>
    <t>D 62.687</t>
  </si>
  <si>
    <t>K,A,G,R,Q,L,S,N,D,E,T</t>
  </si>
  <si>
    <t>S 51.429</t>
  </si>
  <si>
    <t>E,T,H,S,Y,N,R,Q,A,P</t>
  </si>
  <si>
    <t>F 37.037</t>
  </si>
  <si>
    <t xml:space="preserve">   54/72</t>
  </si>
  <si>
    <t>A,P,V,Q,F,R,G,Y,H,S,L,E,I</t>
  </si>
  <si>
    <t>F 65.217</t>
  </si>
  <si>
    <t>A,V,W,F,S,L,C,M,I,D</t>
  </si>
  <si>
    <t>E 66.197</t>
  </si>
  <si>
    <t>H,D,E,T,V,A,K,P,G,Q</t>
  </si>
  <si>
    <t>V 61.972</t>
  </si>
  <si>
    <t>Y,S,H,C,L,E,M,A,V,W,Q,F</t>
  </si>
  <si>
    <t>G 61.765</t>
  </si>
  <si>
    <t>V,K,A,P,G,R,L,H,S,M,E,T</t>
  </si>
  <si>
    <t>E 72.059</t>
  </si>
  <si>
    <t>G,V,P,W,D,I,E,S,C,L</t>
  </si>
  <si>
    <t>E 56.716</t>
  </si>
  <si>
    <t>D,I,E,L,S,G,F,Q,K,A,P</t>
  </si>
  <si>
    <t>E 39.062</t>
  </si>
  <si>
    <t>I,D,E,T,L,S,H,G,F,Q,V,K,P,A</t>
  </si>
  <si>
    <t>Q 50.000</t>
  </si>
  <si>
    <t>Q,G,R,A,K,P,T,E,D,I,S,H</t>
  </si>
  <si>
    <t>L 36.538</t>
  </si>
  <si>
    <t>S,H,N,L,C,T,M,E,P,A,Q</t>
  </si>
  <si>
    <t>E 51.923</t>
  </si>
  <si>
    <t>L,S,H,N,D,E,V,A,K,P,G,F,Q</t>
  </si>
  <si>
    <t>Q 44.444</t>
  </si>
  <si>
    <t>T,I,D,E,H,N,L,Q,R,G,V,A,K</t>
  </si>
  <si>
    <t>G 20.968</t>
  </si>
  <si>
    <t>V,P,A,K,Q,R,G,S,N,L,T,M,E</t>
  </si>
  <si>
    <t>E 22.059</t>
  </si>
  <si>
    <t>L,H,M,D,E,T,V,K,P,A,R,G,Q</t>
  </si>
  <si>
    <t>A 29.851</t>
  </si>
  <si>
    <t>Q,A,V,W,T,E,I,M,D,N,L</t>
  </si>
  <si>
    <t>L 23.881</t>
  </si>
  <si>
    <t>T,E,N,Y,S,L,Q,F,G,A,W,M,I,R,P,V</t>
  </si>
  <si>
    <t>G 32.836</t>
  </si>
  <si>
    <t>T,D,E,S,N,Q,G,R,V,K,P,A</t>
  </si>
  <si>
    <t>T 39.062</t>
  </si>
  <si>
    <t>G,R,Q,V,A,P,M,E,T,L,S</t>
  </si>
  <si>
    <t>K 31.579</t>
  </si>
  <si>
    <t>Q,G,R,P,K,W,T,E,N,L</t>
  </si>
  <si>
    <t>Q 31.250</t>
  </si>
  <si>
    <t xml:space="preserve">   48/72</t>
  </si>
  <si>
    <t>E,D,M,T,L,N,Y,H,Q,A,V</t>
  </si>
  <si>
    <t>K 36.170</t>
  </si>
  <si>
    <t xml:space="preserve">   47/72</t>
  </si>
  <si>
    <t>Q,G,R,K,T,E,D,N</t>
  </si>
  <si>
    <t>E,I,D,T,L,N,H,S,G,Q,A,P,V</t>
  </si>
  <si>
    <t>E 53.333</t>
  </si>
  <si>
    <t>T,E,D,S,Q,G,K,P,V</t>
  </si>
  <si>
    <t>E 55.000</t>
  </si>
  <si>
    <t>Q,G,V,A,P,K,D,E,H,S,N,L</t>
  </si>
  <si>
    <t>S 86.364</t>
  </si>
  <si>
    <t>L,S,K,P</t>
  </si>
  <si>
    <t>V 26.154</t>
  </si>
  <si>
    <t>G,R,V,K,A,P,T,I,M,S</t>
  </si>
  <si>
    <t>S,T,E,D,A,P,V,R,G</t>
  </si>
  <si>
    <t>N 58.730</t>
  </si>
  <si>
    <t>N,A,S,C,T,G</t>
  </si>
  <si>
    <t>KR 32.000</t>
  </si>
  <si>
    <t>N,D,E,A,K,R,G,Q</t>
  </si>
  <si>
    <t>K 68.182</t>
  </si>
  <si>
    <t>P,N,K,E,D,Q</t>
  </si>
  <si>
    <t>E 90.909</t>
  </si>
  <si>
    <t>F 84.286</t>
  </si>
  <si>
    <t>H,N,Y,F,T,I</t>
  </si>
  <si>
    <t>W 45.714</t>
  </si>
  <si>
    <t>W,K,R,G,Q,L,H,S,E,D</t>
  </si>
  <si>
    <t>L 76.056</t>
  </si>
  <si>
    <t>-0.971,-0.773</t>
  </si>
  <si>
    <t>L,H,I</t>
  </si>
  <si>
    <t>L 97.183</t>
  </si>
  <si>
    <t>L,Q</t>
  </si>
  <si>
    <t>K 88.889</t>
  </si>
  <si>
    <t>T,M,R,E,K,N</t>
  </si>
  <si>
    <t>T 98.611</t>
  </si>
  <si>
    <t>A 88.889</t>
  </si>
  <si>
    <t>T,V,A</t>
  </si>
  <si>
    <t>Y 84.722</t>
  </si>
  <si>
    <t>T 62.500</t>
  </si>
  <si>
    <t>A,K,N,S,D,T,Q</t>
  </si>
  <si>
    <t>E 87.500</t>
  </si>
  <si>
    <t>V,D,E</t>
  </si>
  <si>
    <t>D 65.278</t>
  </si>
  <si>
    <t>S,A,N,K,Q,D,E</t>
  </si>
  <si>
    <t>L,A,V</t>
  </si>
  <si>
    <t>K 56.944</t>
  </si>
  <si>
    <t>N,L,C,E,M,K,Q,F,G,R</t>
  </si>
  <si>
    <t>R 81.944</t>
  </si>
  <si>
    <t>S,A,K,R,Q</t>
  </si>
  <si>
    <t>V 98.611</t>
  </si>
  <si>
    <t>A 77.778</t>
  </si>
  <si>
    <t>S,Y,K,A,D,G,T</t>
  </si>
  <si>
    <t>R 77.778</t>
  </si>
  <si>
    <t>K,L,Q,R</t>
  </si>
  <si>
    <t>T 91.667</t>
  </si>
  <si>
    <t>T,S,V,A</t>
  </si>
  <si>
    <t>G 91.667</t>
  </si>
  <si>
    <t>S,E,G,R</t>
  </si>
  <si>
    <t>P 79.167</t>
  </si>
  <si>
    <t>P,K,A,L,T,I,R</t>
  </si>
  <si>
    <t>K 70.833</t>
  </si>
  <si>
    <t>R,G,Q,L,K</t>
  </si>
  <si>
    <t>E 98.611</t>
  </si>
  <si>
    <t>A 81.944</t>
  </si>
  <si>
    <t>P,A,V</t>
  </si>
  <si>
    <t>S 97.222</t>
  </si>
  <si>
    <t>-1.019,-0.914</t>
  </si>
  <si>
    <t>S,Y,F</t>
  </si>
  <si>
    <t>Q 93.056</t>
  </si>
  <si>
    <t>I 83.333</t>
  </si>
  <si>
    <t>L 83.333</t>
  </si>
  <si>
    <t>R,M,V,L</t>
  </si>
  <si>
    <t>V 79.167</t>
  </si>
  <si>
    <t>Q,E,L</t>
  </si>
  <si>
    <t>Q 98.611</t>
  </si>
  <si>
    <t>K,Q</t>
  </si>
  <si>
    <t>H,K,Q</t>
  </si>
  <si>
    <t>D 87.500</t>
  </si>
  <si>
    <t>D,E,S,Y,N,A</t>
  </si>
  <si>
    <t>G,R,K,P,I,H,S,Y,L,C</t>
  </si>
  <si>
    <t>S 56.944</t>
  </si>
  <si>
    <t>K,A,V,T,E,D,N,S,C,L</t>
  </si>
  <si>
    <t>D 59.155</t>
  </si>
  <si>
    <t>F,R,G,A,V,E,D,M,S,C</t>
  </si>
  <si>
    <t>Q 34.783</t>
  </si>
  <si>
    <t>N,S,H,L,T,E,D,I,K,V,Q,G,R</t>
  </si>
  <si>
    <t>R 44.828</t>
  </si>
  <si>
    <t>V,A,K,Q,G,R,S,N,I,E</t>
  </si>
  <si>
    <t>N 71.429</t>
  </si>
  <si>
    <t>T,D,E,S,H,N,R,G,A,K</t>
  </si>
  <si>
    <t>R 59.375</t>
  </si>
  <si>
    <t>K,A,P,V,R,Q,L,N,H,S,E</t>
  </si>
  <si>
    <t>P 73.438</t>
  </si>
  <si>
    <t>P,A,G,R,H,S,L,E</t>
  </si>
  <si>
    <t>C 71.875</t>
  </si>
  <si>
    <t>C,L,S,H,A,G,T</t>
  </si>
  <si>
    <t>N 46.296</t>
  </si>
  <si>
    <t>M,D,E,H,S,N,G,R,P,K</t>
  </si>
  <si>
    <t>G 70.909</t>
  </si>
  <si>
    <t xml:space="preserve">   55/72</t>
  </si>
  <si>
    <t>V,A,K,Q,R,G,S,C,E</t>
  </si>
  <si>
    <t>E 78.182</t>
  </si>
  <si>
    <t>S,D,E,V,A,K,G,Q</t>
  </si>
  <si>
    <t>V 38.182</t>
  </si>
  <si>
    <t>G,R,Q,F,P,A,K,V,D,I,M,T,N</t>
  </si>
  <si>
    <t>G 28.302</t>
  </si>
  <si>
    <t xml:space="preserve">   53/72</t>
  </si>
  <si>
    <t>Q,G,R,A,K,V,E,D,H,S,L</t>
  </si>
  <si>
    <t>V 28.205</t>
  </si>
  <si>
    <t xml:space="preserve">   39/72</t>
  </si>
  <si>
    <t>Q,R,V,A,K,M,I,D,E,N,L</t>
  </si>
  <si>
    <t>C 25.000</t>
  </si>
  <si>
    <t xml:space="preserve">   40/72</t>
  </si>
  <si>
    <t>R,P,V,M,D,G,Q,A,K,E,T,C,L,N,S,H</t>
  </si>
  <si>
    <t>E 37.255</t>
  </si>
  <si>
    <t xml:space="preserve">   51/72</t>
  </si>
  <si>
    <t>Q,G,K,A,V,E,D,I,N</t>
  </si>
  <si>
    <t>R 34.694</t>
  </si>
  <si>
    <t xml:space="preserve">   49/72</t>
  </si>
  <si>
    <t>A,K,R,G,Q,S,I,D,E</t>
  </si>
  <si>
    <t>H 54.167</t>
  </si>
  <si>
    <t>N,H,L,E,D,P,A,Q,G,R</t>
  </si>
  <si>
    <t>F 33.333</t>
  </si>
  <si>
    <t>E,L,S,N,Y,G,R,F,Q,V,P</t>
  </si>
  <si>
    <t>Q 28.846</t>
  </si>
  <si>
    <t>K,A,Q,G,R,S,T,M,D,E</t>
  </si>
  <si>
    <t>G 57.895</t>
  </si>
  <si>
    <t>Q,R,G,V,K,A,T,M,E,S,N</t>
  </si>
  <si>
    <t>E 39.286</t>
  </si>
  <si>
    <t>A,K,R,G,Q,S,N,D,E,T</t>
  </si>
  <si>
    <t>G 72.581</t>
  </si>
  <si>
    <t>T,E,G,A,V,S,C</t>
  </si>
  <si>
    <t>E 51.613</t>
  </si>
  <si>
    <t>N,S,E,D,K,A,G,Q</t>
  </si>
  <si>
    <t>G 35.385</t>
  </si>
  <si>
    <t>E,D,T,L,S,G,R,A,K,V</t>
  </si>
  <si>
    <t>Q 32.353</t>
  </si>
  <si>
    <t>K,P,V,R,G,Q,Y,N,S,H,E,M</t>
  </si>
  <si>
    <t>E 69.565</t>
  </si>
  <si>
    <t>S,N,K,D,E,Q</t>
  </si>
  <si>
    <t>K,E,D,G</t>
  </si>
  <si>
    <t>F,I,V,L</t>
  </si>
  <si>
    <t>L,S,F</t>
  </si>
  <si>
    <t>D,G,R,E,S</t>
  </si>
  <si>
    <t>L 48.611</t>
  </si>
  <si>
    <t>L,V,M,I,T</t>
  </si>
  <si>
    <t>K 97.222</t>
  </si>
  <si>
    <t>E,M,K</t>
  </si>
  <si>
    <t>K 79.167</t>
  </si>
  <si>
    <t>M,E,T,S,N,R,K,A</t>
  </si>
  <si>
    <t>A 87.500</t>
  </si>
  <si>
    <t>K,A,V</t>
  </si>
  <si>
    <t>S 77.778</t>
  </si>
  <si>
    <t>N,K,S,T,R</t>
  </si>
  <si>
    <t>-1.056,-0.944</t>
  </si>
  <si>
    <t>Y 98.611</t>
  </si>
  <si>
    <t>T 58.333</t>
  </si>
  <si>
    <t>A,K,P,S,N,T,M,D</t>
  </si>
  <si>
    <t>Q 52.778</t>
  </si>
  <si>
    <t>-0.350,-0.010</t>
  </si>
  <si>
    <t>K,H,E,D,T,Q</t>
  </si>
  <si>
    <t>K 44.444</t>
  </si>
  <si>
    <t>Q,R,K,T,E,D,N,H</t>
  </si>
  <si>
    <t>I,L,V</t>
  </si>
  <si>
    <t>R,V,A,M,D,I,T,L,S</t>
  </si>
  <si>
    <t>K 52.778</t>
  </si>
  <si>
    <t>A,N,K,Q,E,R</t>
  </si>
  <si>
    <t>V 63.889</t>
  </si>
  <si>
    <t>V,A,L,F,I,G</t>
  </si>
  <si>
    <t>V,Y,C,F</t>
  </si>
  <si>
    <t>NS 43.056</t>
  </si>
  <si>
    <t>H,S,N,I,G,R</t>
  </si>
  <si>
    <t>M 44.444</t>
  </si>
  <si>
    <t>L,S,N,M,E,T,K,R</t>
  </si>
  <si>
    <t>L 79.167</t>
  </si>
  <si>
    <t>A,V,G,R,Q,F,L,I</t>
  </si>
  <si>
    <t>P 81.429</t>
  </si>
  <si>
    <t>P,N,A,S,H,T,G</t>
  </si>
  <si>
    <t>D 50.000</t>
  </si>
  <si>
    <t>H,K,N,G,D,E,Q</t>
  </si>
  <si>
    <t>G 31.944</t>
  </si>
  <si>
    <t>A,K,Q,R,G,H,L,M,I</t>
  </si>
  <si>
    <t>T,Q,S,A,K,N</t>
  </si>
  <si>
    <t>T 69.444</t>
  </si>
  <si>
    <t>S,A,P,I,M,F,T</t>
  </si>
  <si>
    <t>H 86.111</t>
  </si>
  <si>
    <t>G,R,H,N</t>
  </si>
  <si>
    <t>Q 63.889</t>
  </si>
  <si>
    <t>Q,R,G,K,D,E,H,L</t>
  </si>
  <si>
    <t>L 86.111</t>
  </si>
  <si>
    <t>V,L,I</t>
  </si>
  <si>
    <t>H,V,A,K,L,M,E</t>
  </si>
  <si>
    <t>E 75.000</t>
  </si>
  <si>
    <t>L,K,S,E,Q</t>
  </si>
  <si>
    <t>R 54.167</t>
  </si>
  <si>
    <t>G,R,K,A,N</t>
  </si>
  <si>
    <t>E 62.500</t>
  </si>
  <si>
    <t>K,V,E,D,M,G,Q</t>
  </si>
  <si>
    <t>G 60.870</t>
  </si>
  <si>
    <t>E,D,T,R,G,Q,K,A</t>
  </si>
  <si>
    <t>S 37.313</t>
  </si>
  <si>
    <t>A,P,V,R,G,Q,N,S,H,E,I,M,T</t>
  </si>
  <si>
    <t>K 40.000</t>
  </si>
  <si>
    <t>D,E,T,S,G,R,Q,A,K</t>
  </si>
  <si>
    <t>E 77.941</t>
  </si>
  <si>
    <t>G,Q,V,K,A,D,E,H,N</t>
  </si>
  <si>
    <t>T 32.812</t>
  </si>
  <si>
    <t>N,S,T,D,M,A,K,P,V,Q,F,G</t>
  </si>
  <si>
    <t>D 41.538</t>
  </si>
  <si>
    <t>G,I,D,E,T,S,N</t>
  </si>
  <si>
    <t>A 34.426</t>
  </si>
  <si>
    <t>S,N,Y,L,T,M,D,I,V,A,P,F,Q,G,R</t>
  </si>
  <si>
    <t>F 46.875</t>
  </si>
  <si>
    <t xml:space="preserve"> 0.998, 3.357</t>
  </si>
  <si>
    <t>P,K,V,X,F,G,R,Y,S,L,T,E,I</t>
  </si>
  <si>
    <t>R 63.636</t>
  </si>
  <si>
    <t>G,R,K,W,E,D,N,S,L</t>
  </si>
  <si>
    <t>E 52.239</t>
  </si>
  <si>
    <t>N,L,T,E,D,A,K,G</t>
  </si>
  <si>
    <t>G 54.412</t>
  </si>
  <si>
    <t>E,D,N,S,G,Q,K,A</t>
  </si>
  <si>
    <t>P 73.134</t>
  </si>
  <si>
    <t>G,K,A,P,T,E,N,H,S</t>
  </si>
  <si>
    <t>R 79.104</t>
  </si>
  <si>
    <t>Q,R,G,A,K,I,E,S,N</t>
  </si>
  <si>
    <t>E 67.647</t>
  </si>
  <si>
    <t>T,D,E,S,L,Q,V,K,P</t>
  </si>
  <si>
    <t>M 47.059</t>
  </si>
  <si>
    <t>A,K,V,R,G,S,T,M,I</t>
  </si>
  <si>
    <t>D 65.152</t>
  </si>
  <si>
    <t>Q,V,K,A,T,D,E,H,S,N</t>
  </si>
  <si>
    <t>D 63.636</t>
  </si>
  <si>
    <t>Q,V,P,K,W,D,E,S,N</t>
  </si>
  <si>
    <t>V 66.667</t>
  </si>
  <si>
    <t>S,N,L,T,M,E,V,A,K</t>
  </si>
  <si>
    <t>V 67.647</t>
  </si>
  <si>
    <t>S,L,T,D,I,M,P,A,V,G</t>
  </si>
  <si>
    <t>L 56.716</t>
  </si>
  <si>
    <t>L,S,E,I,D,M,P,A,V,G,Q,F</t>
  </si>
  <si>
    <t>E 70.149</t>
  </si>
  <si>
    <t>E,G,D,Q,A,P,N</t>
  </si>
  <si>
    <t>K 44.286</t>
  </si>
  <si>
    <t>S,N,L,T,M,I,D,E,V,K,P,A,Q,R</t>
  </si>
  <si>
    <t>E 32.258</t>
  </si>
  <si>
    <t>A,K,V,G,R,Q,L,N,H,S,E,D</t>
  </si>
  <si>
    <t>G 39.062</t>
  </si>
  <si>
    <t>E,I,M,L,S,H,G,R,W,K,A,V</t>
  </si>
  <si>
    <t>P 30.882</t>
  </si>
  <si>
    <t>H,S,N,L,T,I,E,A,K,P,Q,R,G</t>
  </si>
  <si>
    <t>K 49.231</t>
  </si>
  <si>
    <t>G,R,V,A,K,T,D,I,E,S,H,Y,N,L</t>
  </si>
  <si>
    <t>R 47.826</t>
  </si>
  <si>
    <t>D,M,E,T,C,L,S,G,R,W,V,P,A,K</t>
  </si>
  <si>
    <t>E 50.000</t>
  </si>
  <si>
    <t>K,A,R,G,Q,L,S,H,N,D,E,T</t>
  </si>
  <si>
    <t>S 32.394</t>
  </si>
  <si>
    <t>G,R,F,A,P,K,V,E,D,T,L,N,H,S</t>
  </si>
  <si>
    <t>D 63.380</t>
  </si>
  <si>
    <t>L,N,S,H,E,D,T,A,K,V,G,R</t>
  </si>
  <si>
    <t>D 28.169</t>
  </si>
  <si>
    <t>N,S,E,D,A,K,V,R,G,Q</t>
  </si>
  <si>
    <t>K 26.866</t>
  </si>
  <si>
    <t>S,T,D,E,V,P,A,K,Q,G,R</t>
  </si>
  <si>
    <t>G 61.429</t>
  </si>
  <si>
    <t>S,T,E,I,M,K,A,V,R,G</t>
  </si>
  <si>
    <t>W 17.143</t>
  </si>
  <si>
    <t>G,R,Q,W,V,K,P,E,T,H,S,Y,N</t>
  </si>
  <si>
    <t>V 40.580</t>
  </si>
  <si>
    <t>R,G,Q,V,K,A,M,I,E,T,L,S</t>
  </si>
  <si>
    <t>E 25.000</t>
  </si>
  <si>
    <t>E,D,M,T,L,N,S,H,R,Q,F,A,K,V</t>
  </si>
  <si>
    <t>V 33.824</t>
  </si>
  <si>
    <t>F,R,G,A,K,V,W,E,D,I,M,N,S,L</t>
  </si>
  <si>
    <t>P 45.312</t>
  </si>
  <si>
    <t>L,C,S,E,D,I,M,T,A,K,P,V,R,G,Q</t>
  </si>
  <si>
    <t>N 34.375</t>
  </si>
  <si>
    <t>G,R,Q,K,A,D,I,E,T,S,N</t>
  </si>
  <si>
    <t>L 20.312</t>
  </si>
  <si>
    <t>I,M,V,P,R,H,S,N,L,C,T,E,A,K,F,Q</t>
  </si>
  <si>
    <t>V 29.688</t>
  </si>
  <si>
    <t>S,H,N,L,T,D,I,V,P,K,F,Q,G</t>
  </si>
  <si>
    <t>K 31.250</t>
  </si>
  <si>
    <t>Q,F,G,K,A,T,E,D,N,S,H</t>
  </si>
  <si>
    <t>S 51.562</t>
  </si>
  <si>
    <t>A,P,K,G,R,F,Q,L,S,N,M,T</t>
  </si>
  <si>
    <t>Q 44.262</t>
  </si>
  <si>
    <t>Q,F,G,R,A,P,K,T,E,D,N,S,H,L</t>
  </si>
  <si>
    <t>T 44.444</t>
  </si>
  <si>
    <t>V,P,A,K,R,F,L,S,N,I,E,T</t>
  </si>
  <si>
    <t>P 63.492</t>
  </si>
  <si>
    <t>R,Q,A,P,K,E,T,L,S,N</t>
  </si>
  <si>
    <t>H 53.846</t>
  </si>
  <si>
    <t>P,K,V,Q,R,N,H,S,T,D</t>
  </si>
  <si>
    <t>Q 42.857</t>
  </si>
  <si>
    <t>L,H,S,Y,N,D,I,M,V,K,P,A,R,Q</t>
  </si>
  <si>
    <t>I 33.333</t>
  </si>
  <si>
    <t>V,P,A,G,F,Q,L,S,N,D,I,T</t>
  </si>
  <si>
    <t>H 41.667</t>
  </si>
  <si>
    <t xml:space="preserve">  4*</t>
  </si>
  <si>
    <t>-0.197, 0.739</t>
  </si>
  <si>
    <t xml:space="preserve">   12/72</t>
  </si>
  <si>
    <t>R,Q,H,P,N</t>
  </si>
  <si>
    <t>-0.538, 0.223</t>
  </si>
  <si>
    <t>H,T,G</t>
  </si>
  <si>
    <t>I 45.070</t>
  </si>
  <si>
    <t>T,I,N,S,Q,F,G,R,P,V</t>
  </si>
  <si>
    <t>L 51.389</t>
  </si>
  <si>
    <t>P,A,R,G,C,L,Y,H,S,D</t>
  </si>
  <si>
    <t>P 65.278</t>
  </si>
  <si>
    <t>Q,V,P,A,D,T,L,H,S,N</t>
  </si>
  <si>
    <t>E 38.889</t>
  </si>
  <si>
    <t>T,D,E,H,S,N,L,F,Q,G,A,P</t>
  </si>
  <si>
    <t>V,A,Y,I,D</t>
  </si>
  <si>
    <t>R,G,T,Q,C,K,P</t>
  </si>
  <si>
    <t>G 94.444</t>
  </si>
  <si>
    <t>-0.812,-0.479</t>
  </si>
  <si>
    <t>H,E,D,G</t>
  </si>
  <si>
    <t>P 94.444</t>
  </si>
  <si>
    <t>D,K,P,V</t>
  </si>
  <si>
    <t>-0.848,-0.538</t>
  </si>
  <si>
    <t>T,N,P</t>
  </si>
  <si>
    <t>M 47.222</t>
  </si>
  <si>
    <t>K,V,G,R,Q,F,L,Y,E,M</t>
  </si>
  <si>
    <t>P 63.889</t>
  </si>
  <si>
    <t>T,M,I,S,N,L,F,Q,G,R,P,A</t>
  </si>
  <si>
    <t>T 80.556</t>
  </si>
  <si>
    <t>V,P,A,F,R,S,L,T,M,I</t>
  </si>
  <si>
    <t>S,Y,P,W,F</t>
  </si>
  <si>
    <t>P 49.296</t>
  </si>
  <si>
    <t>D,T,Y,N,H,S,A,P</t>
  </si>
  <si>
    <t>W 44.643</t>
  </si>
  <si>
    <t>L,N,S,I,W,P,V,G,R,Q,F</t>
  </si>
  <si>
    <t>P 64.912</t>
  </si>
  <si>
    <t>T,E,I,S,L,F,R,P,A,K</t>
  </si>
  <si>
    <t>N 55.556</t>
  </si>
  <si>
    <t>G,R,Q,K,D,T,N,H,S</t>
  </si>
  <si>
    <t>P 56.364</t>
  </si>
  <si>
    <t>M,T,L,H,S,G,Q,A,P</t>
  </si>
  <si>
    <t>S 43.636</t>
  </si>
  <si>
    <t>E,D,T,N,S,H,Q,P,A</t>
  </si>
  <si>
    <t>T 45.455</t>
  </si>
  <si>
    <t>Q,R,A,K,P,T,M,I,S,N,Y,C</t>
  </si>
  <si>
    <t>Q 63.636</t>
  </si>
  <si>
    <t>R,Q,P,K,E,D,T,S,H</t>
  </si>
  <si>
    <t>N 52.727</t>
  </si>
  <si>
    <t>L,S,N,D,I,T,V,K,A,G,Q</t>
  </si>
  <si>
    <t>H 63.636</t>
  </si>
  <si>
    <t>L,C,H,S,Y,T,V,P,A,R,Q</t>
  </si>
  <si>
    <t>P 41.071</t>
  </si>
  <si>
    <t>Q,A,Y,P,S,H,L</t>
  </si>
  <si>
    <t>T 28.846</t>
  </si>
  <si>
    <t>Q,P,K,A,V,M,D,T,N,H,S</t>
  </si>
  <si>
    <t>HQ 24.528</t>
  </si>
  <si>
    <t>P,A,K,R,Q,L,H,S,N,Y,D,E,T</t>
  </si>
  <si>
    <t>D 28.302</t>
  </si>
  <si>
    <t>P,K,A,G,R,H,S,N,Y,T,D,I</t>
  </si>
  <si>
    <t>N 47.059</t>
  </si>
  <si>
    <t>N,Y,H,S,T,I,K,A,P,V,R</t>
  </si>
  <si>
    <t>V 25.490</t>
  </si>
  <si>
    <t>A,P,V,G,R,S,I,T</t>
  </si>
  <si>
    <t>L 26.087</t>
  </si>
  <si>
    <t xml:space="preserve">   46/72</t>
  </si>
  <si>
    <t>S,L,T,I,M,E,V,P,F,Q,R,G</t>
  </si>
  <si>
    <t>N 39.216</t>
  </si>
  <si>
    <t>L,Y,N,S,D,T,K,V,R,G,Q,F</t>
  </si>
  <si>
    <t>P 49.091</t>
  </si>
  <si>
    <t>F,Q,K,P,T,I,S,H,N,L</t>
  </si>
  <si>
    <t>K 51.163</t>
  </si>
  <si>
    <t xml:space="preserve">   43/72</t>
  </si>
  <si>
    <t>K,P,A,L,S,H,M,E,T</t>
  </si>
  <si>
    <t>P 54.545</t>
  </si>
  <si>
    <t>R,Q,K,P,A,D,S,H,N</t>
  </si>
  <si>
    <t>Q 41.860</t>
  </si>
  <si>
    <t>R,Q,V,P,A,K,I,T,L,H</t>
  </si>
  <si>
    <t>S 48.571</t>
  </si>
  <si>
    <t xml:space="preserve">   35/72</t>
  </si>
  <si>
    <t>L,S,T,V,A,K,P,G,R,F</t>
  </si>
  <si>
    <t>N 35.294</t>
  </si>
  <si>
    <t xml:space="preserve">   34/72</t>
  </si>
  <si>
    <t>T,I,H,S,Y,N,Q,R,V,P,K</t>
  </si>
  <si>
    <t>S 51.111</t>
  </si>
  <si>
    <t xml:space="preserve">   45/72</t>
  </si>
  <si>
    <t>D,N,S,H,C,F,G,P,A,V</t>
  </si>
  <si>
    <t>L 41.304</t>
  </si>
  <si>
    <t>F,Q,G,V,P,A,I,M,S,L</t>
  </si>
  <si>
    <t>K 76.087</t>
  </si>
  <si>
    <t>S,A,K,D,R,E,T</t>
  </si>
  <si>
    <t>Q 68.889</t>
  </si>
  <si>
    <t>T,I,S,L,Q,F,R,G,K,V</t>
  </si>
  <si>
    <t>Q 52.459</t>
  </si>
  <si>
    <t>Q,R,K,P,T,I,D,E,S,H,L</t>
  </si>
  <si>
    <t>P 46.552</t>
  </si>
  <si>
    <t>L,N,H,S,E,D,T,A,P,G,R,Q,F</t>
  </si>
  <si>
    <t>P 35.593</t>
  </si>
  <si>
    <t>L,S,H,N,R,Q,K,P,A</t>
  </si>
  <si>
    <t>I 27.119</t>
  </si>
  <si>
    <t>V,P,A,K,F,G,H,S,N,L,T,D,M,I</t>
  </si>
  <si>
    <t>F 42.593</t>
  </si>
  <si>
    <t>L,S,N,Y,M,I,V,P,F,Q</t>
  </si>
  <si>
    <t>T 40.678</t>
  </si>
  <si>
    <t>A,P,G,F,L,S,N,I,T</t>
  </si>
  <si>
    <t>R 18.333</t>
  </si>
  <si>
    <t>K,P,A,V,R,G,Q,L,N,H,M,T</t>
  </si>
  <si>
    <t>N 37.705</t>
  </si>
  <si>
    <t>Q,V,K,A,M,D,E,T,L,S,N</t>
  </si>
  <si>
    <t>D 53.125</t>
  </si>
  <si>
    <t>H,S,N,I,D,E,A,K,P,G</t>
  </si>
  <si>
    <t>S 53.030</t>
  </si>
  <si>
    <t>E,I,T,L,N,S,H,G,R,W,A,P</t>
  </si>
  <si>
    <t>S 58.209</t>
  </si>
  <si>
    <t>F,V,K,P,A,D,T,L,S</t>
  </si>
  <si>
    <t>P 50.000</t>
  </si>
  <si>
    <t>I,D,T,H,S,R,F,P,A,V</t>
  </si>
  <si>
    <t>T 60.294</t>
  </si>
  <si>
    <t>V,A,K,P,R,L,S,H,N,I,D,T</t>
  </si>
  <si>
    <t>R 72.059</t>
  </si>
  <si>
    <t>K,A,P,R,G</t>
  </si>
  <si>
    <t>A 42.029</t>
  </si>
  <si>
    <t>R,G,Q,F,W,A,P,V,E,M,T,C,N,S,H</t>
  </si>
  <si>
    <t>S,H,M,E,T,P,K,R,G,Q</t>
  </si>
  <si>
    <t>D 40.000</t>
  </si>
  <si>
    <t>Y,H,E,G,R,D,Q</t>
  </si>
  <si>
    <t>G 62.121</t>
  </si>
  <si>
    <t>V,A,P,G,R,S,N,D,E</t>
  </si>
  <si>
    <t>F 52.113</t>
  </si>
  <si>
    <t>I,T,L,S,N,Y,G,F,Q,V,A,P</t>
  </si>
  <si>
    <t>V 22.857</t>
  </si>
  <si>
    <t>E,M,I,T,L,N,S,R,Q,F,A,P,V</t>
  </si>
  <si>
    <t>V 58.824</t>
  </si>
  <si>
    <t>T,E,M,S,L,G,A,V</t>
  </si>
  <si>
    <t>T,M,V,S,A,L</t>
  </si>
  <si>
    <t>E 63.889</t>
  </si>
  <si>
    <t>E,S,H,Q,V,P,A,K</t>
  </si>
  <si>
    <t>F 94.444</t>
  </si>
  <si>
    <t>M,H,V,L</t>
  </si>
  <si>
    <t>G 77.778</t>
  </si>
  <si>
    <t>F,G,S,A</t>
  </si>
  <si>
    <t>Q 81.944</t>
  </si>
  <si>
    <t>D,E,N,L,Q,R,V,K</t>
  </si>
  <si>
    <t>K,A,V,S,T,I,M</t>
  </si>
  <si>
    <t>P 93.056</t>
  </si>
  <si>
    <t>R,T,H,S,P</t>
  </si>
  <si>
    <t>D 34.722</t>
  </si>
  <si>
    <t>Q,V,K,A,D,E,L,H,S,N</t>
  </si>
  <si>
    <t>K 47.222</t>
  </si>
  <si>
    <t>K,N,T,Q,R,E</t>
  </si>
  <si>
    <t>T 81.944</t>
  </si>
  <si>
    <t>T,N,K,A,S</t>
  </si>
  <si>
    <t>D 91.667</t>
  </si>
  <si>
    <t>K 33.333</t>
  </si>
  <si>
    <t>S,N,D,E,T,A,K,G,Q</t>
  </si>
  <si>
    <t>P 87.500</t>
  </si>
  <si>
    <t>S,H,P,T,Q,R</t>
  </si>
  <si>
    <t>G 95.833</t>
  </si>
  <si>
    <t>A,C,G,E</t>
  </si>
  <si>
    <t>D 75.000</t>
  </si>
  <si>
    <t>V,A,K,N,D,I,E</t>
  </si>
  <si>
    <t>T,E,I,S,H,L,Q,A,P</t>
  </si>
  <si>
    <t>K 30.556</t>
  </si>
  <si>
    <t>G,R,Q,A,K,E,M,D,T,N,S</t>
  </si>
  <si>
    <t>R 98.611</t>
  </si>
  <si>
    <t>R,T</t>
  </si>
  <si>
    <t>T 45.833</t>
  </si>
  <si>
    <t>A,R,Q,H,N,Y,M,E,T</t>
  </si>
  <si>
    <t>I 86.111</t>
  </si>
  <si>
    <t>I 98.611</t>
  </si>
  <si>
    <t>G,A</t>
  </si>
  <si>
    <t>M 95.833</t>
  </si>
  <si>
    <t>M,D,K</t>
  </si>
  <si>
    <t>T,S,V</t>
  </si>
  <si>
    <t>G 97.222</t>
  </si>
  <si>
    <t>H 63.889</t>
  </si>
  <si>
    <t>K,V,Q,L,Y,N,H,M,I</t>
  </si>
  <si>
    <t>F 95.833</t>
  </si>
  <si>
    <t>C 98.611</t>
  </si>
  <si>
    <t>H 75.000</t>
  </si>
  <si>
    <t>H,Y,F,Q</t>
  </si>
  <si>
    <t>D,E,T,S,N,A</t>
  </si>
  <si>
    <t>R 86.111</t>
  </si>
  <si>
    <t>Q,E,R,K</t>
  </si>
  <si>
    <t>H 98.611</t>
  </si>
  <si>
    <t>H 34.722</t>
  </si>
  <si>
    <t>E,D,C,Y,N,H,R,Q,K</t>
  </si>
  <si>
    <t>S 63.889</t>
  </si>
  <si>
    <t>M,Q,T,C,S,A</t>
  </si>
  <si>
    <t>A 63.889</t>
  </si>
  <si>
    <t>V,A,T</t>
  </si>
  <si>
    <t>L 73.611</t>
  </si>
  <si>
    <t>L,I,F</t>
  </si>
  <si>
    <t>L 45.833</t>
  </si>
  <si>
    <t>W 94.444</t>
  </si>
  <si>
    <t>-0.641,-0.109</t>
  </si>
  <si>
    <t>W,H,F</t>
  </si>
  <si>
    <t>L,M,E,Q,T</t>
  </si>
  <si>
    <t>S 47.222</t>
  </si>
  <si>
    <t>F,R,V,K,I,H,S,N</t>
  </si>
  <si>
    <t>D 93.056</t>
  </si>
  <si>
    <t>D,N,H</t>
  </si>
  <si>
    <t>P 77.778</t>
  </si>
  <si>
    <t>T,Q,H,S,Y,P,A</t>
  </si>
  <si>
    <t>K 50.000</t>
  </si>
  <si>
    <t>K,N,R</t>
  </si>
  <si>
    <t>I 65.278</t>
  </si>
  <si>
    <t>I,G,T,V,N,A</t>
  </si>
  <si>
    <t>K 94.444</t>
  </si>
  <si>
    <t>T,R,K</t>
  </si>
  <si>
    <t>H,K,P,Q,R</t>
  </si>
  <si>
    <t>H,K,Q,R</t>
  </si>
  <si>
    <t>Y 79.167</t>
  </si>
  <si>
    <t>L 75.000</t>
  </si>
  <si>
    <t>I,M,L</t>
  </si>
  <si>
    <t>A,N,S,T,I,G,M</t>
  </si>
  <si>
    <t>E 69.444</t>
  </si>
  <si>
    <t>A,K,Q,T,E,D</t>
  </si>
  <si>
    <t>Q,F,Y,K,H,L</t>
  </si>
  <si>
    <t>K 37.500</t>
  </si>
  <si>
    <t>K,N,T,Q,E,D,R</t>
  </si>
  <si>
    <t>L 93.056</t>
  </si>
  <si>
    <t>L,V,I,F</t>
  </si>
  <si>
    <t>S 91.667</t>
  </si>
  <si>
    <t>K,A,S,H</t>
  </si>
  <si>
    <t>Y 77.778</t>
  </si>
  <si>
    <t>V 84.722</t>
  </si>
  <si>
    <t>F,I,V</t>
  </si>
  <si>
    <t>Q 62.500</t>
  </si>
  <si>
    <t>Y,N,H,L,E,M,K,Q</t>
  </si>
  <si>
    <t>G,R,K</t>
  </si>
  <si>
    <t>K 80.556</t>
  </si>
  <si>
    <t>Q,T,M,R,K</t>
  </si>
  <si>
    <t>I 97.222</t>
  </si>
  <si>
    <t>I,F,Y</t>
  </si>
  <si>
    <t>S 58.333</t>
  </si>
  <si>
    <t>S,N,T,I</t>
  </si>
  <si>
    <t>S 90.278</t>
  </si>
  <si>
    <t>A,S,C</t>
  </si>
  <si>
    <t>L,F,M,I</t>
  </si>
  <si>
    <t>M 68.056</t>
  </si>
  <si>
    <t>L,M,I</t>
  </si>
  <si>
    <t>Q 86.111</t>
  </si>
  <si>
    <t>K,H,Q,E,D</t>
  </si>
  <si>
    <t>M,F,L,H,Y</t>
  </si>
  <si>
    <t>Q 83.333</t>
  </si>
  <si>
    <t>Q,D,M,R,E,H</t>
  </si>
  <si>
    <t>N,K,G,R,E,Q</t>
  </si>
  <si>
    <t>T 90.278</t>
  </si>
  <si>
    <t>K,N,A,S,T</t>
  </si>
  <si>
    <t>D 68.056</t>
  </si>
  <si>
    <t>A,K,N,D,G</t>
  </si>
  <si>
    <t>N 98.611</t>
  </si>
  <si>
    <t>N,K</t>
  </si>
  <si>
    <t>L 84.722</t>
  </si>
  <si>
    <t>F,M,L</t>
  </si>
  <si>
    <t>R 97.222</t>
  </si>
  <si>
    <t>S 36.111</t>
  </si>
  <si>
    <t>L,C,S,Y,M,I,V,F</t>
  </si>
  <si>
    <t>V,N,D,E</t>
  </si>
  <si>
    <t>D,E,V</t>
  </si>
  <si>
    <t>S 95.833</t>
  </si>
  <si>
    <t>P 44.444</t>
  </si>
  <si>
    <t>V,A,P,F,Q,R,G,S,H,N,L,T,D,I,E</t>
  </si>
  <si>
    <t>V 61.111</t>
  </si>
  <si>
    <t>T,E,S,L,G,V,K,A</t>
  </si>
  <si>
    <t>W 95.833</t>
  </si>
  <si>
    <t>-0.812,-0.418</t>
  </si>
  <si>
    <t>W,F</t>
  </si>
  <si>
    <t>C,K,R,I,E,T</t>
  </si>
  <si>
    <t>D 70.833</t>
  </si>
  <si>
    <t>D,E,S,N</t>
  </si>
  <si>
    <t>K 83.333</t>
  </si>
  <si>
    <t>R,D,T,S,K,N</t>
  </si>
  <si>
    <t>R 80.556</t>
  </si>
  <si>
    <t>S,R</t>
  </si>
  <si>
    <t>P,Q</t>
  </si>
  <si>
    <t>T,L,V</t>
  </si>
  <si>
    <t>V 76.389</t>
  </si>
  <si>
    <t>H,D</t>
  </si>
  <si>
    <t>H 62.500</t>
  </si>
  <si>
    <t>Q,L,H,N</t>
  </si>
  <si>
    <t>G 76.389</t>
  </si>
  <si>
    <t>N,S,E,D,G</t>
  </si>
  <si>
    <t>R,D,E,K,A,N</t>
  </si>
  <si>
    <t>V,I,D,E,Q</t>
  </si>
  <si>
    <t xml:space="preserve">  8*</t>
  </si>
  <si>
    <t>-0.971,-0.418</t>
  </si>
  <si>
    <t xml:space="preserve">    4/72</t>
  </si>
  <si>
    <t>C,K,H,S,R</t>
  </si>
  <si>
    <t>L,H,S,M,T,K,A,R</t>
  </si>
  <si>
    <t>E 44.444</t>
  </si>
  <si>
    <t>G,R,Q,K,D,E,T,L,N</t>
  </si>
  <si>
    <t>R,Q,P,K,D,I,T,C,N,S,H</t>
  </si>
  <si>
    <t>R 83.099</t>
  </si>
  <si>
    <t>R,S,N</t>
  </si>
  <si>
    <t>T 47.887</t>
  </si>
  <si>
    <t>F,A,P,K,V,I,T,L,N,S</t>
  </si>
  <si>
    <t>P 88.732</t>
  </si>
  <si>
    <t>T,P,A,S,L</t>
  </si>
  <si>
    <t>D 38.028</t>
  </si>
  <si>
    <t>G,V,A,P,I,D,E,L,H,N,Y</t>
  </si>
  <si>
    <t>P 76.056</t>
  </si>
  <si>
    <t>P,A,V,Q,S,L,T,I,M</t>
  </si>
  <si>
    <t>G 84.058</t>
  </si>
  <si>
    <t>S,A,R,G</t>
  </si>
  <si>
    <t>N 58.571</t>
  </si>
  <si>
    <t>N,S,R,G</t>
  </si>
  <si>
    <t>H 94.286</t>
  </si>
  <si>
    <t>Q,L,N,H</t>
  </si>
  <si>
    <t>S 72.857</t>
  </si>
  <si>
    <t>F 90.000</t>
  </si>
  <si>
    <t>F,L,Y,S</t>
  </si>
  <si>
    <t>A 90.278</t>
  </si>
  <si>
    <t>G,T,L,S,A,N</t>
  </si>
  <si>
    <t>G 94.366</t>
  </si>
  <si>
    <t>A,N,C,G</t>
  </si>
  <si>
    <t>F,R,V,A,T,I,M,S,L</t>
  </si>
  <si>
    <t>A 78.261</t>
  </si>
  <si>
    <t>G,A,P,S,V</t>
  </si>
  <si>
    <t>T,S,K,A,P,N</t>
  </si>
  <si>
    <t>F,T,H,S,P,N,A</t>
  </si>
  <si>
    <t>F 70.149</t>
  </si>
  <si>
    <t>I,N,S,H,L,F,P,V</t>
  </si>
  <si>
    <t>P 57.353</t>
  </si>
  <si>
    <t>A,P,Q,F,R,S,H,C,L</t>
  </si>
  <si>
    <t>S 55.385</t>
  </si>
  <si>
    <t>Q,P,A,I,T,L,S,H</t>
  </si>
  <si>
    <t>S 49.231</t>
  </si>
  <si>
    <t>L,S,H,Y,T,V,A,P,F</t>
  </si>
  <si>
    <t>-0.591, 0.099</t>
  </si>
  <si>
    <t>T,S,A,P</t>
  </si>
  <si>
    <t>K 52.941</t>
  </si>
  <si>
    <t>N,Y,S,T,E,P,K,A,Q,R</t>
  </si>
  <si>
    <t>P 84.286</t>
  </si>
  <si>
    <t>L,P,A,R,T,Q</t>
  </si>
  <si>
    <t>R 88.571</t>
  </si>
  <si>
    <t>Y,N,H,R,Q</t>
  </si>
  <si>
    <t>S 71.429</t>
  </si>
  <si>
    <t>Q 82.857</t>
  </si>
  <si>
    <t>Q,M,R,H</t>
  </si>
  <si>
    <t>T 90.000</t>
  </si>
  <si>
    <t>A,P,S,I,T</t>
  </si>
  <si>
    <t>E 91.429</t>
  </si>
  <si>
    <t>E,D,A,P</t>
  </si>
  <si>
    <t>V 84.286</t>
  </si>
  <si>
    <t>G,P,A,V,L</t>
  </si>
  <si>
    <t>L 78.873</t>
  </si>
  <si>
    <t>L,Y,P,H,M,I,F</t>
  </si>
  <si>
    <t>N 63.380</t>
  </si>
  <si>
    <t>N,K,S,H,Q,R,M</t>
  </si>
  <si>
    <t>F 65.714</t>
  </si>
  <si>
    <t>F,Y,P,H,L</t>
  </si>
  <si>
    <t>R 87.143</t>
  </si>
  <si>
    <t>H,Y,P,W,Q,R</t>
  </si>
  <si>
    <t>D 77.143</t>
  </si>
  <si>
    <t>D,E,T,S,N</t>
  </si>
  <si>
    <t>R 81.429</t>
  </si>
  <si>
    <t>R,Q,L,W,H</t>
  </si>
  <si>
    <t>T 86.957</t>
  </si>
  <si>
    <t>T,R,S,H,A,K</t>
  </si>
  <si>
    <t>P 48.571</t>
  </si>
  <si>
    <t>F,A,P,V,T,M,N,L</t>
  </si>
  <si>
    <t>G 87.143</t>
  </si>
  <si>
    <t>V,K,P,D,G,E,F</t>
  </si>
  <si>
    <t>G 78.571</t>
  </si>
  <si>
    <t>G,R,T,A,N,S,V</t>
  </si>
  <si>
    <t>G 66.667</t>
  </si>
  <si>
    <t>-0.109, 0.739</t>
  </si>
  <si>
    <t xml:space="preserve">   36/72</t>
  </si>
  <si>
    <t>G,R,Q,P,A,H,S</t>
  </si>
  <si>
    <t>G 51.786</t>
  </si>
  <si>
    <t>V,K,A,R,G,Q,H,S,N,D,I,E</t>
  </si>
  <si>
    <t>R 63.492</t>
  </si>
  <si>
    <t>R,G,Q,W,P,K,S,N</t>
  </si>
  <si>
    <t>G 72.727</t>
  </si>
  <si>
    <t>E,D,S,H,G,Q,P,A,V</t>
  </si>
  <si>
    <t>R 35.714</t>
  </si>
  <si>
    <t>E,N,H,Q,G,R,A,P,K</t>
  </si>
  <si>
    <t>A,P,K,S,E,G,R</t>
  </si>
  <si>
    <t>R 60.294</t>
  </si>
  <si>
    <t>K,A,Q,G,R,S,L,T,D,M</t>
  </si>
  <si>
    <t>G 76.119</t>
  </si>
  <si>
    <t>E,D,S,H,C,L,Q,G,R,K,A,V</t>
  </si>
  <si>
    <t>H 31.343</t>
  </si>
  <si>
    <t>E,L,H,S,G,R,F,Q,V,A,K,P</t>
  </si>
  <si>
    <t>G 58.824</t>
  </si>
  <si>
    <t>N,S,T,E,K,P,V,Q,G,R</t>
  </si>
  <si>
    <t>G 48.837</t>
  </si>
  <si>
    <t>L,S,M,E,T,V,P,A,G,Q</t>
  </si>
  <si>
    <t>V 33.333</t>
  </si>
  <si>
    <t>K,P,A,V,R,Q,F,L,H,E</t>
  </si>
  <si>
    <t>R 26.829</t>
  </si>
  <si>
    <t xml:space="preserve">   41/72</t>
  </si>
  <si>
    <t>V,G,R,Q,N,S,E,D,T</t>
  </si>
  <si>
    <t>A 32.394</t>
  </si>
  <si>
    <t>H,N,L,T,M,E,V,P,A,K,Q,G,R</t>
  </si>
  <si>
    <t>E 37.500</t>
  </si>
  <si>
    <t>V,A,K,Q,G,H,S,N,C,T,D,E</t>
  </si>
  <si>
    <t>S 65.278</t>
  </si>
  <si>
    <t>T,R,G,D,S,N,A</t>
  </si>
  <si>
    <t>P 45.833</t>
  </si>
  <si>
    <t>Q,P,A,V,T,E,M,S,H,L</t>
  </si>
  <si>
    <t>E 76.389</t>
  </si>
  <si>
    <t>L,A,K,E,D,Q</t>
  </si>
  <si>
    <t>E 81.944</t>
  </si>
  <si>
    <t>K,A,Q,D,E</t>
  </si>
  <si>
    <t>V,A,G,R,Q,L,S,M,I,E,T</t>
  </si>
  <si>
    <t>R 26.389</t>
  </si>
  <si>
    <t>C,H,S,N,I,D,E,V,A,K,G,R,Q</t>
  </si>
  <si>
    <t>R 70.833</t>
  </si>
  <si>
    <t>Q,I,M,R,K</t>
  </si>
  <si>
    <t>S,E,D,M,K,R,G,Q</t>
  </si>
  <si>
    <t>Q 56.944</t>
  </si>
  <si>
    <t>G,R,Q,K,A,E,D,L,S,H</t>
  </si>
  <si>
    <t>C 50.000</t>
  </si>
  <si>
    <t>I,E,S,N,L,C,G,V</t>
  </si>
  <si>
    <t>Q 75.000</t>
  </si>
  <si>
    <t>K,N,H,S,C,Q,E</t>
  </si>
  <si>
    <t>V 69.444</t>
  </si>
  <si>
    <t>V,M,I</t>
  </si>
  <si>
    <t>P 76.389</t>
  </si>
  <si>
    <t>Q,K,P,A,E,T,L,S</t>
  </si>
  <si>
    <t>G 70.833</t>
  </si>
  <si>
    <t>E,G,D,N,A</t>
  </si>
  <si>
    <t>H,Q,E</t>
  </si>
  <si>
    <t>A,N,D,E</t>
  </si>
  <si>
    <t>N 58.333</t>
  </si>
  <si>
    <t>R,D,S,N</t>
  </si>
  <si>
    <t>M 66.667</t>
  </si>
  <si>
    <t>R,A,V,E,I,M,T,L</t>
  </si>
  <si>
    <t>T,D,I,M,A,S</t>
  </si>
  <si>
    <t>M,I,T,L,W</t>
  </si>
  <si>
    <t>V,A,Q,T,M,I</t>
  </si>
  <si>
    <t>N,F,T,Q</t>
  </si>
  <si>
    <t>V,S,C,L,T,M</t>
  </si>
  <si>
    <t>H 68.056</t>
  </si>
  <si>
    <t>H,N,Y</t>
  </si>
  <si>
    <t>A,P,S,V,L,Q</t>
  </si>
  <si>
    <t>A 52.778</t>
  </si>
  <si>
    <t>C,S,A,N,R,E,T</t>
  </si>
  <si>
    <t>E 61.111</t>
  </si>
  <si>
    <t>E,I,Q,L,A,V</t>
  </si>
  <si>
    <t>C,K,N,R,M,T</t>
  </si>
  <si>
    <t>I 72.222</t>
  </si>
  <si>
    <t>V,L,T,I,M</t>
  </si>
  <si>
    <t>N 93.056</t>
  </si>
  <si>
    <t>G,C,S,N</t>
  </si>
  <si>
    <t>R,Q,V,A,K,D,M,L,S,H</t>
  </si>
  <si>
    <t>S,T,F</t>
  </si>
  <si>
    <t>D 59.722</t>
  </si>
  <si>
    <t>A,G,F,Y,N,H,S,E,D,T</t>
  </si>
  <si>
    <t>L 66.667</t>
  </si>
  <si>
    <t>F,E,M,I,Y,V,L</t>
  </si>
  <si>
    <t>L,V,M,I</t>
  </si>
  <si>
    <t>E 83.333</t>
  </si>
  <si>
    <t>N,S,E,D,K,G,R,Q</t>
  </si>
  <si>
    <t>Q 68.056</t>
  </si>
  <si>
    <t>V,K,F,Q,H,S,L,D,E</t>
  </si>
  <si>
    <t>Q 76.190</t>
  </si>
  <si>
    <t>V,G,Q,L,N,H,E,I,M</t>
  </si>
  <si>
    <t>K 29.032</t>
  </si>
  <si>
    <t>T,E,M,D,N,S,L,Q,R,G,A,K</t>
  </si>
  <si>
    <t>-0.723,-0.411</t>
  </si>
  <si>
    <t xml:space="preserve"> 131/131</t>
  </si>
  <si>
    <t>W,E,T,L,M</t>
  </si>
  <si>
    <t>-0.572,-0.319</t>
  </si>
  <si>
    <t xml:space="preserve"> 201/203</t>
  </si>
  <si>
    <t>R,M,C,D,L,E,V,T,I</t>
  </si>
  <si>
    <t xml:space="preserve"> 0.235, 1.026</t>
  </si>
  <si>
    <t>T,P,E,Q,R,N,L,S</t>
  </si>
  <si>
    <t xml:space="preserve"> 0.160, 0.629</t>
  </si>
  <si>
    <t>N,E,L,P,D,T,Q,A,S,R,M,G</t>
  </si>
  <si>
    <t>-0.001, 0.553</t>
  </si>
  <si>
    <t xml:space="preserve"> 129/131</t>
  </si>
  <si>
    <t>I,G,N,V,S,T,P,A,Q</t>
  </si>
  <si>
    <t xml:space="preserve"> 1.128, 2.098</t>
  </si>
  <si>
    <t>P,E,N,W,R,A,G,D,L,V,T,I,H,S,Q,C</t>
  </si>
  <si>
    <t xml:space="preserve"> 1.943, 3.453</t>
  </si>
  <si>
    <t xml:space="preserve"> 119/131</t>
  </si>
  <si>
    <t>A,W,Y,L,V,G,F,C</t>
  </si>
  <si>
    <t xml:space="preserve"> 0.849, 2.098</t>
  </si>
  <si>
    <t xml:space="preserve"> 202/203</t>
  </si>
  <si>
    <t>A,R,G,N,E,W,Y,Q,S,K,C,M,F,L,D,V</t>
  </si>
  <si>
    <t>E,Q,A,N,S,R,G</t>
  </si>
  <si>
    <t xml:space="preserve"> 0.629, 1.128</t>
  </si>
  <si>
    <t>I,H,T,N,F,E,P,D,M,G,A,Q,K,S,R</t>
  </si>
  <si>
    <t xml:space="preserve"> 0.553, 1.385</t>
  </si>
  <si>
    <t>L,N,S,V,T,P,A,M,G,F,D</t>
  </si>
  <si>
    <t xml:space="preserve"> 0.447, 1.128</t>
  </si>
  <si>
    <t xml:space="preserve"> 200/203</t>
  </si>
  <si>
    <t>G,A,R,Y,E,N,P,M,Q,K,S,H,T,V,L,F,D</t>
  </si>
  <si>
    <t xml:space="preserve"> 0.761, 1.943</t>
  </si>
  <si>
    <t>I,G,C,T,A,Q,R,L,N,V,S</t>
  </si>
  <si>
    <t xml:space="preserve"> 196/203</t>
  </si>
  <si>
    <t>E,N,G,R,A,T,V,I,H,D,F,L,M,C,K,S,Q</t>
  </si>
  <si>
    <t xml:space="preserve"> 0.110, 0.761</t>
  </si>
  <si>
    <t>S,A,P,T,W,F,I,C</t>
  </si>
  <si>
    <t xml:space="preserve"> 191/203</t>
  </si>
  <si>
    <t>S,R,A,Q,M,D,P,E,L,N,V,T</t>
  </si>
  <si>
    <t>M,G,P,E,A,Q,L,V,S</t>
  </si>
  <si>
    <t>-0.062, 0.447</t>
  </si>
  <si>
    <t xml:space="preserve"> 100/203</t>
  </si>
  <si>
    <t>R,K,A,Q,M,G,D,L,E,V,H</t>
  </si>
  <si>
    <t xml:space="preserve"> 0.235, 0.761</t>
  </si>
  <si>
    <t xml:space="preserve"> 124/131</t>
  </si>
  <si>
    <t>R,S,A,T,P,G,I,M,C</t>
  </si>
  <si>
    <t>-0.319, 0.043</t>
  </si>
  <si>
    <t>C,G,M,A,S,I,V,T,L,E,P</t>
  </si>
  <si>
    <t>-0.763,-0.343</t>
  </si>
  <si>
    <t>P,T,L</t>
  </si>
  <si>
    <t>-0.673,-0.390</t>
  </si>
  <si>
    <t>M,G,V,T,P,D,L,E</t>
  </si>
  <si>
    <t>-1.028,-0.926</t>
  </si>
  <si>
    <t>-1.039,-0.960</t>
  </si>
  <si>
    <t xml:space="preserve"> 203/203</t>
  </si>
  <si>
    <t>-0.763,-0.411</t>
  </si>
  <si>
    <t>D,E,V,R,H</t>
  </si>
  <si>
    <t>-0.903,-0.761</t>
  </si>
  <si>
    <t>H,V,E,D,R</t>
  </si>
  <si>
    <t>-1.028,-0.898</t>
  </si>
  <si>
    <t>-1.025,-0.903</t>
  </si>
  <si>
    <t>F,M</t>
  </si>
  <si>
    <t>-0.836,-0.584</t>
  </si>
  <si>
    <t>-0.761,-0.572</t>
  </si>
  <si>
    <t>-1.028,-0.952</t>
  </si>
  <si>
    <t>-1.006,-0.903</t>
  </si>
  <si>
    <t>V,C,A</t>
  </si>
  <si>
    <t>-0.100, 0.381</t>
  </si>
  <si>
    <t>G,F,C,S,L,A,P,T</t>
  </si>
  <si>
    <t>-0.455,-0.155</t>
  </si>
  <si>
    <t>C,G,A,S,T,F,L,P</t>
  </si>
  <si>
    <t>-0.868,-0.633</t>
  </si>
  <si>
    <t>E,A,S</t>
  </si>
  <si>
    <t>-0.719,-0.516</t>
  </si>
  <si>
    <t>G,V,T,S,R,E,A</t>
  </si>
  <si>
    <t>D,G,K,Q,A,E,V,N</t>
  </si>
  <si>
    <t>-0.241, 0.043</t>
  </si>
  <si>
    <t>G,M,A,Q,K,I,V,T,E,N,D</t>
  </si>
  <si>
    <t>V,M,A,T</t>
  </si>
  <si>
    <t>-0.761,-0.516</t>
  </si>
  <si>
    <t>S,L,A,V,T,M</t>
  </si>
  <si>
    <t>K,E,Q,R</t>
  </si>
  <si>
    <t>-0.624,-0.390</t>
  </si>
  <si>
    <t>E,Q,K,R,S</t>
  </si>
  <si>
    <t>D,F,G,E,T,Q,A,N,V,S</t>
  </si>
  <si>
    <t xml:space="preserve"> 0.294, 0.849</t>
  </si>
  <si>
    <t>A,Q,S,R,G,N,E,F,D,V,T</t>
  </si>
  <si>
    <t>-0.189, 0.381</t>
  </si>
  <si>
    <t>M,T,Q,A,K,R,L,S,V</t>
  </si>
  <si>
    <t>-0.390,-0.062</t>
  </si>
  <si>
    <t>M,C,K,R,S,Q,A,T,V,Y,I,P,L</t>
  </si>
  <si>
    <t>M,I,L,V</t>
  </si>
  <si>
    <t>M,V,I,L,A</t>
  </si>
  <si>
    <t>M,I,G,W,T,Q,L,R</t>
  </si>
  <si>
    <t>S,R,Q,A,M,G,N,F,L,T,V,W,I</t>
  </si>
  <si>
    <t>V,R,D,K,E,Q,A</t>
  </si>
  <si>
    <t>-0.155, 0.160</t>
  </si>
  <si>
    <t>D,N,F,E,V,T,I,R,K,S,Q,A,C</t>
  </si>
  <si>
    <t>-0.584,-0.189</t>
  </si>
  <si>
    <t>I,H,V,Y,E,F,L,M,Q,R</t>
  </si>
  <si>
    <t>-0.679,-0.343</t>
  </si>
  <si>
    <t>R,L,Q,W</t>
  </si>
  <si>
    <t>-0.673,-0.455</t>
  </si>
  <si>
    <t>K,R,Q,L,W,H</t>
  </si>
  <si>
    <t>H,R,S,L,A,P,T</t>
  </si>
  <si>
    <t>P,D,N,E,L,T,H,S,R,A,G</t>
  </si>
  <si>
    <t>D,G,H,C,Q,P,Y,R,N</t>
  </si>
  <si>
    <t xml:space="preserve"> 0.043, 0.447</t>
  </si>
  <si>
    <t>D,P,L,N,Y,V,T,H,R,S,A,Q,G,M,C</t>
  </si>
  <si>
    <t>V,M,I,L</t>
  </si>
  <si>
    <t>K,Q,E</t>
  </si>
  <si>
    <t>Q,E,D,R,K</t>
  </si>
  <si>
    <t>-0.530,-0.100</t>
  </si>
  <si>
    <t>Q,H,R</t>
  </si>
  <si>
    <t>-0.800,-0.624</t>
  </si>
  <si>
    <t>Q,A,S,R,H</t>
  </si>
  <si>
    <t>-0.926,-0.723</t>
  </si>
  <si>
    <t>-0.903,-0.719</t>
  </si>
  <si>
    <t>-1.044,-0.984</t>
  </si>
  <si>
    <t>C,N,S,R,G,Q</t>
  </si>
  <si>
    <t>N,L,W,T,S,K,R,Q,A,M,G,C</t>
  </si>
  <si>
    <t>-0.996,-0.836</t>
  </si>
  <si>
    <t>-1.039,-0.984</t>
  </si>
  <si>
    <t>G,R,L,N,V,S,E,Q</t>
  </si>
  <si>
    <t>M,G,S,R,K,A,Q,V,T,I,N,E,L</t>
  </si>
  <si>
    <t>-0.473,-0.001</t>
  </si>
  <si>
    <t>I,M,V,L,F</t>
  </si>
  <si>
    <t>-0.800,-0.530</t>
  </si>
  <si>
    <t>T,G,N,C,S</t>
  </si>
  <si>
    <t>-0.155, 0.294</t>
  </si>
  <si>
    <t>D,E,N,T,V,K,S,R,A,G,M,C</t>
  </si>
  <si>
    <t>-0.100, 0.553</t>
  </si>
  <si>
    <t>V,I,F</t>
  </si>
  <si>
    <t>P,M,V,L</t>
  </si>
  <si>
    <t>P,N,L,F,E,V,T,S,A,G</t>
  </si>
  <si>
    <t xml:space="preserve"> 0.381, 1.385</t>
  </si>
  <si>
    <t>D,G,P,E,A,N,S,R</t>
  </si>
  <si>
    <t>E,N,D,P,V,T,A,R,S,C,G</t>
  </si>
  <si>
    <t>R,L,S,E,A,K,G,C,D</t>
  </si>
  <si>
    <t>T,E,L,N,D,C,G,Q,K,S,R</t>
  </si>
  <si>
    <t>V,E,T,P,A,D</t>
  </si>
  <si>
    <t>-0.241, 0.160</t>
  </si>
  <si>
    <t>S,R,A,Q,G,D,N,E,L,T,V</t>
  </si>
  <si>
    <t>-0.189, 0.553</t>
  </si>
  <si>
    <t>T,P,A,C,Y,H,F</t>
  </si>
  <si>
    <t xml:space="preserve"> 0.849, 1.508</t>
  </si>
  <si>
    <t xml:space="preserve"> 198/203</t>
  </si>
  <si>
    <t>D,P,L,E,F,Y,V,T,I,R,S,A,G,M,C</t>
  </si>
  <si>
    <t>M,G,E,P,T,Q,K,R,L</t>
  </si>
  <si>
    <t>G,A,Q,K,R,S,H,T,F,E,L,D,P</t>
  </si>
  <si>
    <t>Q,E,D,G,R,S</t>
  </si>
  <si>
    <t>-0.062, 0.294</t>
  </si>
  <si>
    <t>T,H,D,E,N,G,R,S,Q,A</t>
  </si>
  <si>
    <t>-0.633,-0.270</t>
  </si>
  <si>
    <t>N,S,E,T,A</t>
  </si>
  <si>
    <t>E,N,D,H,T,A,S,R,G</t>
  </si>
  <si>
    <t>P,R,G</t>
  </si>
  <si>
    <t>D,P,E,S,R,Q,A,G</t>
  </si>
  <si>
    <t>-0.898,-0.679</t>
  </si>
  <si>
    <t>-0.872,-0.719</t>
  </si>
  <si>
    <t>H,K,P,L,Q</t>
  </si>
  <si>
    <t>-0.996,-0.868</t>
  </si>
  <si>
    <t>I,S</t>
  </si>
  <si>
    <t>I,M,T,A,S</t>
  </si>
  <si>
    <t>-1.014,-0.763</t>
  </si>
  <si>
    <t>-1.039,-0.933</t>
  </si>
  <si>
    <t>-0.952,-0.723</t>
  </si>
  <si>
    <t>-0.984,-0.837</t>
  </si>
  <si>
    <t>M,V,L</t>
  </si>
  <si>
    <t>-0.837,-0.624</t>
  </si>
  <si>
    <t>K,R,Q,N</t>
  </si>
  <si>
    <t>-0.960,-0.800</t>
  </si>
  <si>
    <t>K,D,E,Q,R</t>
  </si>
  <si>
    <t>Q,R,K,C,G,M,L,E,N,D,I,T</t>
  </si>
  <si>
    <t>-0.343, 0.235</t>
  </si>
  <si>
    <t>H,S,N,C,P</t>
  </si>
  <si>
    <t>G,C,S,K,R,Q,A,T,V,H,P,D,N,E,L</t>
  </si>
  <si>
    <t>Q,K,G,R,L</t>
  </si>
  <si>
    <t>A,Q,S,R,K,G,E,L,N,D,I,H,T</t>
  </si>
  <si>
    <t>H,K,D,E,Q</t>
  </si>
  <si>
    <t xml:space="preserve"> 0.629, 1.508</t>
  </si>
  <si>
    <t>D,E,N,T,V,I,H,S,R,K,Q,A,G,C</t>
  </si>
  <si>
    <t>N,S,D</t>
  </si>
  <si>
    <t>S,Q,G,D,E,N,Y,V</t>
  </si>
  <si>
    <t>T,A,L,S,V,I</t>
  </si>
  <si>
    <t>S,A,L,M,V,T,I</t>
  </si>
  <si>
    <t>Q,H,R,G,C,V,S</t>
  </si>
  <si>
    <t xml:space="preserve"> 0.043, 0.629</t>
  </si>
  <si>
    <t>S,K,R,Q,G,C,D,E,N,Y,V,T,H</t>
  </si>
  <si>
    <t>-0.976,-0.800</t>
  </si>
  <si>
    <t>R,S</t>
  </si>
  <si>
    <t>-0.933,-0.800</t>
  </si>
  <si>
    <t>T,A,R,S</t>
  </si>
  <si>
    <t>-1.044,-1.006</t>
  </si>
  <si>
    <t>-1.025,-0.960</t>
  </si>
  <si>
    <t>S,M,G,L,E,D,I,V</t>
  </si>
  <si>
    <t>-0.898,-0.633</t>
  </si>
  <si>
    <t>L,I,V</t>
  </si>
  <si>
    <t>I,V,F,L</t>
  </si>
  <si>
    <t>-1.028,-0.868</t>
  </si>
  <si>
    <t>V,T,M,C</t>
  </si>
  <si>
    <t>-0.584,-0.270</t>
  </si>
  <si>
    <t>A,T,S,N,C,G</t>
  </si>
  <si>
    <t>C,G,T,A,N,S</t>
  </si>
  <si>
    <t>-0.868,-0.584</t>
  </si>
  <si>
    <t>T,P,Q,A,L</t>
  </si>
  <si>
    <t>G,R,A,Q,T,V,I,F,E,L,N</t>
  </si>
  <si>
    <t>-0.270, 0.235</t>
  </si>
  <si>
    <t>R,N,L,S,T,Q,W</t>
  </si>
  <si>
    <t>S,R,Q,T,W,P,N,L</t>
  </si>
  <si>
    <t xml:space="preserve"> 0.761, 1.385</t>
  </si>
  <si>
    <t>D,H,G,E,Q,K,N,S,V</t>
  </si>
  <si>
    <t>M,G,S,R,K,Q,V,H,D,N,E</t>
  </si>
  <si>
    <t>-0.836,-0.530</t>
  </si>
  <si>
    <t>E,A,K</t>
  </si>
  <si>
    <t>E,Q,A,K</t>
  </si>
  <si>
    <t>V,M,I,L,E</t>
  </si>
  <si>
    <t>D,C,H,W,T,E,Q,S,Y,R</t>
  </si>
  <si>
    <t>C,K,S,R,Q,W,T,Y,H,P,D,N,E,F,L</t>
  </si>
  <si>
    <t>-0.836,-0.473</t>
  </si>
  <si>
    <t>A,P,S</t>
  </si>
  <si>
    <t>S,P,A</t>
  </si>
  <si>
    <t>A,P,K,R,S,L</t>
  </si>
  <si>
    <t>S,R,K,A,Q,G,P,D,E,L,V,T,H</t>
  </si>
  <si>
    <t>I,D,V,R,K,E,A,Q</t>
  </si>
  <si>
    <t>D,P,L,E,F,N,V,T,I,S,R,K,Q,A</t>
  </si>
  <si>
    <t>-0.976,-0.763</t>
  </si>
  <si>
    <t>-1.025,-0.933</t>
  </si>
  <si>
    <t>N,H,D,Q</t>
  </si>
  <si>
    <t>Q,N,L,D,H</t>
  </si>
  <si>
    <t>-0.473,-0.100</t>
  </si>
  <si>
    <t>I,V,T</t>
  </si>
  <si>
    <t>-0.001, 0.761</t>
  </si>
  <si>
    <t>L,S,V,R,F,Q</t>
  </si>
  <si>
    <t>-0.319, 0.160</t>
  </si>
  <si>
    <t>L,F,T,V,I,R,S,A,Q,C</t>
  </si>
  <si>
    <t>V,A,S</t>
  </si>
  <si>
    <t>G,R,H,K,Q</t>
  </si>
  <si>
    <t>C,H,G,Q,N,R,K</t>
  </si>
  <si>
    <t>-0.270, 0.381</t>
  </si>
  <si>
    <t>I,L,F</t>
  </si>
  <si>
    <t>-0.868,-0.530</t>
  </si>
  <si>
    <t>L,M,H</t>
  </si>
  <si>
    <t>V,M,T,I,H,L</t>
  </si>
  <si>
    <t>-0.763,-0.473</t>
  </si>
  <si>
    <t>G,N,E,D</t>
  </si>
  <si>
    <t>-0.837,-0.673</t>
  </si>
  <si>
    <t>G,E,N,D</t>
  </si>
  <si>
    <t>T,A,I,C,S,V</t>
  </si>
  <si>
    <t>V,T,M,C,I,S,A</t>
  </si>
  <si>
    <t>-0.679,-0.189</t>
  </si>
  <si>
    <t>R,K,W,Q</t>
  </si>
  <si>
    <t>K,R,Q,W</t>
  </si>
  <si>
    <t>A,T,G,R,S</t>
  </si>
  <si>
    <t>-0.516,-0.241</t>
  </si>
  <si>
    <t>N,H,I,T,A,R,S,C,M,G</t>
  </si>
  <si>
    <t>-0.633,-0.343</t>
  </si>
  <si>
    <t>M,G,C,S,T,A</t>
  </si>
  <si>
    <t>S,A,M,T,G,C</t>
  </si>
  <si>
    <t>-0.530,-0.189</t>
  </si>
  <si>
    <t>D,S,N,H,Y</t>
  </si>
  <si>
    <t>-0.319,-0.062</t>
  </si>
  <si>
    <t>R,S,Q,D,F,L,N,Y,V,H</t>
  </si>
  <si>
    <t>-0.679,-0.270</t>
  </si>
  <si>
    <t>M,I,V,L</t>
  </si>
  <si>
    <t>M,V,I,L</t>
  </si>
  <si>
    <t>I,L,V,T</t>
  </si>
  <si>
    <t>K,A,M,E,L,V,T,I</t>
  </si>
  <si>
    <t>-0.633,-0.189</t>
  </si>
  <si>
    <t>E,P,L,C,F</t>
  </si>
  <si>
    <t>C,P,L,F,E,T,V,I</t>
  </si>
  <si>
    <t>G,R,V,L,Q,K</t>
  </si>
  <si>
    <t>V,L,G,K,R,S,A,Q</t>
  </si>
  <si>
    <t>M,H,G,P,T,E,A,L,S,V,R</t>
  </si>
  <si>
    <t>P,L,E,V,T,H,R,S,A,G,M</t>
  </si>
  <si>
    <t>-0.455,-0.062</t>
  </si>
  <si>
    <t>L,P,I,H,V,T,A,Q,R,S,M</t>
  </si>
  <si>
    <t>-0.933,-0.761</t>
  </si>
  <si>
    <t>S,E,G</t>
  </si>
  <si>
    <t>T,A,L,V,S</t>
  </si>
  <si>
    <t>C,A,S,R,H,I,T,V,N,L,F</t>
  </si>
  <si>
    <t>-0.800,-0.572</t>
  </si>
  <si>
    <t>L,M,V,I</t>
  </si>
  <si>
    <t>I,M,T,K,R,V,S,L</t>
  </si>
  <si>
    <t>H,I,V,T,L,M,R,S,K</t>
  </si>
  <si>
    <t>L,V,I,A</t>
  </si>
  <si>
    <t>V,M,I,L,A</t>
  </si>
  <si>
    <t>W,C,S,G</t>
  </si>
  <si>
    <t>-0.903,-0.800</t>
  </si>
  <si>
    <t>S,F,G,Y,W,T,C</t>
  </si>
  <si>
    <t>M,I,S,T,A</t>
  </si>
  <si>
    <t>A,S,M,E,L,D,I,T,V</t>
  </si>
  <si>
    <t>K,L,E,V</t>
  </si>
  <si>
    <t>P,S,A</t>
  </si>
  <si>
    <t>V,S,F,Y</t>
  </si>
  <si>
    <t>Y,V,S,F</t>
  </si>
  <si>
    <t>A,I,G,V</t>
  </si>
  <si>
    <t>M,Q,L,K,R</t>
  </si>
  <si>
    <t>-0.976,-0.836</t>
  </si>
  <si>
    <t>H,C,Y,F,Q,R</t>
  </si>
  <si>
    <t>-1.033,-0.952</t>
  </si>
  <si>
    <t>-1.044,-1.025</t>
  </si>
  <si>
    <t>-0.926,-0.679</t>
  </si>
  <si>
    <t>W,F,L,R</t>
  </si>
  <si>
    <t>Q,E,H</t>
  </si>
  <si>
    <t>G,M,S,Q,A,Y,V,T,I,H,L,E</t>
  </si>
  <si>
    <t>D,A,E,G,R</t>
  </si>
  <si>
    <t>T,D,N,E,G,S,R,A</t>
  </si>
  <si>
    <t>L,F,M</t>
  </si>
  <si>
    <t>M,I,F,L</t>
  </si>
  <si>
    <t>G,M,V,L,A,E,T</t>
  </si>
  <si>
    <t>V,T,I,E,L,M,G,K,A</t>
  </si>
  <si>
    <t>G,R,K,D,A,Q,E</t>
  </si>
  <si>
    <t>D,E,Y,V,S,R,K,Q,A,G</t>
  </si>
  <si>
    <t>R,Q,K</t>
  </si>
  <si>
    <t>N,Q,R,K</t>
  </si>
  <si>
    <t>-1.014,-0.836</t>
  </si>
  <si>
    <t xml:space="preserve"> 113/131</t>
  </si>
  <si>
    <t>S,F,L,Y,H,C</t>
  </si>
  <si>
    <t>-0.530,-0.001</t>
  </si>
  <si>
    <t>T,E,I,R,S,N</t>
  </si>
  <si>
    <t>Q,S,R,K,N,E,D,I,T</t>
  </si>
  <si>
    <t xml:space="preserve"> 0.235, 1.385</t>
  </si>
  <si>
    <t>Q,W,D,G,C</t>
  </si>
  <si>
    <t>G,C,R,S,K,A,Q,W,V,D,N</t>
  </si>
  <si>
    <t>-0.411, 0.110</t>
  </si>
  <si>
    <t xml:space="preserve"> 114/131</t>
  </si>
  <si>
    <t>N,G,D,E</t>
  </si>
  <si>
    <t>-0.516,-0.319</t>
  </si>
  <si>
    <t>I,T,E,N,D,G,A,S</t>
  </si>
  <si>
    <t xml:space="preserve"> 130/131</t>
  </si>
  <si>
    <t>L,S,V,Y,H,F,G</t>
  </si>
  <si>
    <t>P,F,L,E,V,Y,S,K,Q,G</t>
  </si>
  <si>
    <t xml:space="preserve"> 1.385, 3.453</t>
  </si>
  <si>
    <t>G,H,I,M,R,L,Q,T,E,W,K</t>
  </si>
  <si>
    <t>P,E,W,R,A,G,L,V,T,H,I,K,S,Q,M,C</t>
  </si>
  <si>
    <t>S,N,L,Q,A,T,P,K</t>
  </si>
  <si>
    <t>S,K,R,Q,A,G,P,L,E,V,T,I</t>
  </si>
  <si>
    <t>R,N,L,V,E,P,T,Q,W,H,G</t>
  </si>
  <si>
    <t>P,N,E,L,T,W,V,Y,H,S,R,Q,A,G</t>
  </si>
  <si>
    <t xml:space="preserve"> 0.381, 1.026</t>
  </si>
  <si>
    <t>G,Q,A,T,P,S,L,R</t>
  </si>
  <si>
    <t>R,S,A,Q,M,G,P,D,N,L,E,T,W,Y,I</t>
  </si>
  <si>
    <t>C,H,L,S,R,Y,K,P,T,Q,A</t>
  </si>
  <si>
    <t>Q,A,K,S,C,G,L,E,P,D,H,T,Y</t>
  </si>
  <si>
    <t>A,P,S,V,L</t>
  </si>
  <si>
    <t>M,S,R,Q,A,W,V,T,I,D,P,L,N</t>
  </si>
  <si>
    <t>G,M,S,L,R,K,A,P,E,T</t>
  </si>
  <si>
    <t xml:space="preserve"> 168/203</t>
  </si>
  <si>
    <t>E,L,T,V,A,R,S,G,M</t>
  </si>
  <si>
    <t xml:space="preserve"> 128/131</t>
  </si>
  <si>
    <t>S,V,G,D,A,E,T</t>
  </si>
  <si>
    <t>S,R,A,G,D,L,E,T,V</t>
  </si>
  <si>
    <t xml:space="preserve"> 126/131</t>
  </si>
  <si>
    <t>F,L,S,T,P,E,A</t>
  </si>
  <si>
    <t xml:space="preserve"> 172/203</t>
  </si>
  <si>
    <t>C,G,A,R,S,W,T,L,F,P,D</t>
  </si>
  <si>
    <t>D,W,E,P,Q,A,L,R</t>
  </si>
  <si>
    <t xml:space="preserve"> 183/203</t>
  </si>
  <si>
    <t>V,P,D,E,K,R,Q,A</t>
  </si>
  <si>
    <t xml:space="preserve"> 127/131</t>
  </si>
  <si>
    <t>F,G,C,E,A,Y,R,N,S,V</t>
  </si>
  <si>
    <t xml:space="preserve"> 197/203</t>
  </si>
  <si>
    <t>F,E,L,N,Y,V,T,A,Q,S,R,C,G</t>
  </si>
  <si>
    <t>S,G,A,E,P,T</t>
  </si>
  <si>
    <t xml:space="preserve"> 195/203</t>
  </si>
  <si>
    <t>I,V,T,E,L,P,C,G,M,Q,A,S</t>
  </si>
  <si>
    <t>G,C,A,Q,E,T,R,S,L</t>
  </si>
  <si>
    <t xml:space="preserve"> 199/203</t>
  </si>
  <si>
    <t>T,V,Y,D,N,E,L,G,C,R,S,A,Q</t>
  </si>
  <si>
    <t>E,A,V,M,I</t>
  </si>
  <si>
    <t>E,D,I,T,V,A,S,K,M</t>
  </si>
  <si>
    <t>P,T,K,R,L</t>
  </si>
  <si>
    <t xml:space="preserve"> 193/203</t>
  </si>
  <si>
    <t>T,P,K,R,A,L</t>
  </si>
  <si>
    <t>Q,K,G,R,S</t>
  </si>
  <si>
    <t>G,Q,L,S,R,K</t>
  </si>
  <si>
    <t>-0.411,-0.001</t>
  </si>
  <si>
    <t>D,T,E,A,N,S,G</t>
  </si>
  <si>
    <t>G,A,K,S,R,T,V,N,E,D</t>
  </si>
  <si>
    <t>G,C,R,L,S,P,T,Q,K</t>
  </si>
  <si>
    <t>G,C,K,S,R,Q,T,P,L,E</t>
  </si>
  <si>
    <t>E,A,D,S,V</t>
  </si>
  <si>
    <t>T,V,I,D,E,N,S,A</t>
  </si>
  <si>
    <t>L,I,M,V</t>
  </si>
  <si>
    <t>L,V,I,M</t>
  </si>
  <si>
    <t>L,I,V,M</t>
  </si>
  <si>
    <t>R,H,G,P,E,Q</t>
  </si>
  <si>
    <t>E,Q,R,P,H,G</t>
  </si>
  <si>
    <t>K,T,P,A,L,N,S,C,H</t>
  </si>
  <si>
    <t>P,D,N,L,E,T,H,S,K,R,Q,A,C</t>
  </si>
  <si>
    <t>Y,R,L,S,P,Q,W,H,C</t>
  </si>
  <si>
    <t>H,W,Y,L,P,C,Q,R,S</t>
  </si>
  <si>
    <t>G,D,V,N,R,K,Q,A,P,E</t>
  </si>
  <si>
    <t>G,Q,A,K,R,S,V,N,E,P,D</t>
  </si>
  <si>
    <t>G,E,D</t>
  </si>
  <si>
    <t>-0.960,-0.837</t>
  </si>
  <si>
    <t>D,N,E,G</t>
  </si>
  <si>
    <t>D,M,I,P,T,E,A,K,V,S</t>
  </si>
  <si>
    <t>M,A,Q,K,S,R,I,H,T,V,E,P,D</t>
  </si>
  <si>
    <t>Q,H,Y</t>
  </si>
  <si>
    <t>M,I,G,K,T,E,A,V,S,R</t>
  </si>
  <si>
    <t>A,S,R,K,M,G,E,I,V,T</t>
  </si>
  <si>
    <t>M,I,D,R,E,T,P,A,Q</t>
  </si>
  <si>
    <t>D,P,L,E,T,I,R,A,Q,M</t>
  </si>
  <si>
    <t>A,E,D</t>
  </si>
  <si>
    <t>D,E,A,N</t>
  </si>
  <si>
    <t>R,I,G,D,E,A,Q</t>
  </si>
  <si>
    <t>G,Q,A,R,I,V,L,E,D</t>
  </si>
  <si>
    <t>-0.984,-0.872</t>
  </si>
  <si>
    <t>S,V,L,W,Q,A,T,P,G,I</t>
  </si>
  <si>
    <t>R,S,A,Q,G,P,L,W,T,V,I</t>
  </si>
  <si>
    <t>M,A,R,S,W,V,T,L,P</t>
  </si>
  <si>
    <t>Q,K</t>
  </si>
  <si>
    <t>M,Q,A,E,K</t>
  </si>
  <si>
    <t>E,Q,A,K,M</t>
  </si>
  <si>
    <t>E,K,W</t>
  </si>
  <si>
    <t>A,K,C,L,E,D,I,T,W,V</t>
  </si>
  <si>
    <t>S,C,N,G,T</t>
  </si>
  <si>
    <t>T,Y,D,N,E,G,C,S</t>
  </si>
  <si>
    <t>M,V,S,L,F</t>
  </si>
  <si>
    <t>F,A,V,I</t>
  </si>
  <si>
    <t>K,Q,E,G,H,R</t>
  </si>
  <si>
    <t>E,Q,S,K,R,H,G</t>
  </si>
  <si>
    <t>R,D,Q,E,L</t>
  </si>
  <si>
    <t>I,V,N,A,T</t>
  </si>
  <si>
    <t>H,I,V,T,N,F,A,S</t>
  </si>
  <si>
    <t>T,Q,A,K,R,L,S,D,G,F</t>
  </si>
  <si>
    <t>Q,A,S,K,R,G,F,L,D,Y,T</t>
  </si>
  <si>
    <t>M,I,G,E,P,T,Q,K,R,S</t>
  </si>
  <si>
    <t>Q,R,K,S,M,G,N,E,L,P,H,I,V,W,T</t>
  </si>
  <si>
    <t>A,E,D,G,S,C</t>
  </si>
  <si>
    <t xml:space="preserve"> 192/203</t>
  </si>
  <si>
    <t>C,G,A,S,T,V,E,D</t>
  </si>
  <si>
    <t>H,D,N,S,V,R,K,E,Q,A</t>
  </si>
  <si>
    <t>L,E,N,D,P,H,T,W,Q,A,S,K,R</t>
  </si>
  <si>
    <t>R,G,N,S,E,D</t>
  </si>
  <si>
    <t>G,A,R,K,S,H,Y,T,E,N,D</t>
  </si>
  <si>
    <t>F,Q,A,P,E,R,V,L</t>
  </si>
  <si>
    <t>H,Y,T,V,E,F,L,N,P,Q,A,S,R</t>
  </si>
  <si>
    <t>K,Q,P,N,L,R,D,G,H</t>
  </si>
  <si>
    <t xml:space="preserve"> 1.508, 2.098</t>
  </si>
  <si>
    <t>G,Q,A,K,S,R,H,V,T,W,N,L,E,P,D</t>
  </si>
  <si>
    <t>C,H,G,V,S,R,K,E,T,P,Q,A</t>
  </si>
  <si>
    <t xml:space="preserve"> 1.508, 3.699</t>
  </si>
  <si>
    <t>Q,A,K,R,S,G,M,E,L,F,N,D,P,T,V</t>
  </si>
  <si>
    <t>R,Y,S,V,N,L,Q,P,T,F,G,H,I,C</t>
  </si>
  <si>
    <t>I,H,V,T,F,L,D,C,Q,S,K,W,Y,N,E,P,G,A,R</t>
  </si>
  <si>
    <t>G,F,V,S,L,Q,A,E,T,P</t>
  </si>
  <si>
    <t>K,S,Q,C,D,L,F,T,V,H,R,A,G,P,N,E</t>
  </si>
  <si>
    <t>G,F,E,P,Q,A,W,Y,R,L,S</t>
  </si>
  <si>
    <t>L,F,D,I,T,V,Q,K,S,M,E,N,P,Y,W,A,R,G</t>
  </si>
  <si>
    <t>L,S,R,W,P,C,H,G</t>
  </si>
  <si>
    <t>Y,W,H,P,L,F,G,M,C,R,S,Q</t>
  </si>
  <si>
    <t>V,N,R,K,A,Q,E,G,D</t>
  </si>
  <si>
    <t>S,R,K,Q,A,G,M,D,P,L,E,N,V,H</t>
  </si>
  <si>
    <t>G,F,I,C,R,S,V,L,A,Q,T,P,E,W</t>
  </si>
  <si>
    <t xml:space="preserve"> 2.098, 3.699</t>
  </si>
  <si>
    <t>D,F,L,T,V,H,I,K,S,Q,M,C,P,E,N,W,R,A,G</t>
  </si>
  <si>
    <t>K,W,E,A,Q,N,V,R,D,G</t>
  </si>
  <si>
    <t xml:space="preserve"> 179/203</t>
  </si>
  <si>
    <t>N,E,P,W,V,A,Q,R,S,K,G</t>
  </si>
  <si>
    <t>M,I,G,L,N,V,S,R,Y,T,A</t>
  </si>
  <si>
    <t xml:space="preserve"> 176/203</t>
  </si>
  <si>
    <t>Y,P,N,E,G,R,A,V,T,I,F,M,C,K,S,Q</t>
  </si>
  <si>
    <t>I,G,L,S,V,P,E,T,A</t>
  </si>
  <si>
    <t xml:space="preserve"> 174/203</t>
  </si>
  <si>
    <t>C,G,A,S,K,R,H,I,Y,T,V,L,E,D,P</t>
  </si>
  <si>
    <t>V,S,G,D,E,A</t>
  </si>
  <si>
    <t xml:space="preserve"> 190/203</t>
  </si>
  <si>
    <t>G,R,A,Y,E,C,S,K,Q,T,V,I,H,D,L,F</t>
  </si>
  <si>
    <t>G,M,R,V,S,L,Q,A,P,E</t>
  </si>
  <si>
    <t>M,G,Q,A,S,R,I,T,V,N,L,E,P,D</t>
  </si>
  <si>
    <t>F,G,M,W,A,P,V,S,L,R</t>
  </si>
  <si>
    <t>Q,S,C,M,L,F,I,H,T,V,A,R,G,N,E,P,W,Y</t>
  </si>
  <si>
    <t>D,Q,E,S,N,G,R</t>
  </si>
  <si>
    <t>G,K,S,R,Q,T,H,P,D,N,L,E</t>
  </si>
  <si>
    <t>N,S,V,T,P,A,D</t>
  </si>
  <si>
    <t xml:space="preserve"> 194/203</t>
  </si>
  <si>
    <t>C,G,A,Q,S,K,H,V,T,L,E,N,D,P</t>
  </si>
  <si>
    <t>L,S,G,K,P,Q</t>
  </si>
  <si>
    <t>T,H,P,N,E,L,M,G,K,S,R,A,Q</t>
  </si>
  <si>
    <t>N,L,Y,W,P,E,A,Q,C,H,F,G</t>
  </si>
  <si>
    <t xml:space="preserve"> 181/203</t>
  </si>
  <si>
    <t>Y,N,E,P,G,A,R,I,H,T,V,L,F,D,C,M,Q,S</t>
  </si>
  <si>
    <t>Q,A,E,P,K,W,R,L,D,F,M,H,C</t>
  </si>
  <si>
    <t>G,R,A,W,P,N,E,M,C,S,Q,V,T,H,I,F,L</t>
  </si>
  <si>
    <t>D,G,K,A,E,P,L,R</t>
  </si>
  <si>
    <t>G,A,Q,S,R,H,V,T,E,N,D,P</t>
  </si>
  <si>
    <t>L,S,V,W,E,A,I,G</t>
  </si>
  <si>
    <t>N,E,P,W,Y,A,R,G,L,F,D,H,I,V,T,Q,S,K,M</t>
  </si>
  <si>
    <t>D,C,G,H,K,T,S,R</t>
  </si>
  <si>
    <t>Q,A,S,K,R,G,E,F,N,D,P,H,V,T</t>
  </si>
  <si>
    <t>A,Q,T,P,K,R,S,V,D,G</t>
  </si>
  <si>
    <t>I,T,V,L,F,D,M,Q,S,K,E,N,P,G,A,R</t>
  </si>
  <si>
    <t>F,G,H,I,A,E,T,P,V,S,L,Y</t>
  </si>
  <si>
    <t>T,V,I,H,D,L,F,M,S,K,Q,Y,P,E,G,R,A</t>
  </si>
  <si>
    <t xml:space="preserve"> 1.026, 1.943</t>
  </si>
  <si>
    <t>E,T,P,Q,W,R,L,S,V,D</t>
  </si>
  <si>
    <t>R,A,G,P,E,N,W,S,Q,C,D,F,L,T,V,H,I</t>
  </si>
  <si>
    <t>E,D,G,R,S,N</t>
  </si>
  <si>
    <t>L,D,I,H,V,T,Q,K,S,M,E,N,P,A,R,G</t>
  </si>
  <si>
    <t>R,V,P,E,A,Q,K,H,G,D</t>
  </si>
  <si>
    <t>K,R,Q,A,G,D,N,E,F,W,V,I,H</t>
  </si>
  <si>
    <t>A,E,T,V,S,N,D,G,I</t>
  </si>
  <si>
    <t>G,S,Q,A,T,V,Y,H,I,P,D,N,E</t>
  </si>
  <si>
    <t>D,Q,E,S,G,R</t>
  </si>
  <si>
    <t>N,E,P,Y,A,R,G,L,F,D,H,I,V,T,Q,K,S</t>
  </si>
  <si>
    <t>D,G,E,Q,K,R,N,V</t>
  </si>
  <si>
    <t>Q,R,S,K,G,F,E,L,N,D,P,H,V</t>
  </si>
  <si>
    <t>G,F,H,D,S,L,N,A,E,T,P</t>
  </si>
  <si>
    <t>H,V,T,N,E,L,F,P,D,C,G,A,Q,S,R</t>
  </si>
  <si>
    <t>L,N,S,V,R,P,Q,A,G</t>
  </si>
  <si>
    <t>I,Y,V,T,L,F,N,P,G,Q,A,S,K,R</t>
  </si>
  <si>
    <t>H,G,D,N,S,R,T,E,A</t>
  </si>
  <si>
    <t>S,K,Q,M,C,D,L,F,V,T,I,H,R,A,G,P,E,N,Y</t>
  </si>
  <si>
    <t>A,P,T,S,C,G,M</t>
  </si>
  <si>
    <t>G,A,R,Y,E,N,P,M,Q,S,K,H,T,V,L,F,D</t>
  </si>
  <si>
    <t>D,A,S,G,R</t>
  </si>
  <si>
    <t>-0.241, 0.294</t>
  </si>
  <si>
    <t>V,P,D,N,F,E,G,R,S</t>
  </si>
  <si>
    <t>Y,N,L,V,S,T,P,A,Q,H,I,M,G,F,C</t>
  </si>
  <si>
    <t>G,R,A,Y,P,N,E,M,C,S,Q,T,V,H,I,D,F,L</t>
  </si>
  <si>
    <t>K,A,E,P,T,V,L,R,G,I,M</t>
  </si>
  <si>
    <t>G,R,A,W,P,E,N,M,C,S,K,Q,T,V,D,F,L</t>
  </si>
  <si>
    <t>D,G,E,P,R,V,S,N</t>
  </si>
  <si>
    <t>T,V,H,P,D,N,L,F,E,G,S,R,A,Q</t>
  </si>
  <si>
    <t>W,E,P,Q,L,S,R,C,I,F</t>
  </si>
  <si>
    <t>T,W,I,P,N,E,F,L,G,C,K,S,R,Q</t>
  </si>
  <si>
    <t>D,I,G,E,T,P,Q,A,R,S</t>
  </si>
  <si>
    <t>I,H,V,T,L,E,D,P,G,M,A,Q,R,S</t>
  </si>
  <si>
    <t>R,S,V,T,E,Q,A,K,G,D</t>
  </si>
  <si>
    <t>V,T,N,E,P,D,M,G,A,Q,K,S</t>
  </si>
  <si>
    <t>C,G,I,D,V,S,L,R,A,Q,P</t>
  </si>
  <si>
    <t>I,V,T,E,L,N,D,P,C,G,A,Q,R,S,K</t>
  </si>
  <si>
    <t>T,E,P,Q,A,W,K,R,G</t>
  </si>
  <si>
    <t>L,P,D,V,T,Q,A,S,K,R,M,G</t>
  </si>
  <si>
    <t xml:space="preserve">  54/131</t>
  </si>
  <si>
    <t>P,E,A,N,S,V,D,M,G,C</t>
  </si>
  <si>
    <t>P,D,F,E,L,T,V,I,H,K,S,R,A,Q,G</t>
  </si>
  <si>
    <t xml:space="preserve">  55/131</t>
  </si>
  <si>
    <t>F,V,L,A</t>
  </si>
  <si>
    <t>M,G,S,R,K,A,Q,T,V,P,D,N,L,E,F</t>
  </si>
  <si>
    <t>S,N,R,K,A,E</t>
  </si>
  <si>
    <t>H,W,T,V,N,E,L,P,D,G,A,Q,S,K,R</t>
  </si>
  <si>
    <t xml:space="preserve"> 0.110, 1.026</t>
  </si>
  <si>
    <t xml:space="preserve"> 125/131</t>
  </si>
  <si>
    <t>G,R,V,A,Q,E,D</t>
  </si>
  <si>
    <t>S,K,Q,C,D,L,F,V,T,H,I,R,A,G,P,E,N,Y,W</t>
  </si>
  <si>
    <t>D,G,Q,T,E,P,K,V,L,N</t>
  </si>
  <si>
    <t xml:space="preserve"> 131/203</t>
  </si>
  <si>
    <t>K,S,Q,M,D,F,L,V,T,I,R,A,G,P,N,E,W</t>
  </si>
  <si>
    <t>T,Q,K,R,N,S,D,I,G</t>
  </si>
  <si>
    <t>D,L,F,V,T,I,H,K,S,Q,M,P,E,N,R,A,G</t>
  </si>
  <si>
    <t>D,C,G,F,H,W,A,Q,P,S,N,Y,R</t>
  </si>
  <si>
    <t xml:space="preserve"> 187/203</t>
  </si>
  <si>
    <t>T,V,H,I,D,F,L,M,C,K,S,Y,P,N,E,G,A</t>
  </si>
  <si>
    <t>S,V,K,W,A,E,P,T,G,M,I</t>
  </si>
  <si>
    <t xml:space="preserve"> 1.128, 3.699</t>
  </si>
  <si>
    <t xml:space="preserve">  30/203</t>
  </si>
  <si>
    <t>G,R,A,Q,T,V,D,F</t>
  </si>
  <si>
    <t>I,M,H,G,L,V,S,E,T,P,A</t>
  </si>
  <si>
    <t xml:space="preserve"> 0.849, 3.699</t>
  </si>
  <si>
    <t xml:space="preserve">  27/203</t>
  </si>
  <si>
    <t>W,V,H,P,G,M,K,S</t>
  </si>
  <si>
    <t xml:space="preserve"> 122/131</t>
  </si>
  <si>
    <t>G,D,L,V,E,P,A,K</t>
  </si>
  <si>
    <t>L,E,P,H,V,T,Q,A,S,K,R,G</t>
  </si>
  <si>
    <t>E,T,Q,A,K,R,L,V,M</t>
  </si>
  <si>
    <t>N,E,P,Y,A,R,G,L,H,I,V,Q,S,K,C,M</t>
  </si>
  <si>
    <t>D,M,G,C,P,E,T,Q,K,R,N,S,V</t>
  </si>
  <si>
    <t>G,M,R,S,K,A,Q,V,T,D,P,L,E,N</t>
  </si>
  <si>
    <t>Q,A,E,T,R,S,V,G,I</t>
  </si>
  <si>
    <t xml:space="preserve"> 188/203</t>
  </si>
  <si>
    <t>Y,T,V,I,P,L,E,G,M,C,K,S,R,A,Q</t>
  </si>
  <si>
    <t>G,F,A,P,E,T,K,R,S,L,N</t>
  </si>
  <si>
    <t>G,R,S,K,A,Q,V,T,H,D,P,E,L,F,N</t>
  </si>
  <si>
    <t>L,R,K,T,P,E,Q</t>
  </si>
  <si>
    <t xml:space="preserve"> 186/203</t>
  </si>
  <si>
    <t>H,Y,L,E,N,D,P,G,Q,A,S,R,K</t>
  </si>
  <si>
    <t>G,H,Q,E,T,P,K,R,L,N</t>
  </si>
  <si>
    <t>H,V,T,N,E,P,D,G,A,Q,K,S,R</t>
  </si>
  <si>
    <t>Y,S,V,A,T,G,H,D</t>
  </si>
  <si>
    <t xml:space="preserve">  47/203</t>
  </si>
  <si>
    <t>K,S,R,A,G,D,P,L,E,Y,T,W,V,H</t>
  </si>
  <si>
    <t>A,P,R,S,L,D,F,G,I,H</t>
  </si>
  <si>
    <t>A,Q,S,K,R,G,M,E,L,N,D,P,H,V,T</t>
  </si>
  <si>
    <t>L,S,V,Y,K,P,A,I,G</t>
  </si>
  <si>
    <t xml:space="preserve"> 177/203</t>
  </si>
  <si>
    <t>G,Q,A,S,R,I,V,T,E,L,N,D,P</t>
  </si>
  <si>
    <t>T,K,W,G,R</t>
  </si>
  <si>
    <t>T,W,V,N,L,E,P,D,G,Q,K,S,R</t>
  </si>
  <si>
    <t>S,G,R,D,Q,A,E</t>
  </si>
  <si>
    <t>M,G,C,K,S,Q,A,V,T,D,N,L,E</t>
  </si>
  <si>
    <t>-0.189, 0.235</t>
  </si>
  <si>
    <t>T,S,V,L,G,M,R</t>
  </si>
  <si>
    <t xml:space="preserve"> 153/203</t>
  </si>
  <si>
    <t>R,S,K,A,M,G,D,L,E,T,V,I</t>
  </si>
  <si>
    <t>D,G,H,A,P,E,Y,V,S,N</t>
  </si>
  <si>
    <t>P,D,N,E,V,T,Y,H,I,S,K,R,Q,A,G</t>
  </si>
  <si>
    <t>R,V,S,L,Q,P,W,F</t>
  </si>
  <si>
    <t xml:space="preserve"> 107/203</t>
  </si>
  <si>
    <t>R,S,Q,P,E,F,L,V,W</t>
  </si>
  <si>
    <t>D,G,F,H,Q,A,E,W,K,R</t>
  </si>
  <si>
    <t>W,G,A,Q,E,R,D</t>
  </si>
  <si>
    <t>L,Y,R,K,W,A,Q,E,C,F</t>
  </si>
  <si>
    <t>W,E,L,F,M,Q,A,R</t>
  </si>
  <si>
    <t>D,M,G,K,E,T,P,A,N,S</t>
  </si>
  <si>
    <t>D,P,E,N,T,V,H,K,S,R,A,Q,G</t>
  </si>
  <si>
    <t>S,P,E,A,Q,M,G,D</t>
  </si>
  <si>
    <t>G,A,R,E,N,P,C,M,Q,S,K,H,T,V,L,D</t>
  </si>
  <si>
    <t>R,V,S,L,A,P,E,W,F,I</t>
  </si>
  <si>
    <t>Q,A,K,S,R,M,F,E,L,P,V,W</t>
  </si>
  <si>
    <t>E,P,A,L,S,R,C,F</t>
  </si>
  <si>
    <t>K,R,S,A,C,D,P,F,E,L,N,T,V</t>
  </si>
  <si>
    <t>K,E,A,S,R,G</t>
  </si>
  <si>
    <t>G,A,K,S,R,T,W,E,P,D</t>
  </si>
  <si>
    <t>Q,A,E,K,G,M,R</t>
  </si>
  <si>
    <t>C,M,G,Q,A,K,S,I,V,T,N,E</t>
  </si>
  <si>
    <t>G,H,D,S,R,K,Q,A,E,T</t>
  </si>
  <si>
    <t>D,L,E,H,S,K,R,A,Q,G</t>
  </si>
  <si>
    <t>D,I,T,P,Q,A,R,Y,N,S,V</t>
  </si>
  <si>
    <t>N,E,F,P,D,H,I,T,V,Y,A,S,R</t>
  </si>
  <si>
    <t xml:space="preserve"> 0.553, 1.943</t>
  </si>
  <si>
    <t>W,P,S,C,L,G</t>
  </si>
  <si>
    <t>H,W,E,L,D,P,C,G,Q,S,R,K</t>
  </si>
  <si>
    <t>D,M,G,T,E,Q,K,N,V,S</t>
  </si>
  <si>
    <t>D,N,L,E,T,V,I,H,S,K,Q,M,G</t>
  </si>
  <si>
    <t>G,D,R,K,A,Q,T,P</t>
  </si>
  <si>
    <t>G,Q,A,R,K,S,T,P</t>
  </si>
  <si>
    <t>A,Q,T,E,S,L,R,D,G</t>
  </si>
  <si>
    <t>G,S,Q,A,V,T,D,L,E</t>
  </si>
  <si>
    <t>I,M,G,R,L,V,E,A,K,W</t>
  </si>
  <si>
    <t>I,V,L,E,M,G,A,K,R</t>
  </si>
  <si>
    <t>A,T,F,G,H,R,V</t>
  </si>
  <si>
    <t>R,A,G,T,V,H</t>
  </si>
  <si>
    <t>H,F,C,A,Y,L,V,S</t>
  </si>
  <si>
    <t>C,S,H,V,Y,L,F,P</t>
  </si>
  <si>
    <t>G,M,R,Q,E,K</t>
  </si>
  <si>
    <t>T,E,N,D,G,A,Q,K,R,S</t>
  </si>
  <si>
    <t>Q,T,P,E,S,L</t>
  </si>
  <si>
    <t>Q,S,L,E,P,D,T,V</t>
  </si>
  <si>
    <t>C,R,H,Y,K,E,Q</t>
  </si>
  <si>
    <t>D,N,E,Y,H,R,S,K,Q,A,C</t>
  </si>
  <si>
    <t>L,S,T,P,A,H,M,I,C</t>
  </si>
  <si>
    <t xml:space="preserve"> 129/203</t>
  </si>
  <si>
    <t>A,S,G,M,L,D,P,I,V</t>
  </si>
  <si>
    <t>G,W,T,E,A,N,S,V,R</t>
  </si>
  <si>
    <t xml:space="preserve"> 119/203</t>
  </si>
  <si>
    <t>E,A,G,V,C</t>
  </si>
  <si>
    <t>M,G,C,E,P,A,R,V</t>
  </si>
  <si>
    <t xml:space="preserve"> 112/203</t>
  </si>
  <si>
    <t>K,R,Q,G,M,C,L,F,E,N,V</t>
  </si>
  <si>
    <t>E,A,K,D,R,G</t>
  </si>
  <si>
    <t xml:space="preserve"> 180/203</t>
  </si>
  <si>
    <t>T,V,H,P,E,G,C,S,A</t>
  </si>
  <si>
    <t>V,R,Q,A,E,P,C,G,M,D</t>
  </si>
  <si>
    <t>N,E,W,H,R,S,A,G</t>
  </si>
  <si>
    <t>D,I,C,T,P,Q,A,K,R,L,V</t>
  </si>
  <si>
    <t>I,V,T,N,L,P,G,A,R,K</t>
  </si>
  <si>
    <t>G,D,R,V,A,P,T,E,K</t>
  </si>
  <si>
    <t>D,E,L,T,K,R,Q,A,G,C</t>
  </si>
  <si>
    <t>S,R,E,T,P,A,Q,G</t>
  </si>
  <si>
    <t>D,E,V,R,A,G,M,C</t>
  </si>
  <si>
    <t>D,M,I,A,E,S,V,L</t>
  </si>
  <si>
    <t>I,V,T,L,E,D,P,A,S</t>
  </si>
  <si>
    <t>G,V,R,K,Q,A,E,T</t>
  </si>
  <si>
    <t>T,V,P,L,E,G,R,A,Q</t>
  </si>
  <si>
    <t>F,G,H,I,C,Y,S,L,A,P</t>
  </si>
  <si>
    <t>Y,I,D,P,L,E,F,G,C,S,A</t>
  </si>
  <si>
    <t>M,I,F,L,P,E,W</t>
  </si>
  <si>
    <t>I,W,V,L,P,M,K,R</t>
  </si>
  <si>
    <t>D,G,K,E,T,P,A,Q,N,S</t>
  </si>
  <si>
    <t>Q,A,K,I,H,V,T,N,E,D</t>
  </si>
  <si>
    <t>Q,A,K,G,R</t>
  </si>
  <si>
    <t>-0.719,-0.455</t>
  </si>
  <si>
    <t>L,E,G,M,Q,A,R,K</t>
  </si>
  <si>
    <t>F,M,I,R,V,Q,K</t>
  </si>
  <si>
    <t>R,K,A,Q,M,E,T,I</t>
  </si>
  <si>
    <t>Q,A,T,E,P,V,L,D,G,H</t>
  </si>
  <si>
    <t>A,E,T,M,V,G</t>
  </si>
  <si>
    <t>M,F,C,T,P,R,L,S,V</t>
  </si>
  <si>
    <t>-0.516,-0.155</t>
  </si>
  <si>
    <t>C,M,A,Q,K,S,H,V,F,E,L,P</t>
  </si>
  <si>
    <t>V,G,M,R,K,A,E</t>
  </si>
  <si>
    <t>R,S,K,A,G,D,E,N,Y,V</t>
  </si>
  <si>
    <t>M,G,R,V,E,Q,A,K</t>
  </si>
  <si>
    <t>P,E,L,Y,H,I,R,K,S,Q,M,G,C</t>
  </si>
  <si>
    <t>K,P,E,Q,A,V,R,D,I,G</t>
  </si>
  <si>
    <t>T,V,N,L,F,E,P,D,C,G,Q,A,K,S</t>
  </si>
  <si>
    <t>D,G,X,E,Q,K,R,S,V</t>
  </si>
  <si>
    <t>C,M,G,A,Q,S,R,K,V,X,F,E,P,D</t>
  </si>
  <si>
    <t>F,G,H,I,M,S,V,L,A,Q</t>
  </si>
  <si>
    <t>H,I,V,T,L,D,M,Q,S,K,N,E,P,G,A,R</t>
  </si>
  <si>
    <t>K,A,P,T,V,S,N,L,C,F,I</t>
  </si>
  <si>
    <t>G,Q,A,R,S,K,I,H,T,V,N,L,E,P,D</t>
  </si>
  <si>
    <t>D,G,K,Q,A,P,E,S,L,R</t>
  </si>
  <si>
    <t>L,E,N,D,P,H,I,V,T,A,Q,R,S,G,M</t>
  </si>
  <si>
    <t>D,K,E,Q,N,L,G</t>
  </si>
  <si>
    <t>N,L,E,P,D,H,T,A,Q,K,R,G</t>
  </si>
  <si>
    <t>E,K,R,L,V,S,D,G</t>
  </si>
  <si>
    <t>Y,V,T,H,P,E,N,G,K,S,R,Q,A</t>
  </si>
  <si>
    <t>D,G,M,Q,P,E,R,V,N</t>
  </si>
  <si>
    <t>D,N,E,K,R,S,Q,G</t>
  </si>
  <si>
    <t>I,H,G,R,S,E,T,P,Q,K</t>
  </si>
  <si>
    <t>G,A,S,K,R,H,L,E,N,D,P</t>
  </si>
  <si>
    <t>D,M,H,I,F,A,L,V,S</t>
  </si>
  <si>
    <t>V,I,H,D,N,L,E,F,M,G,S</t>
  </si>
  <si>
    <t>Y,S,L,Q,T,P,W,F,G,I,C</t>
  </si>
  <si>
    <t>T,W,Y,P,F,G,C,S</t>
  </si>
  <si>
    <t>F,G,I,M,V,S,L,A,P,E</t>
  </si>
  <si>
    <t>I,V,M,L,F,A,P</t>
  </si>
  <si>
    <t>H,R,S,N,A,Q,P,E,K</t>
  </si>
  <si>
    <t>P,F,L,V,H,K,R,S,Q,A,G</t>
  </si>
  <si>
    <t>G,I,D,V,S,N,R,K,A,Q,E,T</t>
  </si>
  <si>
    <t>D,E,N,V,S,R,A,Q,G</t>
  </si>
  <si>
    <t>D,Q,A,E,P,S,L</t>
  </si>
  <si>
    <t>V,I,D,N,E,L,G,A,Q</t>
  </si>
  <si>
    <t>A,E,P,F,R,S,L</t>
  </si>
  <si>
    <t>S,M,N,E,F,L,P,I,T,V</t>
  </si>
  <si>
    <t>F,G,L,V,S,R,E,P,A</t>
  </si>
  <si>
    <t>K,R,S,Q,A,M,P,F,E,L,V</t>
  </si>
  <si>
    <t>W,E,P,S,R,D,I,G</t>
  </si>
  <si>
    <t>I,T,E,N,G,M,A,K,R,S</t>
  </si>
  <si>
    <t>-0.343, 0.110</t>
  </si>
  <si>
    <t>G,S,V,A,T,P</t>
  </si>
  <si>
    <t>P,A,V,T</t>
  </si>
  <si>
    <t>P,Q,A,L,V,Y,R,C,I,H</t>
  </si>
  <si>
    <t>I,H,V,L,P,C,A,Q,R</t>
  </si>
  <si>
    <t>D,L,C,N,S,V,G</t>
  </si>
  <si>
    <t>-0.624,-0.319</t>
  </si>
  <si>
    <t>V,E,N,D,C,G,A,S,K</t>
  </si>
  <si>
    <t>T,P,A,H,Y,L,S</t>
  </si>
  <si>
    <t>-0.572,-0.390</t>
  </si>
  <si>
    <t>N,L,P,T,Y,R,K,S</t>
  </si>
  <si>
    <t>W,T,P,A,C,S,Y</t>
  </si>
  <si>
    <t>-0.390, 0.043</t>
  </si>
  <si>
    <t>P,S,C,W,T,Y</t>
  </si>
  <si>
    <t>H,D,L,R,K,P,E,Q</t>
  </si>
  <si>
    <t>L,E,D,P,H,Q,R,G</t>
  </si>
  <si>
    <t>R,I,L,S,Q,K</t>
  </si>
  <si>
    <t>S,R,K,F,Y,H</t>
  </si>
  <si>
    <t>V,S,I,A,Q,P,T</t>
  </si>
  <si>
    <t>P,D,N,V,T,K,S,A,Q,M,C</t>
  </si>
  <si>
    <t>G,D,S,V,N,A,T,P</t>
  </si>
  <si>
    <t>A,S,G,L,E,N,D,P,V</t>
  </si>
  <si>
    <t>P,E,Q,H,G</t>
  </si>
  <si>
    <t>E,P,D,H,W,T,A,Q,S,K</t>
  </si>
  <si>
    <t>F,I,D,V,S,L,A,Q,P,T,W</t>
  </si>
  <si>
    <t>R,S,K,A,Q,G,M,D,P,F,L,W,T,H,I</t>
  </si>
  <si>
    <t>G,A,Q,S,R,K,I,T,N,P</t>
  </si>
  <si>
    <t>G,F,L</t>
  </si>
  <si>
    <t>I,T,F,L,P,G,M,A,S</t>
  </si>
  <si>
    <t>A,P,T</t>
  </si>
  <si>
    <t>G,M,A,R,H,T,L,N,P</t>
  </si>
  <si>
    <t>L,S,M,G,D,P</t>
  </si>
  <si>
    <t>M,G,Q,S,K,R,I,H,L,E,D</t>
  </si>
  <si>
    <t>S,L,F,M,R,I</t>
  </si>
  <si>
    <t>F,L,S,P,I,M</t>
  </si>
  <si>
    <t>H,L,V,P</t>
  </si>
  <si>
    <t>V,I,H,P,L</t>
  </si>
  <si>
    <t>R,H,L,Q,P</t>
  </si>
  <si>
    <t>-0.572,-0.241</t>
  </si>
  <si>
    <t>P,E,L,V,H,K,R,Q,A,M</t>
  </si>
  <si>
    <t>Q,K,R,H</t>
  </si>
  <si>
    <t>H,K,S,R,Q,L,E</t>
  </si>
  <si>
    <t>Q,H,S,N</t>
  </si>
  <si>
    <t>H,S,N,Q</t>
  </si>
  <si>
    <t>A,E,G,M,N</t>
  </si>
  <si>
    <t>G,E,Q,N,A,R,K</t>
  </si>
  <si>
    <t>G,R,V,A,E,T</t>
  </si>
  <si>
    <t>G,A,Q,K,R,T,E,D</t>
  </si>
  <si>
    <t>G,D,V,S,N,R,K,Q,A,E,T</t>
  </si>
  <si>
    <t>H,I,V,T,N,E,P,D,M,G,Q,A,R,S,K</t>
  </si>
  <si>
    <t>G,R,V,S,T,E,A,K</t>
  </si>
  <si>
    <t>A,Q,R,S,K,C,G,E,F,D,H,V,T,Y</t>
  </si>
  <si>
    <t>A,T,P,M,S,L</t>
  </si>
  <si>
    <t>G,Q,A,S,K,H,W,V,T,E,L,N,D,P</t>
  </si>
  <si>
    <t>-0.584,-0.100</t>
  </si>
  <si>
    <t>G,R,S,P,D,K</t>
  </si>
  <si>
    <t>Y,H,P,D,N,E,L,G,C,R,S,K,A,Q</t>
  </si>
  <si>
    <t>P,L,V</t>
  </si>
  <si>
    <t>V,T,H,D,P,E,L,N,S,R,A,Q</t>
  </si>
  <si>
    <t>-0.723,-0.343</t>
  </si>
  <si>
    <t>E,Q,M,R,G</t>
  </si>
  <si>
    <t>P,D,N,F,L,E,T,H,R,S,Q,A,M,G</t>
  </si>
  <si>
    <t>V,H,G,D,E,P,Q</t>
  </si>
  <si>
    <t>P,N,E,V,Y,I,R,A,G</t>
  </si>
  <si>
    <t>K,P,E,G,R</t>
  </si>
  <si>
    <t>A,Q,R,K,S,C,G,P,T</t>
  </si>
  <si>
    <t>S,N,G,H,R,E</t>
  </si>
  <si>
    <t>V,H,D,E,N,G,S,R,A</t>
  </si>
  <si>
    <t>Q,P,H,V,S,L,N</t>
  </si>
  <si>
    <t>S,K,A,D,P,F,L,N,V</t>
  </si>
  <si>
    <t>R,S,L,P,F,M,H,C</t>
  </si>
  <si>
    <t>P,S,N,L,M,T,G</t>
  </si>
  <si>
    <t>G,R,S,N,L,P,T</t>
  </si>
  <si>
    <t>M,G,R,K,S,Q,T,V,Y,I,P,E,F,L</t>
  </si>
  <si>
    <t>V,S,T,E,A,I,G,D</t>
  </si>
  <si>
    <t>G,M,R,S,Q,A,T,I,D,P,L,F,N</t>
  </si>
  <si>
    <t>A,Q,P,T,S,G,R</t>
  </si>
  <si>
    <t>S,R,A,G,M,P,L,F,N,T,V,I</t>
  </si>
  <si>
    <t>K,Q,E,S,G,R,I</t>
  </si>
  <si>
    <t>S,Q,A,G,D,P,E,F,Y,W,V,H</t>
  </si>
  <si>
    <t>L,S,P,A</t>
  </si>
  <si>
    <t>T,G,H,P,S,D,A</t>
  </si>
  <si>
    <t>G,Q,A,P,T,R,S,L,N</t>
  </si>
  <si>
    <t>R,K,S,Q,A,G,D,P,E,L,N,T</t>
  </si>
  <si>
    <t>-0.001, 1.026</t>
  </si>
  <si>
    <t>L,V,I,H,G,W,T</t>
  </si>
  <si>
    <t xml:space="preserve"> 175/203</t>
  </si>
  <si>
    <t>W,V,I,H,P,L,F,N,G,R,Q,A</t>
  </si>
  <si>
    <t>K,P,L,Y,H</t>
  </si>
  <si>
    <t xml:space="preserve"> 178/203</t>
  </si>
  <si>
    <t>H,I,T,Y,N,F,E,L,P,Q,A,R,K,S</t>
  </si>
  <si>
    <t xml:space="preserve"> 110/131</t>
  </si>
  <si>
    <t>T,D,R,H,Y,C,S</t>
  </si>
  <si>
    <t>C,M,G,Q,R,S,K,H,T,V,Y,N,L,P,D</t>
  </si>
  <si>
    <t>-0.926,-0.189</t>
  </si>
  <si>
    <t xml:space="preserve">  19/131</t>
  </si>
  <si>
    <t xml:space="preserve">  84/203</t>
  </si>
  <si>
    <t>T,V,H,P,E,L,G,S,A,Q</t>
  </si>
  <si>
    <t>-0.952,-0.270</t>
  </si>
  <si>
    <t xml:space="preserve">  65/203</t>
  </si>
  <si>
    <t>H,I,V,T,N,L,P,D,A,R,K,S</t>
  </si>
  <si>
    <t xml:space="preserve">  62/203</t>
  </si>
  <si>
    <t>S,R,K,A,Q,V,T,Y,H,I,P,D,N,E,L</t>
  </si>
  <si>
    <t>-0.270, 1.026</t>
  </si>
  <si>
    <t xml:space="preserve">  45/131</t>
  </si>
  <si>
    <t xml:space="preserve">  56/203</t>
  </si>
  <si>
    <t>A,R,S,G,E,P,D,I,T,V</t>
  </si>
  <si>
    <t>-0.996,-0.584</t>
  </si>
  <si>
    <t>A,R,G,E,P,Y,Q,S,M,L,F,D,H,I,V,T</t>
  </si>
  <si>
    <t xml:space="preserve">  46/131</t>
  </si>
  <si>
    <t>R,C,L,W</t>
  </si>
  <si>
    <t xml:space="preserve"> 0.294, 1.128</t>
  </si>
  <si>
    <t>A,S,R,K,C,N,L,P,D,H,V,W,T</t>
  </si>
  <si>
    <t xml:space="preserve"> 116/131</t>
  </si>
  <si>
    <t>A,N,L,S,V,G</t>
  </si>
  <si>
    <t xml:space="preserve"> 103/203</t>
  </si>
  <si>
    <t>T,Y,H,I,P,D,N,F,L,G,K,R,S,Q,A</t>
  </si>
  <si>
    <t>D,S,V,L,N,Q,E,P</t>
  </si>
  <si>
    <t xml:space="preserve"> 104/203</t>
  </si>
  <si>
    <t>M,G,S,R,K,V,T,I,H,P,D,N,E,L</t>
  </si>
  <si>
    <t>N,L,S,R,K,E,Q,H,G</t>
  </si>
  <si>
    <t xml:space="preserve"> 108/203</t>
  </si>
  <si>
    <t>A,Q,R,S,K,C,L,D,P,H,Y,V,W</t>
  </si>
  <si>
    <t>S,G,R,K,A,P</t>
  </si>
  <si>
    <t xml:space="preserve"> 156/203</t>
  </si>
  <si>
    <t>G,R,S,K,Q,A,V,T,H,I,P,N,E,L</t>
  </si>
  <si>
    <t xml:space="preserve">  14/131</t>
  </si>
  <si>
    <t xml:space="preserve"> 166/203</t>
  </si>
  <si>
    <t>M,A,Q,K,R,S,I,T,N,L,F,E,P,D</t>
  </si>
  <si>
    <t xml:space="preserve"> 0.110, 1.943</t>
  </si>
  <si>
    <t>V,R,G</t>
  </si>
  <si>
    <t>G,K,R,S,Q,A,T,V,P,F,L</t>
  </si>
  <si>
    <t xml:space="preserve"> 0.235, 1.943</t>
  </si>
  <si>
    <t>G,K,R,S,Q,A,T,V,Y,H,I,P,N,F,E</t>
  </si>
  <si>
    <t>K,Q,A,E,P,S,N,R,D</t>
  </si>
  <si>
    <t>Q,K,S,C,F,L,D,H,I,V,T,A,G,E,N,P</t>
  </si>
  <si>
    <t>R,V,S,L,A,Q,E,T,P,K,H</t>
  </si>
  <si>
    <t>G,A,Q,S,K,R,I,H,T,V,F,L,P</t>
  </si>
  <si>
    <t>H,G,F,Y,S,P,E,A</t>
  </si>
  <si>
    <t>A,S,K,R,G,M,L,E,D,P,T</t>
  </si>
  <si>
    <t>D,H,W,E,P,Q,N,V,R</t>
  </si>
  <si>
    <t xml:space="preserve"> 173/203</t>
  </si>
  <si>
    <t>S,K,Q,D,F,L,T,V,H,I,R,A,G,P,E,Y</t>
  </si>
  <si>
    <t>S,R,K,W,Q,A,P,G</t>
  </si>
  <si>
    <t>D,P,F,E,L,T,I,H,R,K,S,Q,A,G</t>
  </si>
  <si>
    <t>P,T,Q,A,R,D,H,G</t>
  </si>
  <si>
    <t>H,I,T,N,F,L,E,P,D,G,Q,A,K,R,S</t>
  </si>
  <si>
    <t>Q,P,K,H,R,S,L</t>
  </si>
  <si>
    <t>N,F,E,L,P,D,H,T,V,Q,A,K,S,G</t>
  </si>
  <si>
    <t>S,V,Q,A,T,E,P,K,G,H,I,D</t>
  </si>
  <si>
    <t>G,A,R,E,N,P,C,M,Q,S,K,H,I,T,V,L,F</t>
  </si>
  <si>
    <t>C,M,G,W,T,P,E,Q,A,N,V</t>
  </si>
  <si>
    <t>P,F,L,N,Y,V,T,I,R,S,A,Q,G,M</t>
  </si>
  <si>
    <t>L,S,V,K,P,T,E,A,H,G,D</t>
  </si>
  <si>
    <t>G,K,S,Q,A,V,T,I,H,P,E,F,L,N</t>
  </si>
  <si>
    <t>N,R,K,P,T,A,Q,G</t>
  </si>
  <si>
    <t>T,V,H,P,L,N,G,M,R,K,S,Q,A</t>
  </si>
  <si>
    <t>R,G,N,S,E,W</t>
  </si>
  <si>
    <t>V,T,H,D,P,E,N,G,M,C,K,S,A,Q</t>
  </si>
  <si>
    <t>Q,P,R,N</t>
  </si>
  <si>
    <t>D,P,E,L,N,H,K,R,G</t>
  </si>
  <si>
    <t xml:space="preserve"> 170/203</t>
  </si>
  <si>
    <t>S,A,G,C,P,F,L,N,W,T</t>
  </si>
  <si>
    <t>A,E,P,T,F,S,V</t>
  </si>
  <si>
    <t>P,L,E,F,Y,V,T,I,K,S,A,G</t>
  </si>
  <si>
    <t>L,S,H,P,Q</t>
  </si>
  <si>
    <t>Q,A,K,S,G,L,F,P,H,I,T,V</t>
  </si>
  <si>
    <t>I,F,G,P,K,W,Y,R,L,S,V</t>
  </si>
  <si>
    <t>G,A,R,W,E,N,P,M,K,S,H,I,T,V,L,D</t>
  </si>
  <si>
    <t>Q,K,G,H,R,N</t>
  </si>
  <si>
    <t>T,E,P,D,G,A,Q,R,K,S</t>
  </si>
  <si>
    <t>K,P,E,S,R</t>
  </si>
  <si>
    <t>V,T,H,P,N,L,E,M,G,R,S,K,Q,A</t>
  </si>
  <si>
    <t>A,E,D,W,G,S,N</t>
  </si>
  <si>
    <t>Y,V,T,H,D,E,F,N,G,C,R,S,K,Q,A</t>
  </si>
  <si>
    <t>I,H,G,T,P,A,S,V</t>
  </si>
  <si>
    <t>S,K,Q,M,C,D,L,V,T,I,R,A,G,P,N,E</t>
  </si>
  <si>
    <t>H,G,Y,R,S,T,A,W</t>
  </si>
  <si>
    <t>D,P,E,L,W,H,R,S,K,Q,A,G</t>
  </si>
  <si>
    <t>G,A,T,E</t>
  </si>
  <si>
    <t>A,E,P,S,V,T,G</t>
  </si>
  <si>
    <t>-0.473, 0.110</t>
  </si>
  <si>
    <t>A,P,S,V,C,G</t>
  </si>
  <si>
    <t>E,P,V,T,A,S,C,G</t>
  </si>
  <si>
    <t>P,N,L,S,G</t>
  </si>
  <si>
    <t>S,A,G,M,P,L,E,N,T,V,I</t>
  </si>
  <si>
    <t>T,L,C,V,S,M,Y</t>
  </si>
  <si>
    <t>Y,T,V,P,L,M,C,S,A</t>
  </si>
  <si>
    <t>-0.952,-0.679</t>
  </si>
  <si>
    <t>G,K</t>
  </si>
  <si>
    <t>-0.952,-0.763</t>
  </si>
  <si>
    <t>A,T,S</t>
  </si>
  <si>
    <t>A,Q,K,S,E,P,H,V,T</t>
  </si>
  <si>
    <t>L,R,M,K,Q,E</t>
  </si>
  <si>
    <t>L,E,V,H,K,R,Q,M</t>
  </si>
  <si>
    <t>D,K,E</t>
  </si>
  <si>
    <t>V,G,S,A,F</t>
  </si>
  <si>
    <t>R,E,Q,K</t>
  </si>
  <si>
    <t>K,R,Q,V,D,L,E,N</t>
  </si>
  <si>
    <t>M,N,A,T,D,K</t>
  </si>
  <si>
    <t>T,V,I,D,N,M,K,S,A</t>
  </si>
  <si>
    <t>K,E,P,Q</t>
  </si>
  <si>
    <t>S,R,K,Q,T,H,P,E</t>
  </si>
  <si>
    <t>N,S,T,Q,K</t>
  </si>
  <si>
    <t>T,V,H,D,N,L,E,S,K,A,Q</t>
  </si>
  <si>
    <t>R,I,C,N,S,T,K</t>
  </si>
  <si>
    <t>N,E,I,T,Q,K,R,S,C</t>
  </si>
  <si>
    <t>-0.926,-0.763</t>
  </si>
  <si>
    <t>L,T,A</t>
  </si>
  <si>
    <t>L,A,N,S,K,T</t>
  </si>
  <si>
    <t>D,N,G</t>
  </si>
  <si>
    <t>V,T</t>
  </si>
  <si>
    <t>T,V,D,E,N,G,K,S,A,Q</t>
  </si>
  <si>
    <t>T,H,P,R,S,Q</t>
  </si>
  <si>
    <t>C,G,A,E</t>
  </si>
  <si>
    <t>R,N,L,A,Q,E,T,P,K</t>
  </si>
  <si>
    <t>A,Q,K,R,N,L,E,P,D,I,T,V</t>
  </si>
  <si>
    <t>-0.800,-0.411</t>
  </si>
  <si>
    <t>K,P,T,A</t>
  </si>
  <si>
    <t>Q,A,S,K,I,H,T,L,E,P</t>
  </si>
  <si>
    <t>N,G,D</t>
  </si>
  <si>
    <t>E,N,D,T,A,Q,K,S,R,G,M</t>
  </si>
  <si>
    <t>T,R</t>
  </si>
  <si>
    <t>G,H,M,R</t>
  </si>
  <si>
    <t>N,E,T,Y,H,R,Q,A,M,G</t>
  </si>
  <si>
    <t>V,I,L</t>
  </si>
  <si>
    <t>-0.984,-0.903</t>
  </si>
  <si>
    <t>I,M,V,L</t>
  </si>
  <si>
    <t>M,K,D</t>
  </si>
  <si>
    <t>E,M,I,V</t>
  </si>
  <si>
    <t>S,E,M,V,T,I</t>
  </si>
  <si>
    <t>-0.800,-0.473</t>
  </si>
  <si>
    <t>H,Y,N,Q,K</t>
  </si>
  <si>
    <t>H,Y,G,N,Q,K,S</t>
  </si>
  <si>
    <t>Q,S,H</t>
  </si>
  <si>
    <t>M,Q,S,K,I,H,V,Y,N,L</t>
  </si>
  <si>
    <t>F,Y,H,V,C,N</t>
  </si>
  <si>
    <t>C,H,Y,V,F,N</t>
  </si>
  <si>
    <t>Q,E</t>
  </si>
  <si>
    <t>Y,H,Q,F</t>
  </si>
  <si>
    <t>E,N,A,S,D,T</t>
  </si>
  <si>
    <t>E,Q,R,K</t>
  </si>
  <si>
    <t>E,D,N</t>
  </si>
  <si>
    <t>C,K,R,Q,Y,H,D,N,E</t>
  </si>
  <si>
    <t>N,S,T</t>
  </si>
  <si>
    <t>M,T,C,S,A,Q,N</t>
  </si>
  <si>
    <t>I,F,L</t>
  </si>
  <si>
    <t>E,Q,A,R</t>
  </si>
  <si>
    <t>A,Q,E,R</t>
  </si>
  <si>
    <t>-0.763,-0.270</t>
  </si>
  <si>
    <t>Y,H,W</t>
  </si>
  <si>
    <t>-0.673,-0.319</t>
  </si>
  <si>
    <t>F,H,Y,W</t>
  </si>
  <si>
    <t>F,Y,M,L</t>
  </si>
  <si>
    <t>L,E,F,Q,Y,M,T</t>
  </si>
  <si>
    <t>K,E,C,N,S,R</t>
  </si>
  <si>
    <t>E,N,K,R,S,C</t>
  </si>
  <si>
    <t>R,E,P,K</t>
  </si>
  <si>
    <t>S,K,R,H,I,V,N,F,E,P</t>
  </si>
  <si>
    <t>V,C,A,D</t>
  </si>
  <si>
    <t>D,N,A,V,H,C</t>
  </si>
  <si>
    <t>S,G,P,A</t>
  </si>
  <si>
    <t>H,Y,T,P,G,Q,A,S</t>
  </si>
  <si>
    <t>K,R,S,N</t>
  </si>
  <si>
    <t>R,S,K,N</t>
  </si>
  <si>
    <t>A,V,I</t>
  </si>
  <si>
    <t>A,N,G,T,V,I</t>
  </si>
  <si>
    <t>R,E,K</t>
  </si>
  <si>
    <t>T,K,R,E</t>
  </si>
  <si>
    <t>K,Q,C,S,I,R,G</t>
  </si>
  <si>
    <t>G,C,R,K,S,Q,H,I,P</t>
  </si>
  <si>
    <t>R,D,K,Q,H</t>
  </si>
  <si>
    <t>L,Y,F</t>
  </si>
  <si>
    <t>F,L,Y</t>
  </si>
  <si>
    <t>M,I,L</t>
  </si>
  <si>
    <t>T,Q,D,I,H,F,V</t>
  </si>
  <si>
    <t>S,Q,A,G,M,D,F,N,T,V,H,I</t>
  </si>
  <si>
    <t>K,Q,E,I</t>
  </si>
  <si>
    <t>Q,A,E,D,K,I,T</t>
  </si>
  <si>
    <t>Q,I,R,H,Y</t>
  </si>
  <si>
    <t>L,F,Y,I,H,K,R,Q</t>
  </si>
  <si>
    <t>D,K,E,N,S</t>
  </si>
  <si>
    <t>E,N,D,T,Q,S,R,K</t>
  </si>
  <si>
    <t>N,S,R</t>
  </si>
  <si>
    <t>S,R,N,G</t>
  </si>
  <si>
    <t>V,I,L,F</t>
  </si>
  <si>
    <t>-0.872,-0.673</t>
  </si>
  <si>
    <t>H,S,K,A</t>
  </si>
  <si>
    <t>L,V,F</t>
  </si>
  <si>
    <t>Y,V,F,L</t>
  </si>
  <si>
    <t>I,V,Q,K</t>
  </si>
  <si>
    <t>I,V,E,Q,D,K</t>
  </si>
  <si>
    <t>L,F,I,M,V</t>
  </si>
  <si>
    <t>E,A,D</t>
  </si>
  <si>
    <t>Q,A,K,M,N,E,L,D,H,Y</t>
  </si>
  <si>
    <t>R,K,G</t>
  </si>
  <si>
    <t>K,R,Q,T,M</t>
  </si>
  <si>
    <t>G,R,S</t>
  </si>
  <si>
    <t>G,R,S,K</t>
  </si>
  <si>
    <t>V,Y,I,F</t>
  </si>
  <si>
    <t>L,S,V,T</t>
  </si>
  <si>
    <t>S,N,L,V,T,I</t>
  </si>
  <si>
    <t>C,P,S,A</t>
  </si>
  <si>
    <t>Y,M,F,L</t>
  </si>
  <si>
    <t>F,L,Y,M,I</t>
  </si>
  <si>
    <t>N,R,K</t>
  </si>
  <si>
    <t>H,R,D,K,N,Q,E</t>
  </si>
  <si>
    <t>Y,M,H,F,L</t>
  </si>
  <si>
    <t>R,D,Q,E,M,H</t>
  </si>
  <si>
    <t>E,N,Q,R,K,G</t>
  </si>
  <si>
    <t>R,T,K</t>
  </si>
  <si>
    <t>K,S,R,A,N,T</t>
  </si>
  <si>
    <t>G,D,S,K,N,A</t>
  </si>
  <si>
    <t>T,S</t>
  </si>
  <si>
    <t>N,Q</t>
  </si>
  <si>
    <t>R,K,Q</t>
  </si>
  <si>
    <t>M,V,S,A</t>
  </si>
  <si>
    <t>S,A,M,C,L,F,V,Y,I</t>
  </si>
  <si>
    <t>Q,E,K,D,G</t>
  </si>
  <si>
    <t>V,G,D,K,Q,N,E</t>
  </si>
  <si>
    <t>-1.006,-0.933</t>
  </si>
  <si>
    <t>T,C,S</t>
  </si>
  <si>
    <t>V,G,K,D,E,A</t>
  </si>
  <si>
    <t>Q,S,K,L,F,D,H,I,T,V,A,R,G,E,N,P</t>
  </si>
  <si>
    <t>K,Q,E,N,R</t>
  </si>
  <si>
    <t>V,T,L,E,N,G,Q,A,K,S,R</t>
  </si>
  <si>
    <t>-0.903,-0.624</t>
  </si>
  <si>
    <t>T,A,V,M,I,F</t>
  </si>
  <si>
    <t>M,C,K,R,A,V,T,I,F,E</t>
  </si>
  <si>
    <t>A,E,K,G,R,V</t>
  </si>
  <si>
    <t>G,S,K,R,A,V,D,E,N</t>
  </si>
  <si>
    <t>T,R,D,S,K,E,N</t>
  </si>
  <si>
    <t>H,R,S</t>
  </si>
  <si>
    <t>F,Y,C</t>
  </si>
  <si>
    <t>Y,C,F</t>
  </si>
  <si>
    <t>I,T</t>
  </si>
  <si>
    <t>L,T,V,I</t>
  </si>
  <si>
    <t>E,K,G</t>
  </si>
  <si>
    <t>G,E,D,K</t>
  </si>
  <si>
    <t>H,N,D</t>
  </si>
  <si>
    <t>I,H,L</t>
  </si>
  <si>
    <t>H,I,L,Q,N</t>
  </si>
  <si>
    <t>D,H,G,K,E,N,S,Y</t>
  </si>
  <si>
    <t>N,E,D,H,Y,K,S,G</t>
  </si>
  <si>
    <t>T,M,R</t>
  </si>
  <si>
    <t>H,T,M,R</t>
  </si>
  <si>
    <t>A,E,D,M,V</t>
  </si>
  <si>
    <t>K,R,A,M,D,E,N,V</t>
  </si>
  <si>
    <t>E,D,K</t>
  </si>
  <si>
    <t>V,I,D,K,E,Q</t>
  </si>
  <si>
    <t>S,R,K,Q</t>
  </si>
  <si>
    <t>C,H,Q,S,R,K</t>
  </si>
  <si>
    <t>T,M,L,A,R,K,S</t>
  </si>
  <si>
    <t>L,P,T</t>
  </si>
  <si>
    <t>N,L,E,P,D,H,I,T,A,Q,R,K,S,G</t>
  </si>
  <si>
    <t>D,A,P,T,V,S,M</t>
  </si>
  <si>
    <t>V,T,I,H,P,D,N,L,C,S,K,R,Q,A</t>
  </si>
  <si>
    <t>L,G,H,R</t>
  </si>
  <si>
    <t>G,S,K,R,N</t>
  </si>
  <si>
    <t>K,A,Q,P,T,V,S,N,R,D</t>
  </si>
  <si>
    <t>I,T,V,F,L,N,P,Q,A,K,S</t>
  </si>
  <si>
    <t>G,I,Q,A,P,E,T,V,S</t>
  </si>
  <si>
    <t>M,A,Q,S,R,I,V,T,L,E,P</t>
  </si>
  <si>
    <t>G,S,V,E,Q,A,D</t>
  </si>
  <si>
    <t>Q,A,R,K,S,G,N,E,D,T</t>
  </si>
  <si>
    <t>R,I,S,C,A,Q,P</t>
  </si>
  <si>
    <t>S,R,A,Q,G,C,P,N</t>
  </si>
  <si>
    <t>S,A,T,P</t>
  </si>
  <si>
    <t>P,L,F,T,Y,H,S,A,G,C</t>
  </si>
  <si>
    <t>K,E,V,G,R</t>
  </si>
  <si>
    <t>E,P,H,Y,W,V,Q,A,R,K</t>
  </si>
  <si>
    <t>C,V,S,P,T,A</t>
  </si>
  <si>
    <t>A,Q,S,V,T,E,N,D,P</t>
  </si>
  <si>
    <t>L,H,R,P,Q</t>
  </si>
  <si>
    <t>H,T,W,L,P,G,Q,K,R</t>
  </si>
  <si>
    <t>H,N,V,S,Y,R,K,P,Q</t>
  </si>
  <si>
    <t>Q,A,R,S,K,H,T,W,Y,N,E,P</t>
  </si>
  <si>
    <t>P,T,H,L,S</t>
  </si>
  <si>
    <t>P,F,L,N,V,T,H,S,A,Q,M</t>
  </si>
  <si>
    <t>S,P,T,A</t>
  </si>
  <si>
    <t>E,F,L,P,D,T,V,A,K,S,G</t>
  </si>
  <si>
    <t>G,M,A,Q,T,K,R,S</t>
  </si>
  <si>
    <t>S,K,R,A,Q,M,G,T,V</t>
  </si>
  <si>
    <t>V,S,G,D,A,E,T</t>
  </si>
  <si>
    <t>P,D,E,V,T,I,S,K,A,Q,G</t>
  </si>
  <si>
    <t>L,S,V,R,I,F,P</t>
  </si>
  <si>
    <t>P,E,F,L,V,W,I,H,R,S,A,G,M</t>
  </si>
  <si>
    <t>I,G,P,E,T,A,Q,K,R,L,S,V</t>
  </si>
  <si>
    <t>I,H,T,V,E,L,N,D,P,G,Q,A,K,S,R</t>
  </si>
  <si>
    <t xml:space="preserve"> 117/131</t>
  </si>
  <si>
    <t>D,H,G,K,E,A,Q,N</t>
  </si>
  <si>
    <t xml:space="preserve"> 137/203</t>
  </si>
  <si>
    <t>P,D,N,L,F,E,T,H,R,K,S,Q,A,G</t>
  </si>
  <si>
    <t>D,K,Q,P,V,S,H</t>
  </si>
  <si>
    <t xml:space="preserve"> 185/203</t>
  </si>
  <si>
    <t>R,S,Q,A,G,P,E,F,Y,V,H</t>
  </si>
  <si>
    <t>G,R,S,N,A,E,D</t>
  </si>
  <si>
    <t>H,V,T,W,N,E,P,D,G,A,Q,R,K,S</t>
  </si>
  <si>
    <t xml:space="preserve"> 1.385, 1.943</t>
  </si>
  <si>
    <t>I,H,D,S,N,R,K,Q,P,E,T</t>
  </si>
  <si>
    <t>R,S,K,Q,A,G,P,D,N,E,T,H</t>
  </si>
  <si>
    <t>Q,E,P,K,R,Y,N,L,D</t>
  </si>
  <si>
    <t>G,K,R,S,Q,A,W,V,Y,P,D,N,L,E</t>
  </si>
  <si>
    <t>D,N,S,R,K,P,E,Q</t>
  </si>
  <si>
    <t>H,V,L,E,N,P,G,A,Q,K,S,R</t>
  </si>
  <si>
    <t>T,P,E,Q,K,R,H</t>
  </si>
  <si>
    <t>G,A,Q,K,S,R,H,T,N,E,P</t>
  </si>
  <si>
    <t>Q,A,E,P,S,V,L,D,G,H</t>
  </si>
  <si>
    <t>E,P,D,V,A,Q,S,K,R,G</t>
  </si>
  <si>
    <t>H,R,W,K,Q,P</t>
  </si>
  <si>
    <t>E,L,N,V,Q,R,K,G</t>
  </si>
  <si>
    <t>Q,E,K,D,H,R</t>
  </si>
  <si>
    <t xml:space="preserve"> 0.160, 0.849</t>
  </si>
  <si>
    <t xml:space="preserve"> 165/203</t>
  </si>
  <si>
    <t>H,V,E,L,P,D,G,Q,A,S,K,R</t>
  </si>
  <si>
    <t>G,R,S,V,A,Q,T,E,K</t>
  </si>
  <si>
    <t>G,A,Q,S,K,R,H,V,T,Y,N,L,F,E,P</t>
  </si>
  <si>
    <t>G,D,N,S,P,T,E,A</t>
  </si>
  <si>
    <t>H,V,T,E,D,P,G,Q,A,K,S,R</t>
  </si>
  <si>
    <t>S,V,R,K,A,Q,P,T,E,G</t>
  </si>
  <si>
    <t>T,F,E,P,D,G,A,Q,K,R,S</t>
  </si>
  <si>
    <t>D,G,A,P,E,R,S,V</t>
  </si>
  <si>
    <t>K,S,R,A,Q,G,P,D,N,E,V,T</t>
  </si>
  <si>
    <t>K,A,P,E,T,S,N,R,D,G,M,I</t>
  </si>
  <si>
    <t>R,K,S,Q,A,G,P,D,N,E,L,V,T,H,I</t>
  </si>
  <si>
    <t>S,N,G,A,E</t>
  </si>
  <si>
    <t>Q,A,R,S,K,G,M,E,N,D,P,H,T,V</t>
  </si>
  <si>
    <t>R,S,V,A,Q,T,K,G,M,I,C</t>
  </si>
  <si>
    <t>T,V,H,D,M,C,S,K,Q,Y,P,E,N,G,R,A</t>
  </si>
  <si>
    <t>V,S,L,I,R,Q</t>
  </si>
  <si>
    <t>G,C,S,K,R,A,Q,V,T,I,D,N,L,E</t>
  </si>
  <si>
    <t>K,E,P,S,L,G,R</t>
  </si>
  <si>
    <t>A,K,S,R,G,L,E,N,D,P,T</t>
  </si>
  <si>
    <t>N,S,V,T,P,A,K,D</t>
  </si>
  <si>
    <t>S,K,Q,A,M,P,D,N,L,E,T,V,H</t>
  </si>
  <si>
    <t>V,R,W,E,T,A,Q,D</t>
  </si>
  <si>
    <t>T,V,W,D,E,L,R,K,Q,A</t>
  </si>
  <si>
    <t>D,K,E,Q,A</t>
  </si>
  <si>
    <t>L,E,D,I,T,V,A,Q,S,R,M,G</t>
  </si>
  <si>
    <t>Q,K,W,R</t>
  </si>
  <si>
    <t>K,S,R,Q,A,G,C,D,N,E,V,W,I,H</t>
  </si>
  <si>
    <t>Q,R,K,I,M</t>
  </si>
  <si>
    <t>S,C,N,R,H,K,Q</t>
  </si>
  <si>
    <t>D,N,E,H,K,S,R,Q,M,G,C</t>
  </si>
  <si>
    <t>R,Q,E,D,K</t>
  </si>
  <si>
    <t>D,L,E,H,K,R,S,A,Q,G</t>
  </si>
  <si>
    <t>G,C,S,V,I,N,E,L</t>
  </si>
  <si>
    <t>T,E</t>
  </si>
  <si>
    <t>Q,K,S,C,N,E,H,T</t>
  </si>
  <si>
    <t>G,M,R,S,V,L,T,E,W</t>
  </si>
  <si>
    <t>Q,A,R,K,S,M,G,L,E,P,V,T,W</t>
  </si>
  <si>
    <t>G,D,N,A,E</t>
  </si>
  <si>
    <t>D,E,A,N,H</t>
  </si>
  <si>
    <t>Y,H,R,K,Q</t>
  </si>
  <si>
    <t>H,Y,N,D,Q,K,S,R</t>
  </si>
  <si>
    <t>E,L,I,T,V,A,K,R,M</t>
  </si>
  <si>
    <t>A,D,S,I,M,T</t>
  </si>
  <si>
    <t>L,F,I,W,T,M</t>
  </si>
  <si>
    <t>Q,A,I,M,T,V</t>
  </si>
  <si>
    <t>E,Q,M,I,H</t>
  </si>
  <si>
    <t>H,I,T,E,F,N,M,Q</t>
  </si>
  <si>
    <t>Q,K,R,S</t>
  </si>
  <si>
    <t>M,C,S,K,R,Q,T,V,L</t>
  </si>
  <si>
    <t>D,E,N</t>
  </si>
  <si>
    <t>Y,H,D,N,E</t>
  </si>
  <si>
    <t>V,S,P,L,Q,A</t>
  </si>
  <si>
    <t>G,Y,H,R,S,C</t>
  </si>
  <si>
    <t>N,E,H,T,Y,A,S,R,C,G</t>
  </si>
  <si>
    <t>T,S,C,N</t>
  </si>
  <si>
    <t>I,T,V,L,E,N,C,A,Q,S</t>
  </si>
  <si>
    <t>H,R,C,Q,E</t>
  </si>
  <si>
    <t>N,E,H,T,Q,R,K,C,M</t>
  </si>
  <si>
    <t>L,I,V,T,M</t>
  </si>
  <si>
    <t>K,T,Q,R</t>
  </si>
  <si>
    <t>K,S,R,A,Q,M,D,L,V,T,H</t>
  </si>
  <si>
    <t>T,S,F</t>
  </si>
  <si>
    <t>A,S,G,N,F,E,D,H,T,Y</t>
  </si>
  <si>
    <t>I,N,A</t>
  </si>
  <si>
    <t>Y,V,I,F,E,L,N,M,A</t>
  </si>
  <si>
    <t>F,L,V,M,I</t>
  </si>
  <si>
    <t>-0.836,-0.633</t>
  </si>
  <si>
    <t>D,N,E,G,S,R,K,Q</t>
  </si>
  <si>
    <t>K,S,Q,V,H,D,E,L,F</t>
  </si>
  <si>
    <t>K,T,N,S,R,G</t>
  </si>
  <si>
    <t>S,R,K,Q,G,M,E,L,N,T,V,H,I</t>
  </si>
  <si>
    <t>G,M,K,S,R,A,Q,T,D,L,E,F,N</t>
  </si>
  <si>
    <t xml:space="preserve">V </t>
  </si>
  <si>
    <t xml:space="preserve">S </t>
  </si>
  <si>
    <t xml:space="preserve">A </t>
  </si>
  <si>
    <t xml:space="preserve">K </t>
  </si>
  <si>
    <t xml:space="preserve">E </t>
  </si>
  <si>
    <t xml:space="preserve">H </t>
  </si>
  <si>
    <t xml:space="preserve">R </t>
  </si>
  <si>
    <t xml:space="preserve">I </t>
  </si>
  <si>
    <t xml:space="preserve">F </t>
  </si>
  <si>
    <t xml:space="preserve">G </t>
  </si>
  <si>
    <t xml:space="preserve">P </t>
  </si>
  <si>
    <t xml:space="preserve">D </t>
  </si>
  <si>
    <t xml:space="preserve">C </t>
  </si>
  <si>
    <t xml:space="preserve">N </t>
  </si>
  <si>
    <t xml:space="preserve">W </t>
  </si>
  <si>
    <t xml:space="preserve">L </t>
  </si>
  <si>
    <t xml:space="preserve">Q </t>
  </si>
  <si>
    <t xml:space="preserve">Y </t>
  </si>
  <si>
    <t xml:space="preserve">T </t>
  </si>
  <si>
    <t xml:space="preserve">M </t>
  </si>
  <si>
    <t>Normalized conservation score</t>
  </si>
  <si>
    <t>Dominant AA in MSA</t>
  </si>
  <si>
    <t>% dominant amino acid</t>
  </si>
  <si>
    <t>Ratio % dominant amino acid</t>
  </si>
  <si>
    <t>Category</t>
  </si>
  <si>
    <t>Confidence interval</t>
  </si>
  <si>
    <t>MSA Data</t>
  </si>
  <si>
    <t>MSA data</t>
  </si>
  <si>
    <t>Dominant AA in MSA and percentage</t>
  </si>
  <si>
    <t>Residue variety</t>
  </si>
  <si>
    <t>AlphaFold per-residue confidence score (pLDDT) for Zebrafish KHNYN</t>
  </si>
  <si>
    <t>Alphafold per-residue confidence score (pLDDT) for human KHNYN</t>
  </si>
  <si>
    <r>
      <rPr>
        <b/>
        <sz val="12"/>
        <color theme="1"/>
        <rFont val="Calibri"/>
        <family val="2"/>
        <scheme val="minor"/>
      </rPr>
      <t>Normalized conservation score:</t>
    </r>
    <r>
      <rPr>
        <sz val="12"/>
        <color theme="1"/>
        <rFont val="Calibri"/>
        <family val="2"/>
        <scheme val="minor"/>
      </rPr>
      <t xml:space="preserve"> the conservation score calculated by ConSurf</t>
    </r>
  </si>
  <si>
    <r>
      <rPr>
        <b/>
        <sz val="12"/>
        <color theme="1"/>
        <rFont val="Calibri"/>
        <family val="2"/>
        <scheme val="minor"/>
      </rPr>
      <t>Position in human KHNYN:</t>
    </r>
    <r>
      <rPr>
        <sz val="12"/>
        <color theme="1"/>
        <rFont val="Calibri"/>
        <family val="2"/>
        <scheme val="minor"/>
      </rPr>
      <t xml:space="preserve"> The position of the AA in the human KHNYN protein sequence.</t>
    </r>
  </si>
  <si>
    <r>
      <rPr>
        <b/>
        <sz val="12"/>
        <color theme="1"/>
        <rFont val="Calibri"/>
        <family val="2"/>
        <scheme val="minor"/>
      </rPr>
      <t>Human residue:</t>
    </r>
    <r>
      <rPr>
        <sz val="12"/>
        <color theme="1"/>
        <rFont val="Calibri"/>
        <family val="2"/>
        <scheme val="minor"/>
      </rPr>
      <t xml:space="preserve"> The amino acid in the human KHNYN sequence at the specific position in the mulitple sequence alignment.</t>
    </r>
  </si>
  <si>
    <r>
      <rPr>
        <b/>
        <sz val="12"/>
        <color theme="1"/>
        <rFont val="Calibri"/>
        <family val="2"/>
        <scheme val="minor"/>
      </rPr>
      <t>Dominant AA in MSA:</t>
    </r>
    <r>
      <rPr>
        <sz val="12"/>
        <color theme="1"/>
        <rFont val="Calibri"/>
        <family val="2"/>
        <scheme val="minor"/>
      </rPr>
      <t xml:space="preserve"> the amino acid most frequently present at this site in the multiple sequence alignment</t>
    </r>
  </si>
  <si>
    <r>
      <rPr>
        <b/>
        <sz val="12"/>
        <color theme="1"/>
        <rFont val="Calibri"/>
        <family val="2"/>
        <scheme val="minor"/>
      </rPr>
      <t>% dominant amino acid:</t>
    </r>
    <r>
      <rPr>
        <sz val="12"/>
        <color theme="1"/>
        <rFont val="Calibri"/>
        <family val="2"/>
        <scheme val="minor"/>
      </rPr>
      <t xml:space="preserve"> the percentage of the sequences in the multiple sequence alignment that contain the dominant amino acid at the specific position</t>
    </r>
  </si>
  <si>
    <r>
      <rPr>
        <b/>
        <sz val="12"/>
        <color theme="1"/>
        <rFont val="Calibri"/>
        <family val="2"/>
        <scheme val="minor"/>
      </rPr>
      <t>Category:</t>
    </r>
    <r>
      <rPr>
        <sz val="12"/>
        <color theme="1"/>
        <rFont val="Calibri"/>
        <family val="2"/>
        <scheme val="minor"/>
      </rPr>
      <t xml:space="preserve"> the conservation category (9  = conserved, 1 = variable). If the category number contains a *, then the confidence interval spans four or more categories and is considered unreiable.</t>
    </r>
  </si>
  <si>
    <r>
      <rPr>
        <b/>
        <sz val="12"/>
        <color theme="1"/>
        <rFont val="Calibri"/>
        <family val="2"/>
        <scheme val="minor"/>
      </rPr>
      <t>Confidence interval:</t>
    </r>
    <r>
      <rPr>
        <sz val="12"/>
        <color theme="1"/>
        <rFont val="Calibri"/>
        <family val="2"/>
        <scheme val="minor"/>
      </rPr>
      <t xml:space="preserve"> the  confidence interval for each of the inferred evolutionary conservation scores.</t>
    </r>
  </si>
  <si>
    <r>
      <rPr>
        <b/>
        <sz val="12"/>
        <color theme="1"/>
        <rFont val="Calibri"/>
        <family val="2"/>
        <scheme val="minor"/>
      </rPr>
      <t xml:space="preserve">MSA data: </t>
    </r>
    <r>
      <rPr>
        <sz val="12"/>
        <color theme="1"/>
        <rFont val="Calibri"/>
        <family val="2"/>
        <scheme val="minor"/>
      </rPr>
      <t>The number of aligned sequences having an amino acid (non-gapped) from the overall number of sequences at each position.</t>
    </r>
  </si>
  <si>
    <r>
      <rPr>
        <b/>
        <sz val="12"/>
        <color theme="1"/>
        <rFont val="Calibri"/>
        <family val="2"/>
        <scheme val="minor"/>
      </rPr>
      <t>Residue variety:</t>
    </r>
    <r>
      <rPr>
        <sz val="12"/>
        <color theme="1"/>
        <rFont val="Calibri"/>
        <family val="2"/>
        <scheme val="minor"/>
      </rPr>
      <t xml:space="preserve"> The residues variety at each position of the multiple sequence alignment.</t>
    </r>
  </si>
  <si>
    <r>
      <rPr>
        <b/>
        <sz val="12"/>
        <color theme="1"/>
        <rFont val="Calibri"/>
        <family val="2"/>
        <scheme val="minor"/>
      </rPr>
      <t>Dominant AA in MSA and percentage:</t>
    </r>
    <r>
      <rPr>
        <sz val="12"/>
        <color theme="1"/>
        <rFont val="Calibri"/>
        <family val="2"/>
        <scheme val="minor"/>
      </rPr>
      <t xml:space="preserve"> the amino acid most frequently present at this site in the multiple sequence alignment; the percentage of the sequences in the multiple sequence alignment that contain the dominant amino acid at the specific position</t>
    </r>
  </si>
  <si>
    <r>
      <rPr>
        <b/>
        <sz val="12"/>
        <color theme="1"/>
        <rFont val="Calibri"/>
        <family val="2"/>
        <scheme val="minor"/>
      </rPr>
      <t xml:space="preserve">Residue variety: </t>
    </r>
    <r>
      <rPr>
        <sz val="12"/>
        <color theme="1"/>
        <rFont val="Calibri"/>
        <family val="2"/>
        <scheme val="minor"/>
      </rPr>
      <t>The residues variety at each position of the multiple sequence alignment.</t>
    </r>
  </si>
  <si>
    <r>
      <rPr>
        <b/>
        <sz val="12"/>
        <color theme="1"/>
        <rFont val="Calibri"/>
        <family val="2"/>
        <scheme val="minor"/>
      </rPr>
      <t>Position in zebrafish KHNYN:</t>
    </r>
    <r>
      <rPr>
        <sz val="12"/>
        <color theme="1"/>
        <rFont val="Calibri"/>
        <family val="2"/>
        <scheme val="minor"/>
      </rPr>
      <t xml:space="preserve"> The position of the AA in the zebrafish KHNYN protein sequence.</t>
    </r>
  </si>
  <si>
    <r>
      <rPr>
        <b/>
        <sz val="12"/>
        <color theme="1"/>
        <rFont val="Calibri"/>
        <family val="2"/>
        <scheme val="minor"/>
      </rPr>
      <t>Zebrafish residue:</t>
    </r>
    <r>
      <rPr>
        <sz val="12"/>
        <color theme="1"/>
        <rFont val="Calibri"/>
        <family val="2"/>
        <scheme val="minor"/>
      </rPr>
      <t xml:space="preserve"> The amino acid in the zebrafish KHNYN sequence at the specific position in the mulitple sequence alignment.</t>
    </r>
  </si>
  <si>
    <r>
      <rPr>
        <b/>
        <sz val="12"/>
        <color theme="1"/>
        <rFont val="Calibri"/>
        <family val="2"/>
        <scheme val="minor"/>
      </rPr>
      <t>MSA data:</t>
    </r>
    <r>
      <rPr>
        <sz val="12"/>
        <color theme="1"/>
        <rFont val="Calibri"/>
        <family val="2"/>
        <scheme val="minor"/>
      </rPr>
      <t xml:space="preserve"> The number of aligned sequences having an amino acid (non-gapped) from the overall number of sequences at each position.</t>
    </r>
  </si>
  <si>
    <t>ConSurf for mammal/reptile multiple sequence alignment</t>
  </si>
  <si>
    <t>ConSurf for mammal/reptile/bony fish multiple sequence alignment</t>
  </si>
  <si>
    <r>
      <t xml:space="preserve">Ratio % dominant amino acid: </t>
    </r>
    <r>
      <rPr>
        <sz val="12"/>
        <color theme="1"/>
        <rFont val="Calibri"/>
        <family val="2"/>
        <scheme val="minor"/>
      </rPr>
      <t>the % dominant amino acid in the mammal/reptile multiple sequence alignment divided by the % dominant amino acid in the mammal/reptile/bony fish multiple sequence alignment</t>
    </r>
  </si>
  <si>
    <t>ConSurf analysis for placental mammal multiple sequence alignment</t>
  </si>
  <si>
    <t>ConSurf analysis for bony fish multiple sequence alignment</t>
  </si>
  <si>
    <t xml:space="preserve">SV </t>
  </si>
  <si>
    <t xml:space="preserve">GR </t>
  </si>
  <si>
    <t xml:space="preserve">DP </t>
  </si>
  <si>
    <t xml:space="preserve">G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 applyAlignment="1">
      <alignment horizontal="center"/>
    </xf>
    <xf numFmtId="165" fontId="1" fillId="0" borderId="1" xfId="0" applyNumberFormat="1" applyFont="1" applyBorder="1" applyAlignment="1">
      <alignment vertical="center"/>
    </xf>
    <xf numFmtId="165" fontId="0" fillId="0" borderId="1" xfId="0" applyNumberFormat="1" applyBorder="1"/>
    <xf numFmtId="1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left"/>
    </xf>
    <xf numFmtId="1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4E4AF-11B3-2748-8AA6-1FB115D5E168}">
  <dimension ref="A1:I694"/>
  <sheetViews>
    <sheetView workbookViewId="0">
      <selection activeCell="G2" sqref="G2"/>
    </sheetView>
  </sheetViews>
  <sheetFormatPr baseColWidth="10" defaultRowHeight="16" x14ac:dyDescent="0.2"/>
  <cols>
    <col min="1" max="1" width="9.6640625" style="2" bestFit="1" customWidth="1"/>
    <col min="2" max="2" width="14.1640625" style="2" bestFit="1" customWidth="1"/>
    <col min="3" max="3" width="10" style="3" bestFit="1" customWidth="1"/>
    <col min="4" max="4" width="13" style="2" bestFit="1" customWidth="1"/>
    <col min="5" max="5" width="17.83203125" style="3" bestFit="1" customWidth="1"/>
    <col min="6" max="6" width="20.83203125" style="3" bestFit="1" customWidth="1"/>
    <col min="7" max="7" width="10.1640625" style="3" bestFit="1" customWidth="1"/>
    <col min="8" max="8" width="19.33203125" style="3" bestFit="1" customWidth="1"/>
    <col min="9" max="9" width="32.6640625" style="3" bestFit="1" customWidth="1"/>
    <col min="10" max="16384" width="10.83203125" style="3"/>
  </cols>
  <sheetData>
    <row r="1" spans="1:9" x14ac:dyDescent="0.2">
      <c r="A1" s="1"/>
      <c r="B1" s="1"/>
      <c r="C1" s="25" t="s">
        <v>3392</v>
      </c>
      <c r="D1" s="26"/>
      <c r="E1" s="26"/>
      <c r="F1" s="26"/>
      <c r="G1" s="26"/>
      <c r="H1" s="26"/>
      <c r="I1" s="1"/>
    </row>
    <row r="2" spans="1:9" ht="85" x14ac:dyDescent="0.2">
      <c r="A2" s="24" t="s">
        <v>0</v>
      </c>
      <c r="B2" s="13" t="s">
        <v>1</v>
      </c>
      <c r="C2" s="18" t="s">
        <v>3371</v>
      </c>
      <c r="D2" s="17" t="s">
        <v>3367</v>
      </c>
      <c r="E2" s="17" t="s">
        <v>3363</v>
      </c>
      <c r="F2" s="16" t="s">
        <v>3368</v>
      </c>
      <c r="G2" s="16" t="s">
        <v>3369</v>
      </c>
      <c r="H2" s="16" t="s">
        <v>3372</v>
      </c>
      <c r="I2" s="24" t="s">
        <v>3374</v>
      </c>
    </row>
    <row r="3" spans="1:9" x14ac:dyDescent="0.2">
      <c r="A3" s="1">
        <v>1</v>
      </c>
      <c r="B3" s="1" t="s">
        <v>2</v>
      </c>
      <c r="C3" s="2" t="s">
        <v>3</v>
      </c>
      <c r="D3" s="2">
        <v>9</v>
      </c>
      <c r="E3" s="2">
        <v>-0.78100000000000003</v>
      </c>
      <c r="F3" s="2" t="s">
        <v>4</v>
      </c>
      <c r="G3" s="2" t="s">
        <v>5</v>
      </c>
      <c r="H3" s="2" t="s">
        <v>6</v>
      </c>
      <c r="I3" s="1">
        <v>33.11</v>
      </c>
    </row>
    <row r="4" spans="1:9" x14ac:dyDescent="0.2">
      <c r="A4" s="1">
        <v>2</v>
      </c>
      <c r="B4" s="1" t="s">
        <v>7</v>
      </c>
      <c r="C4" s="2" t="s">
        <v>8</v>
      </c>
      <c r="D4" s="2">
        <v>5</v>
      </c>
      <c r="E4" s="2">
        <v>-6.8000000000000005E-2</v>
      </c>
      <c r="F4" s="2" t="s">
        <v>9</v>
      </c>
      <c r="G4" s="2" t="s">
        <v>5</v>
      </c>
      <c r="H4" s="2" t="s">
        <v>10</v>
      </c>
      <c r="I4" s="1">
        <v>35.86</v>
      </c>
    </row>
    <row r="5" spans="1:9" x14ac:dyDescent="0.2">
      <c r="A5" s="1">
        <v>3</v>
      </c>
      <c r="B5" s="1" t="s">
        <v>11</v>
      </c>
      <c r="C5" s="2" t="s">
        <v>12</v>
      </c>
      <c r="D5" s="2">
        <v>5</v>
      </c>
      <c r="E5" s="2">
        <v>3.7999999999999999E-2</v>
      </c>
      <c r="F5" s="2" t="s">
        <v>13</v>
      </c>
      <c r="G5" s="2" t="s">
        <v>5</v>
      </c>
      <c r="H5" s="2" t="s">
        <v>14</v>
      </c>
      <c r="I5" s="1">
        <v>34.799999999999997</v>
      </c>
    </row>
    <row r="6" spans="1:9" x14ac:dyDescent="0.2">
      <c r="A6" s="1">
        <v>4</v>
      </c>
      <c r="B6" s="1" t="s">
        <v>15</v>
      </c>
      <c r="C6" s="2" t="s">
        <v>16</v>
      </c>
      <c r="D6" s="2">
        <v>1</v>
      </c>
      <c r="E6" s="2">
        <v>3.1829999999999998</v>
      </c>
      <c r="F6" s="2" t="s">
        <v>17</v>
      </c>
      <c r="G6" s="2" t="s">
        <v>5</v>
      </c>
      <c r="H6" s="2" t="s">
        <v>18</v>
      </c>
      <c r="I6" s="1">
        <v>33.99</v>
      </c>
    </row>
    <row r="7" spans="1:9" x14ac:dyDescent="0.2">
      <c r="A7" s="1">
        <v>5</v>
      </c>
      <c r="B7" s="1" t="s">
        <v>19</v>
      </c>
      <c r="C7" s="2" t="s">
        <v>20</v>
      </c>
      <c r="D7" s="2" t="s">
        <v>21</v>
      </c>
      <c r="E7" s="2">
        <v>0.113</v>
      </c>
      <c r="F7" s="2" t="s">
        <v>22</v>
      </c>
      <c r="G7" s="2" t="s">
        <v>5</v>
      </c>
      <c r="H7" s="2" t="s">
        <v>23</v>
      </c>
      <c r="I7" s="1">
        <v>29.63</v>
      </c>
    </row>
    <row r="8" spans="1:9" x14ac:dyDescent="0.2">
      <c r="A8" s="1">
        <v>6</v>
      </c>
      <c r="B8" s="1" t="s">
        <v>24</v>
      </c>
      <c r="C8" s="2" t="s">
        <v>25</v>
      </c>
      <c r="D8" s="2">
        <v>2</v>
      </c>
      <c r="E8" s="2">
        <v>0.56899999999999995</v>
      </c>
      <c r="F8" s="2" t="s">
        <v>26</v>
      </c>
      <c r="G8" s="2" t="s">
        <v>5</v>
      </c>
      <c r="H8" s="2" t="s">
        <v>27</v>
      </c>
      <c r="I8" s="1">
        <v>36.5</v>
      </c>
    </row>
    <row r="9" spans="1:9" x14ac:dyDescent="0.2">
      <c r="A9" s="1">
        <v>7</v>
      </c>
      <c r="B9" s="1" t="s">
        <v>28</v>
      </c>
      <c r="C9" s="2" t="s">
        <v>29</v>
      </c>
      <c r="D9" s="2">
        <v>1</v>
      </c>
      <c r="E9" s="2">
        <v>1.48</v>
      </c>
      <c r="F9" s="2" t="s">
        <v>30</v>
      </c>
      <c r="G9" s="2" t="s">
        <v>5</v>
      </c>
      <c r="H9" s="2" t="s">
        <v>31</v>
      </c>
      <c r="I9" s="1">
        <v>33.159999999999997</v>
      </c>
    </row>
    <row r="10" spans="1:9" x14ac:dyDescent="0.2">
      <c r="A10" s="1">
        <v>8</v>
      </c>
      <c r="B10" s="1" t="s">
        <v>7</v>
      </c>
      <c r="C10" s="2" t="s">
        <v>32</v>
      </c>
      <c r="D10" s="2">
        <v>1</v>
      </c>
      <c r="E10" s="2">
        <v>0.80500000000000005</v>
      </c>
      <c r="F10" s="2" t="s">
        <v>33</v>
      </c>
      <c r="G10" s="2" t="s">
        <v>5</v>
      </c>
      <c r="H10" s="2" t="s">
        <v>34</v>
      </c>
      <c r="I10" s="1">
        <v>47.19</v>
      </c>
    </row>
    <row r="11" spans="1:9" x14ac:dyDescent="0.2">
      <c r="A11" s="1">
        <v>9</v>
      </c>
      <c r="B11" s="1" t="s">
        <v>24</v>
      </c>
      <c r="C11" s="2" t="s">
        <v>35</v>
      </c>
      <c r="D11" s="2">
        <v>1</v>
      </c>
      <c r="E11" s="2">
        <v>3.6960000000000002</v>
      </c>
      <c r="F11" s="2" t="s">
        <v>36</v>
      </c>
      <c r="G11" s="2" t="s">
        <v>5</v>
      </c>
      <c r="H11" s="2" t="s">
        <v>37</v>
      </c>
      <c r="I11" s="1">
        <v>58.36</v>
      </c>
    </row>
    <row r="12" spans="1:9" x14ac:dyDescent="0.2">
      <c r="A12" s="1">
        <v>10</v>
      </c>
      <c r="B12" s="1" t="s">
        <v>38</v>
      </c>
      <c r="C12" s="2" t="s">
        <v>39</v>
      </c>
      <c r="D12" s="2">
        <v>2</v>
      </c>
      <c r="E12" s="2">
        <v>0.44700000000000001</v>
      </c>
      <c r="F12" s="2" t="s">
        <v>40</v>
      </c>
      <c r="G12" s="2" t="s">
        <v>5</v>
      </c>
      <c r="H12" s="2" t="s">
        <v>41</v>
      </c>
      <c r="I12" s="1">
        <v>68.260000000000005</v>
      </c>
    </row>
    <row r="13" spans="1:9" x14ac:dyDescent="0.2">
      <c r="A13" s="1">
        <v>11</v>
      </c>
      <c r="B13" s="1" t="s">
        <v>7</v>
      </c>
      <c r="C13" s="2" t="s">
        <v>42</v>
      </c>
      <c r="D13" s="2">
        <v>9</v>
      </c>
      <c r="E13" s="2">
        <v>-0.751</v>
      </c>
      <c r="F13" s="2" t="s">
        <v>43</v>
      </c>
      <c r="G13" s="2" t="s">
        <v>5</v>
      </c>
      <c r="H13" s="2" t="s">
        <v>44</v>
      </c>
      <c r="I13" s="1">
        <v>79.23</v>
      </c>
    </row>
    <row r="14" spans="1:9" x14ac:dyDescent="0.2">
      <c r="A14" s="1">
        <v>12</v>
      </c>
      <c r="B14" s="1" t="s">
        <v>45</v>
      </c>
      <c r="C14" s="2" t="s">
        <v>46</v>
      </c>
      <c r="D14" s="2">
        <v>9</v>
      </c>
      <c r="E14" s="2">
        <v>-0.77500000000000002</v>
      </c>
      <c r="F14" s="2" t="s">
        <v>4</v>
      </c>
      <c r="G14" s="2" t="s">
        <v>5</v>
      </c>
      <c r="H14" s="2" t="s">
        <v>47</v>
      </c>
      <c r="I14" s="1">
        <v>85.6</v>
      </c>
    </row>
    <row r="15" spans="1:9" x14ac:dyDescent="0.2">
      <c r="A15" s="1">
        <v>13</v>
      </c>
      <c r="B15" s="1" t="s">
        <v>28</v>
      </c>
      <c r="C15" s="2" t="s">
        <v>48</v>
      </c>
      <c r="D15" s="2">
        <v>9</v>
      </c>
      <c r="E15" s="2">
        <v>-0.63500000000000001</v>
      </c>
      <c r="F15" s="2" t="s">
        <v>49</v>
      </c>
      <c r="G15" s="2" t="s">
        <v>5</v>
      </c>
      <c r="H15" s="2" t="s">
        <v>50</v>
      </c>
      <c r="I15" s="1">
        <v>89.13</v>
      </c>
    </row>
    <row r="16" spans="1:9" x14ac:dyDescent="0.2">
      <c r="A16" s="1">
        <v>14</v>
      </c>
      <c r="B16" s="1" t="s">
        <v>51</v>
      </c>
      <c r="C16" s="2" t="s">
        <v>52</v>
      </c>
      <c r="D16" s="2">
        <v>9</v>
      </c>
      <c r="E16" s="2">
        <v>-0.74099999999999999</v>
      </c>
      <c r="F16" s="2" t="s">
        <v>53</v>
      </c>
      <c r="G16" s="2" t="s">
        <v>5</v>
      </c>
      <c r="H16" s="2" t="s">
        <v>54</v>
      </c>
      <c r="I16" s="1">
        <v>91.07</v>
      </c>
    </row>
    <row r="17" spans="1:9" x14ac:dyDescent="0.2">
      <c r="A17" s="1">
        <v>15</v>
      </c>
      <c r="B17" s="1" t="s">
        <v>24</v>
      </c>
      <c r="C17" s="2" t="s">
        <v>55</v>
      </c>
      <c r="D17" s="2">
        <v>9</v>
      </c>
      <c r="E17" s="2">
        <v>-0.66800000000000004</v>
      </c>
      <c r="F17" s="2" t="s">
        <v>56</v>
      </c>
      <c r="G17" s="2" t="s">
        <v>5</v>
      </c>
      <c r="H17" s="2" t="s">
        <v>57</v>
      </c>
      <c r="I17" s="1">
        <v>88.57</v>
      </c>
    </row>
    <row r="18" spans="1:9" x14ac:dyDescent="0.2">
      <c r="A18" s="1">
        <v>16</v>
      </c>
      <c r="B18" s="1" t="s">
        <v>58</v>
      </c>
      <c r="C18" s="2" t="s">
        <v>59</v>
      </c>
      <c r="D18" s="2">
        <v>9</v>
      </c>
      <c r="E18" s="2">
        <v>-0.78300000000000003</v>
      </c>
      <c r="F18" s="2" t="s">
        <v>60</v>
      </c>
      <c r="G18" s="2" t="s">
        <v>5</v>
      </c>
      <c r="H18" s="2" t="s">
        <v>61</v>
      </c>
      <c r="I18" s="1">
        <v>88.53</v>
      </c>
    </row>
    <row r="19" spans="1:9" x14ac:dyDescent="0.2">
      <c r="A19" s="1">
        <v>17</v>
      </c>
      <c r="B19" s="1" t="s">
        <v>38</v>
      </c>
      <c r="C19" s="2" t="s">
        <v>62</v>
      </c>
      <c r="D19" s="2">
        <v>6</v>
      </c>
      <c r="E19" s="2">
        <v>-0.155</v>
      </c>
      <c r="F19" s="2" t="s">
        <v>63</v>
      </c>
      <c r="G19" s="2" t="s">
        <v>5</v>
      </c>
      <c r="H19" s="2" t="s">
        <v>64</v>
      </c>
      <c r="I19" s="1">
        <v>87.49</v>
      </c>
    </row>
    <row r="20" spans="1:9" x14ac:dyDescent="0.2">
      <c r="A20" s="1">
        <v>18</v>
      </c>
      <c r="B20" s="1" t="s">
        <v>24</v>
      </c>
      <c r="C20" s="2" t="s">
        <v>65</v>
      </c>
      <c r="D20" s="2">
        <v>9</v>
      </c>
      <c r="E20" s="2">
        <v>-0.66800000000000004</v>
      </c>
      <c r="F20" s="2" t="s">
        <v>56</v>
      </c>
      <c r="G20" s="2" t="s">
        <v>5</v>
      </c>
      <c r="H20" s="2" t="s">
        <v>66</v>
      </c>
      <c r="I20" s="1">
        <v>85.97</v>
      </c>
    </row>
    <row r="21" spans="1:9" x14ac:dyDescent="0.2">
      <c r="A21" s="1">
        <v>19</v>
      </c>
      <c r="B21" s="1" t="s">
        <v>67</v>
      </c>
      <c r="C21" s="2" t="s">
        <v>68</v>
      </c>
      <c r="D21" s="2">
        <v>1</v>
      </c>
      <c r="E21" s="2">
        <v>1.222</v>
      </c>
      <c r="F21" s="2" t="s">
        <v>30</v>
      </c>
      <c r="G21" s="2" t="s">
        <v>5</v>
      </c>
      <c r="H21" s="2" t="s">
        <v>69</v>
      </c>
      <c r="I21" s="1">
        <v>85.78</v>
      </c>
    </row>
    <row r="22" spans="1:9" x14ac:dyDescent="0.2">
      <c r="A22" s="1">
        <v>20</v>
      </c>
      <c r="B22" s="1" t="s">
        <v>24</v>
      </c>
      <c r="C22" s="2" t="s">
        <v>70</v>
      </c>
      <c r="D22" s="2">
        <v>7</v>
      </c>
      <c r="E22" s="2">
        <v>-0.433</v>
      </c>
      <c r="F22" s="2" t="s">
        <v>71</v>
      </c>
      <c r="G22" s="2" t="s">
        <v>5</v>
      </c>
      <c r="H22" s="2" t="s">
        <v>57</v>
      </c>
      <c r="I22" s="1">
        <v>87.48</v>
      </c>
    </row>
    <row r="23" spans="1:9" x14ac:dyDescent="0.2">
      <c r="A23" s="1">
        <v>21</v>
      </c>
      <c r="B23" s="1" t="s">
        <v>67</v>
      </c>
      <c r="C23" s="2" t="s">
        <v>72</v>
      </c>
      <c r="D23" s="2">
        <v>9</v>
      </c>
      <c r="E23" s="2">
        <v>-0.76900000000000002</v>
      </c>
      <c r="F23" s="2" t="s">
        <v>4</v>
      </c>
      <c r="G23" s="2" t="s">
        <v>5</v>
      </c>
      <c r="H23" s="2" t="s">
        <v>73</v>
      </c>
      <c r="I23" s="1">
        <v>87.77</v>
      </c>
    </row>
    <row r="24" spans="1:9" x14ac:dyDescent="0.2">
      <c r="A24" s="1">
        <v>22</v>
      </c>
      <c r="B24" s="1" t="s">
        <v>74</v>
      </c>
      <c r="C24" s="2" t="s">
        <v>75</v>
      </c>
      <c r="D24" s="2">
        <v>1</v>
      </c>
      <c r="E24" s="2">
        <v>2.0720000000000001</v>
      </c>
      <c r="F24" s="2" t="s">
        <v>76</v>
      </c>
      <c r="G24" s="2" t="s">
        <v>5</v>
      </c>
      <c r="H24" s="2" t="s">
        <v>77</v>
      </c>
      <c r="I24" s="1">
        <v>90.08</v>
      </c>
    </row>
    <row r="25" spans="1:9" x14ac:dyDescent="0.2">
      <c r="A25" s="1">
        <v>23</v>
      </c>
      <c r="B25" s="1" t="s">
        <v>78</v>
      </c>
      <c r="C25" s="2" t="s">
        <v>79</v>
      </c>
      <c r="D25" s="2">
        <v>6</v>
      </c>
      <c r="E25" s="2">
        <v>-0.12</v>
      </c>
      <c r="F25" s="2" t="s">
        <v>80</v>
      </c>
      <c r="G25" s="2" t="s">
        <v>5</v>
      </c>
      <c r="H25" s="2" t="s">
        <v>81</v>
      </c>
      <c r="I25" s="1">
        <v>90.67</v>
      </c>
    </row>
    <row r="26" spans="1:9" x14ac:dyDescent="0.2">
      <c r="A26" s="1">
        <v>24</v>
      </c>
      <c r="B26" s="1" t="s">
        <v>58</v>
      </c>
      <c r="C26" s="2" t="s">
        <v>82</v>
      </c>
      <c r="D26" s="2">
        <v>9</v>
      </c>
      <c r="E26" s="2">
        <v>-0.66700000000000004</v>
      </c>
      <c r="F26" s="2" t="s">
        <v>56</v>
      </c>
      <c r="G26" s="2" t="s">
        <v>5</v>
      </c>
      <c r="H26" s="2" t="s">
        <v>83</v>
      </c>
      <c r="I26" s="1">
        <v>91.22</v>
      </c>
    </row>
    <row r="27" spans="1:9" x14ac:dyDescent="0.2">
      <c r="A27" s="1">
        <v>25</v>
      </c>
      <c r="B27" s="1" t="s">
        <v>28</v>
      </c>
      <c r="C27" s="2" t="s">
        <v>84</v>
      </c>
      <c r="D27" s="2">
        <v>3</v>
      </c>
      <c r="E27" s="2">
        <v>0.26600000000000001</v>
      </c>
      <c r="F27" s="2" t="s">
        <v>85</v>
      </c>
      <c r="G27" s="2" t="s">
        <v>5</v>
      </c>
      <c r="H27" s="2" t="s">
        <v>86</v>
      </c>
      <c r="I27" s="1">
        <v>91.74</v>
      </c>
    </row>
    <row r="28" spans="1:9" x14ac:dyDescent="0.2">
      <c r="A28" s="1">
        <v>26</v>
      </c>
      <c r="B28" s="1" t="s">
        <v>67</v>
      </c>
      <c r="C28" s="2" t="s">
        <v>87</v>
      </c>
      <c r="D28" s="2">
        <v>1</v>
      </c>
      <c r="E28" s="2">
        <v>0.79800000000000004</v>
      </c>
      <c r="F28" s="2" t="s">
        <v>88</v>
      </c>
      <c r="G28" s="2" t="s">
        <v>5</v>
      </c>
      <c r="H28" s="2" t="s">
        <v>89</v>
      </c>
      <c r="I28" s="1">
        <v>92.4</v>
      </c>
    </row>
    <row r="29" spans="1:9" x14ac:dyDescent="0.2">
      <c r="A29" s="1">
        <v>27</v>
      </c>
      <c r="B29" s="1" t="s">
        <v>90</v>
      </c>
      <c r="C29" s="2" t="s">
        <v>91</v>
      </c>
      <c r="D29" s="2">
        <v>5</v>
      </c>
      <c r="E29" s="2">
        <v>-0.08</v>
      </c>
      <c r="F29" s="2" t="s">
        <v>9</v>
      </c>
      <c r="G29" s="2" t="s">
        <v>5</v>
      </c>
      <c r="H29" s="2" t="s">
        <v>92</v>
      </c>
      <c r="I29" s="1">
        <v>91.81</v>
      </c>
    </row>
    <row r="30" spans="1:9" x14ac:dyDescent="0.2">
      <c r="A30" s="1">
        <v>28</v>
      </c>
      <c r="B30" s="1" t="s">
        <v>90</v>
      </c>
      <c r="C30" s="2" t="s">
        <v>91</v>
      </c>
      <c r="D30" s="2">
        <v>7</v>
      </c>
      <c r="E30" s="2">
        <v>-0.35399999999999998</v>
      </c>
      <c r="F30" s="2" t="s">
        <v>93</v>
      </c>
      <c r="G30" s="2" t="s">
        <v>5</v>
      </c>
      <c r="H30" s="2" t="s">
        <v>94</v>
      </c>
      <c r="I30" s="1">
        <v>91.43</v>
      </c>
    </row>
    <row r="31" spans="1:9" x14ac:dyDescent="0.2">
      <c r="A31" s="1">
        <v>29</v>
      </c>
      <c r="B31" s="1" t="s">
        <v>7</v>
      </c>
      <c r="C31" s="2" t="s">
        <v>95</v>
      </c>
      <c r="D31" s="2">
        <v>1</v>
      </c>
      <c r="E31" s="2">
        <v>0.875</v>
      </c>
      <c r="F31" s="2" t="s">
        <v>88</v>
      </c>
      <c r="G31" s="2" t="s">
        <v>5</v>
      </c>
      <c r="H31" s="2" t="s">
        <v>96</v>
      </c>
      <c r="I31" s="1">
        <v>92.13</v>
      </c>
    </row>
    <row r="32" spans="1:9" x14ac:dyDescent="0.2">
      <c r="A32" s="1">
        <v>30</v>
      </c>
      <c r="B32" s="1" t="s">
        <v>97</v>
      </c>
      <c r="C32" s="2" t="s">
        <v>98</v>
      </c>
      <c r="D32" s="2">
        <v>1</v>
      </c>
      <c r="E32" s="2">
        <v>1.407</v>
      </c>
      <c r="F32" s="2" t="s">
        <v>30</v>
      </c>
      <c r="G32" s="2" t="s">
        <v>5</v>
      </c>
      <c r="H32" s="2" t="s">
        <v>99</v>
      </c>
      <c r="I32" s="1">
        <v>91.49</v>
      </c>
    </row>
    <row r="33" spans="1:9" x14ac:dyDescent="0.2">
      <c r="A33" s="1">
        <v>31</v>
      </c>
      <c r="B33" s="1" t="s">
        <v>58</v>
      </c>
      <c r="C33" s="2" t="s">
        <v>100</v>
      </c>
      <c r="D33" s="2">
        <v>6</v>
      </c>
      <c r="E33" s="2">
        <v>-0.22900000000000001</v>
      </c>
      <c r="F33" s="2" t="s">
        <v>101</v>
      </c>
      <c r="G33" s="2" t="s">
        <v>5</v>
      </c>
      <c r="H33" s="2" t="s">
        <v>102</v>
      </c>
      <c r="I33" s="1">
        <v>92.65</v>
      </c>
    </row>
    <row r="34" spans="1:9" x14ac:dyDescent="0.2">
      <c r="A34" s="1">
        <v>32</v>
      </c>
      <c r="B34" s="1" t="s">
        <v>67</v>
      </c>
      <c r="C34" s="2" t="s">
        <v>103</v>
      </c>
      <c r="D34" s="2">
        <v>5</v>
      </c>
      <c r="E34" s="2">
        <v>-7.0000000000000001E-3</v>
      </c>
      <c r="F34" s="2" t="s">
        <v>104</v>
      </c>
      <c r="G34" s="2" t="s">
        <v>5</v>
      </c>
      <c r="H34" s="2" t="s">
        <v>105</v>
      </c>
      <c r="I34" s="1">
        <v>92.65</v>
      </c>
    </row>
    <row r="35" spans="1:9" x14ac:dyDescent="0.2">
      <c r="A35" s="1">
        <v>33</v>
      </c>
      <c r="B35" s="1" t="s">
        <v>28</v>
      </c>
      <c r="C35" s="2" t="s">
        <v>106</v>
      </c>
      <c r="D35" s="2">
        <v>8</v>
      </c>
      <c r="E35" s="2">
        <v>-0.49299999999999999</v>
      </c>
      <c r="F35" s="2" t="s">
        <v>107</v>
      </c>
      <c r="G35" s="2" t="s">
        <v>5</v>
      </c>
      <c r="H35" s="2" t="s">
        <v>50</v>
      </c>
      <c r="I35" s="1">
        <v>91.19</v>
      </c>
    </row>
    <row r="36" spans="1:9" x14ac:dyDescent="0.2">
      <c r="A36" s="1">
        <v>34</v>
      </c>
      <c r="B36" s="1" t="s">
        <v>108</v>
      </c>
      <c r="C36" s="2" t="s">
        <v>109</v>
      </c>
      <c r="D36" s="2">
        <v>9</v>
      </c>
      <c r="E36" s="2">
        <v>-0.67100000000000004</v>
      </c>
      <c r="F36" s="2" t="s">
        <v>56</v>
      </c>
      <c r="G36" s="2" t="s">
        <v>5</v>
      </c>
      <c r="H36" s="2" t="s">
        <v>110</v>
      </c>
      <c r="I36" s="1">
        <v>92.42</v>
      </c>
    </row>
    <row r="37" spans="1:9" x14ac:dyDescent="0.2">
      <c r="A37" s="1">
        <v>35</v>
      </c>
      <c r="B37" s="1" t="s">
        <v>51</v>
      </c>
      <c r="C37" s="2" t="s">
        <v>52</v>
      </c>
      <c r="D37" s="2">
        <v>9</v>
      </c>
      <c r="E37" s="2">
        <v>-0.74099999999999999</v>
      </c>
      <c r="F37" s="2" t="s">
        <v>53</v>
      </c>
      <c r="G37" s="2" t="s">
        <v>5</v>
      </c>
      <c r="H37" s="2" t="s">
        <v>54</v>
      </c>
      <c r="I37" s="1">
        <v>92.78</v>
      </c>
    </row>
    <row r="38" spans="1:9" x14ac:dyDescent="0.2">
      <c r="A38" s="1">
        <v>36</v>
      </c>
      <c r="B38" s="1" t="s">
        <v>38</v>
      </c>
      <c r="C38" s="2" t="s">
        <v>111</v>
      </c>
      <c r="D38" s="2">
        <v>1</v>
      </c>
      <c r="E38" s="2">
        <v>0.73699999999999999</v>
      </c>
      <c r="F38" s="2" t="s">
        <v>33</v>
      </c>
      <c r="G38" s="2" t="s">
        <v>5</v>
      </c>
      <c r="H38" s="2" t="s">
        <v>112</v>
      </c>
      <c r="I38" s="1">
        <v>90.99</v>
      </c>
    </row>
    <row r="39" spans="1:9" x14ac:dyDescent="0.2">
      <c r="A39" s="1">
        <v>37</v>
      </c>
      <c r="B39" s="1" t="s">
        <v>58</v>
      </c>
      <c r="C39" s="2" t="s">
        <v>113</v>
      </c>
      <c r="D39" s="2">
        <v>9</v>
      </c>
      <c r="E39" s="2">
        <v>-0.66700000000000004</v>
      </c>
      <c r="F39" s="2" t="s">
        <v>56</v>
      </c>
      <c r="G39" s="2" t="s">
        <v>5</v>
      </c>
      <c r="H39" s="2" t="s">
        <v>110</v>
      </c>
      <c r="I39" s="1">
        <v>91.54</v>
      </c>
    </row>
    <row r="40" spans="1:9" x14ac:dyDescent="0.2">
      <c r="A40" s="1">
        <v>38</v>
      </c>
      <c r="B40" s="1" t="s">
        <v>19</v>
      </c>
      <c r="C40" s="2" t="s">
        <v>114</v>
      </c>
      <c r="D40" s="2">
        <v>1</v>
      </c>
      <c r="E40" s="2">
        <v>1.8879999999999999</v>
      </c>
      <c r="F40" s="2" t="s">
        <v>76</v>
      </c>
      <c r="G40" s="2" t="s">
        <v>5</v>
      </c>
      <c r="H40" s="2" t="s">
        <v>115</v>
      </c>
      <c r="I40" s="1">
        <v>91.43</v>
      </c>
    </row>
    <row r="41" spans="1:9" x14ac:dyDescent="0.2">
      <c r="A41" s="1">
        <v>39</v>
      </c>
      <c r="B41" s="1" t="s">
        <v>58</v>
      </c>
      <c r="C41" s="2" t="s">
        <v>116</v>
      </c>
      <c r="D41" s="2">
        <v>5</v>
      </c>
      <c r="E41" s="2">
        <v>-2.1999999999999999E-2</v>
      </c>
      <c r="F41" s="2" t="s">
        <v>117</v>
      </c>
      <c r="G41" s="2" t="s">
        <v>5</v>
      </c>
      <c r="H41" s="2" t="s">
        <v>118</v>
      </c>
      <c r="I41" s="1">
        <v>92.7</v>
      </c>
    </row>
    <row r="42" spans="1:9" x14ac:dyDescent="0.2">
      <c r="A42" s="1">
        <v>40</v>
      </c>
      <c r="B42" s="1" t="s">
        <v>38</v>
      </c>
      <c r="C42" s="2" t="s">
        <v>119</v>
      </c>
      <c r="D42" s="2">
        <v>7</v>
      </c>
      <c r="E42" s="2">
        <v>-0.36299999999999999</v>
      </c>
      <c r="F42" s="2" t="s">
        <v>93</v>
      </c>
      <c r="G42" s="2" t="s">
        <v>5</v>
      </c>
      <c r="H42" s="2" t="s">
        <v>120</v>
      </c>
      <c r="I42" s="1">
        <v>90.68</v>
      </c>
    </row>
    <row r="43" spans="1:9" x14ac:dyDescent="0.2">
      <c r="A43" s="1">
        <v>41</v>
      </c>
      <c r="B43" s="1" t="s">
        <v>58</v>
      </c>
      <c r="C43" s="2" t="s">
        <v>121</v>
      </c>
      <c r="D43" s="2">
        <v>2</v>
      </c>
      <c r="E43" s="2">
        <v>0.48899999999999999</v>
      </c>
      <c r="F43" s="2" t="s">
        <v>40</v>
      </c>
      <c r="G43" s="2" t="s">
        <v>5</v>
      </c>
      <c r="H43" s="2" t="s">
        <v>122</v>
      </c>
      <c r="I43" s="1">
        <v>89.31</v>
      </c>
    </row>
    <row r="44" spans="1:9" x14ac:dyDescent="0.2">
      <c r="A44" s="1">
        <v>42</v>
      </c>
      <c r="B44" s="1" t="s">
        <v>123</v>
      </c>
      <c r="C44" s="2" t="s">
        <v>124</v>
      </c>
      <c r="D44" s="2">
        <v>9</v>
      </c>
      <c r="E44" s="2">
        <v>-0.745</v>
      </c>
      <c r="F44" s="2" t="s">
        <v>53</v>
      </c>
      <c r="G44" s="2" t="s">
        <v>5</v>
      </c>
      <c r="H44" s="2" t="s">
        <v>125</v>
      </c>
      <c r="I44" s="1">
        <v>86.71</v>
      </c>
    </row>
    <row r="45" spans="1:9" x14ac:dyDescent="0.2">
      <c r="A45" s="1">
        <v>43</v>
      </c>
      <c r="B45" s="1" t="s">
        <v>7</v>
      </c>
      <c r="C45" s="2" t="s">
        <v>126</v>
      </c>
      <c r="D45" s="2" t="s">
        <v>127</v>
      </c>
      <c r="E45" s="2">
        <v>0.28699999999999998</v>
      </c>
      <c r="F45" s="2" t="s">
        <v>128</v>
      </c>
      <c r="G45" s="2" t="s">
        <v>5</v>
      </c>
      <c r="H45" s="2" t="s">
        <v>129</v>
      </c>
      <c r="I45" s="1">
        <v>78.099999999999994</v>
      </c>
    </row>
    <row r="46" spans="1:9" x14ac:dyDescent="0.2">
      <c r="A46" s="1">
        <v>44</v>
      </c>
      <c r="B46" s="1" t="s">
        <v>78</v>
      </c>
      <c r="C46" s="2" t="s">
        <v>130</v>
      </c>
      <c r="D46" s="2">
        <v>8</v>
      </c>
      <c r="E46" s="2">
        <v>-0.45300000000000001</v>
      </c>
      <c r="F46" s="2" t="s">
        <v>131</v>
      </c>
      <c r="G46" s="2" t="s">
        <v>5</v>
      </c>
      <c r="H46" s="2" t="s">
        <v>132</v>
      </c>
      <c r="I46" s="1">
        <v>72.41</v>
      </c>
    </row>
    <row r="47" spans="1:9" x14ac:dyDescent="0.2">
      <c r="A47" s="1">
        <v>45</v>
      </c>
      <c r="B47" s="1" t="s">
        <v>45</v>
      </c>
      <c r="C47" s="2" t="s">
        <v>46</v>
      </c>
      <c r="D47" s="2">
        <v>9</v>
      </c>
      <c r="E47" s="2">
        <v>-0.77500000000000002</v>
      </c>
      <c r="F47" s="2" t="s">
        <v>4</v>
      </c>
      <c r="G47" s="2" t="s">
        <v>5</v>
      </c>
      <c r="H47" s="2" t="s">
        <v>47</v>
      </c>
      <c r="I47" s="1">
        <v>69.16</v>
      </c>
    </row>
    <row r="48" spans="1:9" x14ac:dyDescent="0.2">
      <c r="A48" s="1">
        <v>46</v>
      </c>
      <c r="B48" s="1" t="s">
        <v>133</v>
      </c>
      <c r="C48" s="2" t="s">
        <v>134</v>
      </c>
      <c r="D48" s="2">
        <v>9</v>
      </c>
      <c r="E48" s="2">
        <v>-0.73099999999999998</v>
      </c>
      <c r="F48" s="2" t="s">
        <v>53</v>
      </c>
      <c r="G48" s="2" t="s">
        <v>5</v>
      </c>
      <c r="H48" s="2" t="s">
        <v>135</v>
      </c>
      <c r="I48" s="1">
        <v>66.599999999999994</v>
      </c>
    </row>
    <row r="49" spans="1:9" x14ac:dyDescent="0.2">
      <c r="A49" s="1">
        <v>47</v>
      </c>
      <c r="B49" s="1" t="s">
        <v>7</v>
      </c>
      <c r="C49" s="2" t="s">
        <v>136</v>
      </c>
      <c r="D49" s="2">
        <v>5</v>
      </c>
      <c r="E49" s="2">
        <v>1.4999999999999999E-2</v>
      </c>
      <c r="F49" s="2" t="s">
        <v>104</v>
      </c>
      <c r="G49" s="2" t="s">
        <v>5</v>
      </c>
      <c r="H49" s="2" t="s">
        <v>137</v>
      </c>
      <c r="I49" s="1">
        <v>67.52</v>
      </c>
    </row>
    <row r="50" spans="1:9" x14ac:dyDescent="0.2">
      <c r="A50" s="1">
        <v>48</v>
      </c>
      <c r="B50" s="1" t="s">
        <v>45</v>
      </c>
      <c r="C50" s="2" t="s">
        <v>138</v>
      </c>
      <c r="D50" s="2">
        <v>5</v>
      </c>
      <c r="E50" s="2">
        <v>-1.0999999999999999E-2</v>
      </c>
      <c r="F50" s="2" t="s">
        <v>104</v>
      </c>
      <c r="G50" s="2" t="s">
        <v>5</v>
      </c>
      <c r="H50" s="2" t="s">
        <v>139</v>
      </c>
      <c r="I50" s="1">
        <v>73.52</v>
      </c>
    </row>
    <row r="51" spans="1:9" x14ac:dyDescent="0.2">
      <c r="A51" s="1">
        <v>49</v>
      </c>
      <c r="B51" s="1" t="s">
        <v>74</v>
      </c>
      <c r="C51" s="2" t="s">
        <v>140</v>
      </c>
      <c r="D51" s="2">
        <v>8</v>
      </c>
      <c r="E51" s="2">
        <v>-0.55700000000000005</v>
      </c>
      <c r="F51" s="2" t="s">
        <v>141</v>
      </c>
      <c r="G51" s="2" t="s">
        <v>5</v>
      </c>
      <c r="H51" s="2" t="s">
        <v>142</v>
      </c>
      <c r="I51" s="1">
        <v>74.95</v>
      </c>
    </row>
    <row r="52" spans="1:9" x14ac:dyDescent="0.2">
      <c r="A52" s="1">
        <v>50</v>
      </c>
      <c r="B52" s="1" t="s">
        <v>7</v>
      </c>
      <c r="C52" s="2" t="s">
        <v>42</v>
      </c>
      <c r="D52" s="2">
        <v>9</v>
      </c>
      <c r="E52" s="2">
        <v>-0.751</v>
      </c>
      <c r="F52" s="2" t="s">
        <v>43</v>
      </c>
      <c r="G52" s="2" t="s">
        <v>5</v>
      </c>
      <c r="H52" s="2" t="s">
        <v>44</v>
      </c>
      <c r="I52" s="1">
        <v>82.41</v>
      </c>
    </row>
    <row r="53" spans="1:9" x14ac:dyDescent="0.2">
      <c r="A53" s="1">
        <v>51</v>
      </c>
      <c r="B53" s="1" t="s">
        <v>97</v>
      </c>
      <c r="C53" s="2" t="s">
        <v>143</v>
      </c>
      <c r="D53" s="2">
        <v>9</v>
      </c>
      <c r="E53" s="2">
        <v>-0.77900000000000003</v>
      </c>
      <c r="F53" s="2" t="s">
        <v>4</v>
      </c>
      <c r="G53" s="2" t="s">
        <v>5</v>
      </c>
      <c r="H53" s="2" t="s">
        <v>144</v>
      </c>
      <c r="I53" s="1">
        <v>86.08</v>
      </c>
    </row>
    <row r="54" spans="1:9" x14ac:dyDescent="0.2">
      <c r="A54" s="1">
        <v>52</v>
      </c>
      <c r="B54" s="1" t="s">
        <v>108</v>
      </c>
      <c r="C54" s="2" t="s">
        <v>145</v>
      </c>
      <c r="D54" s="2">
        <v>9</v>
      </c>
      <c r="E54" s="2">
        <v>-0.78500000000000003</v>
      </c>
      <c r="F54" s="2" t="s">
        <v>60</v>
      </c>
      <c r="G54" s="2" t="s">
        <v>5</v>
      </c>
      <c r="H54" s="2" t="s">
        <v>146</v>
      </c>
      <c r="I54" s="1">
        <v>87.99</v>
      </c>
    </row>
    <row r="55" spans="1:9" x14ac:dyDescent="0.2">
      <c r="A55" s="1">
        <v>53</v>
      </c>
      <c r="B55" s="1" t="s">
        <v>15</v>
      </c>
      <c r="C55" s="2" t="s">
        <v>147</v>
      </c>
      <c r="D55" s="2">
        <v>9</v>
      </c>
      <c r="E55" s="2">
        <v>-0.66800000000000004</v>
      </c>
      <c r="F55" s="2" t="s">
        <v>148</v>
      </c>
      <c r="G55" s="2" t="s">
        <v>5</v>
      </c>
      <c r="H55" s="2" t="s">
        <v>149</v>
      </c>
      <c r="I55" s="1">
        <v>89.02</v>
      </c>
    </row>
    <row r="56" spans="1:9" x14ac:dyDescent="0.2">
      <c r="A56" s="1">
        <v>54</v>
      </c>
      <c r="B56" s="1" t="s">
        <v>123</v>
      </c>
      <c r="C56" s="2" t="s">
        <v>124</v>
      </c>
      <c r="D56" s="2">
        <v>9</v>
      </c>
      <c r="E56" s="2">
        <v>-0.745</v>
      </c>
      <c r="F56" s="2" t="s">
        <v>53</v>
      </c>
      <c r="G56" s="2" t="s">
        <v>5</v>
      </c>
      <c r="H56" s="2" t="s">
        <v>125</v>
      </c>
      <c r="I56" s="1">
        <v>92.45</v>
      </c>
    </row>
    <row r="57" spans="1:9" x14ac:dyDescent="0.2">
      <c r="A57" s="1">
        <v>55</v>
      </c>
      <c r="B57" s="1" t="s">
        <v>90</v>
      </c>
      <c r="C57" s="2" t="s">
        <v>150</v>
      </c>
      <c r="D57" s="2">
        <v>9</v>
      </c>
      <c r="E57" s="2">
        <v>-0.77500000000000002</v>
      </c>
      <c r="F57" s="2" t="s">
        <v>4</v>
      </c>
      <c r="G57" s="2" t="s">
        <v>5</v>
      </c>
      <c r="H57" s="2" t="s">
        <v>151</v>
      </c>
      <c r="I57" s="1">
        <v>92.16</v>
      </c>
    </row>
    <row r="58" spans="1:9" x14ac:dyDescent="0.2">
      <c r="A58" s="1">
        <v>56</v>
      </c>
      <c r="B58" s="1" t="s">
        <v>123</v>
      </c>
      <c r="C58" s="2" t="s">
        <v>124</v>
      </c>
      <c r="D58" s="2">
        <v>9</v>
      </c>
      <c r="E58" s="2">
        <v>-0.745</v>
      </c>
      <c r="F58" s="2" t="s">
        <v>53</v>
      </c>
      <c r="G58" s="2" t="s">
        <v>5</v>
      </c>
      <c r="H58" s="2" t="s">
        <v>125</v>
      </c>
      <c r="I58" s="1">
        <v>93.2</v>
      </c>
    </row>
    <row r="59" spans="1:9" x14ac:dyDescent="0.2">
      <c r="A59" s="1">
        <v>57</v>
      </c>
      <c r="B59" s="1" t="s">
        <v>67</v>
      </c>
      <c r="C59" s="2" t="s">
        <v>152</v>
      </c>
      <c r="D59" s="2">
        <v>9</v>
      </c>
      <c r="E59" s="2">
        <v>-0.61899999999999999</v>
      </c>
      <c r="F59" s="2" t="s">
        <v>153</v>
      </c>
      <c r="G59" s="2" t="s">
        <v>5</v>
      </c>
      <c r="H59" s="2" t="s">
        <v>154</v>
      </c>
      <c r="I59" s="1">
        <v>90.4</v>
      </c>
    </row>
    <row r="60" spans="1:9" x14ac:dyDescent="0.2">
      <c r="A60" s="1">
        <v>58</v>
      </c>
      <c r="B60" s="1" t="s">
        <v>19</v>
      </c>
      <c r="C60" s="2" t="s">
        <v>155</v>
      </c>
      <c r="D60" s="2">
        <v>9</v>
      </c>
      <c r="E60" s="2">
        <v>-0.74299999999999999</v>
      </c>
      <c r="F60" s="2" t="s">
        <v>53</v>
      </c>
      <c r="G60" s="2" t="s">
        <v>5</v>
      </c>
      <c r="H60" s="2" t="s">
        <v>156</v>
      </c>
      <c r="I60" s="1">
        <v>87.45</v>
      </c>
    </row>
    <row r="61" spans="1:9" x14ac:dyDescent="0.2">
      <c r="A61" s="1">
        <v>59</v>
      </c>
      <c r="B61" s="1" t="s">
        <v>7</v>
      </c>
      <c r="C61" s="2" t="s">
        <v>157</v>
      </c>
      <c r="D61" s="2">
        <v>7</v>
      </c>
      <c r="E61" s="2">
        <v>-0.39100000000000001</v>
      </c>
      <c r="F61" s="2" t="s">
        <v>158</v>
      </c>
      <c r="G61" s="2" t="s">
        <v>5</v>
      </c>
      <c r="H61" s="2" t="s">
        <v>159</v>
      </c>
      <c r="I61" s="1">
        <v>88.43</v>
      </c>
    </row>
    <row r="62" spans="1:9" x14ac:dyDescent="0.2">
      <c r="A62" s="1">
        <v>60</v>
      </c>
      <c r="B62" s="1" t="s">
        <v>78</v>
      </c>
      <c r="C62" s="2" t="s">
        <v>130</v>
      </c>
      <c r="D62" s="2">
        <v>7</v>
      </c>
      <c r="E62" s="2">
        <v>-0.434</v>
      </c>
      <c r="F62" s="2" t="s">
        <v>131</v>
      </c>
      <c r="G62" s="2" t="s">
        <v>5</v>
      </c>
      <c r="H62" s="2" t="s">
        <v>160</v>
      </c>
      <c r="I62" s="1">
        <v>86.87</v>
      </c>
    </row>
    <row r="63" spans="1:9" x14ac:dyDescent="0.2">
      <c r="A63" s="1">
        <v>61</v>
      </c>
      <c r="B63" s="1" t="s">
        <v>67</v>
      </c>
      <c r="C63" s="2" t="s">
        <v>72</v>
      </c>
      <c r="D63" s="2">
        <v>9</v>
      </c>
      <c r="E63" s="2">
        <v>-0.76900000000000002</v>
      </c>
      <c r="F63" s="2" t="s">
        <v>4</v>
      </c>
      <c r="G63" s="2" t="s">
        <v>5</v>
      </c>
      <c r="H63" s="2" t="s">
        <v>73</v>
      </c>
      <c r="I63" s="1">
        <v>86.69</v>
      </c>
    </row>
    <row r="64" spans="1:9" x14ac:dyDescent="0.2">
      <c r="A64" s="1">
        <v>62</v>
      </c>
      <c r="B64" s="1" t="s">
        <v>74</v>
      </c>
      <c r="C64" s="2" t="s">
        <v>161</v>
      </c>
      <c r="D64" s="2">
        <v>9</v>
      </c>
      <c r="E64" s="2">
        <v>-0.78500000000000003</v>
      </c>
      <c r="F64" s="2" t="s">
        <v>60</v>
      </c>
      <c r="G64" s="2" t="s">
        <v>5</v>
      </c>
      <c r="H64" s="2" t="s">
        <v>162</v>
      </c>
      <c r="I64" s="1">
        <v>90.7</v>
      </c>
    </row>
    <row r="65" spans="1:9" x14ac:dyDescent="0.2">
      <c r="A65" s="1">
        <v>63</v>
      </c>
      <c r="B65" s="1" t="s">
        <v>24</v>
      </c>
      <c r="C65" s="2" t="s">
        <v>163</v>
      </c>
      <c r="D65" s="2">
        <v>1</v>
      </c>
      <c r="E65" s="2">
        <v>0.94299999999999995</v>
      </c>
      <c r="F65" s="2" t="s">
        <v>164</v>
      </c>
      <c r="G65" s="2" t="s">
        <v>5</v>
      </c>
      <c r="H65" s="2" t="s">
        <v>165</v>
      </c>
      <c r="I65" s="1">
        <v>91.77</v>
      </c>
    </row>
    <row r="66" spans="1:9" x14ac:dyDescent="0.2">
      <c r="A66" s="1">
        <v>64</v>
      </c>
      <c r="B66" s="1" t="s">
        <v>38</v>
      </c>
      <c r="C66" s="2" t="s">
        <v>166</v>
      </c>
      <c r="D66" s="2">
        <v>4</v>
      </c>
      <c r="E66" s="2">
        <v>0.23799999999999999</v>
      </c>
      <c r="F66" s="2" t="s">
        <v>85</v>
      </c>
      <c r="G66" s="2" t="s">
        <v>5</v>
      </c>
      <c r="H66" s="2" t="s">
        <v>167</v>
      </c>
      <c r="I66" s="1">
        <v>91.28</v>
      </c>
    </row>
    <row r="67" spans="1:9" x14ac:dyDescent="0.2">
      <c r="A67" s="1">
        <v>65</v>
      </c>
      <c r="B67" s="1" t="s">
        <v>28</v>
      </c>
      <c r="C67" s="2" t="s">
        <v>168</v>
      </c>
      <c r="D67" s="2">
        <v>9</v>
      </c>
      <c r="E67" s="2">
        <v>-0.77400000000000002</v>
      </c>
      <c r="F67" s="2" t="s">
        <v>4</v>
      </c>
      <c r="G67" s="2" t="s">
        <v>5</v>
      </c>
      <c r="H67" s="2" t="s">
        <v>169</v>
      </c>
      <c r="I67" s="1">
        <v>92.48</v>
      </c>
    </row>
    <row r="68" spans="1:9" x14ac:dyDescent="0.2">
      <c r="A68" s="1">
        <v>66</v>
      </c>
      <c r="B68" s="1" t="s">
        <v>24</v>
      </c>
      <c r="C68" s="2" t="s">
        <v>170</v>
      </c>
      <c r="D68" s="2">
        <v>9</v>
      </c>
      <c r="E68" s="2">
        <v>-0.78400000000000003</v>
      </c>
      <c r="F68" s="2" t="s">
        <v>60</v>
      </c>
      <c r="G68" s="2" t="s">
        <v>5</v>
      </c>
      <c r="H68" s="2" t="s">
        <v>171</v>
      </c>
      <c r="I68" s="1">
        <v>94.13</v>
      </c>
    </row>
    <row r="69" spans="1:9" x14ac:dyDescent="0.2">
      <c r="A69" s="1">
        <v>67</v>
      </c>
      <c r="B69" s="1" t="s">
        <v>78</v>
      </c>
      <c r="C69" s="2" t="s">
        <v>172</v>
      </c>
      <c r="D69" s="2">
        <v>9</v>
      </c>
      <c r="E69" s="2">
        <v>-0.76600000000000001</v>
      </c>
      <c r="F69" s="2" t="s">
        <v>173</v>
      </c>
      <c r="G69" s="2" t="s">
        <v>5</v>
      </c>
      <c r="H69" s="2" t="s">
        <v>174</v>
      </c>
      <c r="I69" s="1">
        <v>94.04</v>
      </c>
    </row>
    <row r="70" spans="1:9" x14ac:dyDescent="0.2">
      <c r="A70" s="1">
        <v>68</v>
      </c>
      <c r="B70" s="1" t="s">
        <v>67</v>
      </c>
      <c r="C70" s="2" t="s">
        <v>152</v>
      </c>
      <c r="D70" s="2">
        <v>9</v>
      </c>
      <c r="E70" s="2">
        <v>-0.61899999999999999</v>
      </c>
      <c r="F70" s="2" t="s">
        <v>153</v>
      </c>
      <c r="G70" s="2" t="s">
        <v>5</v>
      </c>
      <c r="H70" s="2" t="s">
        <v>154</v>
      </c>
      <c r="I70" s="1">
        <v>94.26</v>
      </c>
    </row>
    <row r="71" spans="1:9" x14ac:dyDescent="0.2">
      <c r="A71" s="1">
        <v>69</v>
      </c>
      <c r="B71" s="1" t="s">
        <v>175</v>
      </c>
      <c r="C71" s="2" t="s">
        <v>176</v>
      </c>
      <c r="D71" s="2" t="s">
        <v>21</v>
      </c>
      <c r="E71" s="2">
        <v>0.14599999999999999</v>
      </c>
      <c r="F71" s="2" t="s">
        <v>22</v>
      </c>
      <c r="G71" s="2" t="s">
        <v>5</v>
      </c>
      <c r="H71" s="2" t="s">
        <v>177</v>
      </c>
      <c r="I71" s="1">
        <v>95.64</v>
      </c>
    </row>
    <row r="72" spans="1:9" x14ac:dyDescent="0.2">
      <c r="A72" s="1">
        <v>70</v>
      </c>
      <c r="B72" s="1" t="s">
        <v>123</v>
      </c>
      <c r="C72" s="2" t="s">
        <v>124</v>
      </c>
      <c r="D72" s="2">
        <v>9</v>
      </c>
      <c r="E72" s="2">
        <v>-0.745</v>
      </c>
      <c r="F72" s="2" t="s">
        <v>53</v>
      </c>
      <c r="G72" s="2" t="s">
        <v>5</v>
      </c>
      <c r="H72" s="2" t="s">
        <v>125</v>
      </c>
      <c r="I72" s="1">
        <v>94.42</v>
      </c>
    </row>
    <row r="73" spans="1:9" x14ac:dyDescent="0.2">
      <c r="A73" s="1">
        <v>71</v>
      </c>
      <c r="B73" s="1" t="s">
        <v>78</v>
      </c>
      <c r="C73" s="2" t="s">
        <v>172</v>
      </c>
      <c r="D73" s="2">
        <v>9</v>
      </c>
      <c r="E73" s="2">
        <v>-0.76600000000000001</v>
      </c>
      <c r="F73" s="2" t="s">
        <v>173</v>
      </c>
      <c r="G73" s="2" t="s">
        <v>5</v>
      </c>
      <c r="H73" s="2" t="s">
        <v>174</v>
      </c>
      <c r="I73" s="1">
        <v>93.2</v>
      </c>
    </row>
    <row r="74" spans="1:9" x14ac:dyDescent="0.2">
      <c r="A74" s="1">
        <v>72</v>
      </c>
      <c r="B74" s="1" t="s">
        <v>19</v>
      </c>
      <c r="C74" s="2" t="s">
        <v>155</v>
      </c>
      <c r="D74" s="2">
        <v>9</v>
      </c>
      <c r="E74" s="2">
        <v>-0.74299999999999999</v>
      </c>
      <c r="F74" s="2" t="s">
        <v>53</v>
      </c>
      <c r="G74" s="2" t="s">
        <v>5</v>
      </c>
      <c r="H74" s="2" t="s">
        <v>156</v>
      </c>
      <c r="I74" s="1">
        <v>92.47</v>
      </c>
    </row>
    <row r="75" spans="1:9" x14ac:dyDescent="0.2">
      <c r="A75" s="1">
        <v>73</v>
      </c>
      <c r="B75" s="1" t="s">
        <v>123</v>
      </c>
      <c r="C75" s="2" t="s">
        <v>124</v>
      </c>
      <c r="D75" s="2">
        <v>9</v>
      </c>
      <c r="E75" s="2">
        <v>-0.745</v>
      </c>
      <c r="F75" s="2" t="s">
        <v>53</v>
      </c>
      <c r="G75" s="2" t="s">
        <v>5</v>
      </c>
      <c r="H75" s="2" t="s">
        <v>125</v>
      </c>
      <c r="I75" s="1">
        <v>93.06</v>
      </c>
    </row>
    <row r="76" spans="1:9" x14ac:dyDescent="0.2">
      <c r="A76" s="1">
        <v>74</v>
      </c>
      <c r="B76" s="1" t="s">
        <v>133</v>
      </c>
      <c r="C76" s="2" t="s">
        <v>134</v>
      </c>
      <c r="D76" s="2">
        <v>9</v>
      </c>
      <c r="E76" s="2">
        <v>-0.73099999999999998</v>
      </c>
      <c r="F76" s="2" t="s">
        <v>53</v>
      </c>
      <c r="G76" s="2" t="s">
        <v>5</v>
      </c>
      <c r="H76" s="2" t="s">
        <v>135</v>
      </c>
      <c r="I76" s="1">
        <v>91.52</v>
      </c>
    </row>
    <row r="77" spans="1:9" x14ac:dyDescent="0.2">
      <c r="A77" s="1">
        <v>75</v>
      </c>
      <c r="B77" s="1" t="s">
        <v>38</v>
      </c>
      <c r="C77" s="2" t="s">
        <v>178</v>
      </c>
      <c r="D77" s="2">
        <v>8</v>
      </c>
      <c r="E77" s="2">
        <v>-0.48299999999999998</v>
      </c>
      <c r="F77" s="2" t="s">
        <v>179</v>
      </c>
      <c r="G77" s="2" t="s">
        <v>5</v>
      </c>
      <c r="H77" s="2" t="s">
        <v>180</v>
      </c>
      <c r="I77" s="1">
        <v>89.99</v>
      </c>
    </row>
    <row r="78" spans="1:9" x14ac:dyDescent="0.2">
      <c r="A78" s="1">
        <v>76</v>
      </c>
      <c r="B78" s="1" t="s">
        <v>7</v>
      </c>
      <c r="C78" s="2" t="s">
        <v>181</v>
      </c>
      <c r="D78" s="2">
        <v>8</v>
      </c>
      <c r="E78" s="2">
        <v>-0.56399999999999995</v>
      </c>
      <c r="F78" s="2" t="s">
        <v>182</v>
      </c>
      <c r="G78" s="2" t="s">
        <v>5</v>
      </c>
      <c r="H78" s="2" t="s">
        <v>183</v>
      </c>
      <c r="I78" s="1">
        <v>91.71</v>
      </c>
    </row>
    <row r="79" spans="1:9" x14ac:dyDescent="0.2">
      <c r="A79" s="1">
        <v>77</v>
      </c>
      <c r="B79" s="1" t="s">
        <v>67</v>
      </c>
      <c r="C79" s="2" t="s">
        <v>72</v>
      </c>
      <c r="D79" s="2">
        <v>9</v>
      </c>
      <c r="E79" s="2">
        <v>-0.76900000000000002</v>
      </c>
      <c r="F79" s="2" t="s">
        <v>4</v>
      </c>
      <c r="G79" s="2" t="s">
        <v>5</v>
      </c>
      <c r="H79" s="2" t="s">
        <v>73</v>
      </c>
      <c r="I79" s="1">
        <v>92.03</v>
      </c>
    </row>
    <row r="80" spans="1:9" x14ac:dyDescent="0.2">
      <c r="A80" s="1">
        <v>78</v>
      </c>
      <c r="B80" s="1" t="s">
        <v>123</v>
      </c>
      <c r="C80" s="2" t="s">
        <v>184</v>
      </c>
      <c r="D80" s="2">
        <v>7</v>
      </c>
      <c r="E80" s="2">
        <v>-0.33500000000000002</v>
      </c>
      <c r="F80" s="2" t="s">
        <v>185</v>
      </c>
      <c r="G80" s="2" t="s">
        <v>5</v>
      </c>
      <c r="H80" s="2" t="s">
        <v>186</v>
      </c>
      <c r="I80" s="1">
        <v>91.45</v>
      </c>
    </row>
    <row r="81" spans="1:9" x14ac:dyDescent="0.2">
      <c r="A81" s="1">
        <v>79</v>
      </c>
      <c r="B81" s="1" t="s">
        <v>90</v>
      </c>
      <c r="C81" s="2" t="s">
        <v>187</v>
      </c>
      <c r="D81" s="2">
        <v>6</v>
      </c>
      <c r="E81" s="2">
        <v>-0.217</v>
      </c>
      <c r="F81" s="2" t="s">
        <v>101</v>
      </c>
      <c r="G81" s="2" t="s">
        <v>5</v>
      </c>
      <c r="H81" s="2" t="s">
        <v>188</v>
      </c>
      <c r="I81" s="1">
        <v>94.64</v>
      </c>
    </row>
    <row r="82" spans="1:9" x14ac:dyDescent="0.2">
      <c r="A82" s="1">
        <v>80</v>
      </c>
      <c r="B82" s="1" t="s">
        <v>45</v>
      </c>
      <c r="C82" s="2" t="s">
        <v>189</v>
      </c>
      <c r="D82" s="2">
        <v>1</v>
      </c>
      <c r="E82" s="2">
        <v>1.363</v>
      </c>
      <c r="F82" s="2" t="s">
        <v>30</v>
      </c>
      <c r="G82" s="2" t="s">
        <v>5</v>
      </c>
      <c r="H82" s="2" t="s">
        <v>190</v>
      </c>
      <c r="I82" s="1">
        <v>94.4</v>
      </c>
    </row>
    <row r="83" spans="1:9" x14ac:dyDescent="0.2">
      <c r="A83" s="1">
        <v>81</v>
      </c>
      <c r="B83" s="1" t="s">
        <v>67</v>
      </c>
      <c r="C83" s="2" t="s">
        <v>152</v>
      </c>
      <c r="D83" s="2">
        <v>9</v>
      </c>
      <c r="E83" s="2">
        <v>-0.61899999999999999</v>
      </c>
      <c r="F83" s="2" t="s">
        <v>153</v>
      </c>
      <c r="G83" s="2" t="s">
        <v>5</v>
      </c>
      <c r="H83" s="2" t="s">
        <v>191</v>
      </c>
      <c r="I83" s="1">
        <v>94.67</v>
      </c>
    </row>
    <row r="84" spans="1:9" x14ac:dyDescent="0.2">
      <c r="A84" s="1">
        <v>82</v>
      </c>
      <c r="B84" s="1" t="s">
        <v>108</v>
      </c>
      <c r="C84" s="2" t="s">
        <v>192</v>
      </c>
      <c r="D84" s="2">
        <v>7</v>
      </c>
      <c r="E84" s="2">
        <v>-0.42299999999999999</v>
      </c>
      <c r="F84" s="2" t="s">
        <v>71</v>
      </c>
      <c r="G84" s="2" t="s">
        <v>5</v>
      </c>
      <c r="H84" s="2" t="s">
        <v>193</v>
      </c>
      <c r="I84" s="1">
        <v>92.57</v>
      </c>
    </row>
    <row r="85" spans="1:9" x14ac:dyDescent="0.2">
      <c r="A85" s="1">
        <v>83</v>
      </c>
      <c r="B85" s="1" t="s">
        <v>97</v>
      </c>
      <c r="C85" s="2" t="s">
        <v>194</v>
      </c>
      <c r="D85" s="2" t="s">
        <v>127</v>
      </c>
      <c r="E85" s="2">
        <v>0.38900000000000001</v>
      </c>
      <c r="F85" s="2" t="s">
        <v>195</v>
      </c>
      <c r="G85" s="2" t="s">
        <v>5</v>
      </c>
      <c r="H85" s="2" t="s">
        <v>196</v>
      </c>
      <c r="I85" s="1">
        <v>92.67</v>
      </c>
    </row>
    <row r="86" spans="1:9" x14ac:dyDescent="0.2">
      <c r="A86" s="1">
        <v>84</v>
      </c>
      <c r="B86" s="1" t="s">
        <v>175</v>
      </c>
      <c r="C86" s="2" t="s">
        <v>197</v>
      </c>
      <c r="D86" s="2">
        <v>7</v>
      </c>
      <c r="E86" s="2">
        <v>-0.29499999999999998</v>
      </c>
      <c r="F86" s="2" t="s">
        <v>198</v>
      </c>
      <c r="G86" s="2" t="s">
        <v>5</v>
      </c>
      <c r="H86" s="2" t="s">
        <v>199</v>
      </c>
      <c r="I86" s="1">
        <v>92.4</v>
      </c>
    </row>
    <row r="87" spans="1:9" x14ac:dyDescent="0.2">
      <c r="A87" s="1">
        <v>85</v>
      </c>
      <c r="B87" s="1" t="s">
        <v>7</v>
      </c>
      <c r="C87" s="2" t="s">
        <v>42</v>
      </c>
      <c r="D87" s="2">
        <v>9</v>
      </c>
      <c r="E87" s="2">
        <v>-0.751</v>
      </c>
      <c r="F87" s="2" t="s">
        <v>43</v>
      </c>
      <c r="G87" s="2" t="s">
        <v>5</v>
      </c>
      <c r="H87" s="2" t="s">
        <v>44</v>
      </c>
      <c r="I87" s="1">
        <v>91.97</v>
      </c>
    </row>
    <row r="88" spans="1:9" x14ac:dyDescent="0.2">
      <c r="A88" s="1">
        <v>86</v>
      </c>
      <c r="B88" s="1" t="s">
        <v>7</v>
      </c>
      <c r="C88" s="2" t="s">
        <v>200</v>
      </c>
      <c r="D88" s="2">
        <v>2</v>
      </c>
      <c r="E88" s="2">
        <v>0.57799999999999996</v>
      </c>
      <c r="F88" s="2" t="s">
        <v>26</v>
      </c>
      <c r="G88" s="2" t="s">
        <v>5</v>
      </c>
      <c r="H88" s="2" t="s">
        <v>201</v>
      </c>
      <c r="I88" s="1">
        <v>91.48</v>
      </c>
    </row>
    <row r="89" spans="1:9" x14ac:dyDescent="0.2">
      <c r="A89" s="1">
        <v>87</v>
      </c>
      <c r="B89" s="1" t="s">
        <v>78</v>
      </c>
      <c r="C89" s="2" t="s">
        <v>202</v>
      </c>
      <c r="D89" s="2">
        <v>1</v>
      </c>
      <c r="E89" s="2">
        <v>0.85499999999999998</v>
      </c>
      <c r="F89" s="2" t="s">
        <v>88</v>
      </c>
      <c r="G89" s="2" t="s">
        <v>5</v>
      </c>
      <c r="H89" s="2" t="s">
        <v>203</v>
      </c>
      <c r="I89" s="1">
        <v>90.98</v>
      </c>
    </row>
    <row r="90" spans="1:9" x14ac:dyDescent="0.2">
      <c r="A90" s="1">
        <v>88</v>
      </c>
      <c r="B90" s="1" t="s">
        <v>123</v>
      </c>
      <c r="C90" s="2" t="s">
        <v>124</v>
      </c>
      <c r="D90" s="2">
        <v>9</v>
      </c>
      <c r="E90" s="2">
        <v>-0.745</v>
      </c>
      <c r="F90" s="2" t="s">
        <v>53</v>
      </c>
      <c r="G90" s="2" t="s">
        <v>5</v>
      </c>
      <c r="H90" s="2" t="s">
        <v>125</v>
      </c>
      <c r="I90" s="1">
        <v>92.32</v>
      </c>
    </row>
    <row r="91" spans="1:9" x14ac:dyDescent="0.2">
      <c r="A91" s="1">
        <v>89</v>
      </c>
      <c r="B91" s="1" t="s">
        <v>97</v>
      </c>
      <c r="C91" s="2" t="s">
        <v>204</v>
      </c>
      <c r="D91" s="2">
        <v>9</v>
      </c>
      <c r="E91" s="2">
        <v>-0.65300000000000002</v>
      </c>
      <c r="F91" s="2" t="s">
        <v>49</v>
      </c>
      <c r="G91" s="2" t="s">
        <v>5</v>
      </c>
      <c r="H91" s="2" t="s">
        <v>205</v>
      </c>
      <c r="I91" s="1">
        <v>93.14</v>
      </c>
    </row>
    <row r="92" spans="1:9" x14ac:dyDescent="0.2">
      <c r="A92" s="1">
        <v>90</v>
      </c>
      <c r="B92" s="1" t="s">
        <v>133</v>
      </c>
      <c r="C92" s="2" t="s">
        <v>134</v>
      </c>
      <c r="D92" s="2">
        <v>9</v>
      </c>
      <c r="E92" s="2">
        <v>-0.73099999999999998</v>
      </c>
      <c r="F92" s="2" t="s">
        <v>53</v>
      </c>
      <c r="G92" s="2" t="s">
        <v>5</v>
      </c>
      <c r="H92" s="2" t="s">
        <v>135</v>
      </c>
      <c r="I92" s="1">
        <v>91.71</v>
      </c>
    </row>
    <row r="93" spans="1:9" x14ac:dyDescent="0.2">
      <c r="A93" s="1">
        <v>91</v>
      </c>
      <c r="B93" s="1" t="s">
        <v>108</v>
      </c>
      <c r="C93" s="2" t="s">
        <v>206</v>
      </c>
      <c r="D93" s="2">
        <v>5</v>
      </c>
      <c r="E93" s="2">
        <v>-6.0000000000000001E-3</v>
      </c>
      <c r="F93" s="2" t="s">
        <v>13</v>
      </c>
      <c r="G93" s="2" t="s">
        <v>5</v>
      </c>
      <c r="H93" s="2" t="s">
        <v>110</v>
      </c>
      <c r="I93" s="1">
        <v>92.32</v>
      </c>
    </row>
    <row r="94" spans="1:9" x14ac:dyDescent="0.2">
      <c r="A94" s="1">
        <v>92</v>
      </c>
      <c r="B94" s="1" t="s">
        <v>51</v>
      </c>
      <c r="C94" s="2" t="s">
        <v>52</v>
      </c>
      <c r="D94" s="2">
        <v>9</v>
      </c>
      <c r="E94" s="2">
        <v>-0.74099999999999999</v>
      </c>
      <c r="F94" s="2" t="s">
        <v>53</v>
      </c>
      <c r="G94" s="2" t="s">
        <v>5</v>
      </c>
      <c r="H94" s="2" t="s">
        <v>54</v>
      </c>
      <c r="I94" s="1">
        <v>92.31</v>
      </c>
    </row>
    <row r="95" spans="1:9" x14ac:dyDescent="0.2">
      <c r="A95" s="1">
        <v>93</v>
      </c>
      <c r="B95" s="1" t="s">
        <v>123</v>
      </c>
      <c r="C95" s="2" t="s">
        <v>207</v>
      </c>
      <c r="D95" s="2" t="s">
        <v>127</v>
      </c>
      <c r="E95" s="2">
        <v>0.32100000000000001</v>
      </c>
      <c r="F95" s="2" t="s">
        <v>128</v>
      </c>
      <c r="G95" s="2" t="s">
        <v>5</v>
      </c>
      <c r="H95" s="2" t="s">
        <v>208</v>
      </c>
      <c r="I95" s="1">
        <v>89.28</v>
      </c>
    </row>
    <row r="96" spans="1:9" x14ac:dyDescent="0.2">
      <c r="A96" s="1">
        <v>94</v>
      </c>
      <c r="B96" s="1" t="s">
        <v>19</v>
      </c>
      <c r="C96" s="2" t="s">
        <v>155</v>
      </c>
      <c r="D96" s="2">
        <v>9</v>
      </c>
      <c r="E96" s="2">
        <v>-0.74299999999999999</v>
      </c>
      <c r="F96" s="2" t="s">
        <v>53</v>
      </c>
      <c r="G96" s="2" t="s">
        <v>5</v>
      </c>
      <c r="H96" s="2" t="s">
        <v>156</v>
      </c>
      <c r="I96" s="1">
        <v>86.34</v>
      </c>
    </row>
    <row r="97" spans="1:9" x14ac:dyDescent="0.2">
      <c r="A97" s="1">
        <v>95</v>
      </c>
      <c r="B97" s="1" t="s">
        <v>24</v>
      </c>
      <c r="C97" s="2" t="s">
        <v>209</v>
      </c>
      <c r="D97" s="2">
        <v>9</v>
      </c>
      <c r="E97" s="2">
        <v>-0.66800000000000004</v>
      </c>
      <c r="F97" s="2" t="s">
        <v>56</v>
      </c>
      <c r="G97" s="2" t="s">
        <v>5</v>
      </c>
      <c r="H97" s="2" t="s">
        <v>210</v>
      </c>
      <c r="I97" s="1">
        <v>85.59</v>
      </c>
    </row>
    <row r="98" spans="1:9" x14ac:dyDescent="0.2">
      <c r="A98" s="1">
        <v>96</v>
      </c>
      <c r="B98" s="1" t="s">
        <v>90</v>
      </c>
      <c r="C98" s="2" t="s">
        <v>211</v>
      </c>
      <c r="D98" s="2">
        <v>1</v>
      </c>
      <c r="E98" s="2">
        <v>0.67</v>
      </c>
      <c r="F98" s="2" t="s">
        <v>33</v>
      </c>
      <c r="G98" s="2" t="s">
        <v>5</v>
      </c>
      <c r="H98" s="2" t="s">
        <v>212</v>
      </c>
      <c r="I98" s="1">
        <v>82.89</v>
      </c>
    </row>
    <row r="99" spans="1:9" x14ac:dyDescent="0.2">
      <c r="A99" s="1">
        <v>97</v>
      </c>
      <c r="B99" s="1" t="s">
        <v>19</v>
      </c>
      <c r="C99" s="2" t="s">
        <v>213</v>
      </c>
      <c r="D99" s="2">
        <v>8</v>
      </c>
      <c r="E99" s="2">
        <v>-0.53600000000000003</v>
      </c>
      <c r="F99" s="2" t="s">
        <v>214</v>
      </c>
      <c r="G99" s="2" t="s">
        <v>5</v>
      </c>
      <c r="H99" s="2" t="s">
        <v>215</v>
      </c>
      <c r="I99" s="1">
        <v>87.13</v>
      </c>
    </row>
    <row r="100" spans="1:9" x14ac:dyDescent="0.2">
      <c r="A100" s="1">
        <v>98</v>
      </c>
      <c r="B100" s="1" t="s">
        <v>51</v>
      </c>
      <c r="C100" s="2" t="s">
        <v>216</v>
      </c>
      <c r="D100" s="2" t="s">
        <v>127</v>
      </c>
      <c r="E100" s="2">
        <v>0.34</v>
      </c>
      <c r="F100" s="2" t="s">
        <v>128</v>
      </c>
      <c r="G100" s="2" t="s">
        <v>5</v>
      </c>
      <c r="H100" s="2" t="s">
        <v>217</v>
      </c>
      <c r="I100" s="1">
        <v>89.87</v>
      </c>
    </row>
    <row r="101" spans="1:9" x14ac:dyDescent="0.2">
      <c r="A101" s="1">
        <v>99</v>
      </c>
      <c r="B101" s="1" t="s">
        <v>51</v>
      </c>
      <c r="C101" s="2" t="s">
        <v>52</v>
      </c>
      <c r="D101" s="2">
        <v>9</v>
      </c>
      <c r="E101" s="2">
        <v>-0.74099999999999999</v>
      </c>
      <c r="F101" s="2" t="s">
        <v>53</v>
      </c>
      <c r="G101" s="2" t="s">
        <v>5</v>
      </c>
      <c r="H101" s="2" t="s">
        <v>54</v>
      </c>
      <c r="I101" s="1">
        <v>92.12</v>
      </c>
    </row>
    <row r="102" spans="1:9" x14ac:dyDescent="0.2">
      <c r="A102" s="1">
        <v>100</v>
      </c>
      <c r="B102" s="1" t="s">
        <v>123</v>
      </c>
      <c r="C102" s="2" t="s">
        <v>218</v>
      </c>
      <c r="D102" s="2">
        <v>8</v>
      </c>
      <c r="E102" s="2">
        <v>-0.54100000000000004</v>
      </c>
      <c r="F102" s="2" t="s">
        <v>214</v>
      </c>
      <c r="G102" s="2" t="s">
        <v>5</v>
      </c>
      <c r="H102" s="2" t="s">
        <v>219</v>
      </c>
      <c r="I102" s="1">
        <v>93.29</v>
      </c>
    </row>
    <row r="103" spans="1:9" x14ac:dyDescent="0.2">
      <c r="A103" s="1">
        <v>101</v>
      </c>
      <c r="B103" s="1" t="s">
        <v>45</v>
      </c>
      <c r="C103" s="2" t="s">
        <v>220</v>
      </c>
      <c r="D103" s="2">
        <v>9</v>
      </c>
      <c r="E103" s="2">
        <v>-0.63800000000000001</v>
      </c>
      <c r="F103" s="2" t="s">
        <v>49</v>
      </c>
      <c r="G103" s="2" t="s">
        <v>5</v>
      </c>
      <c r="H103" s="2" t="s">
        <v>154</v>
      </c>
      <c r="I103" s="1">
        <v>93.54</v>
      </c>
    </row>
    <row r="104" spans="1:9" x14ac:dyDescent="0.2">
      <c r="A104" s="1">
        <v>102</v>
      </c>
      <c r="B104" s="1" t="s">
        <v>133</v>
      </c>
      <c r="C104" s="2" t="s">
        <v>134</v>
      </c>
      <c r="D104" s="2">
        <v>9</v>
      </c>
      <c r="E104" s="2">
        <v>-0.73099999999999998</v>
      </c>
      <c r="F104" s="2" t="s">
        <v>53</v>
      </c>
      <c r="G104" s="2" t="s">
        <v>5</v>
      </c>
      <c r="H104" s="2" t="s">
        <v>135</v>
      </c>
      <c r="I104" s="1">
        <v>93.2</v>
      </c>
    </row>
    <row r="105" spans="1:9" x14ac:dyDescent="0.2">
      <c r="A105" s="1">
        <v>103</v>
      </c>
      <c r="B105" s="1" t="s">
        <v>123</v>
      </c>
      <c r="C105" s="2" t="s">
        <v>124</v>
      </c>
      <c r="D105" s="2">
        <v>9</v>
      </c>
      <c r="E105" s="2">
        <v>-0.745</v>
      </c>
      <c r="F105" s="2" t="s">
        <v>53</v>
      </c>
      <c r="G105" s="2" t="s">
        <v>5</v>
      </c>
      <c r="H105" s="2" t="s">
        <v>125</v>
      </c>
      <c r="I105" s="1">
        <v>93.92</v>
      </c>
    </row>
    <row r="106" spans="1:9" x14ac:dyDescent="0.2">
      <c r="A106" s="1">
        <v>104</v>
      </c>
      <c r="B106" s="1" t="s">
        <v>24</v>
      </c>
      <c r="C106" s="2" t="s">
        <v>221</v>
      </c>
      <c r="D106" s="2">
        <v>1</v>
      </c>
      <c r="E106" s="2">
        <v>1.1459999999999999</v>
      </c>
      <c r="F106" s="2" t="s">
        <v>222</v>
      </c>
      <c r="G106" s="2" t="s">
        <v>5</v>
      </c>
      <c r="H106" s="2" t="s">
        <v>223</v>
      </c>
      <c r="I106" s="1">
        <v>94.86</v>
      </c>
    </row>
    <row r="107" spans="1:9" x14ac:dyDescent="0.2">
      <c r="A107" s="1">
        <v>105</v>
      </c>
      <c r="B107" s="1" t="s">
        <v>15</v>
      </c>
      <c r="C107" s="2" t="s">
        <v>147</v>
      </c>
      <c r="D107" s="2">
        <v>9</v>
      </c>
      <c r="E107" s="2">
        <v>-0.66800000000000004</v>
      </c>
      <c r="F107" s="2" t="s">
        <v>148</v>
      </c>
      <c r="G107" s="2" t="s">
        <v>5</v>
      </c>
      <c r="H107" s="2" t="s">
        <v>149</v>
      </c>
      <c r="I107" s="1">
        <v>93.8</v>
      </c>
    </row>
    <row r="108" spans="1:9" x14ac:dyDescent="0.2">
      <c r="A108" s="1">
        <v>106</v>
      </c>
      <c r="B108" s="1" t="s">
        <v>38</v>
      </c>
      <c r="C108" s="2" t="s">
        <v>224</v>
      </c>
      <c r="D108" s="2">
        <v>8</v>
      </c>
      <c r="E108" s="2">
        <v>-0.58299999999999996</v>
      </c>
      <c r="F108" s="2" t="s">
        <v>225</v>
      </c>
      <c r="G108" s="2" t="s">
        <v>5</v>
      </c>
      <c r="H108" s="2" t="s">
        <v>226</v>
      </c>
      <c r="I108" s="1">
        <v>92.77</v>
      </c>
    </row>
    <row r="109" spans="1:9" x14ac:dyDescent="0.2">
      <c r="A109" s="1">
        <v>107</v>
      </c>
      <c r="B109" s="1" t="s">
        <v>11</v>
      </c>
      <c r="C109" s="2" t="s">
        <v>227</v>
      </c>
      <c r="D109" s="2">
        <v>9</v>
      </c>
      <c r="E109" s="2">
        <v>-0.78700000000000003</v>
      </c>
      <c r="F109" s="2" t="s">
        <v>60</v>
      </c>
      <c r="G109" s="2" t="s">
        <v>5</v>
      </c>
      <c r="H109" s="2" t="s">
        <v>228</v>
      </c>
      <c r="I109" s="1">
        <v>94.34</v>
      </c>
    </row>
    <row r="110" spans="1:9" x14ac:dyDescent="0.2">
      <c r="A110" s="1">
        <v>108</v>
      </c>
      <c r="B110" s="1" t="s">
        <v>38</v>
      </c>
      <c r="C110" s="2" t="s">
        <v>229</v>
      </c>
      <c r="D110" s="2">
        <v>4</v>
      </c>
      <c r="E110" s="2">
        <v>0.122</v>
      </c>
      <c r="F110" s="2" t="s">
        <v>230</v>
      </c>
      <c r="G110" s="2" t="s">
        <v>5</v>
      </c>
      <c r="H110" s="2" t="s">
        <v>231</v>
      </c>
      <c r="I110" s="1">
        <v>94.86</v>
      </c>
    </row>
    <row r="111" spans="1:9" x14ac:dyDescent="0.2">
      <c r="A111" s="1">
        <v>109</v>
      </c>
      <c r="B111" s="1" t="s">
        <v>24</v>
      </c>
      <c r="C111" s="2" t="s">
        <v>170</v>
      </c>
      <c r="D111" s="2">
        <v>9</v>
      </c>
      <c r="E111" s="2">
        <v>-0.78400000000000003</v>
      </c>
      <c r="F111" s="2" t="s">
        <v>60</v>
      </c>
      <c r="G111" s="2" t="s">
        <v>5</v>
      </c>
      <c r="H111" s="2" t="s">
        <v>171</v>
      </c>
      <c r="I111" s="1">
        <v>95.98</v>
      </c>
    </row>
    <row r="112" spans="1:9" x14ac:dyDescent="0.2">
      <c r="A112" s="1">
        <v>110</v>
      </c>
      <c r="B112" s="1" t="s">
        <v>97</v>
      </c>
      <c r="C112" s="2" t="s">
        <v>204</v>
      </c>
      <c r="D112" s="2">
        <v>9</v>
      </c>
      <c r="E112" s="2">
        <v>-0.65300000000000002</v>
      </c>
      <c r="F112" s="2" t="s">
        <v>49</v>
      </c>
      <c r="G112" s="2" t="s">
        <v>5</v>
      </c>
      <c r="H112" s="2" t="s">
        <v>232</v>
      </c>
      <c r="I112" s="1">
        <v>95.73</v>
      </c>
    </row>
    <row r="113" spans="1:9" x14ac:dyDescent="0.2">
      <c r="A113" s="1">
        <v>111</v>
      </c>
      <c r="B113" s="1" t="s">
        <v>123</v>
      </c>
      <c r="C113" s="2" t="s">
        <v>218</v>
      </c>
      <c r="D113" s="2">
        <v>8</v>
      </c>
      <c r="E113" s="2">
        <v>-0.54300000000000004</v>
      </c>
      <c r="F113" s="2" t="s">
        <v>214</v>
      </c>
      <c r="G113" s="2" t="s">
        <v>5</v>
      </c>
      <c r="H113" s="2" t="s">
        <v>233</v>
      </c>
      <c r="I113" s="1">
        <v>95.92</v>
      </c>
    </row>
    <row r="114" spans="1:9" x14ac:dyDescent="0.2">
      <c r="A114" s="1">
        <v>112</v>
      </c>
      <c r="B114" s="1" t="s">
        <v>58</v>
      </c>
      <c r="C114" s="2" t="s">
        <v>113</v>
      </c>
      <c r="D114" s="2">
        <v>9</v>
      </c>
      <c r="E114" s="2">
        <v>-0.66700000000000004</v>
      </c>
      <c r="F114" s="2" t="s">
        <v>56</v>
      </c>
      <c r="G114" s="2" t="s">
        <v>5</v>
      </c>
      <c r="H114" s="2" t="s">
        <v>83</v>
      </c>
      <c r="I114" s="1">
        <v>94.89</v>
      </c>
    </row>
    <row r="115" spans="1:9" x14ac:dyDescent="0.2">
      <c r="A115" s="1">
        <v>113</v>
      </c>
      <c r="B115" s="1" t="s">
        <v>7</v>
      </c>
      <c r="C115" s="2" t="s">
        <v>42</v>
      </c>
      <c r="D115" s="2">
        <v>9</v>
      </c>
      <c r="E115" s="2">
        <v>-0.751</v>
      </c>
      <c r="F115" s="2" t="s">
        <v>43</v>
      </c>
      <c r="G115" s="2" t="s">
        <v>5</v>
      </c>
      <c r="H115" s="2" t="s">
        <v>44</v>
      </c>
      <c r="I115" s="1">
        <v>93.98</v>
      </c>
    </row>
    <row r="116" spans="1:9" x14ac:dyDescent="0.2">
      <c r="A116" s="1">
        <v>114</v>
      </c>
      <c r="B116" s="1" t="s">
        <v>28</v>
      </c>
      <c r="C116" s="2" t="s">
        <v>234</v>
      </c>
      <c r="D116" s="2">
        <v>1</v>
      </c>
      <c r="E116" s="2">
        <v>1.694</v>
      </c>
      <c r="F116" s="2" t="s">
        <v>76</v>
      </c>
      <c r="G116" s="2" t="s">
        <v>5</v>
      </c>
      <c r="H116" s="2" t="s">
        <v>235</v>
      </c>
      <c r="I116" s="1">
        <v>93.16</v>
      </c>
    </row>
    <row r="117" spans="1:9" x14ac:dyDescent="0.2">
      <c r="A117" s="1">
        <v>115</v>
      </c>
      <c r="B117" s="1" t="s">
        <v>24</v>
      </c>
      <c r="C117" s="2" t="s">
        <v>236</v>
      </c>
      <c r="D117" s="2">
        <v>1</v>
      </c>
      <c r="E117" s="2">
        <v>1.55</v>
      </c>
      <c r="F117" s="2" t="s">
        <v>76</v>
      </c>
      <c r="G117" s="2" t="s">
        <v>5</v>
      </c>
      <c r="H117" s="2" t="s">
        <v>237</v>
      </c>
      <c r="I117" s="1">
        <v>91.93</v>
      </c>
    </row>
    <row r="118" spans="1:9" x14ac:dyDescent="0.2">
      <c r="A118" s="1">
        <v>116</v>
      </c>
      <c r="B118" s="1" t="s">
        <v>7</v>
      </c>
      <c r="C118" s="2" t="s">
        <v>42</v>
      </c>
      <c r="D118" s="2">
        <v>9</v>
      </c>
      <c r="E118" s="2">
        <v>-0.751</v>
      </c>
      <c r="F118" s="2" t="s">
        <v>43</v>
      </c>
      <c r="G118" s="2" t="s">
        <v>5</v>
      </c>
      <c r="H118" s="2" t="s">
        <v>44</v>
      </c>
      <c r="I118" s="1">
        <v>90.69</v>
      </c>
    </row>
    <row r="119" spans="1:9" x14ac:dyDescent="0.2">
      <c r="A119" s="1">
        <v>117</v>
      </c>
      <c r="B119" s="1" t="s">
        <v>19</v>
      </c>
      <c r="C119" s="2" t="s">
        <v>238</v>
      </c>
      <c r="D119" s="2">
        <v>7</v>
      </c>
      <c r="E119" s="2">
        <v>-0.32800000000000001</v>
      </c>
      <c r="F119" s="2" t="s">
        <v>185</v>
      </c>
      <c r="G119" s="2" t="s">
        <v>5</v>
      </c>
      <c r="H119" s="2" t="s">
        <v>239</v>
      </c>
      <c r="I119" s="1">
        <v>91.73</v>
      </c>
    </row>
    <row r="120" spans="1:9" x14ac:dyDescent="0.2">
      <c r="A120" s="1">
        <v>118</v>
      </c>
      <c r="B120" s="1" t="s">
        <v>38</v>
      </c>
      <c r="C120" s="2" t="s">
        <v>240</v>
      </c>
      <c r="D120" s="2">
        <v>7</v>
      </c>
      <c r="E120" s="2">
        <v>-0.28899999999999998</v>
      </c>
      <c r="F120" s="2" t="s">
        <v>241</v>
      </c>
      <c r="G120" s="2" t="s">
        <v>5</v>
      </c>
      <c r="H120" s="2" t="s">
        <v>242</v>
      </c>
      <c r="I120" s="1">
        <v>93.9</v>
      </c>
    </row>
    <row r="121" spans="1:9" x14ac:dyDescent="0.2">
      <c r="A121" s="1">
        <v>119</v>
      </c>
      <c r="B121" s="1" t="s">
        <v>123</v>
      </c>
      <c r="C121" s="2" t="s">
        <v>184</v>
      </c>
      <c r="D121" s="2">
        <v>8</v>
      </c>
      <c r="E121" s="2">
        <v>-0.54500000000000004</v>
      </c>
      <c r="F121" s="2" t="s">
        <v>214</v>
      </c>
      <c r="G121" s="2" t="s">
        <v>5</v>
      </c>
      <c r="H121" s="2" t="s">
        <v>243</v>
      </c>
      <c r="I121" s="1">
        <v>95.37</v>
      </c>
    </row>
    <row r="122" spans="1:9" x14ac:dyDescent="0.2">
      <c r="A122" s="1">
        <v>120</v>
      </c>
      <c r="B122" s="1" t="s">
        <v>2</v>
      </c>
      <c r="C122" s="2" t="s">
        <v>244</v>
      </c>
      <c r="D122" s="2">
        <v>4</v>
      </c>
      <c r="E122" s="2">
        <v>0.188</v>
      </c>
      <c r="F122" s="2" t="s">
        <v>245</v>
      </c>
      <c r="G122" s="2" t="s">
        <v>5</v>
      </c>
      <c r="H122" s="2" t="s">
        <v>246</v>
      </c>
      <c r="I122" s="1">
        <v>95.93</v>
      </c>
    </row>
    <row r="123" spans="1:9" x14ac:dyDescent="0.2">
      <c r="A123" s="1">
        <v>121</v>
      </c>
      <c r="B123" s="1" t="s">
        <v>108</v>
      </c>
      <c r="C123" s="2" t="s">
        <v>247</v>
      </c>
      <c r="D123" s="2">
        <v>5</v>
      </c>
      <c r="E123" s="2">
        <v>6.6000000000000003E-2</v>
      </c>
      <c r="F123" s="2" t="s">
        <v>230</v>
      </c>
      <c r="G123" s="2" t="s">
        <v>5</v>
      </c>
      <c r="H123" s="2" t="s">
        <v>248</v>
      </c>
      <c r="I123" s="1">
        <v>96.18</v>
      </c>
    </row>
    <row r="124" spans="1:9" x14ac:dyDescent="0.2">
      <c r="A124" s="1">
        <v>122</v>
      </c>
      <c r="B124" s="1" t="s">
        <v>38</v>
      </c>
      <c r="C124" s="2" t="s">
        <v>224</v>
      </c>
      <c r="D124" s="2">
        <v>9</v>
      </c>
      <c r="E124" s="2">
        <v>-0.68500000000000005</v>
      </c>
      <c r="F124" s="2" t="s">
        <v>56</v>
      </c>
      <c r="G124" s="2" t="s">
        <v>5</v>
      </c>
      <c r="H124" s="2" t="s">
        <v>239</v>
      </c>
      <c r="I124" s="1">
        <v>94.78</v>
      </c>
    </row>
    <row r="125" spans="1:9" x14ac:dyDescent="0.2">
      <c r="A125" s="1">
        <v>123</v>
      </c>
      <c r="B125" s="1" t="s">
        <v>19</v>
      </c>
      <c r="C125" s="2" t="s">
        <v>155</v>
      </c>
      <c r="D125" s="2">
        <v>9</v>
      </c>
      <c r="E125" s="2">
        <v>-0.74299999999999999</v>
      </c>
      <c r="F125" s="2" t="s">
        <v>53</v>
      </c>
      <c r="G125" s="2" t="s">
        <v>5</v>
      </c>
      <c r="H125" s="2" t="s">
        <v>156</v>
      </c>
      <c r="I125" s="1">
        <v>94.33</v>
      </c>
    </row>
    <row r="126" spans="1:9" x14ac:dyDescent="0.2">
      <c r="A126" s="1">
        <v>124</v>
      </c>
      <c r="B126" s="1" t="s">
        <v>123</v>
      </c>
      <c r="C126" s="2" t="s">
        <v>124</v>
      </c>
      <c r="D126" s="2">
        <v>9</v>
      </c>
      <c r="E126" s="2">
        <v>-0.745</v>
      </c>
      <c r="F126" s="2" t="s">
        <v>53</v>
      </c>
      <c r="G126" s="2" t="s">
        <v>5</v>
      </c>
      <c r="H126" s="2" t="s">
        <v>125</v>
      </c>
      <c r="I126" s="1">
        <v>94.6</v>
      </c>
    </row>
    <row r="127" spans="1:9" x14ac:dyDescent="0.2">
      <c r="A127" s="1">
        <v>125</v>
      </c>
      <c r="B127" s="1" t="s">
        <v>11</v>
      </c>
      <c r="C127" s="2" t="s">
        <v>249</v>
      </c>
      <c r="D127" s="2">
        <v>8</v>
      </c>
      <c r="E127" s="2">
        <v>-0.45</v>
      </c>
      <c r="F127" s="2" t="s">
        <v>179</v>
      </c>
      <c r="G127" s="2" t="s">
        <v>5</v>
      </c>
      <c r="H127" s="2" t="s">
        <v>250</v>
      </c>
      <c r="I127" s="1">
        <v>92.25</v>
      </c>
    </row>
    <row r="128" spans="1:9" x14ac:dyDescent="0.2">
      <c r="A128" s="1">
        <v>126</v>
      </c>
      <c r="B128" s="1" t="s">
        <v>67</v>
      </c>
      <c r="C128" s="2" t="s">
        <v>72</v>
      </c>
      <c r="D128" s="2">
        <v>9</v>
      </c>
      <c r="E128" s="2">
        <v>-0.76900000000000002</v>
      </c>
      <c r="F128" s="2" t="s">
        <v>4</v>
      </c>
      <c r="G128" s="2" t="s">
        <v>5</v>
      </c>
      <c r="H128" s="2" t="s">
        <v>73</v>
      </c>
      <c r="I128" s="1">
        <v>92.09</v>
      </c>
    </row>
    <row r="129" spans="1:9" x14ac:dyDescent="0.2">
      <c r="A129" s="1">
        <v>127</v>
      </c>
      <c r="B129" s="1" t="s">
        <v>24</v>
      </c>
      <c r="C129" s="2" t="s">
        <v>170</v>
      </c>
      <c r="D129" s="2">
        <v>9</v>
      </c>
      <c r="E129" s="2">
        <v>-0.78400000000000003</v>
      </c>
      <c r="F129" s="2" t="s">
        <v>60</v>
      </c>
      <c r="G129" s="2" t="s">
        <v>5</v>
      </c>
      <c r="H129" s="2" t="s">
        <v>171</v>
      </c>
      <c r="I129" s="1">
        <v>94.16</v>
      </c>
    </row>
    <row r="130" spans="1:9" x14ac:dyDescent="0.2">
      <c r="A130" s="1">
        <v>128</v>
      </c>
      <c r="B130" s="1" t="s">
        <v>51</v>
      </c>
      <c r="C130" s="2" t="s">
        <v>251</v>
      </c>
      <c r="D130" s="2">
        <v>7</v>
      </c>
      <c r="E130" s="2">
        <v>-0.30599999999999999</v>
      </c>
      <c r="F130" s="2" t="s">
        <v>198</v>
      </c>
      <c r="G130" s="2" t="s">
        <v>5</v>
      </c>
      <c r="H130" s="2" t="s">
        <v>252</v>
      </c>
      <c r="I130" s="1">
        <v>95.75</v>
      </c>
    </row>
    <row r="131" spans="1:9" x14ac:dyDescent="0.2">
      <c r="A131" s="1">
        <v>129</v>
      </c>
      <c r="B131" s="1" t="s">
        <v>58</v>
      </c>
      <c r="C131" s="2" t="s">
        <v>59</v>
      </c>
      <c r="D131" s="2">
        <v>9</v>
      </c>
      <c r="E131" s="2">
        <v>-0.78300000000000003</v>
      </c>
      <c r="F131" s="2" t="s">
        <v>60</v>
      </c>
      <c r="G131" s="2" t="s">
        <v>5</v>
      </c>
      <c r="H131" s="2" t="s">
        <v>61</v>
      </c>
      <c r="I131" s="1">
        <v>93.82</v>
      </c>
    </row>
    <row r="132" spans="1:9" x14ac:dyDescent="0.2">
      <c r="A132" s="1">
        <v>130</v>
      </c>
      <c r="B132" s="1" t="s">
        <v>2</v>
      </c>
      <c r="C132" s="2" t="s">
        <v>3</v>
      </c>
      <c r="D132" s="2">
        <v>9</v>
      </c>
      <c r="E132" s="2">
        <v>-0.78100000000000003</v>
      </c>
      <c r="F132" s="2" t="s">
        <v>4</v>
      </c>
      <c r="G132" s="2" t="s">
        <v>5</v>
      </c>
      <c r="H132" s="2" t="s">
        <v>6</v>
      </c>
      <c r="I132" s="1">
        <v>94.4</v>
      </c>
    </row>
    <row r="133" spans="1:9" x14ac:dyDescent="0.2">
      <c r="A133" s="1">
        <v>131</v>
      </c>
      <c r="B133" s="1" t="s">
        <v>24</v>
      </c>
      <c r="C133" s="2" t="s">
        <v>253</v>
      </c>
      <c r="D133" s="2">
        <v>9</v>
      </c>
      <c r="E133" s="2">
        <v>-0.66800000000000004</v>
      </c>
      <c r="F133" s="2" t="s">
        <v>56</v>
      </c>
      <c r="G133" s="2" t="s">
        <v>5</v>
      </c>
      <c r="H133" s="2" t="s">
        <v>210</v>
      </c>
      <c r="I133" s="1">
        <v>95.1</v>
      </c>
    </row>
    <row r="134" spans="1:9" x14ac:dyDescent="0.2">
      <c r="A134" s="1">
        <v>132</v>
      </c>
      <c r="B134" s="1" t="s">
        <v>90</v>
      </c>
      <c r="C134" s="2" t="s">
        <v>150</v>
      </c>
      <c r="D134" s="2">
        <v>9</v>
      </c>
      <c r="E134" s="2">
        <v>-0.77500000000000002</v>
      </c>
      <c r="F134" s="2" t="s">
        <v>4</v>
      </c>
      <c r="G134" s="2" t="s">
        <v>5</v>
      </c>
      <c r="H134" s="2" t="s">
        <v>151</v>
      </c>
      <c r="I134" s="1">
        <v>94.16</v>
      </c>
    </row>
    <row r="135" spans="1:9" x14ac:dyDescent="0.2">
      <c r="A135" s="1">
        <v>133</v>
      </c>
      <c r="B135" s="1" t="s">
        <v>38</v>
      </c>
      <c r="C135" s="2" t="s">
        <v>254</v>
      </c>
      <c r="D135" s="2">
        <v>9</v>
      </c>
      <c r="E135" s="2">
        <v>-0.79</v>
      </c>
      <c r="F135" s="2" t="s">
        <v>60</v>
      </c>
      <c r="G135" s="2" t="s">
        <v>5</v>
      </c>
      <c r="H135" s="2" t="s">
        <v>255</v>
      </c>
      <c r="I135" s="1">
        <v>94.06</v>
      </c>
    </row>
    <row r="136" spans="1:9" x14ac:dyDescent="0.2">
      <c r="A136" s="1">
        <v>134</v>
      </c>
      <c r="B136" s="1" t="s">
        <v>28</v>
      </c>
      <c r="C136" s="2" t="s">
        <v>106</v>
      </c>
      <c r="D136" s="2">
        <v>8</v>
      </c>
      <c r="E136" s="2">
        <v>-0.48399999999999999</v>
      </c>
      <c r="F136" s="2" t="s">
        <v>107</v>
      </c>
      <c r="G136" s="2" t="s">
        <v>5</v>
      </c>
      <c r="H136" s="2" t="s">
        <v>256</v>
      </c>
      <c r="I136" s="1">
        <v>92.97</v>
      </c>
    </row>
    <row r="137" spans="1:9" x14ac:dyDescent="0.2">
      <c r="A137" s="1">
        <v>135</v>
      </c>
      <c r="B137" s="1" t="s">
        <v>58</v>
      </c>
      <c r="C137" s="2" t="s">
        <v>82</v>
      </c>
      <c r="D137" s="2">
        <v>8</v>
      </c>
      <c r="E137" s="2">
        <v>-0.54900000000000004</v>
      </c>
      <c r="F137" s="2" t="s">
        <v>257</v>
      </c>
      <c r="G137" s="2" t="s">
        <v>5</v>
      </c>
      <c r="H137" s="2" t="s">
        <v>83</v>
      </c>
      <c r="I137" s="1">
        <v>93.3</v>
      </c>
    </row>
    <row r="138" spans="1:9" x14ac:dyDescent="0.2">
      <c r="A138" s="1">
        <v>136</v>
      </c>
      <c r="B138" s="1" t="s">
        <v>67</v>
      </c>
      <c r="C138" s="2" t="s">
        <v>152</v>
      </c>
      <c r="D138" s="2">
        <v>9</v>
      </c>
      <c r="E138" s="2">
        <v>-0.61899999999999999</v>
      </c>
      <c r="F138" s="2" t="s">
        <v>153</v>
      </c>
      <c r="G138" s="2" t="s">
        <v>5</v>
      </c>
      <c r="H138" s="2" t="s">
        <v>258</v>
      </c>
      <c r="I138" s="1">
        <v>91.9</v>
      </c>
    </row>
    <row r="139" spans="1:9" x14ac:dyDescent="0.2">
      <c r="A139" s="1">
        <v>137</v>
      </c>
      <c r="B139" s="1" t="s">
        <v>67</v>
      </c>
      <c r="C139" s="2" t="s">
        <v>259</v>
      </c>
      <c r="D139" s="2">
        <v>1</v>
      </c>
      <c r="E139" s="2">
        <v>0.72199999999999998</v>
      </c>
      <c r="F139" s="2" t="s">
        <v>33</v>
      </c>
      <c r="G139" s="2" t="s">
        <v>5</v>
      </c>
      <c r="H139" s="2" t="s">
        <v>260</v>
      </c>
      <c r="I139" s="1">
        <v>91.11</v>
      </c>
    </row>
    <row r="140" spans="1:9" x14ac:dyDescent="0.2">
      <c r="A140" s="1">
        <v>138</v>
      </c>
      <c r="B140" s="1" t="s">
        <v>123</v>
      </c>
      <c r="C140" s="2" t="s">
        <v>124</v>
      </c>
      <c r="D140" s="2">
        <v>9</v>
      </c>
      <c r="E140" s="2">
        <v>-0.745</v>
      </c>
      <c r="F140" s="2" t="s">
        <v>53</v>
      </c>
      <c r="G140" s="2" t="s">
        <v>5</v>
      </c>
      <c r="H140" s="2" t="s">
        <v>125</v>
      </c>
      <c r="I140" s="1">
        <v>91.86</v>
      </c>
    </row>
    <row r="141" spans="1:9" x14ac:dyDescent="0.2">
      <c r="A141" s="1">
        <v>139</v>
      </c>
      <c r="B141" s="1" t="s">
        <v>24</v>
      </c>
      <c r="C141" s="2" t="s">
        <v>261</v>
      </c>
      <c r="D141" s="2">
        <v>5</v>
      </c>
      <c r="E141" s="2">
        <v>8.3000000000000004E-2</v>
      </c>
      <c r="F141" s="2" t="s">
        <v>230</v>
      </c>
      <c r="G141" s="2" t="s">
        <v>5</v>
      </c>
      <c r="H141" s="2" t="s">
        <v>262</v>
      </c>
      <c r="I141" s="1">
        <v>90.68</v>
      </c>
    </row>
    <row r="142" spans="1:9" x14ac:dyDescent="0.2">
      <c r="A142" s="1">
        <v>140</v>
      </c>
      <c r="B142" s="1" t="s">
        <v>67</v>
      </c>
      <c r="C142" s="2" t="s">
        <v>263</v>
      </c>
      <c r="D142" s="2" t="s">
        <v>127</v>
      </c>
      <c r="E142" s="2">
        <v>0.32700000000000001</v>
      </c>
      <c r="F142" s="2" t="s">
        <v>128</v>
      </c>
      <c r="G142" s="2" t="s">
        <v>5</v>
      </c>
      <c r="H142" s="2" t="s">
        <v>264</v>
      </c>
      <c r="I142" s="1">
        <v>88.34</v>
      </c>
    </row>
    <row r="143" spans="1:9" x14ac:dyDescent="0.2">
      <c r="A143" s="1">
        <v>141</v>
      </c>
      <c r="B143" s="1" t="s">
        <v>28</v>
      </c>
      <c r="C143" s="2" t="s">
        <v>265</v>
      </c>
      <c r="D143" s="2">
        <v>7</v>
      </c>
      <c r="E143" s="2">
        <v>-0.35199999999999998</v>
      </c>
      <c r="F143" s="2" t="s">
        <v>93</v>
      </c>
      <c r="G143" s="2" t="s">
        <v>5</v>
      </c>
      <c r="H143" s="2" t="s">
        <v>266</v>
      </c>
      <c r="I143" s="1">
        <v>87.5</v>
      </c>
    </row>
    <row r="144" spans="1:9" x14ac:dyDescent="0.2">
      <c r="A144" s="1">
        <v>142</v>
      </c>
      <c r="B144" s="1" t="s">
        <v>123</v>
      </c>
      <c r="C144" s="2" t="s">
        <v>124</v>
      </c>
      <c r="D144" s="2">
        <v>9</v>
      </c>
      <c r="E144" s="2">
        <v>-0.74399999999999999</v>
      </c>
      <c r="F144" s="2" t="s">
        <v>53</v>
      </c>
      <c r="G144" s="2" t="s">
        <v>267</v>
      </c>
      <c r="H144" s="2" t="s">
        <v>125</v>
      </c>
      <c r="I144" s="1">
        <v>87.32</v>
      </c>
    </row>
    <row r="145" spans="1:9" x14ac:dyDescent="0.2">
      <c r="A145" s="1">
        <v>143</v>
      </c>
      <c r="B145" s="1" t="s">
        <v>38</v>
      </c>
      <c r="C145" s="2" t="s">
        <v>268</v>
      </c>
      <c r="D145" s="2">
        <v>7</v>
      </c>
      <c r="E145" s="2">
        <v>-0.372</v>
      </c>
      <c r="F145" s="2" t="s">
        <v>93</v>
      </c>
      <c r="G145" s="2" t="s">
        <v>267</v>
      </c>
      <c r="H145" s="2" t="s">
        <v>269</v>
      </c>
      <c r="I145" s="1">
        <v>75.47</v>
      </c>
    </row>
    <row r="146" spans="1:9" x14ac:dyDescent="0.2">
      <c r="A146" s="1">
        <v>144</v>
      </c>
      <c r="B146" s="1" t="s">
        <v>15</v>
      </c>
      <c r="C146" s="2" t="s">
        <v>270</v>
      </c>
      <c r="D146" s="2" t="s">
        <v>271</v>
      </c>
      <c r="E146" s="2">
        <v>0.58599999999999997</v>
      </c>
      <c r="F146" s="2" t="s">
        <v>272</v>
      </c>
      <c r="G146" s="2" t="s">
        <v>267</v>
      </c>
      <c r="H146" s="2" t="s">
        <v>273</v>
      </c>
      <c r="I146" s="1">
        <v>62.38</v>
      </c>
    </row>
    <row r="147" spans="1:9" x14ac:dyDescent="0.2">
      <c r="A147" s="1">
        <v>145</v>
      </c>
      <c r="B147" s="1" t="s">
        <v>45</v>
      </c>
      <c r="C147" s="2" t="s">
        <v>274</v>
      </c>
      <c r="D147" s="2">
        <v>6</v>
      </c>
      <c r="E147" s="2">
        <v>-0.23300000000000001</v>
      </c>
      <c r="F147" s="2" t="s">
        <v>101</v>
      </c>
      <c r="G147" s="2" t="s">
        <v>5</v>
      </c>
      <c r="H147" s="2" t="s">
        <v>275</v>
      </c>
      <c r="I147" s="1">
        <v>45.69</v>
      </c>
    </row>
    <row r="148" spans="1:9" x14ac:dyDescent="0.2">
      <c r="A148" s="1">
        <v>146</v>
      </c>
      <c r="B148" s="1" t="s">
        <v>51</v>
      </c>
      <c r="C148" s="2" t="s">
        <v>276</v>
      </c>
      <c r="D148" s="2">
        <v>1</v>
      </c>
      <c r="E148" s="2">
        <v>1.7350000000000001</v>
      </c>
      <c r="F148" s="2" t="s">
        <v>76</v>
      </c>
      <c r="G148" s="2" t="s">
        <v>5</v>
      </c>
      <c r="H148" s="2" t="s">
        <v>277</v>
      </c>
      <c r="I148" s="1">
        <v>40.64</v>
      </c>
    </row>
    <row r="149" spans="1:9" x14ac:dyDescent="0.2">
      <c r="A149" s="1">
        <v>147</v>
      </c>
      <c r="B149" s="1" t="s">
        <v>11</v>
      </c>
      <c r="C149" s="2" t="s">
        <v>278</v>
      </c>
      <c r="D149" s="2">
        <v>1</v>
      </c>
      <c r="E149" s="2">
        <v>3.5739999999999998</v>
      </c>
      <c r="F149" s="2" t="s">
        <v>36</v>
      </c>
      <c r="G149" s="2" t="s">
        <v>5</v>
      </c>
      <c r="H149" s="2" t="s">
        <v>279</v>
      </c>
      <c r="I149" s="1">
        <v>38.51</v>
      </c>
    </row>
    <row r="150" spans="1:9" x14ac:dyDescent="0.2">
      <c r="A150" s="1">
        <v>148</v>
      </c>
      <c r="B150" s="1" t="s">
        <v>7</v>
      </c>
      <c r="C150" s="2" t="s">
        <v>280</v>
      </c>
      <c r="D150" s="2">
        <v>1</v>
      </c>
      <c r="E150" s="2">
        <v>0.996</v>
      </c>
      <c r="F150" s="2" t="s">
        <v>164</v>
      </c>
      <c r="G150" s="2" t="s">
        <v>5</v>
      </c>
      <c r="H150" s="2" t="s">
        <v>281</v>
      </c>
      <c r="I150" s="1">
        <v>33.17</v>
      </c>
    </row>
    <row r="151" spans="1:9" x14ac:dyDescent="0.2">
      <c r="A151" s="1">
        <v>149</v>
      </c>
      <c r="B151" s="1" t="s">
        <v>19</v>
      </c>
      <c r="C151" s="2" t="s">
        <v>282</v>
      </c>
      <c r="D151" s="2">
        <v>1</v>
      </c>
      <c r="E151" s="2">
        <v>1.7669999999999999</v>
      </c>
      <c r="F151" s="2" t="s">
        <v>76</v>
      </c>
      <c r="G151" s="2" t="s">
        <v>267</v>
      </c>
      <c r="H151" s="2" t="s">
        <v>283</v>
      </c>
      <c r="I151" s="1">
        <v>30.27</v>
      </c>
    </row>
    <row r="152" spans="1:9" x14ac:dyDescent="0.2">
      <c r="A152" s="1">
        <v>150</v>
      </c>
      <c r="B152" s="1" t="s">
        <v>7</v>
      </c>
      <c r="C152" s="2" t="s">
        <v>284</v>
      </c>
      <c r="D152" s="2">
        <v>1</v>
      </c>
      <c r="E152" s="2">
        <v>1.0309999999999999</v>
      </c>
      <c r="F152" s="2" t="s">
        <v>164</v>
      </c>
      <c r="G152" s="2" t="s">
        <v>267</v>
      </c>
      <c r="H152" s="2" t="s">
        <v>285</v>
      </c>
      <c r="I152" s="1">
        <v>33.950000000000003</v>
      </c>
    </row>
    <row r="153" spans="1:9" x14ac:dyDescent="0.2">
      <c r="A153" s="1">
        <v>151</v>
      </c>
      <c r="B153" s="1" t="s">
        <v>38</v>
      </c>
      <c r="C153" s="2" t="s">
        <v>286</v>
      </c>
      <c r="D153" s="2">
        <v>1</v>
      </c>
      <c r="E153" s="2">
        <v>1.18</v>
      </c>
      <c r="F153" s="2" t="s">
        <v>222</v>
      </c>
      <c r="G153" s="2" t="s">
        <v>267</v>
      </c>
      <c r="H153" s="2" t="s">
        <v>287</v>
      </c>
      <c r="I153" s="1">
        <v>28.44</v>
      </c>
    </row>
    <row r="154" spans="1:9" x14ac:dyDescent="0.2">
      <c r="A154" s="1">
        <v>152</v>
      </c>
      <c r="B154" s="1" t="s">
        <v>38</v>
      </c>
      <c r="C154" s="2" t="s">
        <v>288</v>
      </c>
      <c r="D154" s="2">
        <v>1</v>
      </c>
      <c r="E154" s="2">
        <v>1.68</v>
      </c>
      <c r="F154" s="2" t="s">
        <v>76</v>
      </c>
      <c r="G154" s="2" t="s">
        <v>5</v>
      </c>
      <c r="H154" s="2" t="s">
        <v>289</v>
      </c>
      <c r="I154" s="1">
        <v>32.33</v>
      </c>
    </row>
    <row r="155" spans="1:9" x14ac:dyDescent="0.2">
      <c r="A155" s="1">
        <v>153</v>
      </c>
      <c r="B155" s="1" t="s">
        <v>19</v>
      </c>
      <c r="C155" s="2" t="s">
        <v>290</v>
      </c>
      <c r="D155" s="2">
        <v>1</v>
      </c>
      <c r="E155" s="2">
        <v>0.69899999999999995</v>
      </c>
      <c r="F155" s="2" t="s">
        <v>26</v>
      </c>
      <c r="G155" s="2" t="s">
        <v>5</v>
      </c>
      <c r="H155" s="2" t="s">
        <v>291</v>
      </c>
      <c r="I155" s="1">
        <v>42.24</v>
      </c>
    </row>
    <row r="156" spans="1:9" x14ac:dyDescent="0.2">
      <c r="A156" s="1">
        <v>154</v>
      </c>
      <c r="B156" s="1" t="s">
        <v>24</v>
      </c>
      <c r="C156" s="2" t="s">
        <v>292</v>
      </c>
      <c r="D156" s="2">
        <v>1</v>
      </c>
      <c r="E156" s="2">
        <v>0.67300000000000004</v>
      </c>
      <c r="F156" s="2" t="s">
        <v>33</v>
      </c>
      <c r="G156" s="2" t="s">
        <v>5</v>
      </c>
      <c r="H156" s="2" t="s">
        <v>293</v>
      </c>
      <c r="I156" s="1">
        <v>42.08</v>
      </c>
    </row>
    <row r="157" spans="1:9" x14ac:dyDescent="0.2">
      <c r="A157" s="1">
        <v>155</v>
      </c>
      <c r="B157" s="1" t="s">
        <v>38</v>
      </c>
      <c r="C157" s="2" t="s">
        <v>294</v>
      </c>
      <c r="D157" s="2">
        <v>1</v>
      </c>
      <c r="E157" s="2">
        <v>0.66500000000000004</v>
      </c>
      <c r="F157" s="2" t="s">
        <v>33</v>
      </c>
      <c r="G157" s="2" t="s">
        <v>295</v>
      </c>
      <c r="H157" s="2" t="s">
        <v>296</v>
      </c>
      <c r="I157" s="1">
        <v>51.78</v>
      </c>
    </row>
    <row r="158" spans="1:9" x14ac:dyDescent="0.2">
      <c r="A158" s="1">
        <v>156</v>
      </c>
      <c r="B158" s="1" t="s">
        <v>90</v>
      </c>
      <c r="C158" s="2" t="s">
        <v>297</v>
      </c>
      <c r="D158" s="2">
        <v>4</v>
      </c>
      <c r="E158" s="2">
        <v>0.13</v>
      </c>
      <c r="F158" s="2" t="s">
        <v>245</v>
      </c>
      <c r="G158" s="2" t="s">
        <v>295</v>
      </c>
      <c r="H158" s="2" t="s">
        <v>298</v>
      </c>
      <c r="I158" s="1">
        <v>56.45</v>
      </c>
    </row>
    <row r="159" spans="1:9" x14ac:dyDescent="0.2">
      <c r="A159" s="1">
        <v>157</v>
      </c>
      <c r="B159" s="1" t="s">
        <v>133</v>
      </c>
      <c r="C159" s="2" t="s">
        <v>299</v>
      </c>
      <c r="D159" s="2">
        <v>1</v>
      </c>
      <c r="E159" s="2">
        <v>2.1230000000000002</v>
      </c>
      <c r="F159" s="2" t="s">
        <v>76</v>
      </c>
      <c r="G159" s="2" t="s">
        <v>295</v>
      </c>
      <c r="H159" s="2" t="s">
        <v>300</v>
      </c>
      <c r="I159" s="1">
        <v>58.5</v>
      </c>
    </row>
    <row r="160" spans="1:9" x14ac:dyDescent="0.2">
      <c r="A160" s="1">
        <v>158</v>
      </c>
      <c r="B160" s="1" t="s">
        <v>11</v>
      </c>
      <c r="C160" s="2" t="s">
        <v>301</v>
      </c>
      <c r="D160" s="2">
        <v>5</v>
      </c>
      <c r="E160" s="2">
        <v>-1.0999999999999999E-2</v>
      </c>
      <c r="F160" s="2" t="s">
        <v>13</v>
      </c>
      <c r="G160" s="2" t="s">
        <v>302</v>
      </c>
      <c r="H160" s="2" t="s">
        <v>303</v>
      </c>
      <c r="I160" s="1">
        <v>66.89</v>
      </c>
    </row>
    <row r="161" spans="1:9" x14ac:dyDescent="0.2">
      <c r="A161" s="1">
        <v>159</v>
      </c>
      <c r="B161" s="1" t="s">
        <v>19</v>
      </c>
      <c r="C161" s="2" t="s">
        <v>304</v>
      </c>
      <c r="D161" s="2">
        <v>1</v>
      </c>
      <c r="E161" s="2">
        <v>1.153</v>
      </c>
      <c r="F161" s="2" t="s">
        <v>164</v>
      </c>
      <c r="G161" s="2" t="s">
        <v>5</v>
      </c>
      <c r="H161" s="2" t="s">
        <v>305</v>
      </c>
      <c r="I161" s="1">
        <v>75.819999999999993</v>
      </c>
    </row>
    <row r="162" spans="1:9" x14ac:dyDescent="0.2">
      <c r="A162" s="1">
        <v>160</v>
      </c>
      <c r="B162" s="1" t="s">
        <v>58</v>
      </c>
      <c r="C162" s="2" t="s">
        <v>306</v>
      </c>
      <c r="D162" s="2">
        <v>7</v>
      </c>
      <c r="E162" s="2">
        <v>-0.29699999999999999</v>
      </c>
      <c r="F162" s="2" t="s">
        <v>241</v>
      </c>
      <c r="G162" s="2" t="s">
        <v>5</v>
      </c>
      <c r="H162" s="2" t="s">
        <v>307</v>
      </c>
      <c r="I162" s="1">
        <v>75.430000000000007</v>
      </c>
    </row>
    <row r="163" spans="1:9" x14ac:dyDescent="0.2">
      <c r="A163" s="1">
        <v>161</v>
      </c>
      <c r="B163" s="1" t="s">
        <v>123</v>
      </c>
      <c r="C163" s="2" t="s">
        <v>308</v>
      </c>
      <c r="D163" s="2" t="s">
        <v>127</v>
      </c>
      <c r="E163" s="2">
        <v>0.29399999999999998</v>
      </c>
      <c r="F163" s="2" t="s">
        <v>128</v>
      </c>
      <c r="G163" s="2" t="s">
        <v>5</v>
      </c>
      <c r="H163" s="2" t="s">
        <v>309</v>
      </c>
      <c r="I163" s="1">
        <v>74.099999999999994</v>
      </c>
    </row>
    <row r="164" spans="1:9" x14ac:dyDescent="0.2">
      <c r="A164" s="1">
        <v>162</v>
      </c>
      <c r="B164" s="1" t="s">
        <v>28</v>
      </c>
      <c r="C164" s="2" t="s">
        <v>310</v>
      </c>
      <c r="D164" s="2">
        <v>2</v>
      </c>
      <c r="E164" s="2">
        <v>0.54600000000000004</v>
      </c>
      <c r="F164" s="2" t="s">
        <v>26</v>
      </c>
      <c r="G164" s="2" t="s">
        <v>5</v>
      </c>
      <c r="H164" s="2" t="s">
        <v>311</v>
      </c>
      <c r="I164" s="1">
        <v>81.47</v>
      </c>
    </row>
    <row r="165" spans="1:9" x14ac:dyDescent="0.2">
      <c r="A165" s="1">
        <v>163</v>
      </c>
      <c r="B165" s="1" t="s">
        <v>45</v>
      </c>
      <c r="C165" s="2" t="s">
        <v>312</v>
      </c>
      <c r="D165" s="2">
        <v>5</v>
      </c>
      <c r="E165" s="2">
        <v>8.6999999999999994E-2</v>
      </c>
      <c r="F165" s="2" t="s">
        <v>13</v>
      </c>
      <c r="G165" s="2" t="s">
        <v>5</v>
      </c>
      <c r="H165" s="2" t="s">
        <v>313</v>
      </c>
      <c r="I165" s="1">
        <v>81.3</v>
      </c>
    </row>
    <row r="166" spans="1:9" x14ac:dyDescent="0.2">
      <c r="A166" s="1">
        <v>164</v>
      </c>
      <c r="B166" s="1" t="s">
        <v>51</v>
      </c>
      <c r="C166" s="2" t="s">
        <v>52</v>
      </c>
      <c r="D166" s="2">
        <v>9</v>
      </c>
      <c r="E166" s="2">
        <v>-0.74099999999999999</v>
      </c>
      <c r="F166" s="2" t="s">
        <v>53</v>
      </c>
      <c r="G166" s="2" t="s">
        <v>5</v>
      </c>
      <c r="H166" s="2" t="s">
        <v>54</v>
      </c>
      <c r="I166" s="1">
        <v>83.99</v>
      </c>
    </row>
    <row r="167" spans="1:9" x14ac:dyDescent="0.2">
      <c r="A167" s="1">
        <v>165</v>
      </c>
      <c r="B167" s="1" t="s">
        <v>38</v>
      </c>
      <c r="C167" s="2" t="s">
        <v>314</v>
      </c>
      <c r="D167" s="2">
        <v>5</v>
      </c>
      <c r="E167" s="2">
        <v>-6.0000000000000001E-3</v>
      </c>
      <c r="F167" s="2" t="s">
        <v>13</v>
      </c>
      <c r="G167" s="2" t="s">
        <v>5</v>
      </c>
      <c r="H167" s="2" t="s">
        <v>315</v>
      </c>
      <c r="I167" s="1">
        <v>82.46</v>
      </c>
    </row>
    <row r="168" spans="1:9" x14ac:dyDescent="0.2">
      <c r="A168" s="1">
        <v>166</v>
      </c>
      <c r="B168" s="1" t="s">
        <v>24</v>
      </c>
      <c r="C168" s="2" t="s">
        <v>316</v>
      </c>
      <c r="D168" s="2">
        <v>7</v>
      </c>
      <c r="E168" s="2">
        <v>-0.432</v>
      </c>
      <c r="F168" s="2" t="s">
        <v>71</v>
      </c>
      <c r="G168" s="2" t="s">
        <v>5</v>
      </c>
      <c r="H168" s="2" t="s">
        <v>317</v>
      </c>
      <c r="I168" s="1">
        <v>81.62</v>
      </c>
    </row>
    <row r="169" spans="1:9" x14ac:dyDescent="0.2">
      <c r="A169" s="1">
        <v>167</v>
      </c>
      <c r="B169" s="1" t="s">
        <v>123</v>
      </c>
      <c r="C169" s="2" t="s">
        <v>124</v>
      </c>
      <c r="D169" s="2">
        <v>9</v>
      </c>
      <c r="E169" s="2">
        <v>-0.745</v>
      </c>
      <c r="F169" s="2" t="s">
        <v>53</v>
      </c>
      <c r="G169" s="2" t="s">
        <v>5</v>
      </c>
      <c r="H169" s="2" t="s">
        <v>125</v>
      </c>
      <c r="I169" s="1">
        <v>79.55</v>
      </c>
    </row>
    <row r="170" spans="1:9" x14ac:dyDescent="0.2">
      <c r="A170" s="1">
        <v>168</v>
      </c>
      <c r="B170" s="1" t="s">
        <v>123</v>
      </c>
      <c r="C170" s="2" t="s">
        <v>318</v>
      </c>
      <c r="D170" s="2" t="s">
        <v>319</v>
      </c>
      <c r="E170" s="2">
        <v>-0.13</v>
      </c>
      <c r="F170" s="2" t="s">
        <v>320</v>
      </c>
      <c r="G170" s="2" t="s">
        <v>5</v>
      </c>
      <c r="H170" s="2" t="s">
        <v>321</v>
      </c>
      <c r="I170" s="1">
        <v>80.28</v>
      </c>
    </row>
    <row r="171" spans="1:9" x14ac:dyDescent="0.2">
      <c r="A171" s="1">
        <v>169</v>
      </c>
      <c r="B171" s="1" t="s">
        <v>90</v>
      </c>
      <c r="C171" s="2" t="s">
        <v>211</v>
      </c>
      <c r="D171" s="2" t="s">
        <v>127</v>
      </c>
      <c r="E171" s="2">
        <v>0.36</v>
      </c>
      <c r="F171" s="2" t="s">
        <v>195</v>
      </c>
      <c r="G171" s="2" t="s">
        <v>5</v>
      </c>
      <c r="H171" s="2" t="s">
        <v>322</v>
      </c>
      <c r="I171" s="1">
        <v>66</v>
      </c>
    </row>
    <row r="172" spans="1:9" x14ac:dyDescent="0.2">
      <c r="A172" s="1">
        <v>170</v>
      </c>
      <c r="B172" s="1" t="s">
        <v>38</v>
      </c>
      <c r="C172" s="2" t="s">
        <v>323</v>
      </c>
      <c r="D172" s="2">
        <v>1</v>
      </c>
      <c r="E172" s="2">
        <v>1.464</v>
      </c>
      <c r="F172" s="2" t="s">
        <v>30</v>
      </c>
      <c r="G172" s="2" t="s">
        <v>5</v>
      </c>
      <c r="H172" s="2" t="s">
        <v>324</v>
      </c>
      <c r="I172" s="1">
        <v>61.69</v>
      </c>
    </row>
    <row r="173" spans="1:9" x14ac:dyDescent="0.2">
      <c r="A173" s="1">
        <v>171</v>
      </c>
      <c r="B173" s="1" t="s">
        <v>7</v>
      </c>
      <c r="C173" s="2" t="s">
        <v>325</v>
      </c>
      <c r="D173" s="2">
        <v>1</v>
      </c>
      <c r="E173" s="2">
        <v>3.6259999999999999</v>
      </c>
      <c r="F173" s="2" t="s">
        <v>36</v>
      </c>
      <c r="G173" s="2" t="s">
        <v>5</v>
      </c>
      <c r="H173" s="2" t="s">
        <v>326</v>
      </c>
      <c r="I173" s="1">
        <v>56.89</v>
      </c>
    </row>
    <row r="174" spans="1:9" x14ac:dyDescent="0.2">
      <c r="A174" s="1">
        <v>172</v>
      </c>
      <c r="B174" s="1" t="s">
        <v>19</v>
      </c>
      <c r="C174" s="2" t="s">
        <v>327</v>
      </c>
      <c r="D174" s="2">
        <v>1</v>
      </c>
      <c r="E174" s="2">
        <v>1.9119999999999999</v>
      </c>
      <c r="F174" s="2" t="s">
        <v>76</v>
      </c>
      <c r="G174" s="2" t="s">
        <v>5</v>
      </c>
      <c r="H174" s="2" t="s">
        <v>328</v>
      </c>
      <c r="I174" s="1">
        <v>65.2</v>
      </c>
    </row>
    <row r="175" spans="1:9" x14ac:dyDescent="0.2">
      <c r="A175" s="1">
        <v>173</v>
      </c>
      <c r="B175" s="1" t="s">
        <v>45</v>
      </c>
      <c r="C175" s="2" t="s">
        <v>220</v>
      </c>
      <c r="D175" s="2">
        <v>9</v>
      </c>
      <c r="E175" s="2">
        <v>-0.63800000000000001</v>
      </c>
      <c r="F175" s="2" t="s">
        <v>49</v>
      </c>
      <c r="G175" s="2" t="s">
        <v>5</v>
      </c>
      <c r="H175" s="2" t="s">
        <v>154</v>
      </c>
      <c r="I175" s="1">
        <v>74.25</v>
      </c>
    </row>
    <row r="176" spans="1:9" x14ac:dyDescent="0.2">
      <c r="A176" s="1">
        <v>174</v>
      </c>
      <c r="B176" s="1" t="s">
        <v>24</v>
      </c>
      <c r="C176" s="2" t="s">
        <v>329</v>
      </c>
      <c r="D176" s="2">
        <v>1</v>
      </c>
      <c r="E176" s="2">
        <v>0.71599999999999997</v>
      </c>
      <c r="F176" s="2" t="s">
        <v>33</v>
      </c>
      <c r="G176" s="2" t="s">
        <v>5</v>
      </c>
      <c r="H176" s="2" t="s">
        <v>330</v>
      </c>
      <c r="I176" s="1">
        <v>81.650000000000006</v>
      </c>
    </row>
    <row r="177" spans="1:9" x14ac:dyDescent="0.2">
      <c r="A177" s="1">
        <v>175</v>
      </c>
      <c r="B177" s="1" t="s">
        <v>97</v>
      </c>
      <c r="C177" s="2" t="s">
        <v>331</v>
      </c>
      <c r="D177" s="2">
        <v>7</v>
      </c>
      <c r="E177" s="2">
        <v>-0.36799999999999999</v>
      </c>
      <c r="F177" s="2" t="s">
        <v>93</v>
      </c>
      <c r="G177" s="2" t="s">
        <v>5</v>
      </c>
      <c r="H177" s="2" t="s">
        <v>232</v>
      </c>
      <c r="I177" s="1">
        <v>84.39</v>
      </c>
    </row>
    <row r="178" spans="1:9" x14ac:dyDescent="0.2">
      <c r="A178" s="1">
        <v>176</v>
      </c>
      <c r="B178" s="1" t="s">
        <v>28</v>
      </c>
      <c r="C178" s="2" t="s">
        <v>332</v>
      </c>
      <c r="D178" s="2">
        <v>1</v>
      </c>
      <c r="E178" s="2">
        <v>0.72799999999999998</v>
      </c>
      <c r="F178" s="2" t="s">
        <v>33</v>
      </c>
      <c r="G178" s="2" t="s">
        <v>5</v>
      </c>
      <c r="H178" s="2" t="s">
        <v>333</v>
      </c>
      <c r="I178" s="1">
        <v>85</v>
      </c>
    </row>
    <row r="179" spans="1:9" x14ac:dyDescent="0.2">
      <c r="A179" s="1">
        <v>177</v>
      </c>
      <c r="B179" s="1" t="s">
        <v>67</v>
      </c>
      <c r="C179" s="2" t="s">
        <v>334</v>
      </c>
      <c r="D179" s="2">
        <v>6</v>
      </c>
      <c r="E179" s="2">
        <v>-0.16300000000000001</v>
      </c>
      <c r="F179" s="2" t="s">
        <v>63</v>
      </c>
      <c r="G179" s="2" t="s">
        <v>5</v>
      </c>
      <c r="H179" s="2" t="s">
        <v>335</v>
      </c>
      <c r="I179" s="1">
        <v>84.94</v>
      </c>
    </row>
    <row r="180" spans="1:9" x14ac:dyDescent="0.2">
      <c r="A180" s="1">
        <v>178</v>
      </c>
      <c r="B180" s="1" t="s">
        <v>24</v>
      </c>
      <c r="C180" s="2" t="s">
        <v>209</v>
      </c>
      <c r="D180" s="2">
        <v>8</v>
      </c>
      <c r="E180" s="2">
        <v>-0.55000000000000004</v>
      </c>
      <c r="F180" s="2" t="s">
        <v>257</v>
      </c>
      <c r="G180" s="2" t="s">
        <v>5</v>
      </c>
      <c r="H180" s="2" t="s">
        <v>336</v>
      </c>
      <c r="I180" s="1">
        <v>87.42</v>
      </c>
    </row>
    <row r="181" spans="1:9" x14ac:dyDescent="0.2">
      <c r="A181" s="1">
        <v>179</v>
      </c>
      <c r="B181" s="1" t="s">
        <v>123</v>
      </c>
      <c r="C181" s="2" t="s">
        <v>124</v>
      </c>
      <c r="D181" s="2">
        <v>9</v>
      </c>
      <c r="E181" s="2">
        <v>-0.745</v>
      </c>
      <c r="F181" s="2" t="s">
        <v>53</v>
      </c>
      <c r="G181" s="2" t="s">
        <v>5</v>
      </c>
      <c r="H181" s="2" t="s">
        <v>125</v>
      </c>
      <c r="I181" s="1">
        <v>88.47</v>
      </c>
    </row>
    <row r="182" spans="1:9" x14ac:dyDescent="0.2">
      <c r="A182" s="1">
        <v>180</v>
      </c>
      <c r="B182" s="1" t="s">
        <v>123</v>
      </c>
      <c r="C182" s="2" t="s">
        <v>124</v>
      </c>
      <c r="D182" s="2">
        <v>9</v>
      </c>
      <c r="E182" s="2">
        <v>-0.745</v>
      </c>
      <c r="F182" s="2" t="s">
        <v>53</v>
      </c>
      <c r="G182" s="2" t="s">
        <v>5</v>
      </c>
      <c r="H182" s="2" t="s">
        <v>125</v>
      </c>
      <c r="I182" s="1">
        <v>86.78</v>
      </c>
    </row>
    <row r="183" spans="1:9" x14ac:dyDescent="0.2">
      <c r="A183" s="1">
        <v>181</v>
      </c>
      <c r="B183" s="1" t="s">
        <v>90</v>
      </c>
      <c r="C183" s="2" t="s">
        <v>337</v>
      </c>
      <c r="D183" s="2">
        <v>5</v>
      </c>
      <c r="E183" s="2">
        <v>-7.4999999999999997E-2</v>
      </c>
      <c r="F183" s="2" t="s">
        <v>9</v>
      </c>
      <c r="G183" s="2" t="s">
        <v>5</v>
      </c>
      <c r="H183" s="2" t="s">
        <v>338</v>
      </c>
      <c r="I183" s="1">
        <v>87.62</v>
      </c>
    </row>
    <row r="184" spans="1:9" x14ac:dyDescent="0.2">
      <c r="A184" s="1">
        <v>182</v>
      </c>
      <c r="B184" s="1" t="s">
        <v>123</v>
      </c>
      <c r="C184" s="2" t="s">
        <v>124</v>
      </c>
      <c r="D184" s="2">
        <v>9</v>
      </c>
      <c r="E184" s="2">
        <v>-0.745</v>
      </c>
      <c r="F184" s="2" t="s">
        <v>53</v>
      </c>
      <c r="G184" s="2" t="s">
        <v>5</v>
      </c>
      <c r="H184" s="2" t="s">
        <v>125</v>
      </c>
      <c r="I184" s="1">
        <v>88.35</v>
      </c>
    </row>
    <row r="185" spans="1:9" x14ac:dyDescent="0.2">
      <c r="A185" s="1">
        <v>183</v>
      </c>
      <c r="B185" s="1" t="s">
        <v>7</v>
      </c>
      <c r="C185" s="2" t="s">
        <v>339</v>
      </c>
      <c r="D185" s="2">
        <v>7</v>
      </c>
      <c r="E185" s="2">
        <v>-0.377</v>
      </c>
      <c r="F185" s="2" t="s">
        <v>158</v>
      </c>
      <c r="G185" s="2" t="s">
        <v>5</v>
      </c>
      <c r="H185" s="2" t="s">
        <v>340</v>
      </c>
      <c r="I185" s="1">
        <v>89.21</v>
      </c>
    </row>
    <row r="186" spans="1:9" x14ac:dyDescent="0.2">
      <c r="A186" s="1">
        <v>184</v>
      </c>
      <c r="B186" s="1" t="s">
        <v>123</v>
      </c>
      <c r="C186" s="2" t="s">
        <v>341</v>
      </c>
      <c r="D186" s="2" t="s">
        <v>271</v>
      </c>
      <c r="E186" s="2">
        <v>0.51600000000000001</v>
      </c>
      <c r="F186" s="2" t="s">
        <v>272</v>
      </c>
      <c r="G186" s="2" t="s">
        <v>5</v>
      </c>
      <c r="H186" s="2" t="s">
        <v>342</v>
      </c>
      <c r="I186" s="1">
        <v>86.92</v>
      </c>
    </row>
    <row r="187" spans="1:9" x14ac:dyDescent="0.2">
      <c r="A187" s="1">
        <v>185</v>
      </c>
      <c r="B187" s="1" t="s">
        <v>24</v>
      </c>
      <c r="C187" s="2" t="s">
        <v>65</v>
      </c>
      <c r="D187" s="2">
        <v>9</v>
      </c>
      <c r="E187" s="2">
        <v>-0.66800000000000004</v>
      </c>
      <c r="F187" s="2" t="s">
        <v>56</v>
      </c>
      <c r="G187" s="2" t="s">
        <v>5</v>
      </c>
      <c r="H187" s="2" t="s">
        <v>343</v>
      </c>
      <c r="I187" s="1">
        <v>87.04</v>
      </c>
    </row>
    <row r="188" spans="1:9" x14ac:dyDescent="0.2">
      <c r="A188" s="1">
        <v>186</v>
      </c>
      <c r="B188" s="1" t="s">
        <v>58</v>
      </c>
      <c r="C188" s="2" t="s">
        <v>344</v>
      </c>
      <c r="D188" s="2">
        <v>6</v>
      </c>
      <c r="E188" s="2">
        <v>-0.188</v>
      </c>
      <c r="F188" s="2" t="s">
        <v>63</v>
      </c>
      <c r="G188" s="2" t="s">
        <v>5</v>
      </c>
      <c r="H188" s="2" t="s">
        <v>83</v>
      </c>
      <c r="I188" s="1">
        <v>90.67</v>
      </c>
    </row>
    <row r="189" spans="1:9" x14ac:dyDescent="0.2">
      <c r="A189" s="1">
        <v>187</v>
      </c>
      <c r="B189" s="1" t="s">
        <v>90</v>
      </c>
      <c r="C189" s="2" t="s">
        <v>150</v>
      </c>
      <c r="D189" s="2">
        <v>9</v>
      </c>
      <c r="E189" s="2">
        <v>-0.77500000000000002</v>
      </c>
      <c r="F189" s="2" t="s">
        <v>4</v>
      </c>
      <c r="G189" s="2" t="s">
        <v>5</v>
      </c>
      <c r="H189" s="2" t="s">
        <v>151</v>
      </c>
      <c r="I189" s="1">
        <v>89.82</v>
      </c>
    </row>
    <row r="190" spans="1:9" x14ac:dyDescent="0.2">
      <c r="A190" s="1">
        <v>188</v>
      </c>
      <c r="B190" s="1" t="s">
        <v>67</v>
      </c>
      <c r="C190" s="2" t="s">
        <v>152</v>
      </c>
      <c r="D190" s="2">
        <v>8</v>
      </c>
      <c r="E190" s="2">
        <v>-0.61</v>
      </c>
      <c r="F190" s="2" t="s">
        <v>153</v>
      </c>
      <c r="G190" s="2" t="s">
        <v>5</v>
      </c>
      <c r="H190" s="2" t="s">
        <v>345</v>
      </c>
      <c r="I190" s="1">
        <v>88.07</v>
      </c>
    </row>
    <row r="191" spans="1:9" x14ac:dyDescent="0.2">
      <c r="A191" s="1">
        <v>189</v>
      </c>
      <c r="B191" s="1" t="s">
        <v>67</v>
      </c>
      <c r="C191" s="2" t="s">
        <v>152</v>
      </c>
      <c r="D191" s="2">
        <v>9</v>
      </c>
      <c r="E191" s="2">
        <v>-0.61899999999999999</v>
      </c>
      <c r="F191" s="2" t="s">
        <v>153</v>
      </c>
      <c r="G191" s="2" t="s">
        <v>5</v>
      </c>
      <c r="H191" s="2" t="s">
        <v>346</v>
      </c>
      <c r="I191" s="1">
        <v>89.36</v>
      </c>
    </row>
    <row r="192" spans="1:9" x14ac:dyDescent="0.2">
      <c r="A192" s="1">
        <v>190</v>
      </c>
      <c r="B192" s="1" t="s">
        <v>123</v>
      </c>
      <c r="C192" s="2" t="s">
        <v>124</v>
      </c>
      <c r="D192" s="2">
        <v>9</v>
      </c>
      <c r="E192" s="2">
        <v>-0.745</v>
      </c>
      <c r="F192" s="2" t="s">
        <v>53</v>
      </c>
      <c r="G192" s="2" t="s">
        <v>5</v>
      </c>
      <c r="H192" s="2" t="s">
        <v>125</v>
      </c>
      <c r="I192" s="1">
        <v>91.58</v>
      </c>
    </row>
    <row r="193" spans="1:9" x14ac:dyDescent="0.2">
      <c r="A193" s="1">
        <v>191</v>
      </c>
      <c r="B193" s="1" t="s">
        <v>123</v>
      </c>
      <c r="C193" s="2" t="s">
        <v>124</v>
      </c>
      <c r="D193" s="2">
        <v>9</v>
      </c>
      <c r="E193" s="2">
        <v>-0.745</v>
      </c>
      <c r="F193" s="2" t="s">
        <v>53</v>
      </c>
      <c r="G193" s="2" t="s">
        <v>5</v>
      </c>
      <c r="H193" s="2" t="s">
        <v>125</v>
      </c>
      <c r="I193" s="1">
        <v>89.61</v>
      </c>
    </row>
    <row r="194" spans="1:9" x14ac:dyDescent="0.2">
      <c r="A194" s="1">
        <v>192</v>
      </c>
      <c r="B194" s="1" t="s">
        <v>38</v>
      </c>
      <c r="C194" s="2" t="s">
        <v>224</v>
      </c>
      <c r="D194" s="2">
        <v>8</v>
      </c>
      <c r="E194" s="2">
        <v>-0.58699999999999997</v>
      </c>
      <c r="F194" s="2" t="s">
        <v>225</v>
      </c>
      <c r="G194" s="2" t="s">
        <v>5</v>
      </c>
      <c r="H194" s="2" t="s">
        <v>347</v>
      </c>
      <c r="I194" s="1">
        <v>89.29</v>
      </c>
    </row>
    <row r="195" spans="1:9" x14ac:dyDescent="0.2">
      <c r="A195" s="1">
        <v>193</v>
      </c>
      <c r="B195" s="1" t="s">
        <v>123</v>
      </c>
      <c r="C195" s="2" t="s">
        <v>124</v>
      </c>
      <c r="D195" s="2">
        <v>9</v>
      </c>
      <c r="E195" s="2">
        <v>-0.745</v>
      </c>
      <c r="F195" s="2" t="s">
        <v>53</v>
      </c>
      <c r="G195" s="2" t="s">
        <v>5</v>
      </c>
      <c r="H195" s="2" t="s">
        <v>125</v>
      </c>
      <c r="I195" s="1">
        <v>88.77</v>
      </c>
    </row>
    <row r="196" spans="1:9" x14ac:dyDescent="0.2">
      <c r="A196" s="1">
        <v>194</v>
      </c>
      <c r="B196" s="1" t="s">
        <v>58</v>
      </c>
      <c r="C196" s="2" t="s">
        <v>306</v>
      </c>
      <c r="D196" s="2">
        <v>7</v>
      </c>
      <c r="E196" s="2">
        <v>-0.307</v>
      </c>
      <c r="F196" s="2" t="s">
        <v>241</v>
      </c>
      <c r="G196" s="2" t="s">
        <v>5</v>
      </c>
      <c r="H196" s="2" t="s">
        <v>348</v>
      </c>
      <c r="I196" s="1">
        <v>88.19</v>
      </c>
    </row>
    <row r="197" spans="1:9" x14ac:dyDescent="0.2">
      <c r="A197" s="1">
        <v>195</v>
      </c>
      <c r="B197" s="1" t="s">
        <v>90</v>
      </c>
      <c r="C197" s="2" t="s">
        <v>349</v>
      </c>
      <c r="D197" s="2">
        <v>7</v>
      </c>
      <c r="E197" s="2">
        <v>-0.36299999999999999</v>
      </c>
      <c r="F197" s="2" t="s">
        <v>93</v>
      </c>
      <c r="G197" s="2" t="s">
        <v>5</v>
      </c>
      <c r="H197" s="2" t="s">
        <v>350</v>
      </c>
      <c r="I197" s="1">
        <v>86.36</v>
      </c>
    </row>
    <row r="198" spans="1:9" x14ac:dyDescent="0.2">
      <c r="A198" s="1">
        <v>196</v>
      </c>
      <c r="B198" s="1" t="s">
        <v>67</v>
      </c>
      <c r="C198" s="2" t="s">
        <v>152</v>
      </c>
      <c r="D198" s="2">
        <v>9</v>
      </c>
      <c r="E198" s="2">
        <v>-0.61899999999999999</v>
      </c>
      <c r="F198" s="2" t="s">
        <v>153</v>
      </c>
      <c r="G198" s="2" t="s">
        <v>5</v>
      </c>
      <c r="H198" s="2" t="s">
        <v>154</v>
      </c>
      <c r="I198" s="1">
        <v>84.51</v>
      </c>
    </row>
    <row r="199" spans="1:9" x14ac:dyDescent="0.2">
      <c r="A199" s="1">
        <v>197</v>
      </c>
      <c r="B199" s="1" t="s">
        <v>24</v>
      </c>
      <c r="C199" s="2" t="s">
        <v>351</v>
      </c>
      <c r="D199" s="2">
        <v>7</v>
      </c>
      <c r="E199" s="2">
        <v>-0.308</v>
      </c>
      <c r="F199" s="2" t="s">
        <v>241</v>
      </c>
      <c r="G199" s="2" t="s">
        <v>5</v>
      </c>
      <c r="H199" s="2" t="s">
        <v>352</v>
      </c>
      <c r="I199" s="1">
        <v>83.74</v>
      </c>
    </row>
    <row r="200" spans="1:9" x14ac:dyDescent="0.2">
      <c r="A200" s="1">
        <v>198</v>
      </c>
      <c r="B200" s="1" t="s">
        <v>38</v>
      </c>
      <c r="C200" s="2" t="s">
        <v>353</v>
      </c>
      <c r="D200" s="2">
        <v>4</v>
      </c>
      <c r="E200" s="2">
        <v>0.23400000000000001</v>
      </c>
      <c r="F200" s="2" t="s">
        <v>85</v>
      </c>
      <c r="G200" s="2" t="s">
        <v>267</v>
      </c>
      <c r="H200" s="2" t="s">
        <v>354</v>
      </c>
      <c r="I200" s="1">
        <v>79.150000000000006</v>
      </c>
    </row>
    <row r="201" spans="1:9" x14ac:dyDescent="0.2">
      <c r="A201" s="1">
        <v>199</v>
      </c>
      <c r="B201" s="1" t="s">
        <v>38</v>
      </c>
      <c r="C201" s="2" t="s">
        <v>355</v>
      </c>
      <c r="D201" s="2">
        <v>4</v>
      </c>
      <c r="E201" s="2">
        <v>0.247</v>
      </c>
      <c r="F201" s="2" t="s">
        <v>85</v>
      </c>
      <c r="G201" s="2" t="s">
        <v>267</v>
      </c>
      <c r="H201" s="2" t="s">
        <v>356</v>
      </c>
      <c r="I201" s="1">
        <v>73.400000000000006</v>
      </c>
    </row>
    <row r="202" spans="1:9" x14ac:dyDescent="0.2">
      <c r="A202" s="1">
        <v>200</v>
      </c>
      <c r="B202" s="1" t="s">
        <v>19</v>
      </c>
      <c r="C202" s="2" t="s">
        <v>357</v>
      </c>
      <c r="D202" s="2">
        <v>1</v>
      </c>
      <c r="E202" s="2">
        <v>0.73399999999999999</v>
      </c>
      <c r="F202" s="2" t="s">
        <v>26</v>
      </c>
      <c r="G202" s="2" t="s">
        <v>267</v>
      </c>
      <c r="H202" s="2" t="s">
        <v>358</v>
      </c>
      <c r="I202" s="1">
        <v>62.24</v>
      </c>
    </row>
    <row r="203" spans="1:9" x14ac:dyDescent="0.2">
      <c r="A203" s="1">
        <v>201</v>
      </c>
      <c r="B203" s="1" t="s">
        <v>90</v>
      </c>
      <c r="C203" s="2" t="s">
        <v>359</v>
      </c>
      <c r="D203" s="2">
        <v>5</v>
      </c>
      <c r="E203" s="2">
        <v>-6.5000000000000002E-2</v>
      </c>
      <c r="F203" s="2" t="s">
        <v>9</v>
      </c>
      <c r="G203" s="2" t="s">
        <v>267</v>
      </c>
      <c r="H203" s="2" t="s">
        <v>360</v>
      </c>
      <c r="I203" s="1">
        <v>67.180000000000007</v>
      </c>
    </row>
    <row r="204" spans="1:9" x14ac:dyDescent="0.2">
      <c r="A204" s="1">
        <v>202</v>
      </c>
      <c r="B204" s="1" t="s">
        <v>19</v>
      </c>
      <c r="C204" s="2" t="s">
        <v>361</v>
      </c>
      <c r="D204" s="2">
        <v>8</v>
      </c>
      <c r="E204" s="2">
        <v>-0.52900000000000003</v>
      </c>
      <c r="F204" s="2" t="s">
        <v>214</v>
      </c>
      <c r="G204" s="2" t="s">
        <v>267</v>
      </c>
      <c r="H204" s="2" t="s">
        <v>362</v>
      </c>
      <c r="I204" s="1">
        <v>60.44</v>
      </c>
    </row>
    <row r="205" spans="1:9" x14ac:dyDescent="0.2">
      <c r="A205" s="1">
        <v>203</v>
      </c>
      <c r="B205" s="1" t="s">
        <v>7</v>
      </c>
      <c r="C205" s="2" t="s">
        <v>363</v>
      </c>
      <c r="D205" s="2">
        <v>1</v>
      </c>
      <c r="E205" s="2">
        <v>0.91300000000000003</v>
      </c>
      <c r="F205" s="2" t="s">
        <v>88</v>
      </c>
      <c r="G205" s="2" t="s">
        <v>267</v>
      </c>
      <c r="H205" s="2" t="s">
        <v>364</v>
      </c>
      <c r="I205" s="1">
        <v>60.14</v>
      </c>
    </row>
    <row r="206" spans="1:9" x14ac:dyDescent="0.2">
      <c r="A206" s="1">
        <v>204</v>
      </c>
      <c r="B206" s="1" t="s">
        <v>19</v>
      </c>
      <c r="C206" s="2" t="s">
        <v>365</v>
      </c>
      <c r="D206" s="2">
        <v>1</v>
      </c>
      <c r="E206" s="2">
        <v>0.76400000000000001</v>
      </c>
      <c r="F206" s="2" t="s">
        <v>33</v>
      </c>
      <c r="G206" s="2" t="s">
        <v>302</v>
      </c>
      <c r="H206" s="2" t="s">
        <v>366</v>
      </c>
      <c r="I206" s="1">
        <v>51.49</v>
      </c>
    </row>
    <row r="207" spans="1:9" x14ac:dyDescent="0.2">
      <c r="A207" s="1">
        <v>205</v>
      </c>
      <c r="B207" s="1" t="s">
        <v>24</v>
      </c>
      <c r="C207" s="2" t="s">
        <v>367</v>
      </c>
      <c r="D207" s="2">
        <v>1</v>
      </c>
      <c r="E207" s="2">
        <v>0.79800000000000004</v>
      </c>
      <c r="F207" s="2" t="s">
        <v>33</v>
      </c>
      <c r="G207" s="2" t="s">
        <v>302</v>
      </c>
      <c r="H207" s="2" t="s">
        <v>368</v>
      </c>
      <c r="I207" s="1">
        <v>42.56</v>
      </c>
    </row>
    <row r="208" spans="1:9" x14ac:dyDescent="0.2">
      <c r="A208" s="1">
        <v>206</v>
      </c>
      <c r="B208" s="1" t="s">
        <v>123</v>
      </c>
      <c r="C208" s="2" t="s">
        <v>369</v>
      </c>
      <c r="D208" s="2">
        <v>1</v>
      </c>
      <c r="E208" s="2">
        <v>3.5550000000000002</v>
      </c>
      <c r="F208" s="2" t="s">
        <v>36</v>
      </c>
      <c r="G208" s="2" t="s">
        <v>302</v>
      </c>
      <c r="H208" s="2" t="s">
        <v>370</v>
      </c>
      <c r="I208" s="1">
        <v>39.590000000000003</v>
      </c>
    </row>
    <row r="209" spans="1:9" x14ac:dyDescent="0.2">
      <c r="A209" s="1">
        <v>207</v>
      </c>
      <c r="B209" s="1" t="s">
        <v>24</v>
      </c>
      <c r="C209" s="2" t="s">
        <v>371</v>
      </c>
      <c r="D209" s="2">
        <v>1</v>
      </c>
      <c r="E209" s="2">
        <v>2.411</v>
      </c>
      <c r="F209" s="2" t="s">
        <v>17</v>
      </c>
      <c r="G209" s="2" t="s">
        <v>302</v>
      </c>
      <c r="H209" s="2" t="s">
        <v>372</v>
      </c>
      <c r="I209" s="1">
        <v>31.7</v>
      </c>
    </row>
    <row r="210" spans="1:9" x14ac:dyDescent="0.2">
      <c r="A210" s="1">
        <v>208</v>
      </c>
      <c r="B210" s="1" t="s">
        <v>38</v>
      </c>
      <c r="C210" s="2" t="s">
        <v>373</v>
      </c>
      <c r="D210" s="2">
        <v>3</v>
      </c>
      <c r="E210" s="2">
        <v>0.27900000000000003</v>
      </c>
      <c r="F210" s="2" t="s">
        <v>85</v>
      </c>
      <c r="G210" s="2" t="s">
        <v>302</v>
      </c>
      <c r="H210" s="2" t="s">
        <v>374</v>
      </c>
      <c r="I210" s="1">
        <v>28.5</v>
      </c>
    </row>
    <row r="211" spans="1:9" x14ac:dyDescent="0.2">
      <c r="A211" s="1">
        <v>209</v>
      </c>
      <c r="B211" s="1" t="s">
        <v>15</v>
      </c>
      <c r="C211" s="2" t="s">
        <v>375</v>
      </c>
      <c r="D211" s="2">
        <v>1</v>
      </c>
      <c r="E211" s="2">
        <v>3.34</v>
      </c>
      <c r="F211" s="2" t="s">
        <v>36</v>
      </c>
      <c r="G211" s="2" t="s">
        <v>267</v>
      </c>
      <c r="H211" s="2" t="s">
        <v>376</v>
      </c>
      <c r="I211" s="1">
        <v>32</v>
      </c>
    </row>
    <row r="212" spans="1:9" x14ac:dyDescent="0.2">
      <c r="A212" s="1">
        <v>210</v>
      </c>
      <c r="B212" s="1" t="s">
        <v>67</v>
      </c>
      <c r="C212" s="2" t="s">
        <v>377</v>
      </c>
      <c r="D212" s="2">
        <v>1</v>
      </c>
      <c r="E212" s="2">
        <v>1.8140000000000001</v>
      </c>
      <c r="F212" s="2" t="s">
        <v>76</v>
      </c>
      <c r="G212" s="2" t="s">
        <v>267</v>
      </c>
      <c r="H212" s="2" t="s">
        <v>378</v>
      </c>
      <c r="I212" s="1">
        <v>34.15</v>
      </c>
    </row>
    <row r="213" spans="1:9" x14ac:dyDescent="0.2">
      <c r="A213" s="1">
        <v>211</v>
      </c>
      <c r="B213" s="1" t="s">
        <v>19</v>
      </c>
      <c r="C213" s="2" t="s">
        <v>379</v>
      </c>
      <c r="D213" s="2">
        <v>1</v>
      </c>
      <c r="E213" s="2">
        <v>3.7080000000000002</v>
      </c>
      <c r="F213" s="2" t="s">
        <v>36</v>
      </c>
      <c r="G213" s="2" t="s">
        <v>302</v>
      </c>
      <c r="H213" s="2" t="s">
        <v>380</v>
      </c>
      <c r="I213" s="1">
        <v>31.66</v>
      </c>
    </row>
    <row r="214" spans="1:9" x14ac:dyDescent="0.2">
      <c r="A214" s="1">
        <v>212</v>
      </c>
      <c r="B214" s="1" t="s">
        <v>28</v>
      </c>
      <c r="C214" s="2" t="s">
        <v>381</v>
      </c>
      <c r="D214" s="2">
        <v>1</v>
      </c>
      <c r="E214" s="2">
        <v>1.1419999999999999</v>
      </c>
      <c r="F214" s="2" t="s">
        <v>164</v>
      </c>
      <c r="G214" s="2" t="s">
        <v>267</v>
      </c>
      <c r="H214" s="2" t="s">
        <v>382</v>
      </c>
      <c r="I214" s="1">
        <v>33.99</v>
      </c>
    </row>
    <row r="215" spans="1:9" x14ac:dyDescent="0.2">
      <c r="A215" s="1">
        <v>213</v>
      </c>
      <c r="B215" s="1" t="s">
        <v>38</v>
      </c>
      <c r="C215" s="2" t="s">
        <v>383</v>
      </c>
      <c r="D215" s="2">
        <v>1</v>
      </c>
      <c r="E215" s="2">
        <v>0.63700000000000001</v>
      </c>
      <c r="F215" s="2" t="s">
        <v>33</v>
      </c>
      <c r="G215" s="2" t="s">
        <v>267</v>
      </c>
      <c r="H215" s="2" t="s">
        <v>384</v>
      </c>
      <c r="I215" s="1">
        <v>35.1</v>
      </c>
    </row>
    <row r="216" spans="1:9" x14ac:dyDescent="0.2">
      <c r="A216" s="1">
        <v>214</v>
      </c>
      <c r="B216" s="1" t="s">
        <v>38</v>
      </c>
      <c r="C216" s="2" t="s">
        <v>385</v>
      </c>
      <c r="D216" s="2">
        <v>1</v>
      </c>
      <c r="E216" s="2">
        <v>0.85799999999999998</v>
      </c>
      <c r="F216" s="2" t="s">
        <v>88</v>
      </c>
      <c r="G216" s="2" t="s">
        <v>267</v>
      </c>
      <c r="H216" s="2" t="s">
        <v>386</v>
      </c>
      <c r="I216" s="1">
        <v>32.590000000000003</v>
      </c>
    </row>
    <row r="217" spans="1:9" x14ac:dyDescent="0.2">
      <c r="A217" s="1">
        <v>215</v>
      </c>
      <c r="B217" s="1" t="s">
        <v>24</v>
      </c>
      <c r="C217" s="2" t="s">
        <v>387</v>
      </c>
      <c r="D217" s="2">
        <v>1</v>
      </c>
      <c r="E217" s="2">
        <v>1.68</v>
      </c>
      <c r="F217" s="2" t="s">
        <v>76</v>
      </c>
      <c r="G217" s="2" t="s">
        <v>388</v>
      </c>
      <c r="H217" s="2" t="s">
        <v>389</v>
      </c>
      <c r="I217" s="1">
        <v>29</v>
      </c>
    </row>
    <row r="218" spans="1:9" x14ac:dyDescent="0.2">
      <c r="A218" s="1">
        <v>216</v>
      </c>
      <c r="B218" s="1" t="s">
        <v>123</v>
      </c>
      <c r="C218" s="2" t="s">
        <v>390</v>
      </c>
      <c r="D218" s="2">
        <v>1</v>
      </c>
      <c r="E218" s="2">
        <v>1.603</v>
      </c>
      <c r="F218" s="2" t="s">
        <v>30</v>
      </c>
      <c r="G218" s="2" t="s">
        <v>302</v>
      </c>
      <c r="H218" s="2" t="s">
        <v>391</v>
      </c>
      <c r="I218" s="1">
        <v>33.22</v>
      </c>
    </row>
    <row r="219" spans="1:9" x14ac:dyDescent="0.2">
      <c r="A219" s="1">
        <v>217</v>
      </c>
      <c r="B219" s="1" t="s">
        <v>123</v>
      </c>
      <c r="C219" s="2" t="s">
        <v>392</v>
      </c>
      <c r="D219" s="2">
        <v>1</v>
      </c>
      <c r="E219" s="2">
        <v>0.64</v>
      </c>
      <c r="F219" s="2" t="s">
        <v>26</v>
      </c>
      <c r="G219" s="2" t="s">
        <v>295</v>
      </c>
      <c r="H219" s="2" t="s">
        <v>393</v>
      </c>
      <c r="I219" s="1">
        <v>33.72</v>
      </c>
    </row>
    <row r="220" spans="1:9" x14ac:dyDescent="0.2">
      <c r="A220" s="1">
        <v>218</v>
      </c>
      <c r="B220" s="1" t="s">
        <v>19</v>
      </c>
      <c r="C220" s="2" t="s">
        <v>394</v>
      </c>
      <c r="D220" s="2">
        <v>1</v>
      </c>
      <c r="E220" s="2">
        <v>1.095</v>
      </c>
      <c r="F220" s="2" t="s">
        <v>164</v>
      </c>
      <c r="G220" s="2" t="s">
        <v>295</v>
      </c>
      <c r="H220" s="2" t="s">
        <v>395</v>
      </c>
      <c r="I220" s="1">
        <v>28.3</v>
      </c>
    </row>
    <row r="221" spans="1:9" x14ac:dyDescent="0.2">
      <c r="A221" s="1">
        <v>219</v>
      </c>
      <c r="B221" s="1" t="s">
        <v>24</v>
      </c>
      <c r="C221" s="2" t="s">
        <v>396</v>
      </c>
      <c r="D221" s="2">
        <v>1</v>
      </c>
      <c r="E221" s="2">
        <v>0.65700000000000003</v>
      </c>
      <c r="F221" s="2" t="s">
        <v>33</v>
      </c>
      <c r="G221" s="2" t="s">
        <v>302</v>
      </c>
      <c r="H221" s="2" t="s">
        <v>397</v>
      </c>
      <c r="I221" s="1">
        <v>27.7</v>
      </c>
    </row>
    <row r="222" spans="1:9" x14ac:dyDescent="0.2">
      <c r="A222" s="1">
        <v>220</v>
      </c>
      <c r="B222" s="1" t="s">
        <v>90</v>
      </c>
      <c r="C222" s="2" t="s">
        <v>398</v>
      </c>
      <c r="D222" s="2">
        <v>4</v>
      </c>
      <c r="E222" s="2">
        <v>0.24299999999999999</v>
      </c>
      <c r="F222" s="2" t="s">
        <v>85</v>
      </c>
      <c r="G222" s="2" t="s">
        <v>302</v>
      </c>
      <c r="H222" s="2" t="s">
        <v>399</v>
      </c>
      <c r="I222" s="1">
        <v>29.82</v>
      </c>
    </row>
    <row r="223" spans="1:9" x14ac:dyDescent="0.2">
      <c r="A223" s="1">
        <v>221</v>
      </c>
      <c r="B223" s="1" t="s">
        <v>133</v>
      </c>
      <c r="C223" s="2" t="s">
        <v>400</v>
      </c>
      <c r="D223" s="2">
        <v>1</v>
      </c>
      <c r="E223" s="2">
        <v>2.6789999999999998</v>
      </c>
      <c r="F223" s="2" t="s">
        <v>17</v>
      </c>
      <c r="G223" s="2" t="s">
        <v>388</v>
      </c>
      <c r="H223" s="2" t="s">
        <v>401</v>
      </c>
      <c r="I223" s="1">
        <v>24.69</v>
      </c>
    </row>
    <row r="224" spans="1:9" x14ac:dyDescent="0.2">
      <c r="A224" s="1">
        <v>222</v>
      </c>
      <c r="B224" s="1" t="s">
        <v>90</v>
      </c>
      <c r="C224" s="2" t="s">
        <v>402</v>
      </c>
      <c r="D224" s="2">
        <v>1</v>
      </c>
      <c r="E224" s="2">
        <v>0.78500000000000003</v>
      </c>
      <c r="F224" s="2" t="s">
        <v>33</v>
      </c>
      <c r="G224" s="2" t="s">
        <v>5</v>
      </c>
      <c r="H224" s="2" t="s">
        <v>403</v>
      </c>
      <c r="I224" s="1">
        <v>27.86</v>
      </c>
    </row>
    <row r="225" spans="1:9" x14ac:dyDescent="0.2">
      <c r="A225" s="1">
        <v>223</v>
      </c>
      <c r="B225" s="1" t="s">
        <v>19</v>
      </c>
      <c r="C225" s="2" t="s">
        <v>404</v>
      </c>
      <c r="D225" s="2">
        <v>1</v>
      </c>
      <c r="E225" s="2">
        <v>0.97299999999999998</v>
      </c>
      <c r="F225" s="2" t="s">
        <v>164</v>
      </c>
      <c r="G225" s="2" t="s">
        <v>267</v>
      </c>
      <c r="H225" s="2" t="s">
        <v>405</v>
      </c>
      <c r="I225" s="1">
        <v>28.28</v>
      </c>
    </row>
    <row r="226" spans="1:9" x14ac:dyDescent="0.2">
      <c r="A226" s="1">
        <v>224</v>
      </c>
      <c r="B226" s="1" t="s">
        <v>58</v>
      </c>
      <c r="C226" s="2" t="s">
        <v>406</v>
      </c>
      <c r="D226" s="2">
        <v>4</v>
      </c>
      <c r="E226" s="2">
        <v>0.127</v>
      </c>
      <c r="F226" s="2" t="s">
        <v>245</v>
      </c>
      <c r="G226" s="2" t="s">
        <v>267</v>
      </c>
      <c r="H226" s="2" t="s">
        <v>407</v>
      </c>
      <c r="I226" s="1">
        <v>31.75</v>
      </c>
    </row>
    <row r="227" spans="1:9" x14ac:dyDescent="0.2">
      <c r="A227" s="1">
        <v>225</v>
      </c>
      <c r="B227" s="1" t="s">
        <v>28</v>
      </c>
      <c r="C227" s="2" t="s">
        <v>84</v>
      </c>
      <c r="D227" s="2">
        <v>1</v>
      </c>
      <c r="E227" s="2">
        <v>0.75</v>
      </c>
      <c r="F227" s="2" t="s">
        <v>33</v>
      </c>
      <c r="G227" s="2" t="s">
        <v>5</v>
      </c>
      <c r="H227" s="2" t="s">
        <v>408</v>
      </c>
      <c r="I227" s="1">
        <v>30.87</v>
      </c>
    </row>
    <row r="228" spans="1:9" x14ac:dyDescent="0.2">
      <c r="A228" s="1">
        <v>226</v>
      </c>
      <c r="B228" s="1" t="s">
        <v>24</v>
      </c>
      <c r="C228" s="2" t="s">
        <v>163</v>
      </c>
      <c r="D228" s="2">
        <v>1</v>
      </c>
      <c r="E228" s="2">
        <v>1.391</v>
      </c>
      <c r="F228" s="2" t="s">
        <v>30</v>
      </c>
      <c r="G228" s="2" t="s">
        <v>5</v>
      </c>
      <c r="H228" s="2" t="s">
        <v>409</v>
      </c>
      <c r="I228" s="1">
        <v>33.94</v>
      </c>
    </row>
    <row r="229" spans="1:9" x14ac:dyDescent="0.2">
      <c r="A229" s="1">
        <v>227</v>
      </c>
      <c r="B229" s="1" t="s">
        <v>7</v>
      </c>
      <c r="C229" s="2" t="s">
        <v>410</v>
      </c>
      <c r="D229" s="2">
        <v>1</v>
      </c>
      <c r="E229" s="2">
        <v>3.6960000000000002</v>
      </c>
      <c r="F229" s="2" t="s">
        <v>36</v>
      </c>
      <c r="G229" s="2" t="s">
        <v>5</v>
      </c>
      <c r="H229" s="2" t="s">
        <v>411</v>
      </c>
      <c r="I229" s="1">
        <v>34.74</v>
      </c>
    </row>
    <row r="230" spans="1:9" x14ac:dyDescent="0.2">
      <c r="A230" s="1">
        <v>228</v>
      </c>
      <c r="B230" s="1" t="s">
        <v>7</v>
      </c>
      <c r="C230" s="2" t="s">
        <v>412</v>
      </c>
      <c r="D230" s="2">
        <v>1</v>
      </c>
      <c r="E230" s="2">
        <v>2.4049999999999998</v>
      </c>
      <c r="F230" s="2" t="s">
        <v>17</v>
      </c>
      <c r="G230" s="2" t="s">
        <v>5</v>
      </c>
      <c r="H230" s="2" t="s">
        <v>413</v>
      </c>
      <c r="I230" s="1">
        <v>39.39</v>
      </c>
    </row>
    <row r="231" spans="1:9" x14ac:dyDescent="0.2">
      <c r="A231" s="1">
        <v>229</v>
      </c>
      <c r="B231" s="1" t="s">
        <v>38</v>
      </c>
      <c r="C231" s="2" t="s">
        <v>32</v>
      </c>
      <c r="D231" s="2">
        <v>1</v>
      </c>
      <c r="E231" s="2">
        <v>1.0229999999999999</v>
      </c>
      <c r="F231" s="2" t="s">
        <v>164</v>
      </c>
      <c r="G231" s="2" t="s">
        <v>5</v>
      </c>
      <c r="H231" s="2" t="s">
        <v>414</v>
      </c>
      <c r="I231" s="1">
        <v>36.67</v>
      </c>
    </row>
    <row r="232" spans="1:9" x14ac:dyDescent="0.2">
      <c r="A232" s="1">
        <v>230</v>
      </c>
      <c r="B232" s="1" t="s">
        <v>45</v>
      </c>
      <c r="C232" s="2" t="s">
        <v>415</v>
      </c>
      <c r="D232" s="2">
        <v>1</v>
      </c>
      <c r="E232" s="2">
        <v>1.2470000000000001</v>
      </c>
      <c r="F232" s="2" t="s">
        <v>30</v>
      </c>
      <c r="G232" s="2" t="s">
        <v>5</v>
      </c>
      <c r="H232" s="2" t="s">
        <v>416</v>
      </c>
      <c r="I232" s="1">
        <v>34.47</v>
      </c>
    </row>
    <row r="233" spans="1:9" x14ac:dyDescent="0.2">
      <c r="A233" s="1">
        <v>231</v>
      </c>
      <c r="B233" s="1" t="s">
        <v>19</v>
      </c>
      <c r="C233" s="2" t="s">
        <v>417</v>
      </c>
      <c r="D233" s="2">
        <v>1</v>
      </c>
      <c r="E233" s="2">
        <v>1.321</v>
      </c>
      <c r="F233" s="2" t="s">
        <v>30</v>
      </c>
      <c r="G233" s="2" t="s">
        <v>5</v>
      </c>
      <c r="H233" s="2" t="s">
        <v>418</v>
      </c>
      <c r="I233" s="1">
        <v>34.96</v>
      </c>
    </row>
    <row r="234" spans="1:9" x14ac:dyDescent="0.2">
      <c r="A234" s="1">
        <v>232</v>
      </c>
      <c r="B234" s="1" t="s">
        <v>28</v>
      </c>
      <c r="C234" s="2" t="s">
        <v>419</v>
      </c>
      <c r="D234" s="2">
        <v>1</v>
      </c>
      <c r="E234" s="2">
        <v>1.8560000000000001</v>
      </c>
      <c r="F234" s="2" t="s">
        <v>76</v>
      </c>
      <c r="G234" s="2" t="s">
        <v>5</v>
      </c>
      <c r="H234" s="2" t="s">
        <v>420</v>
      </c>
      <c r="I234" s="1">
        <v>36.130000000000003</v>
      </c>
    </row>
    <row r="235" spans="1:9" x14ac:dyDescent="0.2">
      <c r="A235" s="1">
        <v>233</v>
      </c>
      <c r="B235" s="1" t="s">
        <v>67</v>
      </c>
      <c r="C235" s="2" t="s">
        <v>421</v>
      </c>
      <c r="D235" s="2">
        <v>1</v>
      </c>
      <c r="E235" s="2">
        <v>1.3819999999999999</v>
      </c>
      <c r="F235" s="2" t="s">
        <v>30</v>
      </c>
      <c r="G235" s="2" t="s">
        <v>5</v>
      </c>
      <c r="H235" s="2" t="s">
        <v>422</v>
      </c>
      <c r="I235" s="1">
        <v>35</v>
      </c>
    </row>
    <row r="236" spans="1:9" x14ac:dyDescent="0.2">
      <c r="A236" s="1">
        <v>234</v>
      </c>
      <c r="B236" s="1" t="s">
        <v>38</v>
      </c>
      <c r="C236" s="2" t="s">
        <v>423</v>
      </c>
      <c r="D236" s="2" t="s">
        <v>127</v>
      </c>
      <c r="E236" s="2">
        <v>0.35699999999999998</v>
      </c>
      <c r="F236" s="2" t="s">
        <v>195</v>
      </c>
      <c r="G236" s="2" t="s">
        <v>5</v>
      </c>
      <c r="H236" s="2" t="s">
        <v>424</v>
      </c>
      <c r="I236" s="1">
        <v>37.590000000000003</v>
      </c>
    </row>
    <row r="237" spans="1:9" x14ac:dyDescent="0.2">
      <c r="A237" s="1">
        <v>235</v>
      </c>
      <c r="B237" s="1" t="s">
        <v>123</v>
      </c>
      <c r="C237" s="2" t="s">
        <v>341</v>
      </c>
      <c r="D237" s="2">
        <v>1</v>
      </c>
      <c r="E237" s="2">
        <v>0.67700000000000005</v>
      </c>
      <c r="F237" s="2" t="s">
        <v>26</v>
      </c>
      <c r="G237" s="2" t="s">
        <v>5</v>
      </c>
      <c r="H237" s="2" t="s">
        <v>425</v>
      </c>
      <c r="I237" s="1">
        <v>38.28</v>
      </c>
    </row>
    <row r="238" spans="1:9" x14ac:dyDescent="0.2">
      <c r="A238" s="1">
        <v>236</v>
      </c>
      <c r="B238" s="1" t="s">
        <v>45</v>
      </c>
      <c r="C238" s="2" t="s">
        <v>426</v>
      </c>
      <c r="D238" s="2" t="s">
        <v>271</v>
      </c>
      <c r="E238" s="2">
        <v>0.49099999999999999</v>
      </c>
      <c r="F238" s="2" t="s">
        <v>195</v>
      </c>
      <c r="G238" s="2" t="s">
        <v>5</v>
      </c>
      <c r="H238" s="2" t="s">
        <v>427</v>
      </c>
      <c r="I238" s="1">
        <v>35.51</v>
      </c>
    </row>
    <row r="239" spans="1:9" x14ac:dyDescent="0.2">
      <c r="A239" s="1">
        <v>237</v>
      </c>
      <c r="B239" s="1" t="s">
        <v>11</v>
      </c>
      <c r="C239" s="2" t="s">
        <v>428</v>
      </c>
      <c r="D239" s="2" t="s">
        <v>127</v>
      </c>
      <c r="E239" s="2">
        <v>0.41499999999999998</v>
      </c>
      <c r="F239" s="2" t="s">
        <v>195</v>
      </c>
      <c r="G239" s="2" t="s">
        <v>5</v>
      </c>
      <c r="H239" s="2" t="s">
        <v>429</v>
      </c>
      <c r="I239" s="1">
        <v>34.08</v>
      </c>
    </row>
    <row r="240" spans="1:9" x14ac:dyDescent="0.2">
      <c r="A240" s="1">
        <v>238</v>
      </c>
      <c r="B240" s="1" t="s">
        <v>19</v>
      </c>
      <c r="C240" s="2" t="s">
        <v>430</v>
      </c>
      <c r="D240" s="2" t="s">
        <v>21</v>
      </c>
      <c r="E240" s="2">
        <v>9.0999999999999998E-2</v>
      </c>
      <c r="F240" s="2" t="s">
        <v>22</v>
      </c>
      <c r="G240" s="2" t="s">
        <v>5</v>
      </c>
      <c r="H240" s="2" t="s">
        <v>431</v>
      </c>
      <c r="I240" s="1">
        <v>34.35</v>
      </c>
    </row>
    <row r="241" spans="1:9" x14ac:dyDescent="0.2">
      <c r="A241" s="1">
        <v>239</v>
      </c>
      <c r="B241" s="1" t="s">
        <v>38</v>
      </c>
      <c r="C241" s="2" t="s">
        <v>432</v>
      </c>
      <c r="D241" s="2">
        <v>1</v>
      </c>
      <c r="E241" s="2">
        <v>0.78700000000000003</v>
      </c>
      <c r="F241" s="2" t="s">
        <v>33</v>
      </c>
      <c r="G241" s="2" t="s">
        <v>5</v>
      </c>
      <c r="H241" s="2" t="s">
        <v>433</v>
      </c>
      <c r="I241" s="1">
        <v>32.54</v>
      </c>
    </row>
    <row r="242" spans="1:9" x14ac:dyDescent="0.2">
      <c r="A242" s="1">
        <v>240</v>
      </c>
      <c r="B242" s="1" t="s">
        <v>2</v>
      </c>
      <c r="C242" s="2" t="s">
        <v>434</v>
      </c>
      <c r="D242" s="2">
        <v>1</v>
      </c>
      <c r="E242" s="2">
        <v>3.6480000000000001</v>
      </c>
      <c r="F242" s="2" t="s">
        <v>36</v>
      </c>
      <c r="G242" s="2" t="s">
        <v>5</v>
      </c>
      <c r="H242" s="2" t="s">
        <v>435</v>
      </c>
      <c r="I242" s="1">
        <v>37.47</v>
      </c>
    </row>
    <row r="243" spans="1:9" x14ac:dyDescent="0.2">
      <c r="A243" s="1">
        <v>241</v>
      </c>
      <c r="B243" s="1" t="s">
        <v>19</v>
      </c>
      <c r="C243" s="2" t="s">
        <v>436</v>
      </c>
      <c r="D243" s="2">
        <v>1</v>
      </c>
      <c r="E243" s="2">
        <v>0.75600000000000001</v>
      </c>
      <c r="F243" s="2" t="s">
        <v>88</v>
      </c>
      <c r="G243" s="2" t="s">
        <v>5</v>
      </c>
      <c r="H243" s="2" t="s">
        <v>437</v>
      </c>
      <c r="I243" s="1">
        <v>32.96</v>
      </c>
    </row>
    <row r="244" spans="1:9" x14ac:dyDescent="0.2">
      <c r="A244" s="1">
        <v>242</v>
      </c>
      <c r="B244" s="1" t="s">
        <v>7</v>
      </c>
      <c r="C244" s="2" t="s">
        <v>438</v>
      </c>
      <c r="D244" s="2">
        <v>1</v>
      </c>
      <c r="E244" s="2">
        <v>3.5710000000000002</v>
      </c>
      <c r="F244" s="2" t="s">
        <v>36</v>
      </c>
      <c r="G244" s="2" t="s">
        <v>5</v>
      </c>
      <c r="H244" s="2" t="s">
        <v>439</v>
      </c>
      <c r="I244" s="1">
        <v>38.119999999999997</v>
      </c>
    </row>
    <row r="245" spans="1:9" x14ac:dyDescent="0.2">
      <c r="A245" s="1">
        <v>243</v>
      </c>
      <c r="B245" s="1" t="s">
        <v>19</v>
      </c>
      <c r="C245" s="2" t="s">
        <v>440</v>
      </c>
      <c r="D245" s="2">
        <v>1</v>
      </c>
      <c r="E245" s="2">
        <v>3.0880000000000001</v>
      </c>
      <c r="F245" s="2" t="s">
        <v>17</v>
      </c>
      <c r="G245" s="2" t="s">
        <v>5</v>
      </c>
      <c r="H245" s="2" t="s">
        <v>441</v>
      </c>
      <c r="I245" s="1">
        <v>35.5</v>
      </c>
    </row>
    <row r="246" spans="1:9" x14ac:dyDescent="0.2">
      <c r="A246" s="1">
        <v>244</v>
      </c>
      <c r="B246" s="1" t="s">
        <v>45</v>
      </c>
      <c r="C246" s="2" t="s">
        <v>421</v>
      </c>
      <c r="D246" s="2">
        <v>2</v>
      </c>
      <c r="E246" s="2">
        <v>0.53100000000000003</v>
      </c>
      <c r="F246" s="2" t="s">
        <v>26</v>
      </c>
      <c r="G246" s="2" t="s">
        <v>5</v>
      </c>
      <c r="H246" s="2" t="s">
        <v>442</v>
      </c>
      <c r="I246" s="1">
        <v>29.82</v>
      </c>
    </row>
    <row r="247" spans="1:9" x14ac:dyDescent="0.2">
      <c r="A247" s="1">
        <v>245</v>
      </c>
      <c r="B247" s="1" t="s">
        <v>133</v>
      </c>
      <c r="C247" s="2" t="s">
        <v>443</v>
      </c>
      <c r="D247" s="2" t="s">
        <v>127</v>
      </c>
      <c r="E247" s="2">
        <v>0.41299999999999998</v>
      </c>
      <c r="F247" s="2" t="s">
        <v>195</v>
      </c>
      <c r="G247" s="2" t="s">
        <v>5</v>
      </c>
      <c r="H247" s="2" t="s">
        <v>444</v>
      </c>
      <c r="I247" s="1">
        <v>34.380000000000003</v>
      </c>
    </row>
    <row r="248" spans="1:9" x14ac:dyDescent="0.2">
      <c r="A248" s="1">
        <v>246</v>
      </c>
      <c r="B248" s="1" t="s">
        <v>28</v>
      </c>
      <c r="C248" s="2" t="s">
        <v>445</v>
      </c>
      <c r="D248" s="2">
        <v>1</v>
      </c>
      <c r="E248" s="2">
        <v>1.4690000000000001</v>
      </c>
      <c r="F248" s="2" t="s">
        <v>30</v>
      </c>
      <c r="G248" s="2" t="s">
        <v>5</v>
      </c>
      <c r="H248" s="2" t="s">
        <v>446</v>
      </c>
      <c r="I248" s="1">
        <v>30.55</v>
      </c>
    </row>
    <row r="249" spans="1:9" x14ac:dyDescent="0.2">
      <c r="A249" s="1">
        <v>247</v>
      </c>
      <c r="B249" s="1" t="s">
        <v>19</v>
      </c>
      <c r="C249" s="2" t="s">
        <v>447</v>
      </c>
      <c r="D249" s="2">
        <v>1</v>
      </c>
      <c r="E249" s="2">
        <v>1.143</v>
      </c>
      <c r="F249" s="2" t="s">
        <v>448</v>
      </c>
      <c r="G249" s="2" t="s">
        <v>449</v>
      </c>
      <c r="H249" s="2" t="s">
        <v>450</v>
      </c>
      <c r="I249" s="1">
        <v>32.64</v>
      </c>
    </row>
    <row r="250" spans="1:9" x14ac:dyDescent="0.2">
      <c r="A250" s="1">
        <v>248</v>
      </c>
      <c r="B250" s="1" t="s">
        <v>24</v>
      </c>
      <c r="C250" s="2" t="s">
        <v>451</v>
      </c>
      <c r="D250" s="2">
        <v>6</v>
      </c>
      <c r="E250" s="2">
        <v>-0.245</v>
      </c>
      <c r="F250" s="2" t="s">
        <v>452</v>
      </c>
      <c r="G250" s="2" t="s">
        <v>453</v>
      </c>
      <c r="H250" s="2" t="s">
        <v>210</v>
      </c>
      <c r="I250" s="1">
        <v>36.07</v>
      </c>
    </row>
    <row r="251" spans="1:9" x14ac:dyDescent="0.2">
      <c r="A251" s="1">
        <v>249</v>
      </c>
      <c r="B251" s="1" t="s">
        <v>28</v>
      </c>
      <c r="C251" s="2" t="s">
        <v>454</v>
      </c>
      <c r="D251" s="2" t="s">
        <v>271</v>
      </c>
      <c r="E251" s="2">
        <v>0.47399999999999998</v>
      </c>
      <c r="F251" s="2" t="s">
        <v>455</v>
      </c>
      <c r="G251" s="2" t="s">
        <v>453</v>
      </c>
      <c r="H251" s="2" t="s">
        <v>456</v>
      </c>
      <c r="I251" s="1">
        <v>31.07</v>
      </c>
    </row>
    <row r="252" spans="1:9" x14ac:dyDescent="0.2">
      <c r="A252" s="1">
        <v>250</v>
      </c>
      <c r="B252" s="1" t="s">
        <v>19</v>
      </c>
      <c r="C252" s="2" t="s">
        <v>457</v>
      </c>
      <c r="D252" s="2">
        <v>1</v>
      </c>
      <c r="E252" s="2">
        <v>0.77400000000000002</v>
      </c>
      <c r="F252" s="2" t="s">
        <v>88</v>
      </c>
      <c r="G252" s="2" t="s">
        <v>5</v>
      </c>
      <c r="H252" s="2" t="s">
        <v>458</v>
      </c>
      <c r="I252" s="1">
        <v>36.92</v>
      </c>
    </row>
    <row r="253" spans="1:9" x14ac:dyDescent="0.2">
      <c r="A253" s="1">
        <v>251</v>
      </c>
      <c r="B253" s="1" t="s">
        <v>45</v>
      </c>
      <c r="C253" s="2" t="s">
        <v>459</v>
      </c>
      <c r="D253" s="2">
        <v>1</v>
      </c>
      <c r="E253" s="2">
        <v>0.97099999999999997</v>
      </c>
      <c r="F253" s="2" t="s">
        <v>164</v>
      </c>
      <c r="G253" s="2" t="s">
        <v>5</v>
      </c>
      <c r="H253" s="2" t="s">
        <v>460</v>
      </c>
      <c r="I253" s="1">
        <v>31.58</v>
      </c>
    </row>
    <row r="254" spans="1:9" x14ac:dyDescent="0.2">
      <c r="A254" s="1">
        <v>252</v>
      </c>
      <c r="B254" s="1" t="s">
        <v>11</v>
      </c>
      <c r="C254" s="2" t="s">
        <v>461</v>
      </c>
      <c r="D254" s="2">
        <v>1</v>
      </c>
      <c r="E254" s="2">
        <v>0.73699999999999999</v>
      </c>
      <c r="F254" s="2" t="s">
        <v>33</v>
      </c>
      <c r="G254" s="2" t="s">
        <v>267</v>
      </c>
      <c r="H254" s="2" t="s">
        <v>462</v>
      </c>
      <c r="I254" s="1">
        <v>32.47</v>
      </c>
    </row>
    <row r="255" spans="1:9" x14ac:dyDescent="0.2">
      <c r="A255" s="1">
        <v>253</v>
      </c>
      <c r="B255" s="1" t="s">
        <v>175</v>
      </c>
      <c r="C255" s="2" t="s">
        <v>463</v>
      </c>
      <c r="D255" s="2">
        <v>1</v>
      </c>
      <c r="E255" s="2">
        <v>1.5289999999999999</v>
      </c>
      <c r="F255" s="2" t="s">
        <v>76</v>
      </c>
      <c r="G255" s="2" t="s">
        <v>267</v>
      </c>
      <c r="H255" s="2" t="s">
        <v>464</v>
      </c>
      <c r="I255" s="1">
        <v>31.8</v>
      </c>
    </row>
    <row r="256" spans="1:9" x14ac:dyDescent="0.2">
      <c r="A256" s="1">
        <v>254</v>
      </c>
      <c r="B256" s="1" t="s">
        <v>24</v>
      </c>
      <c r="C256" s="2" t="s">
        <v>465</v>
      </c>
      <c r="D256" s="2">
        <v>1</v>
      </c>
      <c r="E256" s="2">
        <v>0.78900000000000003</v>
      </c>
      <c r="F256" s="2" t="s">
        <v>33</v>
      </c>
      <c r="G256" s="2" t="s">
        <v>267</v>
      </c>
      <c r="H256" s="2" t="s">
        <v>466</v>
      </c>
      <c r="I256" s="1">
        <v>25.8</v>
      </c>
    </row>
    <row r="257" spans="1:9" x14ac:dyDescent="0.2">
      <c r="A257" s="1">
        <v>255</v>
      </c>
      <c r="B257" s="1" t="s">
        <v>58</v>
      </c>
      <c r="C257" s="2" t="s">
        <v>467</v>
      </c>
      <c r="D257" s="2">
        <v>1</v>
      </c>
      <c r="E257" s="2">
        <v>2.0430000000000001</v>
      </c>
      <c r="F257" s="2" t="s">
        <v>76</v>
      </c>
      <c r="G257" s="2" t="s">
        <v>267</v>
      </c>
      <c r="H257" s="2" t="s">
        <v>468</v>
      </c>
      <c r="I257" s="1">
        <v>33.54</v>
      </c>
    </row>
    <row r="258" spans="1:9" x14ac:dyDescent="0.2">
      <c r="A258" s="1">
        <v>256</v>
      </c>
      <c r="B258" s="1" t="s">
        <v>67</v>
      </c>
      <c r="C258" s="2" t="s">
        <v>469</v>
      </c>
      <c r="D258" s="2" t="s">
        <v>271</v>
      </c>
      <c r="E258" s="2">
        <v>0.45700000000000002</v>
      </c>
      <c r="F258" s="2" t="s">
        <v>195</v>
      </c>
      <c r="G258" s="2" t="s">
        <v>388</v>
      </c>
      <c r="H258" s="2" t="s">
        <v>470</v>
      </c>
      <c r="I258" s="1">
        <v>26.55</v>
      </c>
    </row>
    <row r="259" spans="1:9" x14ac:dyDescent="0.2">
      <c r="A259" s="1">
        <v>257</v>
      </c>
      <c r="B259" s="1" t="s">
        <v>78</v>
      </c>
      <c r="C259" s="2" t="s">
        <v>471</v>
      </c>
      <c r="D259" s="2" t="s">
        <v>271</v>
      </c>
      <c r="E259" s="2">
        <v>0.45200000000000001</v>
      </c>
      <c r="F259" s="2" t="s">
        <v>195</v>
      </c>
      <c r="G259" s="2" t="s">
        <v>295</v>
      </c>
      <c r="H259" s="2" t="s">
        <v>472</v>
      </c>
      <c r="I259" s="1">
        <v>34.76</v>
      </c>
    </row>
    <row r="260" spans="1:9" x14ac:dyDescent="0.2">
      <c r="A260" s="1">
        <v>258</v>
      </c>
      <c r="B260" s="1" t="s">
        <v>67</v>
      </c>
      <c r="C260" s="2" t="s">
        <v>473</v>
      </c>
      <c r="D260" s="2">
        <v>1</v>
      </c>
      <c r="E260" s="2">
        <v>0.84399999999999997</v>
      </c>
      <c r="F260" s="2" t="s">
        <v>88</v>
      </c>
      <c r="G260" s="2" t="s">
        <v>474</v>
      </c>
      <c r="H260" s="2" t="s">
        <v>475</v>
      </c>
      <c r="I260" s="1">
        <v>31.6</v>
      </c>
    </row>
    <row r="261" spans="1:9" x14ac:dyDescent="0.2">
      <c r="A261" s="1">
        <v>259</v>
      </c>
      <c r="B261" s="1" t="s">
        <v>19</v>
      </c>
      <c r="C261" s="2" t="s">
        <v>476</v>
      </c>
      <c r="D261" s="2">
        <v>1</v>
      </c>
      <c r="E261" s="2">
        <v>1.52</v>
      </c>
      <c r="F261" s="2" t="s">
        <v>30</v>
      </c>
      <c r="G261" s="2" t="s">
        <v>302</v>
      </c>
      <c r="H261" s="2" t="s">
        <v>477</v>
      </c>
      <c r="I261" s="1">
        <v>28.44</v>
      </c>
    </row>
    <row r="262" spans="1:9" x14ac:dyDescent="0.2">
      <c r="A262" s="1">
        <v>260</v>
      </c>
      <c r="B262" s="1" t="s">
        <v>19</v>
      </c>
      <c r="C262" s="2" t="s">
        <v>478</v>
      </c>
      <c r="D262" s="2">
        <v>1</v>
      </c>
      <c r="E262" s="2">
        <v>1.4750000000000001</v>
      </c>
      <c r="F262" s="2" t="s">
        <v>30</v>
      </c>
      <c r="G262" s="2" t="s">
        <v>474</v>
      </c>
      <c r="H262" s="2" t="s">
        <v>479</v>
      </c>
      <c r="I262" s="1">
        <v>28.5</v>
      </c>
    </row>
    <row r="263" spans="1:9" x14ac:dyDescent="0.2">
      <c r="A263" s="1">
        <v>261</v>
      </c>
      <c r="B263" s="1" t="s">
        <v>78</v>
      </c>
      <c r="C263" s="2" t="s">
        <v>480</v>
      </c>
      <c r="D263" s="2">
        <v>4</v>
      </c>
      <c r="E263" s="2">
        <v>0.23</v>
      </c>
      <c r="F263" s="2" t="s">
        <v>85</v>
      </c>
      <c r="G263" s="2" t="s">
        <v>267</v>
      </c>
      <c r="H263" s="2" t="s">
        <v>481</v>
      </c>
      <c r="I263" s="1">
        <v>30.88</v>
      </c>
    </row>
    <row r="264" spans="1:9" x14ac:dyDescent="0.2">
      <c r="A264" s="1">
        <v>262</v>
      </c>
      <c r="B264" s="1" t="s">
        <v>90</v>
      </c>
      <c r="C264" s="2" t="s">
        <v>482</v>
      </c>
      <c r="D264" s="2">
        <v>4</v>
      </c>
      <c r="E264" s="2">
        <v>0.152</v>
      </c>
      <c r="F264" s="2" t="s">
        <v>245</v>
      </c>
      <c r="G264" s="2" t="s">
        <v>388</v>
      </c>
      <c r="H264" s="2" t="s">
        <v>483</v>
      </c>
      <c r="I264" s="1">
        <v>28.03</v>
      </c>
    </row>
    <row r="265" spans="1:9" x14ac:dyDescent="0.2">
      <c r="A265" s="1">
        <v>263</v>
      </c>
      <c r="B265" s="1" t="s">
        <v>19</v>
      </c>
      <c r="C265" s="2" t="s">
        <v>484</v>
      </c>
      <c r="D265" s="2">
        <v>1</v>
      </c>
      <c r="E265" s="2">
        <v>2.7959999999999998</v>
      </c>
      <c r="F265" s="2" t="s">
        <v>17</v>
      </c>
      <c r="G265" s="2" t="s">
        <v>5</v>
      </c>
      <c r="H265" s="2" t="s">
        <v>485</v>
      </c>
      <c r="I265" s="1">
        <v>27.56</v>
      </c>
    </row>
    <row r="266" spans="1:9" x14ac:dyDescent="0.2">
      <c r="A266" s="1">
        <v>264</v>
      </c>
      <c r="B266" s="1" t="s">
        <v>19</v>
      </c>
      <c r="C266" s="2" t="s">
        <v>114</v>
      </c>
      <c r="D266" s="2">
        <v>1</v>
      </c>
      <c r="E266" s="2">
        <v>1.5089999999999999</v>
      </c>
      <c r="F266" s="2" t="s">
        <v>30</v>
      </c>
      <c r="G266" s="2" t="s">
        <v>5</v>
      </c>
      <c r="H266" s="2" t="s">
        <v>486</v>
      </c>
      <c r="I266" s="1">
        <v>27.92</v>
      </c>
    </row>
    <row r="267" spans="1:9" x14ac:dyDescent="0.2">
      <c r="A267" s="1">
        <v>265</v>
      </c>
      <c r="B267" s="1" t="s">
        <v>7</v>
      </c>
      <c r="C267" s="2" t="s">
        <v>487</v>
      </c>
      <c r="D267" s="2">
        <v>1</v>
      </c>
      <c r="E267" s="2">
        <v>1.2070000000000001</v>
      </c>
      <c r="F267" s="2" t="s">
        <v>222</v>
      </c>
      <c r="G267" s="2" t="s">
        <v>5</v>
      </c>
      <c r="H267" s="2" t="s">
        <v>488</v>
      </c>
      <c r="I267" s="1">
        <v>29.77</v>
      </c>
    </row>
    <row r="268" spans="1:9" x14ac:dyDescent="0.2">
      <c r="A268" s="1">
        <v>266</v>
      </c>
      <c r="B268" s="1" t="s">
        <v>28</v>
      </c>
      <c r="C268" s="2" t="s">
        <v>489</v>
      </c>
      <c r="D268" s="2" t="s">
        <v>127</v>
      </c>
      <c r="E268" s="2">
        <v>0.30599999999999999</v>
      </c>
      <c r="F268" s="2" t="s">
        <v>128</v>
      </c>
      <c r="G268" s="2" t="s">
        <v>267</v>
      </c>
      <c r="H268" s="2" t="s">
        <v>490</v>
      </c>
      <c r="I268" s="1">
        <v>26.84</v>
      </c>
    </row>
    <row r="269" spans="1:9" x14ac:dyDescent="0.2">
      <c r="A269" s="1">
        <v>267</v>
      </c>
      <c r="B269" s="1" t="s">
        <v>67</v>
      </c>
      <c r="C269" s="2" t="s">
        <v>491</v>
      </c>
      <c r="D269" s="2">
        <v>2</v>
      </c>
      <c r="E269" s="2">
        <v>0.53700000000000003</v>
      </c>
      <c r="F269" s="2" t="s">
        <v>26</v>
      </c>
      <c r="G269" s="2" t="s">
        <v>267</v>
      </c>
      <c r="H269" s="2" t="s">
        <v>492</v>
      </c>
      <c r="I269" s="1">
        <v>24.6</v>
      </c>
    </row>
    <row r="270" spans="1:9" x14ac:dyDescent="0.2">
      <c r="A270" s="1">
        <v>268</v>
      </c>
      <c r="B270" s="1" t="s">
        <v>2</v>
      </c>
      <c r="C270" s="2" t="s">
        <v>493</v>
      </c>
      <c r="D270" s="2">
        <v>2</v>
      </c>
      <c r="E270" s="2">
        <v>0.57599999999999996</v>
      </c>
      <c r="F270" s="2" t="s">
        <v>26</v>
      </c>
      <c r="G270" s="2" t="s">
        <v>388</v>
      </c>
      <c r="H270" s="2" t="s">
        <v>494</v>
      </c>
      <c r="I270" s="1">
        <v>24.98</v>
      </c>
    </row>
    <row r="271" spans="1:9" x14ac:dyDescent="0.2">
      <c r="A271" s="1">
        <v>269</v>
      </c>
      <c r="B271" s="1" t="s">
        <v>45</v>
      </c>
      <c r="C271" s="2" t="s">
        <v>495</v>
      </c>
      <c r="D271" s="2">
        <v>1</v>
      </c>
      <c r="E271" s="2">
        <v>1.173</v>
      </c>
      <c r="F271" s="2" t="s">
        <v>222</v>
      </c>
      <c r="G271" s="2" t="s">
        <v>388</v>
      </c>
      <c r="H271" s="2" t="s">
        <v>496</v>
      </c>
      <c r="I271" s="1">
        <v>24.17</v>
      </c>
    </row>
    <row r="272" spans="1:9" x14ac:dyDescent="0.2">
      <c r="A272" s="1">
        <v>270</v>
      </c>
      <c r="B272" s="1" t="s">
        <v>15</v>
      </c>
      <c r="C272" s="2" t="s">
        <v>497</v>
      </c>
      <c r="D272" s="2">
        <v>1</v>
      </c>
      <c r="E272" s="2">
        <v>0.998</v>
      </c>
      <c r="F272" s="2" t="s">
        <v>164</v>
      </c>
      <c r="G272" s="2" t="s">
        <v>388</v>
      </c>
      <c r="H272" s="2" t="s">
        <v>498</v>
      </c>
      <c r="I272" s="1">
        <v>27.91</v>
      </c>
    </row>
    <row r="273" spans="1:9" x14ac:dyDescent="0.2">
      <c r="A273" s="1">
        <v>271</v>
      </c>
      <c r="B273" s="1" t="s">
        <v>19</v>
      </c>
      <c r="C273" s="2" t="s">
        <v>499</v>
      </c>
      <c r="D273" s="2">
        <v>1</v>
      </c>
      <c r="E273" s="2">
        <v>1.3260000000000001</v>
      </c>
      <c r="F273" s="2" t="s">
        <v>30</v>
      </c>
      <c r="G273" s="2" t="s">
        <v>388</v>
      </c>
      <c r="H273" s="2" t="s">
        <v>500</v>
      </c>
      <c r="I273" s="1">
        <v>21.77</v>
      </c>
    </row>
    <row r="274" spans="1:9" x14ac:dyDescent="0.2">
      <c r="A274" s="1">
        <v>272</v>
      </c>
      <c r="B274" s="1" t="s">
        <v>15</v>
      </c>
      <c r="C274" s="2" t="s">
        <v>501</v>
      </c>
      <c r="D274" s="2">
        <v>1</v>
      </c>
      <c r="E274" s="2">
        <v>2.5649999999999999</v>
      </c>
      <c r="F274" s="2" t="s">
        <v>17</v>
      </c>
      <c r="G274" s="2" t="s">
        <v>267</v>
      </c>
      <c r="H274" s="2" t="s">
        <v>502</v>
      </c>
      <c r="I274" s="1">
        <v>30.06</v>
      </c>
    </row>
    <row r="275" spans="1:9" x14ac:dyDescent="0.2">
      <c r="A275" s="1">
        <v>273</v>
      </c>
      <c r="B275" s="1" t="s">
        <v>78</v>
      </c>
      <c r="C275" s="2" t="s">
        <v>503</v>
      </c>
      <c r="D275" s="2">
        <v>6</v>
      </c>
      <c r="E275" s="2">
        <v>-0.10299999999999999</v>
      </c>
      <c r="F275" s="2" t="s">
        <v>80</v>
      </c>
      <c r="G275" s="2" t="s">
        <v>267</v>
      </c>
      <c r="H275" s="2" t="s">
        <v>504</v>
      </c>
      <c r="I275" s="1">
        <v>25.52</v>
      </c>
    </row>
    <row r="276" spans="1:9" x14ac:dyDescent="0.2">
      <c r="A276" s="1">
        <v>274</v>
      </c>
      <c r="B276" s="1" t="s">
        <v>67</v>
      </c>
      <c r="C276" s="2" t="s">
        <v>505</v>
      </c>
      <c r="D276" s="2">
        <v>1</v>
      </c>
      <c r="E276" s="2">
        <v>0.73699999999999999</v>
      </c>
      <c r="F276" s="2" t="s">
        <v>33</v>
      </c>
      <c r="G276" s="2" t="s">
        <v>5</v>
      </c>
      <c r="H276" s="2" t="s">
        <v>506</v>
      </c>
      <c r="I276" s="1">
        <v>24.06</v>
      </c>
    </row>
    <row r="277" spans="1:9" x14ac:dyDescent="0.2">
      <c r="A277" s="1">
        <v>275</v>
      </c>
      <c r="B277" s="1" t="s">
        <v>123</v>
      </c>
      <c r="C277" s="2" t="s">
        <v>507</v>
      </c>
      <c r="D277" s="2">
        <v>1</v>
      </c>
      <c r="E277" s="2">
        <v>2.2909999999999999</v>
      </c>
      <c r="F277" s="2" t="s">
        <v>508</v>
      </c>
      <c r="G277" s="2" t="s">
        <v>302</v>
      </c>
      <c r="H277" s="2" t="s">
        <v>509</v>
      </c>
      <c r="I277" s="1">
        <v>27.65</v>
      </c>
    </row>
    <row r="278" spans="1:9" x14ac:dyDescent="0.2">
      <c r="A278" s="1">
        <v>276</v>
      </c>
      <c r="B278" s="1" t="s">
        <v>7</v>
      </c>
      <c r="C278" s="2" t="s">
        <v>510</v>
      </c>
      <c r="D278" s="2">
        <v>1</v>
      </c>
      <c r="E278" s="2">
        <v>3.0920000000000001</v>
      </c>
      <c r="F278" s="2" t="s">
        <v>17</v>
      </c>
      <c r="G278" s="2" t="s">
        <v>302</v>
      </c>
      <c r="H278" s="2" t="s">
        <v>511</v>
      </c>
      <c r="I278" s="1">
        <v>25.73</v>
      </c>
    </row>
    <row r="279" spans="1:9" x14ac:dyDescent="0.2">
      <c r="A279" s="1">
        <v>277</v>
      </c>
      <c r="B279" s="1" t="s">
        <v>19</v>
      </c>
      <c r="C279" s="2" t="s">
        <v>512</v>
      </c>
      <c r="D279" s="2">
        <v>4</v>
      </c>
      <c r="E279" s="2">
        <v>0.191</v>
      </c>
      <c r="F279" s="2" t="s">
        <v>245</v>
      </c>
      <c r="G279" s="2" t="s">
        <v>302</v>
      </c>
      <c r="H279" s="2" t="s">
        <v>513</v>
      </c>
      <c r="I279" s="1">
        <v>28.19</v>
      </c>
    </row>
    <row r="280" spans="1:9" x14ac:dyDescent="0.2">
      <c r="A280" s="1">
        <v>278</v>
      </c>
      <c r="B280" s="1" t="s">
        <v>67</v>
      </c>
      <c r="C280" s="2" t="s">
        <v>514</v>
      </c>
      <c r="D280" s="2">
        <v>2</v>
      </c>
      <c r="E280" s="2">
        <v>0.58499999999999996</v>
      </c>
      <c r="F280" s="2" t="s">
        <v>26</v>
      </c>
      <c r="G280" s="2" t="s">
        <v>302</v>
      </c>
      <c r="H280" s="2" t="s">
        <v>515</v>
      </c>
      <c r="I280" s="1">
        <v>26.13</v>
      </c>
    </row>
    <row r="281" spans="1:9" x14ac:dyDescent="0.2">
      <c r="A281" s="1">
        <v>279</v>
      </c>
      <c r="B281" s="1" t="s">
        <v>67</v>
      </c>
      <c r="C281" s="2" t="s">
        <v>469</v>
      </c>
      <c r="D281" s="2">
        <v>1</v>
      </c>
      <c r="E281" s="2">
        <v>0.62</v>
      </c>
      <c r="F281" s="2" t="s">
        <v>26</v>
      </c>
      <c r="G281" s="2" t="s">
        <v>388</v>
      </c>
      <c r="H281" s="2" t="s">
        <v>516</v>
      </c>
      <c r="I281" s="1">
        <v>28.06</v>
      </c>
    </row>
    <row r="282" spans="1:9" x14ac:dyDescent="0.2">
      <c r="A282" s="1">
        <v>280</v>
      </c>
      <c r="B282" s="1" t="s">
        <v>24</v>
      </c>
      <c r="C282" s="2" t="s">
        <v>517</v>
      </c>
      <c r="D282" s="2">
        <v>1</v>
      </c>
      <c r="E282" s="2">
        <v>0.90300000000000002</v>
      </c>
      <c r="F282" s="2" t="s">
        <v>164</v>
      </c>
      <c r="G282" s="2" t="s">
        <v>5</v>
      </c>
      <c r="H282" s="2" t="s">
        <v>518</v>
      </c>
      <c r="I282" s="1">
        <v>25.19</v>
      </c>
    </row>
    <row r="283" spans="1:9" x14ac:dyDescent="0.2">
      <c r="A283" s="1">
        <v>281</v>
      </c>
      <c r="B283" s="1" t="s">
        <v>15</v>
      </c>
      <c r="C283" s="2" t="s">
        <v>519</v>
      </c>
      <c r="D283" s="2">
        <v>1</v>
      </c>
      <c r="E283" s="2">
        <v>1.153</v>
      </c>
      <c r="F283" s="2" t="s">
        <v>520</v>
      </c>
      <c r="G283" s="2" t="s">
        <v>5</v>
      </c>
      <c r="H283" s="2" t="s">
        <v>521</v>
      </c>
      <c r="I283" s="1">
        <v>26.83</v>
      </c>
    </row>
    <row r="284" spans="1:9" x14ac:dyDescent="0.2">
      <c r="A284" s="1">
        <v>282</v>
      </c>
      <c r="B284" s="1" t="s">
        <v>67</v>
      </c>
      <c r="C284" s="2" t="s">
        <v>522</v>
      </c>
      <c r="D284" s="2">
        <v>1</v>
      </c>
      <c r="E284" s="2">
        <v>0.72899999999999998</v>
      </c>
      <c r="F284" s="2" t="s">
        <v>33</v>
      </c>
      <c r="G284" s="2" t="s">
        <v>267</v>
      </c>
      <c r="H284" s="2" t="s">
        <v>523</v>
      </c>
      <c r="I284" s="1">
        <v>24.56</v>
      </c>
    </row>
    <row r="285" spans="1:9" x14ac:dyDescent="0.2">
      <c r="A285" s="1">
        <v>283</v>
      </c>
      <c r="B285" s="1" t="s">
        <v>28</v>
      </c>
      <c r="C285" s="2" t="s">
        <v>524</v>
      </c>
      <c r="D285" s="2">
        <v>1</v>
      </c>
      <c r="E285" s="2">
        <v>1.212</v>
      </c>
      <c r="F285" s="2" t="s">
        <v>222</v>
      </c>
      <c r="G285" s="2" t="s">
        <v>5</v>
      </c>
      <c r="H285" s="2" t="s">
        <v>525</v>
      </c>
      <c r="I285" s="1">
        <v>26.22</v>
      </c>
    </row>
    <row r="286" spans="1:9" x14ac:dyDescent="0.2">
      <c r="A286" s="1">
        <v>284</v>
      </c>
      <c r="B286" s="1" t="s">
        <v>67</v>
      </c>
      <c r="C286" s="2" t="s">
        <v>526</v>
      </c>
      <c r="D286" s="2">
        <v>1</v>
      </c>
      <c r="E286" s="2">
        <v>1.6080000000000001</v>
      </c>
      <c r="F286" s="2" t="s">
        <v>76</v>
      </c>
      <c r="G286" s="2" t="s">
        <v>5</v>
      </c>
      <c r="H286" s="2" t="s">
        <v>527</v>
      </c>
      <c r="I286" s="1">
        <v>27.43</v>
      </c>
    </row>
    <row r="287" spans="1:9" x14ac:dyDescent="0.2">
      <c r="A287" s="1">
        <v>285</v>
      </c>
      <c r="B287" s="1" t="s">
        <v>58</v>
      </c>
      <c r="C287" s="2" t="s">
        <v>528</v>
      </c>
      <c r="D287" s="2">
        <v>1</v>
      </c>
      <c r="E287" s="2">
        <v>1.2569999999999999</v>
      </c>
      <c r="F287" s="2" t="s">
        <v>30</v>
      </c>
      <c r="G287" s="2" t="s">
        <v>5</v>
      </c>
      <c r="H287" s="2" t="s">
        <v>529</v>
      </c>
      <c r="I287" s="1">
        <v>30.53</v>
      </c>
    </row>
    <row r="288" spans="1:9" x14ac:dyDescent="0.2">
      <c r="A288" s="1">
        <v>286</v>
      </c>
      <c r="B288" s="1" t="s">
        <v>24</v>
      </c>
      <c r="C288" s="2" t="s">
        <v>517</v>
      </c>
      <c r="D288" s="2">
        <v>1</v>
      </c>
      <c r="E288" s="2">
        <v>0.84799999999999998</v>
      </c>
      <c r="F288" s="2" t="s">
        <v>88</v>
      </c>
      <c r="G288" s="2" t="s">
        <v>5</v>
      </c>
      <c r="H288" s="2" t="s">
        <v>530</v>
      </c>
      <c r="I288" s="1">
        <v>25.26</v>
      </c>
    </row>
    <row r="289" spans="1:9" x14ac:dyDescent="0.2">
      <c r="A289" s="1">
        <v>287</v>
      </c>
      <c r="B289" s="1" t="s">
        <v>123</v>
      </c>
      <c r="C289" s="2" t="s">
        <v>531</v>
      </c>
      <c r="D289" s="2">
        <v>1</v>
      </c>
      <c r="E289" s="2">
        <v>2.0920000000000001</v>
      </c>
      <c r="F289" s="2" t="s">
        <v>76</v>
      </c>
      <c r="G289" s="2" t="s">
        <v>5</v>
      </c>
      <c r="H289" s="2" t="s">
        <v>532</v>
      </c>
      <c r="I289" s="1">
        <v>30.39</v>
      </c>
    </row>
    <row r="290" spans="1:9" x14ac:dyDescent="0.2">
      <c r="A290" s="1">
        <v>288</v>
      </c>
      <c r="B290" s="1" t="s">
        <v>28</v>
      </c>
      <c r="C290" s="2" t="s">
        <v>310</v>
      </c>
      <c r="D290" s="2">
        <v>2</v>
      </c>
      <c r="E290" s="2">
        <v>0.55800000000000005</v>
      </c>
      <c r="F290" s="2" t="s">
        <v>26</v>
      </c>
      <c r="G290" s="2" t="s">
        <v>5</v>
      </c>
      <c r="H290" s="2" t="s">
        <v>533</v>
      </c>
      <c r="I290" s="1">
        <v>27.96</v>
      </c>
    </row>
    <row r="291" spans="1:9" x14ac:dyDescent="0.2">
      <c r="A291" s="1">
        <v>289</v>
      </c>
      <c r="B291" s="1" t="s">
        <v>7</v>
      </c>
      <c r="C291" s="2" t="s">
        <v>534</v>
      </c>
      <c r="D291" s="2">
        <v>1</v>
      </c>
      <c r="E291" s="2">
        <v>0.88100000000000001</v>
      </c>
      <c r="F291" s="2" t="s">
        <v>164</v>
      </c>
      <c r="G291" s="2" t="s">
        <v>5</v>
      </c>
      <c r="H291" s="2" t="s">
        <v>535</v>
      </c>
      <c r="I291" s="1">
        <v>30.43</v>
      </c>
    </row>
    <row r="292" spans="1:9" x14ac:dyDescent="0.2">
      <c r="A292" s="1">
        <v>290</v>
      </c>
      <c r="B292" s="1" t="s">
        <v>90</v>
      </c>
      <c r="C292" s="2" t="s">
        <v>187</v>
      </c>
      <c r="D292" s="2">
        <v>6</v>
      </c>
      <c r="E292" s="2">
        <v>-0.19700000000000001</v>
      </c>
      <c r="F292" s="2" t="s">
        <v>101</v>
      </c>
      <c r="G292" s="2" t="s">
        <v>5</v>
      </c>
      <c r="H292" s="2" t="s">
        <v>536</v>
      </c>
      <c r="I292" s="1">
        <v>33.22</v>
      </c>
    </row>
    <row r="293" spans="1:9" x14ac:dyDescent="0.2">
      <c r="A293" s="1">
        <v>291</v>
      </c>
      <c r="B293" s="1" t="s">
        <v>38</v>
      </c>
      <c r="C293" s="2" t="s">
        <v>537</v>
      </c>
      <c r="D293" s="2">
        <v>1</v>
      </c>
      <c r="E293" s="2">
        <v>2.121</v>
      </c>
      <c r="F293" s="2" t="s">
        <v>76</v>
      </c>
      <c r="G293" s="2" t="s">
        <v>302</v>
      </c>
      <c r="H293" s="2" t="s">
        <v>538</v>
      </c>
      <c r="I293" s="1">
        <v>28.09</v>
      </c>
    </row>
    <row r="294" spans="1:9" x14ac:dyDescent="0.2">
      <c r="A294" s="1">
        <v>292</v>
      </c>
      <c r="B294" s="1" t="s">
        <v>58</v>
      </c>
      <c r="C294" s="2" t="s">
        <v>539</v>
      </c>
      <c r="D294" s="2">
        <v>1</v>
      </c>
      <c r="E294" s="2">
        <v>1.8440000000000001</v>
      </c>
      <c r="F294" s="2" t="s">
        <v>76</v>
      </c>
      <c r="G294" s="2" t="s">
        <v>267</v>
      </c>
      <c r="H294" s="2" t="s">
        <v>540</v>
      </c>
      <c r="I294" s="1">
        <v>33.61</v>
      </c>
    </row>
    <row r="295" spans="1:9" x14ac:dyDescent="0.2">
      <c r="A295" s="1">
        <v>293</v>
      </c>
      <c r="B295" s="1" t="s">
        <v>19</v>
      </c>
      <c r="C295" s="2" t="s">
        <v>541</v>
      </c>
      <c r="D295" s="2">
        <v>4</v>
      </c>
      <c r="E295" s="2">
        <v>0.20200000000000001</v>
      </c>
      <c r="F295" s="2" t="s">
        <v>245</v>
      </c>
      <c r="G295" s="2" t="s">
        <v>388</v>
      </c>
      <c r="H295" s="2" t="s">
        <v>542</v>
      </c>
      <c r="I295" s="1">
        <v>29.76</v>
      </c>
    </row>
    <row r="296" spans="1:9" x14ac:dyDescent="0.2">
      <c r="A296" s="1">
        <v>294</v>
      </c>
      <c r="B296" s="1" t="s">
        <v>19</v>
      </c>
      <c r="C296" s="2" t="s">
        <v>543</v>
      </c>
      <c r="D296" s="2">
        <v>1</v>
      </c>
      <c r="E296" s="2">
        <v>1.7470000000000001</v>
      </c>
      <c r="F296" s="2" t="s">
        <v>76</v>
      </c>
      <c r="G296" s="2" t="s">
        <v>388</v>
      </c>
      <c r="H296" s="2" t="s">
        <v>544</v>
      </c>
      <c r="I296" s="1">
        <v>31.9</v>
      </c>
    </row>
    <row r="297" spans="1:9" x14ac:dyDescent="0.2">
      <c r="A297" s="1">
        <v>295</v>
      </c>
      <c r="B297" s="1" t="s">
        <v>19</v>
      </c>
      <c r="C297" s="2" t="s">
        <v>545</v>
      </c>
      <c r="D297" s="2">
        <v>1</v>
      </c>
      <c r="E297" s="2">
        <v>1.6519999999999999</v>
      </c>
      <c r="F297" s="2" t="s">
        <v>76</v>
      </c>
      <c r="G297" s="2" t="s">
        <v>302</v>
      </c>
      <c r="H297" s="2" t="s">
        <v>546</v>
      </c>
      <c r="I297" s="1">
        <v>31.12</v>
      </c>
    </row>
    <row r="298" spans="1:9" x14ac:dyDescent="0.2">
      <c r="A298" s="1">
        <v>296</v>
      </c>
      <c r="B298" s="1" t="s">
        <v>24</v>
      </c>
      <c r="C298" s="2" t="s">
        <v>547</v>
      </c>
      <c r="D298" s="2">
        <v>1</v>
      </c>
      <c r="E298" s="2">
        <v>1.121</v>
      </c>
      <c r="F298" s="2" t="s">
        <v>164</v>
      </c>
      <c r="G298" s="2" t="s">
        <v>302</v>
      </c>
      <c r="H298" s="2" t="s">
        <v>548</v>
      </c>
      <c r="I298" s="1">
        <v>31.93</v>
      </c>
    </row>
    <row r="299" spans="1:9" x14ac:dyDescent="0.2">
      <c r="A299" s="1">
        <v>297</v>
      </c>
      <c r="B299" s="1" t="s">
        <v>28</v>
      </c>
      <c r="C299" s="2" t="s">
        <v>549</v>
      </c>
      <c r="D299" s="2">
        <v>1</v>
      </c>
      <c r="E299" s="2">
        <v>1.7609999999999999</v>
      </c>
      <c r="F299" s="2" t="s">
        <v>76</v>
      </c>
      <c r="G299" s="2" t="s">
        <v>474</v>
      </c>
      <c r="H299" s="2" t="s">
        <v>550</v>
      </c>
      <c r="I299" s="1">
        <v>32.92</v>
      </c>
    </row>
    <row r="300" spans="1:9" x14ac:dyDescent="0.2">
      <c r="A300" s="1">
        <v>298</v>
      </c>
      <c r="B300" s="1" t="s">
        <v>67</v>
      </c>
      <c r="C300" s="2" t="s">
        <v>551</v>
      </c>
      <c r="D300" s="2">
        <v>2</v>
      </c>
      <c r="E300" s="2">
        <v>0.58099999999999996</v>
      </c>
      <c r="F300" s="2" t="s">
        <v>26</v>
      </c>
      <c r="G300" s="2" t="s">
        <v>302</v>
      </c>
      <c r="H300" s="2" t="s">
        <v>552</v>
      </c>
      <c r="I300" s="1">
        <v>36.590000000000003</v>
      </c>
    </row>
    <row r="301" spans="1:9" x14ac:dyDescent="0.2">
      <c r="A301" s="1">
        <v>299</v>
      </c>
      <c r="B301" s="1" t="s">
        <v>38</v>
      </c>
      <c r="C301" s="2" t="s">
        <v>553</v>
      </c>
      <c r="D301" s="2">
        <v>1</v>
      </c>
      <c r="E301" s="2">
        <v>2.4060000000000001</v>
      </c>
      <c r="F301" s="2" t="s">
        <v>17</v>
      </c>
      <c r="G301" s="2" t="s">
        <v>388</v>
      </c>
      <c r="H301" s="2" t="s">
        <v>554</v>
      </c>
      <c r="I301" s="1">
        <v>37.119999999999997</v>
      </c>
    </row>
    <row r="302" spans="1:9" x14ac:dyDescent="0.2">
      <c r="A302" s="1">
        <v>300</v>
      </c>
      <c r="B302" s="1" t="s">
        <v>24</v>
      </c>
      <c r="C302" s="2" t="s">
        <v>555</v>
      </c>
      <c r="D302" s="2">
        <v>1</v>
      </c>
      <c r="E302" s="2">
        <v>1.476</v>
      </c>
      <c r="F302" s="2" t="s">
        <v>30</v>
      </c>
      <c r="G302" s="2" t="s">
        <v>267</v>
      </c>
      <c r="H302" s="2" t="s">
        <v>556</v>
      </c>
      <c r="I302" s="1">
        <v>36.49</v>
      </c>
    </row>
    <row r="303" spans="1:9" x14ac:dyDescent="0.2">
      <c r="A303" s="1">
        <v>301</v>
      </c>
      <c r="B303" s="1" t="s">
        <v>7</v>
      </c>
      <c r="C303" s="2" t="s">
        <v>557</v>
      </c>
      <c r="D303" s="2">
        <v>1</v>
      </c>
      <c r="E303" s="2">
        <v>1.484</v>
      </c>
      <c r="F303" s="2" t="s">
        <v>30</v>
      </c>
      <c r="G303" s="2" t="s">
        <v>5</v>
      </c>
      <c r="H303" s="2" t="s">
        <v>558</v>
      </c>
      <c r="I303" s="1">
        <v>38.21</v>
      </c>
    </row>
    <row r="304" spans="1:9" x14ac:dyDescent="0.2">
      <c r="A304" s="1">
        <v>302</v>
      </c>
      <c r="B304" s="1" t="s">
        <v>123</v>
      </c>
      <c r="C304" s="2" t="s">
        <v>341</v>
      </c>
      <c r="D304" s="2">
        <v>1</v>
      </c>
      <c r="E304" s="2">
        <v>0.95399999999999996</v>
      </c>
      <c r="F304" s="2" t="s">
        <v>88</v>
      </c>
      <c r="G304" s="2" t="s">
        <v>5</v>
      </c>
      <c r="H304" s="2" t="s">
        <v>559</v>
      </c>
      <c r="I304" s="1">
        <v>37.380000000000003</v>
      </c>
    </row>
    <row r="305" spans="1:9" x14ac:dyDescent="0.2">
      <c r="A305" s="1">
        <v>303</v>
      </c>
      <c r="B305" s="1" t="s">
        <v>78</v>
      </c>
      <c r="C305" s="2" t="s">
        <v>560</v>
      </c>
      <c r="D305" s="2">
        <v>6</v>
      </c>
      <c r="E305" s="2">
        <v>-0.151</v>
      </c>
      <c r="F305" s="2" t="s">
        <v>63</v>
      </c>
      <c r="G305" s="2" t="s">
        <v>5</v>
      </c>
      <c r="H305" s="2" t="s">
        <v>561</v>
      </c>
      <c r="I305" s="1">
        <v>38.049999999999997</v>
      </c>
    </row>
    <row r="306" spans="1:9" x14ac:dyDescent="0.2">
      <c r="A306" s="1">
        <v>304</v>
      </c>
      <c r="B306" s="1" t="s">
        <v>19</v>
      </c>
      <c r="C306" s="2" t="s">
        <v>562</v>
      </c>
      <c r="D306" s="2" t="s">
        <v>21</v>
      </c>
      <c r="E306" s="2">
        <v>0.112</v>
      </c>
      <c r="F306" s="2" t="s">
        <v>22</v>
      </c>
      <c r="G306" s="2" t="s">
        <v>5</v>
      </c>
      <c r="H306" s="2" t="s">
        <v>563</v>
      </c>
      <c r="I306" s="1">
        <v>37.08</v>
      </c>
    </row>
    <row r="307" spans="1:9" x14ac:dyDescent="0.2">
      <c r="A307" s="1">
        <v>305</v>
      </c>
      <c r="B307" s="1" t="s">
        <v>78</v>
      </c>
      <c r="C307" s="2" t="s">
        <v>564</v>
      </c>
      <c r="D307" s="2">
        <v>5</v>
      </c>
      <c r="E307" s="2">
        <v>2.4E-2</v>
      </c>
      <c r="F307" s="2" t="s">
        <v>13</v>
      </c>
      <c r="G307" s="2" t="s">
        <v>5</v>
      </c>
      <c r="H307" s="2" t="s">
        <v>565</v>
      </c>
      <c r="I307" s="1">
        <v>36.97</v>
      </c>
    </row>
    <row r="308" spans="1:9" x14ac:dyDescent="0.2">
      <c r="A308" s="1">
        <v>306</v>
      </c>
      <c r="B308" s="1" t="s">
        <v>24</v>
      </c>
      <c r="C308" s="2" t="s">
        <v>517</v>
      </c>
      <c r="D308" s="2" t="s">
        <v>127</v>
      </c>
      <c r="E308" s="2">
        <v>0.35899999999999999</v>
      </c>
      <c r="F308" s="2" t="s">
        <v>195</v>
      </c>
      <c r="G308" s="2" t="s">
        <v>5</v>
      </c>
      <c r="H308" s="2" t="s">
        <v>566</v>
      </c>
      <c r="I308" s="1">
        <v>36.25</v>
      </c>
    </row>
    <row r="309" spans="1:9" x14ac:dyDescent="0.2">
      <c r="A309" s="1">
        <v>307</v>
      </c>
      <c r="B309" s="1" t="s">
        <v>123</v>
      </c>
      <c r="C309" s="2" t="s">
        <v>567</v>
      </c>
      <c r="D309" s="2">
        <v>1</v>
      </c>
      <c r="E309" s="2">
        <v>1.5840000000000001</v>
      </c>
      <c r="F309" s="2" t="s">
        <v>30</v>
      </c>
      <c r="G309" s="2" t="s">
        <v>5</v>
      </c>
      <c r="H309" s="2" t="s">
        <v>568</v>
      </c>
      <c r="I309" s="1">
        <v>33.69</v>
      </c>
    </row>
    <row r="310" spans="1:9" x14ac:dyDescent="0.2">
      <c r="A310" s="1">
        <v>308</v>
      </c>
      <c r="B310" s="1" t="s">
        <v>19</v>
      </c>
      <c r="C310" s="2" t="s">
        <v>569</v>
      </c>
      <c r="D310" s="2" t="s">
        <v>127</v>
      </c>
      <c r="E310" s="2">
        <v>0.371</v>
      </c>
      <c r="F310" s="2" t="s">
        <v>128</v>
      </c>
      <c r="G310" s="2" t="s">
        <v>5</v>
      </c>
      <c r="H310" s="2" t="s">
        <v>570</v>
      </c>
      <c r="I310" s="1">
        <v>38.33</v>
      </c>
    </row>
    <row r="311" spans="1:9" x14ac:dyDescent="0.2">
      <c r="A311" s="1">
        <v>309</v>
      </c>
      <c r="B311" s="1" t="s">
        <v>78</v>
      </c>
      <c r="C311" s="2" t="s">
        <v>571</v>
      </c>
      <c r="D311" s="2" t="s">
        <v>127</v>
      </c>
      <c r="E311" s="2">
        <v>0.375</v>
      </c>
      <c r="F311" s="2" t="s">
        <v>195</v>
      </c>
      <c r="G311" s="2" t="s">
        <v>5</v>
      </c>
      <c r="H311" s="2" t="s">
        <v>572</v>
      </c>
      <c r="I311" s="1">
        <v>35.56</v>
      </c>
    </row>
    <row r="312" spans="1:9" x14ac:dyDescent="0.2">
      <c r="A312" s="1">
        <v>310</v>
      </c>
      <c r="B312" s="1" t="s">
        <v>67</v>
      </c>
      <c r="C312" s="2" t="s">
        <v>573</v>
      </c>
      <c r="D312" s="2" t="s">
        <v>127</v>
      </c>
      <c r="E312" s="2">
        <v>0.33</v>
      </c>
      <c r="F312" s="2" t="s">
        <v>128</v>
      </c>
      <c r="G312" s="2" t="s">
        <v>5</v>
      </c>
      <c r="H312" s="2" t="s">
        <v>574</v>
      </c>
      <c r="I312" s="1">
        <v>29.65</v>
      </c>
    </row>
    <row r="313" spans="1:9" x14ac:dyDescent="0.2">
      <c r="A313" s="1">
        <v>311</v>
      </c>
      <c r="B313" s="1" t="s">
        <v>67</v>
      </c>
      <c r="C313" s="2" t="s">
        <v>575</v>
      </c>
      <c r="D313" s="2">
        <v>1</v>
      </c>
      <c r="E313" s="2">
        <v>1.9219999999999999</v>
      </c>
      <c r="F313" s="2" t="s">
        <v>76</v>
      </c>
      <c r="G313" s="2" t="s">
        <v>388</v>
      </c>
      <c r="H313" s="2" t="s">
        <v>576</v>
      </c>
      <c r="I313" s="1">
        <v>29.32</v>
      </c>
    </row>
    <row r="314" spans="1:9" x14ac:dyDescent="0.2">
      <c r="A314" s="1">
        <v>312</v>
      </c>
      <c r="B314" s="1" t="s">
        <v>108</v>
      </c>
      <c r="C314" s="2" t="s">
        <v>577</v>
      </c>
      <c r="D314" s="2">
        <v>1</v>
      </c>
      <c r="E314" s="2">
        <v>2.1240000000000001</v>
      </c>
      <c r="F314" s="2" t="s">
        <v>578</v>
      </c>
      <c r="G314" s="2" t="s">
        <v>302</v>
      </c>
      <c r="H314" s="2" t="s">
        <v>579</v>
      </c>
      <c r="I314" s="1">
        <v>29.81</v>
      </c>
    </row>
    <row r="315" spans="1:9" x14ac:dyDescent="0.2">
      <c r="A315" s="1">
        <v>313</v>
      </c>
      <c r="B315" s="1" t="s">
        <v>24</v>
      </c>
      <c r="C315" s="2" t="s">
        <v>580</v>
      </c>
      <c r="D315" s="2">
        <v>1</v>
      </c>
      <c r="E315" s="2">
        <v>3.2370000000000001</v>
      </c>
      <c r="F315" s="2" t="s">
        <v>17</v>
      </c>
      <c r="G315" s="2" t="s">
        <v>267</v>
      </c>
      <c r="H315" s="2" t="s">
        <v>581</v>
      </c>
      <c r="I315" s="1">
        <v>34.659999999999997</v>
      </c>
    </row>
    <row r="316" spans="1:9" x14ac:dyDescent="0.2">
      <c r="A316" s="1">
        <v>314</v>
      </c>
      <c r="B316" s="1" t="s">
        <v>123</v>
      </c>
      <c r="C316" s="2" t="s">
        <v>582</v>
      </c>
      <c r="D316" s="2">
        <v>4</v>
      </c>
      <c r="E316" s="2">
        <v>0.11899999999999999</v>
      </c>
      <c r="F316" s="2" t="s">
        <v>245</v>
      </c>
      <c r="G316" s="2" t="s">
        <v>267</v>
      </c>
      <c r="H316" s="2" t="s">
        <v>583</v>
      </c>
      <c r="I316" s="1">
        <v>30.77</v>
      </c>
    </row>
    <row r="317" spans="1:9" x14ac:dyDescent="0.2">
      <c r="A317" s="1">
        <v>315</v>
      </c>
      <c r="B317" s="1" t="s">
        <v>19</v>
      </c>
      <c r="C317" s="2" t="s">
        <v>584</v>
      </c>
      <c r="D317" s="2">
        <v>1</v>
      </c>
      <c r="E317" s="2">
        <v>1.0049999999999999</v>
      </c>
      <c r="F317" s="2" t="s">
        <v>164</v>
      </c>
      <c r="G317" s="2" t="s">
        <v>267</v>
      </c>
      <c r="H317" s="2" t="s">
        <v>585</v>
      </c>
      <c r="I317" s="1">
        <v>32.78</v>
      </c>
    </row>
    <row r="318" spans="1:9" x14ac:dyDescent="0.2">
      <c r="A318" s="1">
        <v>316</v>
      </c>
      <c r="B318" s="1" t="s">
        <v>19</v>
      </c>
      <c r="C318" s="2" t="s">
        <v>586</v>
      </c>
      <c r="D318" s="2">
        <v>1</v>
      </c>
      <c r="E318" s="2">
        <v>0.77400000000000002</v>
      </c>
      <c r="F318" s="2" t="s">
        <v>33</v>
      </c>
      <c r="G318" s="2" t="s">
        <v>267</v>
      </c>
      <c r="H318" s="2" t="s">
        <v>587</v>
      </c>
      <c r="I318" s="1">
        <v>30.37</v>
      </c>
    </row>
    <row r="319" spans="1:9" x14ac:dyDescent="0.2">
      <c r="A319" s="1">
        <v>317</v>
      </c>
      <c r="B319" s="1" t="s">
        <v>19</v>
      </c>
      <c r="C319" s="2" t="s">
        <v>588</v>
      </c>
      <c r="D319" s="2" t="s">
        <v>271</v>
      </c>
      <c r="E319" s="2">
        <v>0.54600000000000004</v>
      </c>
      <c r="F319" s="2" t="s">
        <v>272</v>
      </c>
      <c r="G319" s="2" t="s">
        <v>5</v>
      </c>
      <c r="H319" s="2" t="s">
        <v>589</v>
      </c>
      <c r="I319" s="1">
        <v>27.57</v>
      </c>
    </row>
    <row r="320" spans="1:9" x14ac:dyDescent="0.2">
      <c r="A320" s="1">
        <v>318</v>
      </c>
      <c r="B320" s="1" t="s">
        <v>19</v>
      </c>
      <c r="C320" s="2" t="s">
        <v>590</v>
      </c>
      <c r="D320" s="2">
        <v>1</v>
      </c>
      <c r="E320" s="2">
        <v>0.94</v>
      </c>
      <c r="F320" s="2" t="s">
        <v>164</v>
      </c>
      <c r="G320" s="2" t="s">
        <v>5</v>
      </c>
      <c r="H320" s="2" t="s">
        <v>591</v>
      </c>
      <c r="I320" s="1">
        <v>32.22</v>
      </c>
    </row>
    <row r="321" spans="1:9" x14ac:dyDescent="0.2">
      <c r="A321" s="1">
        <v>319</v>
      </c>
      <c r="B321" s="1" t="s">
        <v>51</v>
      </c>
      <c r="C321" s="2" t="s">
        <v>592</v>
      </c>
      <c r="D321" s="2">
        <v>1</v>
      </c>
      <c r="E321" s="2">
        <v>3.6040000000000001</v>
      </c>
      <c r="F321" s="2" t="s">
        <v>36</v>
      </c>
      <c r="G321" s="2" t="s">
        <v>5</v>
      </c>
      <c r="H321" s="2" t="s">
        <v>593</v>
      </c>
      <c r="I321" s="1">
        <v>29.08</v>
      </c>
    </row>
    <row r="322" spans="1:9" x14ac:dyDescent="0.2">
      <c r="A322" s="1">
        <v>320</v>
      </c>
      <c r="B322" s="1" t="s">
        <v>133</v>
      </c>
      <c r="C322" s="2" t="s">
        <v>594</v>
      </c>
      <c r="D322" s="2">
        <v>1</v>
      </c>
      <c r="E322" s="2">
        <v>2.843</v>
      </c>
      <c r="F322" s="2" t="s">
        <v>17</v>
      </c>
      <c r="G322" s="2" t="s">
        <v>5</v>
      </c>
      <c r="H322" s="2" t="s">
        <v>595</v>
      </c>
      <c r="I322" s="1">
        <v>33.6</v>
      </c>
    </row>
    <row r="323" spans="1:9" x14ac:dyDescent="0.2">
      <c r="A323" s="1">
        <v>321</v>
      </c>
      <c r="B323" s="1" t="s">
        <v>58</v>
      </c>
      <c r="C323" s="2" t="s">
        <v>596</v>
      </c>
      <c r="D323" s="2" t="s">
        <v>127</v>
      </c>
      <c r="E323" s="2">
        <v>0.38500000000000001</v>
      </c>
      <c r="F323" s="2" t="s">
        <v>195</v>
      </c>
      <c r="G323" s="2" t="s">
        <v>5</v>
      </c>
      <c r="H323" s="2" t="s">
        <v>597</v>
      </c>
      <c r="I323" s="1">
        <v>31.09</v>
      </c>
    </row>
    <row r="324" spans="1:9" x14ac:dyDescent="0.2">
      <c r="A324" s="1">
        <v>322</v>
      </c>
      <c r="B324" s="1" t="s">
        <v>97</v>
      </c>
      <c r="C324" s="2" t="s">
        <v>598</v>
      </c>
      <c r="D324" s="2">
        <v>6</v>
      </c>
      <c r="E324" s="2">
        <v>-0.21299999999999999</v>
      </c>
      <c r="F324" s="2" t="s">
        <v>101</v>
      </c>
      <c r="G324" s="2" t="s">
        <v>5</v>
      </c>
      <c r="H324" s="2" t="s">
        <v>599</v>
      </c>
      <c r="I324" s="1">
        <v>34.79</v>
      </c>
    </row>
    <row r="325" spans="1:9" x14ac:dyDescent="0.2">
      <c r="A325" s="1">
        <v>323</v>
      </c>
      <c r="B325" s="1" t="s">
        <v>28</v>
      </c>
      <c r="C325" s="2" t="s">
        <v>600</v>
      </c>
      <c r="D325" s="2">
        <v>1</v>
      </c>
      <c r="E325" s="2">
        <v>3.06</v>
      </c>
      <c r="F325" s="2" t="s">
        <v>17</v>
      </c>
      <c r="G325" s="2" t="s">
        <v>5</v>
      </c>
      <c r="H325" s="2" t="s">
        <v>601</v>
      </c>
      <c r="I325" s="1">
        <v>31.13</v>
      </c>
    </row>
    <row r="326" spans="1:9" x14ac:dyDescent="0.2">
      <c r="A326" s="1">
        <v>324</v>
      </c>
      <c r="B326" s="1" t="s">
        <v>67</v>
      </c>
      <c r="C326" s="2" t="s">
        <v>602</v>
      </c>
      <c r="D326" s="2">
        <v>5</v>
      </c>
      <c r="E326" s="2">
        <v>4.9000000000000002E-2</v>
      </c>
      <c r="F326" s="2" t="s">
        <v>13</v>
      </c>
      <c r="G326" s="2" t="s">
        <v>267</v>
      </c>
      <c r="H326" s="2" t="s">
        <v>603</v>
      </c>
      <c r="I326" s="1">
        <v>31</v>
      </c>
    </row>
    <row r="327" spans="1:9" x14ac:dyDescent="0.2">
      <c r="A327" s="1">
        <v>325</v>
      </c>
      <c r="B327" s="1" t="s">
        <v>7</v>
      </c>
      <c r="C327" s="2" t="s">
        <v>604</v>
      </c>
      <c r="D327" s="2">
        <v>1</v>
      </c>
      <c r="E327" s="2">
        <v>1.0649999999999999</v>
      </c>
      <c r="F327" s="2" t="s">
        <v>164</v>
      </c>
      <c r="G327" s="2" t="s">
        <v>388</v>
      </c>
      <c r="H327" s="2" t="s">
        <v>605</v>
      </c>
      <c r="I327" s="1">
        <v>35.81</v>
      </c>
    </row>
    <row r="328" spans="1:9" x14ac:dyDescent="0.2">
      <c r="A328" s="1">
        <v>326</v>
      </c>
      <c r="B328" s="1" t="s">
        <v>7</v>
      </c>
      <c r="C328" s="2" t="s">
        <v>606</v>
      </c>
      <c r="D328" s="2">
        <v>1</v>
      </c>
      <c r="E328" s="2">
        <v>2.14</v>
      </c>
      <c r="F328" s="2" t="s">
        <v>76</v>
      </c>
      <c r="G328" s="2" t="s">
        <v>267</v>
      </c>
      <c r="H328" s="2" t="s">
        <v>607</v>
      </c>
      <c r="I328" s="1">
        <v>37.74</v>
      </c>
    </row>
    <row r="329" spans="1:9" x14ac:dyDescent="0.2">
      <c r="A329" s="1">
        <v>327</v>
      </c>
      <c r="B329" s="1" t="s">
        <v>19</v>
      </c>
      <c r="C329" s="2" t="s">
        <v>608</v>
      </c>
      <c r="D329" s="2">
        <v>1</v>
      </c>
      <c r="E329" s="2">
        <v>0.73399999999999999</v>
      </c>
      <c r="F329" s="2" t="s">
        <v>26</v>
      </c>
      <c r="G329" s="2" t="s">
        <v>267</v>
      </c>
      <c r="H329" s="2" t="s">
        <v>609</v>
      </c>
      <c r="I329" s="1">
        <v>32.01</v>
      </c>
    </row>
    <row r="330" spans="1:9" x14ac:dyDescent="0.2">
      <c r="A330" s="1">
        <v>328</v>
      </c>
      <c r="B330" s="1" t="s">
        <v>24</v>
      </c>
      <c r="C330" s="2" t="s">
        <v>610</v>
      </c>
      <c r="D330" s="2">
        <v>4</v>
      </c>
      <c r="E330" s="2">
        <v>9.4E-2</v>
      </c>
      <c r="F330" s="2" t="s">
        <v>230</v>
      </c>
      <c r="G330" s="2" t="s">
        <v>267</v>
      </c>
      <c r="H330" s="2" t="s">
        <v>611</v>
      </c>
      <c r="I330" s="1">
        <v>32.380000000000003</v>
      </c>
    </row>
    <row r="331" spans="1:9" x14ac:dyDescent="0.2">
      <c r="A331" s="1">
        <v>329</v>
      </c>
      <c r="B331" s="1" t="s">
        <v>97</v>
      </c>
      <c r="C331" s="2" t="s">
        <v>612</v>
      </c>
      <c r="D331" s="2">
        <v>1</v>
      </c>
      <c r="E331" s="2">
        <v>0.77700000000000002</v>
      </c>
      <c r="F331" s="2" t="s">
        <v>33</v>
      </c>
      <c r="G331" s="2" t="s">
        <v>267</v>
      </c>
      <c r="H331" s="2" t="s">
        <v>613</v>
      </c>
      <c r="I331" s="1">
        <v>33.799999999999997</v>
      </c>
    </row>
    <row r="332" spans="1:9" x14ac:dyDescent="0.2">
      <c r="A332" s="1">
        <v>330</v>
      </c>
      <c r="B332" s="1" t="s">
        <v>19</v>
      </c>
      <c r="C332" s="2" t="s">
        <v>20</v>
      </c>
      <c r="D332" s="2" t="s">
        <v>127</v>
      </c>
      <c r="E332" s="2">
        <v>0.41</v>
      </c>
      <c r="F332" s="2" t="s">
        <v>195</v>
      </c>
      <c r="G332" s="2" t="s">
        <v>5</v>
      </c>
      <c r="H332" s="2" t="s">
        <v>614</v>
      </c>
      <c r="I332" s="1">
        <v>34.08</v>
      </c>
    </row>
    <row r="333" spans="1:9" x14ac:dyDescent="0.2">
      <c r="A333" s="1">
        <v>331</v>
      </c>
      <c r="B333" s="1" t="s">
        <v>38</v>
      </c>
      <c r="C333" s="2" t="s">
        <v>615</v>
      </c>
      <c r="D333" s="2">
        <v>1</v>
      </c>
      <c r="E333" s="2">
        <v>1.1040000000000001</v>
      </c>
      <c r="F333" s="2" t="s">
        <v>164</v>
      </c>
      <c r="G333" s="2" t="s">
        <v>302</v>
      </c>
      <c r="H333" s="2" t="s">
        <v>616</v>
      </c>
      <c r="I333" s="1">
        <v>31.81</v>
      </c>
    </row>
    <row r="334" spans="1:9" x14ac:dyDescent="0.2">
      <c r="A334" s="1">
        <v>332</v>
      </c>
      <c r="B334" s="1" t="s">
        <v>133</v>
      </c>
      <c r="C334" s="2" t="s">
        <v>617</v>
      </c>
      <c r="D334" s="2">
        <v>1</v>
      </c>
      <c r="E334" s="2">
        <v>2.0750000000000002</v>
      </c>
      <c r="F334" s="2" t="s">
        <v>76</v>
      </c>
      <c r="G334" s="2" t="s">
        <v>5</v>
      </c>
      <c r="H334" s="2" t="s">
        <v>618</v>
      </c>
      <c r="I334" s="1">
        <v>26.83</v>
      </c>
    </row>
    <row r="335" spans="1:9" x14ac:dyDescent="0.2">
      <c r="A335" s="1">
        <v>333</v>
      </c>
      <c r="B335" s="1" t="s">
        <v>97</v>
      </c>
      <c r="C335" s="2" t="s">
        <v>619</v>
      </c>
      <c r="D335" s="2">
        <v>2</v>
      </c>
      <c r="E335" s="2">
        <v>0.52800000000000002</v>
      </c>
      <c r="F335" s="2" t="s">
        <v>26</v>
      </c>
      <c r="G335" s="2" t="s">
        <v>5</v>
      </c>
      <c r="H335" s="2" t="s">
        <v>620</v>
      </c>
      <c r="I335" s="1">
        <v>37.86</v>
      </c>
    </row>
    <row r="336" spans="1:9" x14ac:dyDescent="0.2">
      <c r="A336" s="1">
        <v>334</v>
      </c>
      <c r="B336" s="1" t="s">
        <v>28</v>
      </c>
      <c r="C336" s="2" t="s">
        <v>621</v>
      </c>
      <c r="D336" s="2">
        <v>4</v>
      </c>
      <c r="E336" s="2">
        <v>0.23599999999999999</v>
      </c>
      <c r="F336" s="2" t="s">
        <v>85</v>
      </c>
      <c r="G336" s="2" t="s">
        <v>5</v>
      </c>
      <c r="H336" s="2" t="s">
        <v>622</v>
      </c>
      <c r="I336" s="1">
        <v>27.55</v>
      </c>
    </row>
    <row r="337" spans="1:9" x14ac:dyDescent="0.2">
      <c r="A337" s="1">
        <v>335</v>
      </c>
      <c r="B337" s="1" t="s">
        <v>24</v>
      </c>
      <c r="C337" s="2" t="s">
        <v>623</v>
      </c>
      <c r="D337" s="2">
        <v>5</v>
      </c>
      <c r="E337" s="2">
        <v>-5.6000000000000001E-2</v>
      </c>
      <c r="F337" s="2" t="s">
        <v>9</v>
      </c>
      <c r="G337" s="2" t="s">
        <v>267</v>
      </c>
      <c r="H337" s="2" t="s">
        <v>624</v>
      </c>
      <c r="I337" s="1">
        <v>28.45</v>
      </c>
    </row>
    <row r="338" spans="1:9" x14ac:dyDescent="0.2">
      <c r="A338" s="1">
        <v>336</v>
      </c>
      <c r="B338" s="1" t="s">
        <v>24</v>
      </c>
      <c r="C338" s="2" t="s">
        <v>610</v>
      </c>
      <c r="D338" s="2">
        <v>1</v>
      </c>
      <c r="E338" s="2">
        <v>0.85199999999999998</v>
      </c>
      <c r="F338" s="2" t="s">
        <v>88</v>
      </c>
      <c r="G338" s="2" t="s">
        <v>267</v>
      </c>
      <c r="H338" s="2" t="s">
        <v>625</v>
      </c>
      <c r="I338" s="1">
        <v>28.27</v>
      </c>
    </row>
    <row r="339" spans="1:9" x14ac:dyDescent="0.2">
      <c r="A339" s="1">
        <v>337</v>
      </c>
      <c r="B339" s="1" t="s">
        <v>90</v>
      </c>
      <c r="C339" s="2" t="s">
        <v>626</v>
      </c>
      <c r="D339" s="2">
        <v>3</v>
      </c>
      <c r="E339" s="2">
        <v>0.27400000000000002</v>
      </c>
      <c r="F339" s="2" t="s">
        <v>85</v>
      </c>
      <c r="G339" s="2" t="s">
        <v>267</v>
      </c>
      <c r="H339" s="2" t="s">
        <v>627</v>
      </c>
      <c r="I339" s="1">
        <v>31.95</v>
      </c>
    </row>
    <row r="340" spans="1:9" x14ac:dyDescent="0.2">
      <c r="A340" s="1">
        <v>338</v>
      </c>
      <c r="B340" s="1" t="s">
        <v>38</v>
      </c>
      <c r="C340" s="2" t="s">
        <v>628</v>
      </c>
      <c r="D340" s="2">
        <v>1</v>
      </c>
      <c r="E340" s="2">
        <v>3.3969999999999998</v>
      </c>
      <c r="F340" s="2" t="s">
        <v>36</v>
      </c>
      <c r="G340" s="2" t="s">
        <v>5</v>
      </c>
      <c r="H340" s="2" t="s">
        <v>629</v>
      </c>
      <c r="I340" s="1">
        <v>31.04</v>
      </c>
    </row>
    <row r="341" spans="1:9" x14ac:dyDescent="0.2">
      <c r="A341" s="1">
        <v>339</v>
      </c>
      <c r="B341" s="1" t="s">
        <v>28</v>
      </c>
      <c r="C341" s="2" t="s">
        <v>630</v>
      </c>
      <c r="D341" s="2">
        <v>9</v>
      </c>
      <c r="E341" s="2">
        <v>-0.624</v>
      </c>
      <c r="F341" s="2" t="s">
        <v>153</v>
      </c>
      <c r="G341" s="2" t="s">
        <v>267</v>
      </c>
      <c r="H341" s="2" t="s">
        <v>631</v>
      </c>
      <c r="I341" s="1">
        <v>31.37</v>
      </c>
    </row>
    <row r="342" spans="1:9" x14ac:dyDescent="0.2">
      <c r="A342" s="1">
        <v>340</v>
      </c>
      <c r="B342" s="1" t="s">
        <v>19</v>
      </c>
      <c r="C342" s="2" t="s">
        <v>155</v>
      </c>
      <c r="D342" s="2">
        <v>9</v>
      </c>
      <c r="E342" s="2">
        <v>-0.73899999999999999</v>
      </c>
      <c r="F342" s="2" t="s">
        <v>53</v>
      </c>
      <c r="G342" s="2" t="s">
        <v>267</v>
      </c>
      <c r="H342" s="2" t="s">
        <v>156</v>
      </c>
      <c r="I342" s="1">
        <v>32.909999999999997</v>
      </c>
    </row>
    <row r="343" spans="1:9" x14ac:dyDescent="0.2">
      <c r="A343" s="1">
        <v>341</v>
      </c>
      <c r="B343" s="1" t="s">
        <v>24</v>
      </c>
      <c r="C343" s="2" t="s">
        <v>632</v>
      </c>
      <c r="D343" s="2">
        <v>9</v>
      </c>
      <c r="E343" s="2">
        <v>-0.66200000000000003</v>
      </c>
      <c r="F343" s="2" t="s">
        <v>633</v>
      </c>
      <c r="G343" s="2" t="s">
        <v>267</v>
      </c>
      <c r="H343" s="2" t="s">
        <v>634</v>
      </c>
      <c r="I343" s="1">
        <v>33.58</v>
      </c>
    </row>
    <row r="344" spans="1:9" x14ac:dyDescent="0.2">
      <c r="A344" s="1">
        <v>342</v>
      </c>
      <c r="B344" s="1" t="s">
        <v>38</v>
      </c>
      <c r="C344" s="2" t="s">
        <v>254</v>
      </c>
      <c r="D344" s="2">
        <v>9</v>
      </c>
      <c r="E344" s="2">
        <v>-0.79</v>
      </c>
      <c r="F344" s="2" t="s">
        <v>60</v>
      </c>
      <c r="G344" s="2" t="s">
        <v>5</v>
      </c>
      <c r="H344" s="2" t="s">
        <v>255</v>
      </c>
      <c r="I344" s="1">
        <v>45.48</v>
      </c>
    </row>
    <row r="345" spans="1:9" x14ac:dyDescent="0.2">
      <c r="A345" s="1">
        <v>343</v>
      </c>
      <c r="B345" s="1" t="s">
        <v>123</v>
      </c>
      <c r="C345" s="2" t="s">
        <v>218</v>
      </c>
      <c r="D345" s="2">
        <v>8</v>
      </c>
      <c r="E345" s="2">
        <v>-0.54100000000000004</v>
      </c>
      <c r="F345" s="2" t="s">
        <v>214</v>
      </c>
      <c r="G345" s="2" t="s">
        <v>5</v>
      </c>
      <c r="H345" s="2" t="s">
        <v>635</v>
      </c>
      <c r="I345" s="1">
        <v>39.049999999999997</v>
      </c>
    </row>
    <row r="346" spans="1:9" x14ac:dyDescent="0.2">
      <c r="A346" s="1">
        <v>344</v>
      </c>
      <c r="B346" s="1" t="s">
        <v>123</v>
      </c>
      <c r="C346" s="2" t="s">
        <v>218</v>
      </c>
      <c r="D346" s="2">
        <v>8</v>
      </c>
      <c r="E346" s="2">
        <v>-0.53800000000000003</v>
      </c>
      <c r="F346" s="2" t="s">
        <v>214</v>
      </c>
      <c r="G346" s="2" t="s">
        <v>5</v>
      </c>
      <c r="H346" s="2" t="s">
        <v>636</v>
      </c>
      <c r="I346" s="1">
        <v>44.74</v>
      </c>
    </row>
    <row r="347" spans="1:9" x14ac:dyDescent="0.2">
      <c r="A347" s="1">
        <v>345</v>
      </c>
      <c r="B347" s="1" t="s">
        <v>90</v>
      </c>
      <c r="C347" s="2" t="s">
        <v>637</v>
      </c>
      <c r="D347" s="2">
        <v>9</v>
      </c>
      <c r="E347" s="2">
        <v>-0.63900000000000001</v>
      </c>
      <c r="F347" s="2" t="s">
        <v>49</v>
      </c>
      <c r="G347" s="2" t="s">
        <v>5</v>
      </c>
      <c r="H347" s="2" t="s">
        <v>205</v>
      </c>
      <c r="I347" s="1">
        <v>41.71</v>
      </c>
    </row>
    <row r="348" spans="1:9" x14ac:dyDescent="0.2">
      <c r="A348" s="1">
        <v>346</v>
      </c>
      <c r="B348" s="1" t="s">
        <v>28</v>
      </c>
      <c r="C348" s="2" t="s">
        <v>106</v>
      </c>
      <c r="D348" s="2">
        <v>8</v>
      </c>
      <c r="E348" s="2">
        <v>-0.49399999999999999</v>
      </c>
      <c r="F348" s="2" t="s">
        <v>107</v>
      </c>
      <c r="G348" s="2" t="s">
        <v>5</v>
      </c>
      <c r="H348" s="2" t="s">
        <v>638</v>
      </c>
      <c r="I348" s="1">
        <v>42.31</v>
      </c>
    </row>
    <row r="349" spans="1:9" x14ac:dyDescent="0.2">
      <c r="A349" s="1">
        <v>347</v>
      </c>
      <c r="B349" s="1" t="s">
        <v>123</v>
      </c>
      <c r="C349" s="2" t="s">
        <v>124</v>
      </c>
      <c r="D349" s="2">
        <v>9</v>
      </c>
      <c r="E349" s="2">
        <v>-0.745</v>
      </c>
      <c r="F349" s="2" t="s">
        <v>53</v>
      </c>
      <c r="G349" s="2" t="s">
        <v>5</v>
      </c>
      <c r="H349" s="2" t="s">
        <v>125</v>
      </c>
      <c r="I349" s="1">
        <v>47.94</v>
      </c>
    </row>
    <row r="350" spans="1:9" x14ac:dyDescent="0.2">
      <c r="A350" s="1">
        <v>348</v>
      </c>
      <c r="B350" s="1" t="s">
        <v>97</v>
      </c>
      <c r="C350" s="2" t="s">
        <v>204</v>
      </c>
      <c r="D350" s="2">
        <v>9</v>
      </c>
      <c r="E350" s="2">
        <v>-0.65300000000000002</v>
      </c>
      <c r="F350" s="2" t="s">
        <v>49</v>
      </c>
      <c r="G350" s="2" t="s">
        <v>5</v>
      </c>
      <c r="H350" s="2" t="s">
        <v>639</v>
      </c>
      <c r="I350" s="1">
        <v>44.17</v>
      </c>
    </row>
    <row r="351" spans="1:9" x14ac:dyDescent="0.2">
      <c r="A351" s="1">
        <v>349</v>
      </c>
      <c r="B351" s="1" t="s">
        <v>74</v>
      </c>
      <c r="C351" s="2" t="s">
        <v>161</v>
      </c>
      <c r="D351" s="2">
        <v>9</v>
      </c>
      <c r="E351" s="2">
        <v>-0.78500000000000003</v>
      </c>
      <c r="F351" s="2" t="s">
        <v>60</v>
      </c>
      <c r="G351" s="2" t="s">
        <v>5</v>
      </c>
      <c r="H351" s="2" t="s">
        <v>162</v>
      </c>
      <c r="I351" s="1">
        <v>38.29</v>
      </c>
    </row>
    <row r="352" spans="1:9" x14ac:dyDescent="0.2">
      <c r="A352" s="1">
        <v>350</v>
      </c>
      <c r="B352" s="1" t="s">
        <v>19</v>
      </c>
      <c r="C352" s="2" t="s">
        <v>155</v>
      </c>
      <c r="D352" s="2">
        <v>9</v>
      </c>
      <c r="E352" s="2">
        <v>-0.74299999999999999</v>
      </c>
      <c r="F352" s="2" t="s">
        <v>53</v>
      </c>
      <c r="G352" s="2" t="s">
        <v>5</v>
      </c>
      <c r="H352" s="2" t="s">
        <v>156</v>
      </c>
      <c r="I352" s="1">
        <v>34.31</v>
      </c>
    </row>
    <row r="353" spans="1:9" x14ac:dyDescent="0.2">
      <c r="A353" s="1">
        <v>351</v>
      </c>
      <c r="B353" s="1" t="s">
        <v>74</v>
      </c>
      <c r="C353" s="2" t="s">
        <v>640</v>
      </c>
      <c r="D353" s="2">
        <v>1</v>
      </c>
      <c r="E353" s="2">
        <v>1.91</v>
      </c>
      <c r="F353" s="2" t="s">
        <v>76</v>
      </c>
      <c r="G353" s="2" t="s">
        <v>5</v>
      </c>
      <c r="H353" s="2" t="s">
        <v>641</v>
      </c>
      <c r="I353" s="1">
        <v>33.83</v>
      </c>
    </row>
    <row r="354" spans="1:9" x14ac:dyDescent="0.2">
      <c r="A354" s="1">
        <v>352</v>
      </c>
      <c r="B354" s="1" t="s">
        <v>24</v>
      </c>
      <c r="C354" s="2" t="s">
        <v>642</v>
      </c>
      <c r="D354" s="2" t="s">
        <v>127</v>
      </c>
      <c r="E354" s="2">
        <v>0.32400000000000001</v>
      </c>
      <c r="F354" s="2" t="s">
        <v>195</v>
      </c>
      <c r="G354" s="2" t="s">
        <v>5</v>
      </c>
      <c r="H354" s="2" t="s">
        <v>643</v>
      </c>
      <c r="I354" s="1">
        <v>33.07</v>
      </c>
    </row>
    <row r="355" spans="1:9" x14ac:dyDescent="0.2">
      <c r="A355" s="1">
        <v>353</v>
      </c>
      <c r="B355" s="1" t="s">
        <v>38</v>
      </c>
      <c r="C355" s="2" t="s">
        <v>178</v>
      </c>
      <c r="D355" s="2">
        <v>8</v>
      </c>
      <c r="E355" s="2">
        <v>-0.47399999999999998</v>
      </c>
      <c r="F355" s="2" t="s">
        <v>179</v>
      </c>
      <c r="G355" s="2" t="s">
        <v>5</v>
      </c>
      <c r="H355" s="2" t="s">
        <v>644</v>
      </c>
      <c r="I355" s="1">
        <v>35.19</v>
      </c>
    </row>
    <row r="356" spans="1:9" x14ac:dyDescent="0.2">
      <c r="A356" s="1">
        <v>354</v>
      </c>
      <c r="B356" s="1" t="s">
        <v>7</v>
      </c>
      <c r="C356" s="2" t="s">
        <v>181</v>
      </c>
      <c r="D356" s="2">
        <v>8</v>
      </c>
      <c r="E356" s="2">
        <v>-0.56599999999999995</v>
      </c>
      <c r="F356" s="2" t="s">
        <v>182</v>
      </c>
      <c r="G356" s="2" t="s">
        <v>5</v>
      </c>
      <c r="H356" s="2" t="s">
        <v>645</v>
      </c>
      <c r="I356" s="1">
        <v>45.99</v>
      </c>
    </row>
    <row r="357" spans="1:9" x14ac:dyDescent="0.2">
      <c r="A357" s="1">
        <v>355</v>
      </c>
      <c r="B357" s="1" t="s">
        <v>7</v>
      </c>
      <c r="C357" s="2" t="s">
        <v>646</v>
      </c>
      <c r="D357" s="2">
        <v>5</v>
      </c>
      <c r="E357" s="2">
        <v>1.4E-2</v>
      </c>
      <c r="F357" s="2" t="s">
        <v>104</v>
      </c>
      <c r="G357" s="2" t="s">
        <v>5</v>
      </c>
      <c r="H357" s="2" t="s">
        <v>647</v>
      </c>
      <c r="I357" s="1">
        <v>35.71</v>
      </c>
    </row>
    <row r="358" spans="1:9" x14ac:dyDescent="0.2">
      <c r="A358" s="1">
        <v>356</v>
      </c>
      <c r="B358" s="1" t="s">
        <v>28</v>
      </c>
      <c r="C358" s="2" t="s">
        <v>168</v>
      </c>
      <c r="D358" s="2">
        <v>9</v>
      </c>
      <c r="E358" s="2">
        <v>-0.77400000000000002</v>
      </c>
      <c r="F358" s="2" t="s">
        <v>4</v>
      </c>
      <c r="G358" s="2" t="s">
        <v>5</v>
      </c>
      <c r="H358" s="2" t="s">
        <v>169</v>
      </c>
      <c r="I358" s="1">
        <v>34.520000000000003</v>
      </c>
    </row>
    <row r="359" spans="1:9" x14ac:dyDescent="0.2">
      <c r="A359" s="1">
        <v>357</v>
      </c>
      <c r="B359" s="1" t="s">
        <v>58</v>
      </c>
      <c r="C359" s="2" t="s">
        <v>59</v>
      </c>
      <c r="D359" s="2">
        <v>9</v>
      </c>
      <c r="E359" s="2">
        <v>-0.78300000000000003</v>
      </c>
      <c r="F359" s="2" t="s">
        <v>60</v>
      </c>
      <c r="G359" s="2" t="s">
        <v>5</v>
      </c>
      <c r="H359" s="2" t="s">
        <v>61</v>
      </c>
      <c r="I359" s="1">
        <v>41.79</v>
      </c>
    </row>
    <row r="360" spans="1:9" x14ac:dyDescent="0.2">
      <c r="A360" s="1">
        <v>358</v>
      </c>
      <c r="B360" s="1" t="s">
        <v>7</v>
      </c>
      <c r="C360" s="2" t="s">
        <v>42</v>
      </c>
      <c r="D360" s="2">
        <v>9</v>
      </c>
      <c r="E360" s="2">
        <v>-0.751</v>
      </c>
      <c r="F360" s="2" t="s">
        <v>43</v>
      </c>
      <c r="G360" s="2" t="s">
        <v>5</v>
      </c>
      <c r="H360" s="2" t="s">
        <v>44</v>
      </c>
      <c r="I360" s="1">
        <v>38</v>
      </c>
    </row>
    <row r="361" spans="1:9" x14ac:dyDescent="0.2">
      <c r="A361" s="1">
        <v>359</v>
      </c>
      <c r="B361" s="1" t="s">
        <v>38</v>
      </c>
      <c r="C361" s="2" t="s">
        <v>254</v>
      </c>
      <c r="D361" s="2">
        <v>9</v>
      </c>
      <c r="E361" s="2">
        <v>-0.79</v>
      </c>
      <c r="F361" s="2" t="s">
        <v>60</v>
      </c>
      <c r="G361" s="2" t="s">
        <v>5</v>
      </c>
      <c r="H361" s="2" t="s">
        <v>255</v>
      </c>
      <c r="I361" s="1">
        <v>39.049999999999997</v>
      </c>
    </row>
    <row r="362" spans="1:9" x14ac:dyDescent="0.2">
      <c r="A362" s="1">
        <v>360</v>
      </c>
      <c r="B362" s="1" t="s">
        <v>7</v>
      </c>
      <c r="C362" s="2" t="s">
        <v>42</v>
      </c>
      <c r="D362" s="2">
        <v>9</v>
      </c>
      <c r="E362" s="2">
        <v>-0.751</v>
      </c>
      <c r="F362" s="2" t="s">
        <v>43</v>
      </c>
      <c r="G362" s="2" t="s">
        <v>5</v>
      </c>
      <c r="H362" s="2" t="s">
        <v>44</v>
      </c>
      <c r="I362" s="1">
        <v>42.22</v>
      </c>
    </row>
    <row r="363" spans="1:9" x14ac:dyDescent="0.2">
      <c r="A363" s="1">
        <v>361</v>
      </c>
      <c r="B363" s="1" t="s">
        <v>7</v>
      </c>
      <c r="C363" s="2" t="s">
        <v>339</v>
      </c>
      <c r="D363" s="2">
        <v>7</v>
      </c>
      <c r="E363" s="2">
        <v>-0.34499999999999997</v>
      </c>
      <c r="F363" s="2" t="s">
        <v>158</v>
      </c>
      <c r="G363" s="2" t="s">
        <v>5</v>
      </c>
      <c r="H363" s="2" t="s">
        <v>648</v>
      </c>
      <c r="I363" s="1">
        <v>48.39</v>
      </c>
    </row>
    <row r="364" spans="1:9" x14ac:dyDescent="0.2">
      <c r="A364" s="1">
        <v>362</v>
      </c>
      <c r="B364" s="1" t="s">
        <v>7</v>
      </c>
      <c r="C364" s="2" t="s">
        <v>646</v>
      </c>
      <c r="D364" s="2">
        <v>6</v>
      </c>
      <c r="E364" s="2">
        <v>-0.19400000000000001</v>
      </c>
      <c r="F364" s="2" t="s">
        <v>101</v>
      </c>
      <c r="G364" s="2" t="s">
        <v>5</v>
      </c>
      <c r="H364" s="2" t="s">
        <v>649</v>
      </c>
      <c r="I364" s="1">
        <v>45.28</v>
      </c>
    </row>
    <row r="365" spans="1:9" x14ac:dyDescent="0.2">
      <c r="A365" s="1">
        <v>363</v>
      </c>
      <c r="B365" s="1" t="s">
        <v>24</v>
      </c>
      <c r="C365" s="2" t="s">
        <v>170</v>
      </c>
      <c r="D365" s="2">
        <v>9</v>
      </c>
      <c r="E365" s="2">
        <v>-0.78400000000000003</v>
      </c>
      <c r="F365" s="2" t="s">
        <v>60</v>
      </c>
      <c r="G365" s="2" t="s">
        <v>5</v>
      </c>
      <c r="H365" s="2" t="s">
        <v>171</v>
      </c>
      <c r="I365" s="1">
        <v>39.46</v>
      </c>
    </row>
    <row r="366" spans="1:9" x14ac:dyDescent="0.2">
      <c r="A366" s="1">
        <v>364</v>
      </c>
      <c r="B366" s="1" t="s">
        <v>7</v>
      </c>
      <c r="C366" s="2" t="s">
        <v>42</v>
      </c>
      <c r="D366" s="2">
        <v>9</v>
      </c>
      <c r="E366" s="2">
        <v>-0.751</v>
      </c>
      <c r="F366" s="2" t="s">
        <v>43</v>
      </c>
      <c r="G366" s="2" t="s">
        <v>5</v>
      </c>
      <c r="H366" s="2" t="s">
        <v>44</v>
      </c>
      <c r="I366" s="1">
        <v>40.5</v>
      </c>
    </row>
    <row r="367" spans="1:9" x14ac:dyDescent="0.2">
      <c r="A367" s="1">
        <v>365</v>
      </c>
      <c r="B367" s="1" t="s">
        <v>67</v>
      </c>
      <c r="C367" s="2" t="s">
        <v>152</v>
      </c>
      <c r="D367" s="2">
        <v>9</v>
      </c>
      <c r="E367" s="2">
        <v>-0.61599999999999999</v>
      </c>
      <c r="F367" s="2" t="s">
        <v>153</v>
      </c>
      <c r="G367" s="2" t="s">
        <v>5</v>
      </c>
      <c r="H367" s="2" t="s">
        <v>362</v>
      </c>
      <c r="I367" s="1">
        <v>37.31</v>
      </c>
    </row>
    <row r="368" spans="1:9" x14ac:dyDescent="0.2">
      <c r="A368" s="1">
        <v>366</v>
      </c>
      <c r="B368" s="1" t="s">
        <v>7</v>
      </c>
      <c r="C368" s="2" t="s">
        <v>42</v>
      </c>
      <c r="D368" s="2">
        <v>9</v>
      </c>
      <c r="E368" s="2">
        <v>-0.751</v>
      </c>
      <c r="F368" s="2" t="s">
        <v>43</v>
      </c>
      <c r="G368" s="2" t="s">
        <v>5</v>
      </c>
      <c r="H368" s="2" t="s">
        <v>44</v>
      </c>
      <c r="I368" s="1">
        <v>40.15</v>
      </c>
    </row>
    <row r="369" spans="1:9" x14ac:dyDescent="0.2">
      <c r="A369" s="1">
        <v>367</v>
      </c>
      <c r="B369" s="1" t="s">
        <v>7</v>
      </c>
      <c r="C369" s="2" t="s">
        <v>200</v>
      </c>
      <c r="D369" s="2" t="s">
        <v>127</v>
      </c>
      <c r="E369" s="2">
        <v>0.41</v>
      </c>
      <c r="F369" s="2" t="s">
        <v>195</v>
      </c>
      <c r="G369" s="2" t="s">
        <v>5</v>
      </c>
      <c r="H369" s="2" t="s">
        <v>650</v>
      </c>
      <c r="I369" s="1">
        <v>38.840000000000003</v>
      </c>
    </row>
    <row r="370" spans="1:9" x14ac:dyDescent="0.2">
      <c r="A370" s="1">
        <v>368</v>
      </c>
      <c r="B370" s="1" t="s">
        <v>15</v>
      </c>
      <c r="C370" s="2" t="s">
        <v>651</v>
      </c>
      <c r="D370" s="2" t="s">
        <v>652</v>
      </c>
      <c r="E370" s="2">
        <v>7.6999999999999999E-2</v>
      </c>
      <c r="F370" s="2" t="s">
        <v>653</v>
      </c>
      <c r="G370" s="2" t="s">
        <v>5</v>
      </c>
      <c r="H370" s="2" t="s">
        <v>654</v>
      </c>
      <c r="I370" s="1">
        <v>35.42</v>
      </c>
    </row>
    <row r="371" spans="1:9" x14ac:dyDescent="0.2">
      <c r="A371" s="1">
        <v>369</v>
      </c>
      <c r="B371" s="1" t="s">
        <v>97</v>
      </c>
      <c r="C371" s="2" t="s">
        <v>655</v>
      </c>
      <c r="D371" s="2">
        <v>4</v>
      </c>
      <c r="E371" s="2">
        <v>9.7000000000000003E-2</v>
      </c>
      <c r="F371" s="2" t="s">
        <v>230</v>
      </c>
      <c r="G371" s="2" t="s">
        <v>5</v>
      </c>
      <c r="H371" s="2" t="s">
        <v>656</v>
      </c>
      <c r="I371" s="1">
        <v>29.84</v>
      </c>
    </row>
    <row r="372" spans="1:9" x14ac:dyDescent="0.2">
      <c r="A372" s="1">
        <v>370</v>
      </c>
      <c r="B372" s="1" t="s">
        <v>133</v>
      </c>
      <c r="C372" s="2" t="s">
        <v>657</v>
      </c>
      <c r="D372" s="2">
        <v>1</v>
      </c>
      <c r="E372" s="2">
        <v>1.135</v>
      </c>
      <c r="F372" s="2" t="s">
        <v>164</v>
      </c>
      <c r="G372" s="2" t="s">
        <v>5</v>
      </c>
      <c r="H372" s="2" t="s">
        <v>658</v>
      </c>
      <c r="I372" s="1">
        <v>35.46</v>
      </c>
    </row>
    <row r="373" spans="1:9" x14ac:dyDescent="0.2">
      <c r="A373" s="1">
        <v>371</v>
      </c>
      <c r="B373" s="1" t="s">
        <v>19</v>
      </c>
      <c r="C373" s="2" t="s">
        <v>155</v>
      </c>
      <c r="D373" s="2">
        <v>8</v>
      </c>
      <c r="E373" s="2">
        <v>-0.46899999999999997</v>
      </c>
      <c r="F373" s="2" t="s">
        <v>659</v>
      </c>
      <c r="G373" s="2" t="s">
        <v>660</v>
      </c>
      <c r="H373" s="2" t="s">
        <v>156</v>
      </c>
      <c r="I373" s="1">
        <v>34.19</v>
      </c>
    </row>
    <row r="374" spans="1:9" x14ac:dyDescent="0.2">
      <c r="A374" s="1">
        <v>372</v>
      </c>
      <c r="B374" s="1" t="s">
        <v>45</v>
      </c>
      <c r="C374" s="2" t="s">
        <v>46</v>
      </c>
      <c r="D374" s="2">
        <v>8</v>
      </c>
      <c r="E374" s="2">
        <v>-0.54600000000000004</v>
      </c>
      <c r="F374" s="2" t="s">
        <v>661</v>
      </c>
      <c r="G374" s="2" t="s">
        <v>660</v>
      </c>
      <c r="H374" s="2" t="s">
        <v>47</v>
      </c>
      <c r="I374" s="1">
        <v>33.630000000000003</v>
      </c>
    </row>
    <row r="375" spans="1:9" x14ac:dyDescent="0.2">
      <c r="A375" s="1">
        <v>373</v>
      </c>
      <c r="B375" s="1" t="s">
        <v>28</v>
      </c>
      <c r="C375" s="2" t="s">
        <v>168</v>
      </c>
      <c r="D375" s="2">
        <v>8</v>
      </c>
      <c r="E375" s="2">
        <v>-0.54500000000000004</v>
      </c>
      <c r="F375" s="2" t="s">
        <v>662</v>
      </c>
      <c r="G375" s="2" t="s">
        <v>660</v>
      </c>
      <c r="H375" s="2" t="s">
        <v>169</v>
      </c>
      <c r="I375" s="1">
        <v>38.479999999999997</v>
      </c>
    </row>
    <row r="376" spans="1:9" x14ac:dyDescent="0.2">
      <c r="A376" s="1">
        <v>374</v>
      </c>
      <c r="B376" s="1" t="s">
        <v>19</v>
      </c>
      <c r="C376" s="2" t="s">
        <v>663</v>
      </c>
      <c r="D376" s="2" t="s">
        <v>21</v>
      </c>
      <c r="E376" s="2">
        <v>0.14899999999999999</v>
      </c>
      <c r="F376" s="2" t="s">
        <v>664</v>
      </c>
      <c r="G376" s="2" t="s">
        <v>665</v>
      </c>
      <c r="H376" s="2" t="s">
        <v>666</v>
      </c>
      <c r="I376" s="1">
        <v>35.36</v>
      </c>
    </row>
    <row r="377" spans="1:9" x14ac:dyDescent="0.2">
      <c r="A377" s="1">
        <v>375</v>
      </c>
      <c r="B377" s="1" t="s">
        <v>45</v>
      </c>
      <c r="C377" s="2" t="s">
        <v>667</v>
      </c>
      <c r="D377" s="2">
        <v>7</v>
      </c>
      <c r="E377" s="2">
        <v>-0.43099999999999999</v>
      </c>
      <c r="F377" s="2" t="s">
        <v>668</v>
      </c>
      <c r="G377" s="2" t="s">
        <v>665</v>
      </c>
      <c r="H377" s="2" t="s">
        <v>154</v>
      </c>
      <c r="I377" s="1">
        <v>36.659999999999997</v>
      </c>
    </row>
    <row r="378" spans="1:9" x14ac:dyDescent="0.2">
      <c r="A378" s="1">
        <v>376</v>
      </c>
      <c r="B378" s="1" t="s">
        <v>133</v>
      </c>
      <c r="C378" s="2" t="s">
        <v>669</v>
      </c>
      <c r="D378" s="2">
        <v>1</v>
      </c>
      <c r="E378" s="2">
        <v>0.90700000000000003</v>
      </c>
      <c r="F378" s="2" t="s">
        <v>88</v>
      </c>
      <c r="G378" s="2" t="s">
        <v>665</v>
      </c>
      <c r="H378" s="2" t="s">
        <v>670</v>
      </c>
      <c r="I378" s="1">
        <v>35.85</v>
      </c>
    </row>
    <row r="379" spans="1:9" x14ac:dyDescent="0.2">
      <c r="A379" s="1">
        <v>377</v>
      </c>
      <c r="B379" s="1" t="s">
        <v>19</v>
      </c>
      <c r="C379" s="2" t="s">
        <v>671</v>
      </c>
      <c r="D379" s="2" t="s">
        <v>127</v>
      </c>
      <c r="E379" s="2">
        <v>0.32700000000000001</v>
      </c>
      <c r="F379" s="2" t="s">
        <v>128</v>
      </c>
      <c r="G379" s="2" t="s">
        <v>5</v>
      </c>
      <c r="H379" s="2" t="s">
        <v>672</v>
      </c>
      <c r="I379" s="1">
        <v>35.78</v>
      </c>
    </row>
    <row r="380" spans="1:9" x14ac:dyDescent="0.2">
      <c r="A380" s="1">
        <v>378</v>
      </c>
      <c r="B380" s="1" t="s">
        <v>45</v>
      </c>
      <c r="C380" s="2" t="s">
        <v>673</v>
      </c>
      <c r="D380" s="2">
        <v>9</v>
      </c>
      <c r="E380" s="2">
        <v>-0.625</v>
      </c>
      <c r="F380" s="2" t="s">
        <v>153</v>
      </c>
      <c r="G380" s="2" t="s">
        <v>474</v>
      </c>
      <c r="H380" s="2" t="s">
        <v>154</v>
      </c>
      <c r="I380" s="1">
        <v>38.5</v>
      </c>
    </row>
    <row r="381" spans="1:9" x14ac:dyDescent="0.2">
      <c r="A381" s="1">
        <v>379</v>
      </c>
      <c r="B381" s="1" t="s">
        <v>28</v>
      </c>
      <c r="C381" s="2" t="s">
        <v>674</v>
      </c>
      <c r="D381" s="2">
        <v>5</v>
      </c>
      <c r="E381" s="2">
        <v>2.5000000000000001E-2</v>
      </c>
      <c r="F381" s="2" t="s">
        <v>13</v>
      </c>
      <c r="G381" s="2" t="s">
        <v>474</v>
      </c>
      <c r="H381" s="2" t="s">
        <v>235</v>
      </c>
      <c r="I381" s="1">
        <v>39.19</v>
      </c>
    </row>
    <row r="382" spans="1:9" x14ac:dyDescent="0.2">
      <c r="A382" s="1">
        <v>380</v>
      </c>
      <c r="B382" s="1" t="s">
        <v>19</v>
      </c>
      <c r="C382" s="2" t="s">
        <v>675</v>
      </c>
      <c r="D382" s="2">
        <v>7</v>
      </c>
      <c r="E382" s="2">
        <v>-0.28899999999999998</v>
      </c>
      <c r="F382" s="2" t="s">
        <v>198</v>
      </c>
      <c r="G382" s="2" t="s">
        <v>474</v>
      </c>
      <c r="H382" s="2" t="s">
        <v>676</v>
      </c>
      <c r="I382" s="1">
        <v>35.56</v>
      </c>
    </row>
    <row r="383" spans="1:9" x14ac:dyDescent="0.2">
      <c r="A383" s="1">
        <v>381</v>
      </c>
      <c r="B383" s="1" t="s">
        <v>45</v>
      </c>
      <c r="C383" s="2" t="s">
        <v>46</v>
      </c>
      <c r="D383" s="2">
        <v>8</v>
      </c>
      <c r="E383" s="2">
        <v>-0.441</v>
      </c>
      <c r="F383" s="2" t="s">
        <v>677</v>
      </c>
      <c r="G383" s="2" t="s">
        <v>678</v>
      </c>
      <c r="H383" s="2" t="s">
        <v>47</v>
      </c>
      <c r="I383" s="1">
        <v>37.479999999999997</v>
      </c>
    </row>
    <row r="384" spans="1:9" x14ac:dyDescent="0.2">
      <c r="A384" s="1">
        <v>382</v>
      </c>
      <c r="B384" s="1" t="s">
        <v>58</v>
      </c>
      <c r="C384" s="2" t="s">
        <v>679</v>
      </c>
      <c r="D384" s="2">
        <v>1</v>
      </c>
      <c r="E384" s="2">
        <v>1.9159999999999999</v>
      </c>
      <c r="F384" s="2" t="s">
        <v>680</v>
      </c>
      <c r="G384" s="2" t="s">
        <v>678</v>
      </c>
      <c r="H384" s="2" t="s">
        <v>681</v>
      </c>
      <c r="I384" s="1">
        <v>42.79</v>
      </c>
    </row>
    <row r="385" spans="1:9" x14ac:dyDescent="0.2">
      <c r="A385" s="1">
        <v>383</v>
      </c>
      <c r="B385" s="1" t="s">
        <v>19</v>
      </c>
      <c r="C385" s="2" t="s">
        <v>682</v>
      </c>
      <c r="D385" s="2" t="s">
        <v>683</v>
      </c>
      <c r="E385" s="2">
        <v>0.71099999999999997</v>
      </c>
      <c r="F385" s="2" t="s">
        <v>684</v>
      </c>
      <c r="G385" s="2" t="s">
        <v>678</v>
      </c>
      <c r="H385" s="2" t="s">
        <v>685</v>
      </c>
      <c r="I385" s="1">
        <v>35.75</v>
      </c>
    </row>
    <row r="386" spans="1:9" x14ac:dyDescent="0.2">
      <c r="A386" s="1">
        <v>384</v>
      </c>
      <c r="B386" s="1" t="s">
        <v>45</v>
      </c>
      <c r="C386" s="2" t="s">
        <v>686</v>
      </c>
      <c r="D386" s="2">
        <v>6</v>
      </c>
      <c r="E386" s="2">
        <v>-0.216</v>
      </c>
      <c r="F386" s="2" t="s">
        <v>101</v>
      </c>
      <c r="G386" s="2" t="s">
        <v>5</v>
      </c>
      <c r="H386" s="2" t="s">
        <v>687</v>
      </c>
      <c r="I386" s="1">
        <v>37.479999999999997</v>
      </c>
    </row>
    <row r="387" spans="1:9" x14ac:dyDescent="0.2">
      <c r="A387" s="1">
        <v>385</v>
      </c>
      <c r="B387" s="1" t="s">
        <v>28</v>
      </c>
      <c r="C387" s="2" t="s">
        <v>688</v>
      </c>
      <c r="D387" s="2">
        <v>7</v>
      </c>
      <c r="E387" s="2">
        <v>-0.35099999999999998</v>
      </c>
      <c r="F387" s="2" t="s">
        <v>93</v>
      </c>
      <c r="G387" s="2" t="s">
        <v>5</v>
      </c>
      <c r="H387" s="2" t="s">
        <v>689</v>
      </c>
      <c r="I387" s="1">
        <v>39.72</v>
      </c>
    </row>
    <row r="388" spans="1:9" x14ac:dyDescent="0.2">
      <c r="A388" s="1">
        <v>386</v>
      </c>
      <c r="B388" s="1" t="s">
        <v>19</v>
      </c>
      <c r="C388" s="2" t="s">
        <v>690</v>
      </c>
      <c r="D388" s="2">
        <v>1</v>
      </c>
      <c r="E388" s="2">
        <v>0.86799999999999999</v>
      </c>
      <c r="F388" s="2" t="s">
        <v>88</v>
      </c>
      <c r="G388" s="2" t="s">
        <v>5</v>
      </c>
      <c r="H388" s="2" t="s">
        <v>691</v>
      </c>
      <c r="I388" s="1">
        <v>33.369999999999997</v>
      </c>
    </row>
    <row r="389" spans="1:9" x14ac:dyDescent="0.2">
      <c r="A389" s="1">
        <v>387</v>
      </c>
      <c r="B389" s="1" t="s">
        <v>45</v>
      </c>
      <c r="C389" s="2" t="s">
        <v>692</v>
      </c>
      <c r="D389" s="2">
        <v>5</v>
      </c>
      <c r="E389" s="2">
        <v>-5.6000000000000001E-2</v>
      </c>
      <c r="F389" s="2" t="s">
        <v>9</v>
      </c>
      <c r="G389" s="2" t="s">
        <v>5</v>
      </c>
      <c r="H389" s="2" t="s">
        <v>693</v>
      </c>
      <c r="I389" s="1">
        <v>39.07</v>
      </c>
    </row>
    <row r="390" spans="1:9" x14ac:dyDescent="0.2">
      <c r="A390" s="1">
        <v>388</v>
      </c>
      <c r="B390" s="1" t="s">
        <v>78</v>
      </c>
      <c r="C390" s="2" t="s">
        <v>130</v>
      </c>
      <c r="D390" s="2">
        <v>8</v>
      </c>
      <c r="E390" s="2">
        <v>-0.45400000000000001</v>
      </c>
      <c r="F390" s="2" t="s">
        <v>131</v>
      </c>
      <c r="G390" s="2" t="s">
        <v>5</v>
      </c>
      <c r="H390" s="2" t="s">
        <v>689</v>
      </c>
      <c r="I390" s="1">
        <v>36.119999999999997</v>
      </c>
    </row>
    <row r="391" spans="1:9" x14ac:dyDescent="0.2">
      <c r="A391" s="1">
        <v>389</v>
      </c>
      <c r="B391" s="1" t="s">
        <v>90</v>
      </c>
      <c r="C391" s="2" t="s">
        <v>694</v>
      </c>
      <c r="D391" s="2">
        <v>9</v>
      </c>
      <c r="E391" s="2">
        <v>-0.63500000000000001</v>
      </c>
      <c r="F391" s="2" t="s">
        <v>49</v>
      </c>
      <c r="G391" s="2" t="s">
        <v>5</v>
      </c>
      <c r="H391" s="2" t="s">
        <v>695</v>
      </c>
      <c r="I391" s="1">
        <v>36.200000000000003</v>
      </c>
    </row>
    <row r="392" spans="1:9" x14ac:dyDescent="0.2">
      <c r="A392" s="1">
        <v>390</v>
      </c>
      <c r="B392" s="1" t="s">
        <v>90</v>
      </c>
      <c r="C392" s="2" t="s">
        <v>696</v>
      </c>
      <c r="D392" s="2">
        <v>8</v>
      </c>
      <c r="E392" s="2">
        <v>-0.499</v>
      </c>
      <c r="F392" s="2" t="s">
        <v>107</v>
      </c>
      <c r="G392" s="2" t="s">
        <v>5</v>
      </c>
      <c r="H392" s="2" t="s">
        <v>697</v>
      </c>
      <c r="I392" s="1">
        <v>32.4</v>
      </c>
    </row>
    <row r="393" spans="1:9" x14ac:dyDescent="0.2">
      <c r="A393" s="1">
        <v>391</v>
      </c>
      <c r="B393" s="1" t="s">
        <v>19</v>
      </c>
      <c r="C393" s="2" t="s">
        <v>698</v>
      </c>
      <c r="D393" s="2">
        <v>1</v>
      </c>
      <c r="E393" s="2">
        <v>0.77400000000000002</v>
      </c>
      <c r="F393" s="2" t="s">
        <v>33</v>
      </c>
      <c r="G393" s="2" t="s">
        <v>295</v>
      </c>
      <c r="H393" s="2" t="s">
        <v>699</v>
      </c>
      <c r="I393" s="1">
        <v>33.270000000000003</v>
      </c>
    </row>
    <row r="394" spans="1:9" x14ac:dyDescent="0.2">
      <c r="A394" s="1">
        <v>392</v>
      </c>
      <c r="B394" s="1" t="s">
        <v>2</v>
      </c>
      <c r="C394" s="2" t="s">
        <v>700</v>
      </c>
      <c r="D394" s="2">
        <v>1</v>
      </c>
      <c r="E394" s="2">
        <v>1.7150000000000001</v>
      </c>
      <c r="F394" s="2" t="s">
        <v>76</v>
      </c>
      <c r="G394" s="2" t="s">
        <v>295</v>
      </c>
      <c r="H394" s="2" t="s">
        <v>701</v>
      </c>
      <c r="I394" s="1">
        <v>29.74</v>
      </c>
    </row>
    <row r="395" spans="1:9" x14ac:dyDescent="0.2">
      <c r="A395" s="1">
        <v>393</v>
      </c>
      <c r="B395" s="1" t="s">
        <v>24</v>
      </c>
      <c r="C395" s="2" t="s">
        <v>316</v>
      </c>
      <c r="D395" s="2" t="s">
        <v>127</v>
      </c>
      <c r="E395" s="2">
        <v>0.33900000000000002</v>
      </c>
      <c r="F395" s="2" t="s">
        <v>195</v>
      </c>
      <c r="G395" s="2" t="s">
        <v>5</v>
      </c>
      <c r="H395" s="2" t="s">
        <v>702</v>
      </c>
      <c r="I395" s="1">
        <v>36.49</v>
      </c>
    </row>
    <row r="396" spans="1:9" x14ac:dyDescent="0.2">
      <c r="A396" s="1">
        <v>394</v>
      </c>
      <c r="B396" s="1" t="s">
        <v>28</v>
      </c>
      <c r="C396" s="2" t="s">
        <v>168</v>
      </c>
      <c r="D396" s="2">
        <v>9</v>
      </c>
      <c r="E396" s="2">
        <v>-0.77400000000000002</v>
      </c>
      <c r="F396" s="2" t="s">
        <v>4</v>
      </c>
      <c r="G396" s="2" t="s">
        <v>5</v>
      </c>
      <c r="H396" s="2" t="s">
        <v>169</v>
      </c>
      <c r="I396" s="1">
        <v>29.85</v>
      </c>
    </row>
    <row r="397" spans="1:9" x14ac:dyDescent="0.2">
      <c r="A397" s="1">
        <v>395</v>
      </c>
      <c r="B397" s="1" t="s">
        <v>19</v>
      </c>
      <c r="C397" s="2" t="s">
        <v>430</v>
      </c>
      <c r="D397" s="2" t="s">
        <v>319</v>
      </c>
      <c r="E397" s="2">
        <v>-0.13100000000000001</v>
      </c>
      <c r="F397" s="2" t="s">
        <v>320</v>
      </c>
      <c r="G397" s="2" t="s">
        <v>5</v>
      </c>
      <c r="H397" s="2" t="s">
        <v>239</v>
      </c>
      <c r="I397" s="1">
        <v>34.200000000000003</v>
      </c>
    </row>
    <row r="398" spans="1:9" x14ac:dyDescent="0.2">
      <c r="A398" s="1">
        <v>396</v>
      </c>
      <c r="B398" s="1" t="s">
        <v>28</v>
      </c>
      <c r="C398" s="2" t="s">
        <v>168</v>
      </c>
      <c r="D398" s="2">
        <v>9</v>
      </c>
      <c r="E398" s="2">
        <v>-0.77400000000000002</v>
      </c>
      <c r="F398" s="2" t="s">
        <v>4</v>
      </c>
      <c r="G398" s="2" t="s">
        <v>5</v>
      </c>
      <c r="H398" s="2" t="s">
        <v>169</v>
      </c>
      <c r="I398" s="1">
        <v>31.01</v>
      </c>
    </row>
    <row r="399" spans="1:9" x14ac:dyDescent="0.2">
      <c r="A399" s="1">
        <v>397</v>
      </c>
      <c r="B399" s="1" t="s">
        <v>19</v>
      </c>
      <c r="C399" s="2" t="s">
        <v>155</v>
      </c>
      <c r="D399" s="2">
        <v>9</v>
      </c>
      <c r="E399" s="2">
        <v>-0.74</v>
      </c>
      <c r="F399" s="2" t="s">
        <v>53</v>
      </c>
      <c r="G399" s="2" t="s">
        <v>267</v>
      </c>
      <c r="H399" s="2" t="s">
        <v>156</v>
      </c>
      <c r="I399" s="1">
        <v>32.51</v>
      </c>
    </row>
    <row r="400" spans="1:9" x14ac:dyDescent="0.2">
      <c r="A400" s="1">
        <v>398</v>
      </c>
      <c r="B400" s="1" t="s">
        <v>7</v>
      </c>
      <c r="C400" s="2" t="s">
        <v>703</v>
      </c>
      <c r="D400" s="2">
        <v>8</v>
      </c>
      <c r="E400" s="2">
        <v>-0.56899999999999995</v>
      </c>
      <c r="F400" s="2" t="s">
        <v>141</v>
      </c>
      <c r="G400" s="2" t="s">
        <v>302</v>
      </c>
      <c r="H400" s="2" t="s">
        <v>704</v>
      </c>
      <c r="I400" s="1">
        <v>33.79</v>
      </c>
    </row>
    <row r="401" spans="1:9" x14ac:dyDescent="0.2">
      <c r="A401" s="1">
        <v>399</v>
      </c>
      <c r="B401" s="1" t="s">
        <v>90</v>
      </c>
      <c r="C401" s="2" t="s">
        <v>705</v>
      </c>
      <c r="D401" s="2">
        <v>5</v>
      </c>
      <c r="E401" s="2">
        <v>-5.0000000000000001E-3</v>
      </c>
      <c r="F401" s="2" t="s">
        <v>104</v>
      </c>
      <c r="G401" s="2" t="s">
        <v>302</v>
      </c>
      <c r="H401" s="2" t="s">
        <v>706</v>
      </c>
      <c r="I401" s="1">
        <v>29.54</v>
      </c>
    </row>
    <row r="402" spans="1:9" x14ac:dyDescent="0.2">
      <c r="A402" s="1">
        <v>400</v>
      </c>
      <c r="B402" s="1" t="s">
        <v>15</v>
      </c>
      <c r="C402" s="2" t="s">
        <v>707</v>
      </c>
      <c r="D402" s="2">
        <v>1</v>
      </c>
      <c r="E402" s="2">
        <v>2.5099999999999998</v>
      </c>
      <c r="F402" s="2" t="s">
        <v>17</v>
      </c>
      <c r="G402" s="2" t="s">
        <v>267</v>
      </c>
      <c r="H402" s="2" t="s">
        <v>708</v>
      </c>
      <c r="I402" s="1">
        <v>29.96</v>
      </c>
    </row>
    <row r="403" spans="1:9" x14ac:dyDescent="0.2">
      <c r="A403" s="1">
        <v>401</v>
      </c>
      <c r="B403" s="1" t="s">
        <v>78</v>
      </c>
      <c r="C403" s="2" t="s">
        <v>709</v>
      </c>
      <c r="D403" s="2">
        <v>8</v>
      </c>
      <c r="E403" s="2">
        <v>-0.61</v>
      </c>
      <c r="F403" s="2" t="s">
        <v>153</v>
      </c>
      <c r="G403" s="2" t="s">
        <v>5</v>
      </c>
      <c r="H403" s="2" t="s">
        <v>689</v>
      </c>
      <c r="I403" s="1">
        <v>33.17</v>
      </c>
    </row>
    <row r="404" spans="1:9" x14ac:dyDescent="0.2">
      <c r="A404" s="1">
        <v>402</v>
      </c>
      <c r="B404" s="1" t="s">
        <v>28</v>
      </c>
      <c r="C404" s="2" t="s">
        <v>168</v>
      </c>
      <c r="D404" s="2">
        <v>9</v>
      </c>
      <c r="E404" s="2">
        <v>-0.77100000000000002</v>
      </c>
      <c r="F404" s="2" t="s">
        <v>4</v>
      </c>
      <c r="G404" s="2" t="s">
        <v>267</v>
      </c>
      <c r="H404" s="2" t="s">
        <v>169</v>
      </c>
      <c r="I404" s="1">
        <v>32.57</v>
      </c>
    </row>
    <row r="405" spans="1:9" x14ac:dyDescent="0.2">
      <c r="A405" s="1">
        <v>403</v>
      </c>
      <c r="B405" s="1" t="s">
        <v>19</v>
      </c>
      <c r="C405" s="2" t="s">
        <v>238</v>
      </c>
      <c r="D405" s="2">
        <v>7</v>
      </c>
      <c r="E405" s="2">
        <v>-0.32500000000000001</v>
      </c>
      <c r="F405" s="2" t="s">
        <v>185</v>
      </c>
      <c r="G405" s="2" t="s">
        <v>5</v>
      </c>
      <c r="H405" s="2" t="s">
        <v>710</v>
      </c>
      <c r="I405" s="1">
        <v>33.380000000000003</v>
      </c>
    </row>
    <row r="406" spans="1:9" x14ac:dyDescent="0.2">
      <c r="A406" s="1">
        <v>404</v>
      </c>
      <c r="B406" s="1" t="s">
        <v>24</v>
      </c>
      <c r="C406" s="2" t="s">
        <v>711</v>
      </c>
      <c r="D406" s="2" t="s">
        <v>127</v>
      </c>
      <c r="E406" s="2">
        <v>0.39</v>
      </c>
      <c r="F406" s="2" t="s">
        <v>195</v>
      </c>
      <c r="G406" s="2" t="s">
        <v>5</v>
      </c>
      <c r="H406" s="2" t="s">
        <v>712</v>
      </c>
      <c r="I406" s="1">
        <v>32.340000000000003</v>
      </c>
    </row>
    <row r="407" spans="1:9" x14ac:dyDescent="0.2">
      <c r="A407" s="1">
        <v>405</v>
      </c>
      <c r="B407" s="1" t="s">
        <v>28</v>
      </c>
      <c r="C407" s="2" t="s">
        <v>168</v>
      </c>
      <c r="D407" s="2">
        <v>9</v>
      </c>
      <c r="E407" s="2">
        <v>-0.77400000000000002</v>
      </c>
      <c r="F407" s="2" t="s">
        <v>4</v>
      </c>
      <c r="G407" s="2" t="s">
        <v>5</v>
      </c>
      <c r="H407" s="2" t="s">
        <v>169</v>
      </c>
      <c r="I407" s="1">
        <v>37.29</v>
      </c>
    </row>
    <row r="408" spans="1:9" x14ac:dyDescent="0.2">
      <c r="A408" s="1">
        <v>406</v>
      </c>
      <c r="B408" s="1" t="s">
        <v>19</v>
      </c>
      <c r="C408" s="2" t="s">
        <v>155</v>
      </c>
      <c r="D408" s="2">
        <v>9</v>
      </c>
      <c r="E408" s="2">
        <v>-0.74299999999999999</v>
      </c>
      <c r="F408" s="2" t="s">
        <v>53</v>
      </c>
      <c r="G408" s="2" t="s">
        <v>5</v>
      </c>
      <c r="H408" s="2" t="s">
        <v>156</v>
      </c>
      <c r="I408" s="1">
        <v>34.96</v>
      </c>
    </row>
    <row r="409" spans="1:9" x14ac:dyDescent="0.2">
      <c r="A409" s="1">
        <v>407</v>
      </c>
      <c r="B409" s="1" t="s">
        <v>19</v>
      </c>
      <c r="C409" s="2" t="s">
        <v>430</v>
      </c>
      <c r="D409" s="2" t="s">
        <v>21</v>
      </c>
      <c r="E409" s="2">
        <v>9.0999999999999998E-2</v>
      </c>
      <c r="F409" s="2" t="s">
        <v>22</v>
      </c>
      <c r="G409" s="2" t="s">
        <v>5</v>
      </c>
      <c r="H409" s="2" t="s">
        <v>713</v>
      </c>
      <c r="I409" s="1">
        <v>37.549999999999997</v>
      </c>
    </row>
    <row r="410" spans="1:9" x14ac:dyDescent="0.2">
      <c r="A410" s="1">
        <v>408</v>
      </c>
      <c r="B410" s="1" t="s">
        <v>74</v>
      </c>
      <c r="C410" s="2" t="s">
        <v>161</v>
      </c>
      <c r="D410" s="2">
        <v>9</v>
      </c>
      <c r="E410" s="2">
        <v>-0.78500000000000003</v>
      </c>
      <c r="F410" s="2" t="s">
        <v>60</v>
      </c>
      <c r="G410" s="2" t="s">
        <v>5</v>
      </c>
      <c r="H410" s="2" t="s">
        <v>162</v>
      </c>
      <c r="I410" s="1">
        <v>52.46</v>
      </c>
    </row>
    <row r="411" spans="1:9" x14ac:dyDescent="0.2">
      <c r="A411" s="1">
        <v>409</v>
      </c>
      <c r="B411" s="1" t="s">
        <v>123</v>
      </c>
      <c r="C411" s="2" t="s">
        <v>124</v>
      </c>
      <c r="D411" s="2">
        <v>9</v>
      </c>
      <c r="E411" s="2">
        <v>-0.745</v>
      </c>
      <c r="F411" s="2" t="s">
        <v>53</v>
      </c>
      <c r="G411" s="2" t="s">
        <v>5</v>
      </c>
      <c r="H411" s="2" t="s">
        <v>125</v>
      </c>
      <c r="I411" s="1">
        <v>52.81</v>
      </c>
    </row>
    <row r="412" spans="1:9" x14ac:dyDescent="0.2">
      <c r="A412" s="1">
        <v>410</v>
      </c>
      <c r="B412" s="1" t="s">
        <v>58</v>
      </c>
      <c r="C412" s="2" t="s">
        <v>59</v>
      </c>
      <c r="D412" s="2">
        <v>9</v>
      </c>
      <c r="E412" s="2">
        <v>-0.78300000000000003</v>
      </c>
      <c r="F412" s="2" t="s">
        <v>60</v>
      </c>
      <c r="G412" s="2" t="s">
        <v>5</v>
      </c>
      <c r="H412" s="2" t="s">
        <v>61</v>
      </c>
      <c r="I412" s="1">
        <v>64.86</v>
      </c>
    </row>
    <row r="413" spans="1:9" x14ac:dyDescent="0.2">
      <c r="A413" s="1">
        <v>411</v>
      </c>
      <c r="B413" s="1" t="s">
        <v>11</v>
      </c>
      <c r="C413" s="2" t="s">
        <v>227</v>
      </c>
      <c r="D413" s="2">
        <v>9</v>
      </c>
      <c r="E413" s="2">
        <v>-0.78700000000000003</v>
      </c>
      <c r="F413" s="2" t="s">
        <v>60</v>
      </c>
      <c r="G413" s="2" t="s">
        <v>5</v>
      </c>
      <c r="H413" s="2" t="s">
        <v>228</v>
      </c>
      <c r="I413" s="1">
        <v>80.27</v>
      </c>
    </row>
    <row r="414" spans="1:9" x14ac:dyDescent="0.2">
      <c r="A414" s="1">
        <v>412</v>
      </c>
      <c r="B414" s="1" t="s">
        <v>19</v>
      </c>
      <c r="C414" s="2" t="s">
        <v>155</v>
      </c>
      <c r="D414" s="2">
        <v>9</v>
      </c>
      <c r="E414" s="2">
        <v>-0.74299999999999999</v>
      </c>
      <c r="F414" s="2" t="s">
        <v>53</v>
      </c>
      <c r="G414" s="2" t="s">
        <v>5</v>
      </c>
      <c r="H414" s="2" t="s">
        <v>156</v>
      </c>
      <c r="I414" s="1">
        <v>81.27</v>
      </c>
    </row>
    <row r="415" spans="1:9" x14ac:dyDescent="0.2">
      <c r="A415" s="1">
        <v>413</v>
      </c>
      <c r="B415" s="1" t="s">
        <v>11</v>
      </c>
      <c r="C415" s="2" t="s">
        <v>227</v>
      </c>
      <c r="D415" s="2">
        <v>9</v>
      </c>
      <c r="E415" s="2">
        <v>-0.78700000000000003</v>
      </c>
      <c r="F415" s="2" t="s">
        <v>60</v>
      </c>
      <c r="G415" s="2" t="s">
        <v>5</v>
      </c>
      <c r="H415" s="2" t="s">
        <v>228</v>
      </c>
      <c r="I415" s="1">
        <v>85.09</v>
      </c>
    </row>
    <row r="416" spans="1:9" x14ac:dyDescent="0.2">
      <c r="A416" s="1">
        <v>414</v>
      </c>
      <c r="B416" s="1" t="s">
        <v>90</v>
      </c>
      <c r="C416" s="2" t="s">
        <v>150</v>
      </c>
      <c r="D416" s="2">
        <v>9</v>
      </c>
      <c r="E416" s="2">
        <v>-0.77500000000000002</v>
      </c>
      <c r="F416" s="2" t="s">
        <v>4</v>
      </c>
      <c r="G416" s="2" t="s">
        <v>5</v>
      </c>
      <c r="H416" s="2" t="s">
        <v>151</v>
      </c>
      <c r="I416" s="1">
        <v>85.34</v>
      </c>
    </row>
    <row r="417" spans="1:9" x14ac:dyDescent="0.2">
      <c r="A417" s="1">
        <v>415</v>
      </c>
      <c r="B417" s="1" t="s">
        <v>28</v>
      </c>
      <c r="C417" s="2" t="s">
        <v>168</v>
      </c>
      <c r="D417" s="2">
        <v>9</v>
      </c>
      <c r="E417" s="2">
        <v>-0.77400000000000002</v>
      </c>
      <c r="F417" s="2" t="s">
        <v>4</v>
      </c>
      <c r="G417" s="2" t="s">
        <v>5</v>
      </c>
      <c r="H417" s="2" t="s">
        <v>169</v>
      </c>
      <c r="I417" s="1">
        <v>87.06</v>
      </c>
    </row>
    <row r="418" spans="1:9" x14ac:dyDescent="0.2">
      <c r="A418" s="1">
        <v>416</v>
      </c>
      <c r="B418" s="1" t="s">
        <v>51</v>
      </c>
      <c r="C418" s="2" t="s">
        <v>52</v>
      </c>
      <c r="D418" s="2">
        <v>9</v>
      </c>
      <c r="E418" s="2">
        <v>-0.74099999999999999</v>
      </c>
      <c r="F418" s="2" t="s">
        <v>53</v>
      </c>
      <c r="G418" s="2" t="s">
        <v>5</v>
      </c>
      <c r="H418" s="2" t="s">
        <v>54</v>
      </c>
      <c r="I418" s="1">
        <v>89.8</v>
      </c>
    </row>
    <row r="419" spans="1:9" x14ac:dyDescent="0.2">
      <c r="A419" s="1">
        <v>417</v>
      </c>
      <c r="B419" s="1" t="s">
        <v>78</v>
      </c>
      <c r="C419" s="2" t="s">
        <v>714</v>
      </c>
      <c r="D419" s="2">
        <v>8</v>
      </c>
      <c r="E419" s="2">
        <v>-0.498</v>
      </c>
      <c r="F419" s="2" t="s">
        <v>107</v>
      </c>
      <c r="G419" s="2" t="s">
        <v>5</v>
      </c>
      <c r="H419" s="2" t="s">
        <v>715</v>
      </c>
      <c r="I419" s="1">
        <v>87.92</v>
      </c>
    </row>
    <row r="420" spans="1:9" x14ac:dyDescent="0.2">
      <c r="A420" s="1">
        <v>418</v>
      </c>
      <c r="B420" s="1" t="s">
        <v>67</v>
      </c>
      <c r="C420" s="2" t="s">
        <v>716</v>
      </c>
      <c r="D420" s="2">
        <v>9</v>
      </c>
      <c r="E420" s="2">
        <v>-0.61799999999999999</v>
      </c>
      <c r="F420" s="2" t="s">
        <v>153</v>
      </c>
      <c r="G420" s="2" t="s">
        <v>5</v>
      </c>
      <c r="H420" s="2" t="s">
        <v>346</v>
      </c>
      <c r="I420" s="1">
        <v>87.42</v>
      </c>
    </row>
    <row r="421" spans="1:9" x14ac:dyDescent="0.2">
      <c r="A421" s="1">
        <v>419</v>
      </c>
      <c r="B421" s="1" t="s">
        <v>24</v>
      </c>
      <c r="C421" s="2" t="s">
        <v>170</v>
      </c>
      <c r="D421" s="2">
        <v>9</v>
      </c>
      <c r="E421" s="2">
        <v>-0.78400000000000003</v>
      </c>
      <c r="F421" s="2" t="s">
        <v>60</v>
      </c>
      <c r="G421" s="2" t="s">
        <v>5</v>
      </c>
      <c r="H421" s="2" t="s">
        <v>171</v>
      </c>
      <c r="I421" s="1">
        <v>86.62</v>
      </c>
    </row>
    <row r="422" spans="1:9" x14ac:dyDescent="0.2">
      <c r="A422" s="1">
        <v>420</v>
      </c>
      <c r="B422" s="1" t="s">
        <v>123</v>
      </c>
      <c r="C422" s="2" t="s">
        <v>124</v>
      </c>
      <c r="D422" s="2">
        <v>9</v>
      </c>
      <c r="E422" s="2">
        <v>-0.745</v>
      </c>
      <c r="F422" s="2" t="s">
        <v>53</v>
      </c>
      <c r="G422" s="2" t="s">
        <v>5</v>
      </c>
      <c r="H422" s="2" t="s">
        <v>125</v>
      </c>
      <c r="I422" s="1">
        <v>88.05</v>
      </c>
    </row>
    <row r="423" spans="1:9" x14ac:dyDescent="0.2">
      <c r="A423" s="1">
        <v>421</v>
      </c>
      <c r="B423" s="1" t="s">
        <v>90</v>
      </c>
      <c r="C423" s="2" t="s">
        <v>694</v>
      </c>
      <c r="D423" s="2">
        <v>8</v>
      </c>
      <c r="E423" s="2">
        <v>-0.499</v>
      </c>
      <c r="F423" s="2" t="s">
        <v>107</v>
      </c>
      <c r="G423" s="2" t="s">
        <v>5</v>
      </c>
      <c r="H423" s="2" t="s">
        <v>717</v>
      </c>
      <c r="I423" s="1">
        <v>87.32</v>
      </c>
    </row>
    <row r="424" spans="1:9" x14ac:dyDescent="0.2">
      <c r="A424" s="1">
        <v>422</v>
      </c>
      <c r="B424" s="1" t="s">
        <v>45</v>
      </c>
      <c r="C424" s="2" t="s">
        <v>220</v>
      </c>
      <c r="D424" s="2">
        <v>9</v>
      </c>
      <c r="E424" s="2">
        <v>-0.63900000000000001</v>
      </c>
      <c r="F424" s="2" t="s">
        <v>49</v>
      </c>
      <c r="G424" s="2" t="s">
        <v>5</v>
      </c>
      <c r="H424" s="2" t="s">
        <v>718</v>
      </c>
      <c r="I424" s="1">
        <v>86.99</v>
      </c>
    </row>
    <row r="425" spans="1:9" x14ac:dyDescent="0.2">
      <c r="A425" s="1">
        <v>423</v>
      </c>
      <c r="B425" s="1" t="s">
        <v>7</v>
      </c>
      <c r="C425" s="2" t="s">
        <v>42</v>
      </c>
      <c r="D425" s="2">
        <v>9</v>
      </c>
      <c r="E425" s="2">
        <v>-0.751</v>
      </c>
      <c r="F425" s="2" t="s">
        <v>43</v>
      </c>
      <c r="G425" s="2" t="s">
        <v>5</v>
      </c>
      <c r="H425" s="2" t="s">
        <v>44</v>
      </c>
      <c r="I425" s="1">
        <v>87.48</v>
      </c>
    </row>
    <row r="426" spans="1:9" x14ac:dyDescent="0.2">
      <c r="A426" s="1">
        <v>424</v>
      </c>
      <c r="B426" s="1" t="s">
        <v>51</v>
      </c>
      <c r="C426" s="2" t="s">
        <v>52</v>
      </c>
      <c r="D426" s="2">
        <v>9</v>
      </c>
      <c r="E426" s="2">
        <v>-0.74099999999999999</v>
      </c>
      <c r="F426" s="2" t="s">
        <v>53</v>
      </c>
      <c r="G426" s="2" t="s">
        <v>5</v>
      </c>
      <c r="H426" s="2" t="s">
        <v>54</v>
      </c>
      <c r="I426" s="1">
        <v>92.18</v>
      </c>
    </row>
    <row r="427" spans="1:9" x14ac:dyDescent="0.2">
      <c r="A427" s="1">
        <v>425</v>
      </c>
      <c r="B427" s="1" t="s">
        <v>11</v>
      </c>
      <c r="C427" s="2" t="s">
        <v>719</v>
      </c>
      <c r="D427" s="2">
        <v>9</v>
      </c>
      <c r="E427" s="2">
        <v>-0.67700000000000005</v>
      </c>
      <c r="F427" s="2" t="s">
        <v>56</v>
      </c>
      <c r="G427" s="2" t="s">
        <v>5</v>
      </c>
      <c r="H427" s="2" t="s">
        <v>720</v>
      </c>
      <c r="I427" s="1">
        <v>90.31</v>
      </c>
    </row>
    <row r="428" spans="1:9" x14ac:dyDescent="0.2">
      <c r="A428" s="1">
        <v>426</v>
      </c>
      <c r="B428" s="1" t="s">
        <v>123</v>
      </c>
      <c r="C428" s="2" t="s">
        <v>124</v>
      </c>
      <c r="D428" s="2">
        <v>9</v>
      </c>
      <c r="E428" s="2">
        <v>-0.745</v>
      </c>
      <c r="F428" s="2" t="s">
        <v>53</v>
      </c>
      <c r="G428" s="2" t="s">
        <v>5</v>
      </c>
      <c r="H428" s="2" t="s">
        <v>125</v>
      </c>
      <c r="I428" s="1">
        <v>92.89</v>
      </c>
    </row>
    <row r="429" spans="1:9" x14ac:dyDescent="0.2">
      <c r="A429" s="1">
        <v>427</v>
      </c>
      <c r="B429" s="1" t="s">
        <v>133</v>
      </c>
      <c r="C429" s="2" t="s">
        <v>721</v>
      </c>
      <c r="D429" s="2">
        <v>5</v>
      </c>
      <c r="E429" s="2">
        <v>-0.04</v>
      </c>
      <c r="F429" s="2" t="s">
        <v>722</v>
      </c>
      <c r="G429" s="2" t="s">
        <v>5</v>
      </c>
      <c r="H429" s="2" t="s">
        <v>723</v>
      </c>
      <c r="I429" s="1">
        <v>91.64</v>
      </c>
    </row>
    <row r="430" spans="1:9" x14ac:dyDescent="0.2">
      <c r="A430" s="1">
        <v>428</v>
      </c>
      <c r="B430" s="1" t="s">
        <v>123</v>
      </c>
      <c r="C430" s="2" t="s">
        <v>124</v>
      </c>
      <c r="D430" s="2">
        <v>9</v>
      </c>
      <c r="E430" s="2">
        <v>-0.745</v>
      </c>
      <c r="F430" s="2" t="s">
        <v>53</v>
      </c>
      <c r="G430" s="2" t="s">
        <v>5</v>
      </c>
      <c r="H430" s="2" t="s">
        <v>125</v>
      </c>
      <c r="I430" s="1">
        <v>92.19</v>
      </c>
    </row>
    <row r="431" spans="1:9" x14ac:dyDescent="0.2">
      <c r="A431" s="1">
        <v>429</v>
      </c>
      <c r="B431" s="1" t="s">
        <v>24</v>
      </c>
      <c r="C431" s="2" t="s">
        <v>170</v>
      </c>
      <c r="D431" s="2">
        <v>9</v>
      </c>
      <c r="E431" s="2">
        <v>-0.78400000000000003</v>
      </c>
      <c r="F431" s="2" t="s">
        <v>60</v>
      </c>
      <c r="G431" s="2" t="s">
        <v>5</v>
      </c>
      <c r="H431" s="2" t="s">
        <v>171</v>
      </c>
      <c r="I431" s="1">
        <v>88.59</v>
      </c>
    </row>
    <row r="432" spans="1:9" x14ac:dyDescent="0.2">
      <c r="A432" s="1">
        <v>430</v>
      </c>
      <c r="B432" s="1" t="s">
        <v>74</v>
      </c>
      <c r="C432" s="2" t="s">
        <v>161</v>
      </c>
      <c r="D432" s="2">
        <v>9</v>
      </c>
      <c r="E432" s="2">
        <v>-0.78500000000000003</v>
      </c>
      <c r="F432" s="2" t="s">
        <v>60</v>
      </c>
      <c r="G432" s="2" t="s">
        <v>5</v>
      </c>
      <c r="H432" s="2" t="s">
        <v>162</v>
      </c>
      <c r="I432" s="1">
        <v>89.3</v>
      </c>
    </row>
    <row r="433" spans="1:9" x14ac:dyDescent="0.2">
      <c r="A433" s="1">
        <v>431</v>
      </c>
      <c r="B433" s="1" t="s">
        <v>58</v>
      </c>
      <c r="C433" s="2" t="s">
        <v>59</v>
      </c>
      <c r="D433" s="2">
        <v>9</v>
      </c>
      <c r="E433" s="2">
        <v>-0.78300000000000003</v>
      </c>
      <c r="F433" s="2" t="s">
        <v>60</v>
      </c>
      <c r="G433" s="2" t="s">
        <v>5</v>
      </c>
      <c r="H433" s="2" t="s">
        <v>61</v>
      </c>
      <c r="I433" s="1">
        <v>88.17</v>
      </c>
    </row>
    <row r="434" spans="1:9" x14ac:dyDescent="0.2">
      <c r="A434" s="1">
        <v>432</v>
      </c>
      <c r="B434" s="1" t="s">
        <v>7</v>
      </c>
      <c r="C434" s="2" t="s">
        <v>42</v>
      </c>
      <c r="D434" s="2">
        <v>9</v>
      </c>
      <c r="E434" s="2">
        <v>-0.751</v>
      </c>
      <c r="F434" s="2" t="s">
        <v>43</v>
      </c>
      <c r="G434" s="2" t="s">
        <v>5</v>
      </c>
      <c r="H434" s="2" t="s">
        <v>44</v>
      </c>
      <c r="I434" s="1">
        <v>87</v>
      </c>
    </row>
    <row r="435" spans="1:9" x14ac:dyDescent="0.2">
      <c r="A435" s="1">
        <v>433</v>
      </c>
      <c r="B435" s="1" t="s">
        <v>19</v>
      </c>
      <c r="C435" s="2" t="s">
        <v>155</v>
      </c>
      <c r="D435" s="2">
        <v>9</v>
      </c>
      <c r="E435" s="2">
        <v>-0.74299999999999999</v>
      </c>
      <c r="F435" s="2" t="s">
        <v>53</v>
      </c>
      <c r="G435" s="2" t="s">
        <v>5</v>
      </c>
      <c r="H435" s="2" t="s">
        <v>156</v>
      </c>
      <c r="I435" s="1">
        <v>89.94</v>
      </c>
    </row>
    <row r="436" spans="1:9" x14ac:dyDescent="0.2">
      <c r="A436" s="1">
        <v>434</v>
      </c>
      <c r="B436" s="1" t="s">
        <v>90</v>
      </c>
      <c r="C436" s="2" t="s">
        <v>598</v>
      </c>
      <c r="D436" s="2">
        <v>6</v>
      </c>
      <c r="E436" s="2">
        <v>-0.2</v>
      </c>
      <c r="F436" s="2" t="s">
        <v>101</v>
      </c>
      <c r="G436" s="2" t="s">
        <v>5</v>
      </c>
      <c r="H436" s="2" t="s">
        <v>724</v>
      </c>
      <c r="I436" s="1">
        <v>92.17</v>
      </c>
    </row>
    <row r="437" spans="1:9" x14ac:dyDescent="0.2">
      <c r="A437" s="1">
        <v>435</v>
      </c>
      <c r="B437" s="1" t="s">
        <v>7</v>
      </c>
      <c r="C437" s="2" t="s">
        <v>42</v>
      </c>
      <c r="D437" s="2">
        <v>9</v>
      </c>
      <c r="E437" s="2">
        <v>-0.751</v>
      </c>
      <c r="F437" s="2" t="s">
        <v>43</v>
      </c>
      <c r="G437" s="2" t="s">
        <v>5</v>
      </c>
      <c r="H437" s="2" t="s">
        <v>44</v>
      </c>
      <c r="I437" s="1">
        <v>90.53</v>
      </c>
    </row>
    <row r="438" spans="1:9" x14ac:dyDescent="0.2">
      <c r="A438" s="1">
        <v>436</v>
      </c>
      <c r="B438" s="1" t="s">
        <v>45</v>
      </c>
      <c r="C438" s="2" t="s">
        <v>725</v>
      </c>
      <c r="D438" s="2">
        <v>9</v>
      </c>
      <c r="E438" s="2">
        <v>-0.63300000000000001</v>
      </c>
      <c r="F438" s="2" t="s">
        <v>153</v>
      </c>
      <c r="G438" s="2" t="s">
        <v>5</v>
      </c>
      <c r="H438" s="2" t="s">
        <v>726</v>
      </c>
      <c r="I438" s="1">
        <v>94.26</v>
      </c>
    </row>
    <row r="439" spans="1:9" x14ac:dyDescent="0.2">
      <c r="A439" s="1">
        <v>437</v>
      </c>
      <c r="B439" s="1" t="s">
        <v>123</v>
      </c>
      <c r="C439" s="2" t="s">
        <v>124</v>
      </c>
      <c r="D439" s="2">
        <v>9</v>
      </c>
      <c r="E439" s="2">
        <v>-0.745</v>
      </c>
      <c r="F439" s="2" t="s">
        <v>53</v>
      </c>
      <c r="G439" s="2" t="s">
        <v>5</v>
      </c>
      <c r="H439" s="2" t="s">
        <v>125</v>
      </c>
      <c r="I439" s="1">
        <v>96.16</v>
      </c>
    </row>
    <row r="440" spans="1:9" x14ac:dyDescent="0.2">
      <c r="A440" s="1">
        <v>438</v>
      </c>
      <c r="B440" s="1" t="s">
        <v>28</v>
      </c>
      <c r="C440" s="2" t="s">
        <v>168</v>
      </c>
      <c r="D440" s="2">
        <v>9</v>
      </c>
      <c r="E440" s="2">
        <v>-0.77400000000000002</v>
      </c>
      <c r="F440" s="2" t="s">
        <v>4</v>
      </c>
      <c r="G440" s="2" t="s">
        <v>5</v>
      </c>
      <c r="H440" s="2" t="s">
        <v>169</v>
      </c>
      <c r="I440" s="1">
        <v>96.79</v>
      </c>
    </row>
    <row r="441" spans="1:9" x14ac:dyDescent="0.2">
      <c r="A441" s="1">
        <v>439</v>
      </c>
      <c r="B441" s="1" t="s">
        <v>97</v>
      </c>
      <c r="C441" s="2" t="s">
        <v>143</v>
      </c>
      <c r="D441" s="2">
        <v>9</v>
      </c>
      <c r="E441" s="2">
        <v>-0.77900000000000003</v>
      </c>
      <c r="F441" s="2" t="s">
        <v>4</v>
      </c>
      <c r="G441" s="2" t="s">
        <v>5</v>
      </c>
      <c r="H441" s="2" t="s">
        <v>144</v>
      </c>
      <c r="I441" s="1">
        <v>97.56</v>
      </c>
    </row>
    <row r="442" spans="1:9" x14ac:dyDescent="0.2">
      <c r="A442" s="1">
        <v>440</v>
      </c>
      <c r="B442" s="1" t="s">
        <v>108</v>
      </c>
      <c r="C442" s="2" t="s">
        <v>727</v>
      </c>
      <c r="D442" s="2">
        <v>8</v>
      </c>
      <c r="E442" s="2">
        <v>-0.55600000000000005</v>
      </c>
      <c r="F442" s="2" t="s">
        <v>141</v>
      </c>
      <c r="G442" s="2" t="s">
        <v>5</v>
      </c>
      <c r="H442" s="2" t="s">
        <v>83</v>
      </c>
      <c r="I442" s="1">
        <v>98.31</v>
      </c>
    </row>
    <row r="443" spans="1:9" x14ac:dyDescent="0.2">
      <c r="A443" s="1">
        <v>441</v>
      </c>
      <c r="B443" s="1" t="s">
        <v>58</v>
      </c>
      <c r="C443" s="2" t="s">
        <v>59</v>
      </c>
      <c r="D443" s="2">
        <v>9</v>
      </c>
      <c r="E443" s="2">
        <v>-0.78300000000000003</v>
      </c>
      <c r="F443" s="2" t="s">
        <v>60</v>
      </c>
      <c r="G443" s="2" t="s">
        <v>5</v>
      </c>
      <c r="H443" s="2" t="s">
        <v>61</v>
      </c>
      <c r="I443" s="1">
        <v>98.24</v>
      </c>
    </row>
    <row r="444" spans="1:9" x14ac:dyDescent="0.2">
      <c r="A444" s="1">
        <v>442</v>
      </c>
      <c r="B444" s="1" t="s">
        <v>108</v>
      </c>
      <c r="C444" s="2" t="s">
        <v>145</v>
      </c>
      <c r="D444" s="2">
        <v>9</v>
      </c>
      <c r="E444" s="2">
        <v>-0.78500000000000003</v>
      </c>
      <c r="F444" s="2" t="s">
        <v>60</v>
      </c>
      <c r="G444" s="2" t="s">
        <v>5</v>
      </c>
      <c r="H444" s="2" t="s">
        <v>146</v>
      </c>
      <c r="I444" s="1">
        <v>98.35</v>
      </c>
    </row>
    <row r="445" spans="1:9" x14ac:dyDescent="0.2">
      <c r="A445" s="1">
        <v>443</v>
      </c>
      <c r="B445" s="1" t="s">
        <v>45</v>
      </c>
      <c r="C445" s="2" t="s">
        <v>46</v>
      </c>
      <c r="D445" s="2">
        <v>9</v>
      </c>
      <c r="E445" s="2">
        <v>-0.77500000000000002</v>
      </c>
      <c r="F445" s="2" t="s">
        <v>4</v>
      </c>
      <c r="G445" s="2" t="s">
        <v>5</v>
      </c>
      <c r="H445" s="2" t="s">
        <v>47</v>
      </c>
      <c r="I445" s="1">
        <v>97.63</v>
      </c>
    </row>
    <row r="446" spans="1:9" x14ac:dyDescent="0.2">
      <c r="A446" s="1">
        <v>444</v>
      </c>
      <c r="B446" s="1" t="s">
        <v>19</v>
      </c>
      <c r="C446" s="2" t="s">
        <v>155</v>
      </c>
      <c r="D446" s="2">
        <v>9</v>
      </c>
      <c r="E446" s="2">
        <v>-0.74299999999999999</v>
      </c>
      <c r="F446" s="2" t="s">
        <v>53</v>
      </c>
      <c r="G446" s="2" t="s">
        <v>5</v>
      </c>
      <c r="H446" s="2" t="s">
        <v>156</v>
      </c>
      <c r="I446" s="1">
        <v>96.58</v>
      </c>
    </row>
    <row r="447" spans="1:9" x14ac:dyDescent="0.2">
      <c r="A447" s="1">
        <v>445</v>
      </c>
      <c r="B447" s="1" t="s">
        <v>38</v>
      </c>
      <c r="C447" s="2" t="s">
        <v>254</v>
      </c>
      <c r="D447" s="2">
        <v>9</v>
      </c>
      <c r="E447" s="2">
        <v>-0.79</v>
      </c>
      <c r="F447" s="2" t="s">
        <v>60</v>
      </c>
      <c r="G447" s="2" t="s">
        <v>5</v>
      </c>
      <c r="H447" s="2" t="s">
        <v>255</v>
      </c>
      <c r="I447" s="1">
        <v>94.59</v>
      </c>
    </row>
    <row r="448" spans="1:9" x14ac:dyDescent="0.2">
      <c r="A448" s="1">
        <v>446</v>
      </c>
      <c r="B448" s="1" t="s">
        <v>74</v>
      </c>
      <c r="C448" s="2" t="s">
        <v>161</v>
      </c>
      <c r="D448" s="2">
        <v>9</v>
      </c>
      <c r="E448" s="2">
        <v>-0.78500000000000003</v>
      </c>
      <c r="F448" s="2" t="s">
        <v>60</v>
      </c>
      <c r="G448" s="2" t="s">
        <v>5</v>
      </c>
      <c r="H448" s="2" t="s">
        <v>162</v>
      </c>
      <c r="I448" s="1">
        <v>96.49</v>
      </c>
    </row>
    <row r="449" spans="1:9" x14ac:dyDescent="0.2">
      <c r="A449" s="1">
        <v>447</v>
      </c>
      <c r="B449" s="1" t="s">
        <v>58</v>
      </c>
      <c r="C449" s="2" t="s">
        <v>59</v>
      </c>
      <c r="D449" s="2">
        <v>9</v>
      </c>
      <c r="E449" s="2">
        <v>-0.78300000000000003</v>
      </c>
      <c r="F449" s="2" t="s">
        <v>60</v>
      </c>
      <c r="G449" s="2" t="s">
        <v>5</v>
      </c>
      <c r="H449" s="2" t="s">
        <v>61</v>
      </c>
      <c r="I449" s="1">
        <v>97.81</v>
      </c>
    </row>
    <row r="450" spans="1:9" x14ac:dyDescent="0.2">
      <c r="A450" s="1">
        <v>448</v>
      </c>
      <c r="B450" s="1" t="s">
        <v>24</v>
      </c>
      <c r="C450" s="2" t="s">
        <v>170</v>
      </c>
      <c r="D450" s="2">
        <v>9</v>
      </c>
      <c r="E450" s="2">
        <v>-0.78400000000000003</v>
      </c>
      <c r="F450" s="2" t="s">
        <v>60</v>
      </c>
      <c r="G450" s="2" t="s">
        <v>5</v>
      </c>
      <c r="H450" s="2" t="s">
        <v>171</v>
      </c>
      <c r="I450" s="1">
        <v>96.35</v>
      </c>
    </row>
    <row r="451" spans="1:9" x14ac:dyDescent="0.2">
      <c r="A451" s="1">
        <v>449</v>
      </c>
      <c r="B451" s="1" t="s">
        <v>2</v>
      </c>
      <c r="C451" s="2" t="s">
        <v>3</v>
      </c>
      <c r="D451" s="2">
        <v>9</v>
      </c>
      <c r="E451" s="2">
        <v>-0.78100000000000003</v>
      </c>
      <c r="F451" s="2" t="s">
        <v>4</v>
      </c>
      <c r="G451" s="2" t="s">
        <v>5</v>
      </c>
      <c r="H451" s="2" t="s">
        <v>6</v>
      </c>
      <c r="I451" s="1">
        <v>94.89</v>
      </c>
    </row>
    <row r="452" spans="1:9" x14ac:dyDescent="0.2">
      <c r="A452" s="1">
        <v>450</v>
      </c>
      <c r="B452" s="1" t="s">
        <v>58</v>
      </c>
      <c r="C452" s="2" t="s">
        <v>82</v>
      </c>
      <c r="D452" s="2">
        <v>8</v>
      </c>
      <c r="E452" s="2">
        <v>-0.53700000000000003</v>
      </c>
      <c r="F452" s="2" t="s">
        <v>257</v>
      </c>
      <c r="G452" s="2" t="s">
        <v>5</v>
      </c>
      <c r="H452" s="2" t="s">
        <v>728</v>
      </c>
      <c r="I452" s="1">
        <v>95.84</v>
      </c>
    </row>
    <row r="453" spans="1:9" x14ac:dyDescent="0.2">
      <c r="A453" s="1">
        <v>451</v>
      </c>
      <c r="B453" s="1" t="s">
        <v>97</v>
      </c>
      <c r="C453" s="2" t="s">
        <v>143</v>
      </c>
      <c r="D453" s="2">
        <v>9</v>
      </c>
      <c r="E453" s="2">
        <v>-0.77900000000000003</v>
      </c>
      <c r="F453" s="2" t="s">
        <v>4</v>
      </c>
      <c r="G453" s="2" t="s">
        <v>5</v>
      </c>
      <c r="H453" s="2" t="s">
        <v>144</v>
      </c>
      <c r="I453" s="1">
        <v>95.72</v>
      </c>
    </row>
    <row r="454" spans="1:9" x14ac:dyDescent="0.2">
      <c r="A454" s="1">
        <v>452</v>
      </c>
      <c r="B454" s="1" t="s">
        <v>19</v>
      </c>
      <c r="C454" s="2" t="s">
        <v>155</v>
      </c>
      <c r="D454" s="2">
        <v>9</v>
      </c>
      <c r="E454" s="2">
        <v>-0.74299999999999999</v>
      </c>
      <c r="F454" s="2" t="s">
        <v>53</v>
      </c>
      <c r="G454" s="2" t="s">
        <v>5</v>
      </c>
      <c r="H454" s="2" t="s">
        <v>156</v>
      </c>
      <c r="I454" s="1">
        <v>92.28</v>
      </c>
    </row>
    <row r="455" spans="1:9" x14ac:dyDescent="0.2">
      <c r="A455" s="1">
        <v>453</v>
      </c>
      <c r="B455" s="1" t="s">
        <v>123</v>
      </c>
      <c r="C455" s="2" t="s">
        <v>218</v>
      </c>
      <c r="D455" s="2">
        <v>8</v>
      </c>
      <c r="E455" s="2">
        <v>-0.53700000000000003</v>
      </c>
      <c r="F455" s="2" t="s">
        <v>214</v>
      </c>
      <c r="G455" s="2" t="s">
        <v>5</v>
      </c>
      <c r="H455" s="2" t="s">
        <v>729</v>
      </c>
      <c r="I455" s="1">
        <v>91.35</v>
      </c>
    </row>
    <row r="456" spans="1:9" x14ac:dyDescent="0.2">
      <c r="A456" s="1">
        <v>454</v>
      </c>
      <c r="B456" s="1" t="s">
        <v>90</v>
      </c>
      <c r="C456" s="2" t="s">
        <v>150</v>
      </c>
      <c r="D456" s="2">
        <v>9</v>
      </c>
      <c r="E456" s="2">
        <v>-0.77500000000000002</v>
      </c>
      <c r="F456" s="2" t="s">
        <v>4</v>
      </c>
      <c r="G456" s="2" t="s">
        <v>5</v>
      </c>
      <c r="H456" s="2" t="s">
        <v>151</v>
      </c>
      <c r="I456" s="1">
        <v>90.63</v>
      </c>
    </row>
    <row r="457" spans="1:9" x14ac:dyDescent="0.2">
      <c r="A457" s="1">
        <v>455</v>
      </c>
      <c r="B457" s="1" t="s">
        <v>97</v>
      </c>
      <c r="C457" s="2" t="s">
        <v>730</v>
      </c>
      <c r="D457" s="2">
        <v>8</v>
      </c>
      <c r="E457" s="2">
        <v>-0.52500000000000002</v>
      </c>
      <c r="F457" s="2" t="s">
        <v>257</v>
      </c>
      <c r="G457" s="2" t="s">
        <v>5</v>
      </c>
      <c r="H457" s="2" t="s">
        <v>205</v>
      </c>
      <c r="I457" s="1">
        <v>86.54</v>
      </c>
    </row>
    <row r="458" spans="1:9" x14ac:dyDescent="0.2">
      <c r="A458" s="1">
        <v>456</v>
      </c>
      <c r="B458" s="1" t="s">
        <v>175</v>
      </c>
      <c r="C458" s="2" t="s">
        <v>731</v>
      </c>
      <c r="D458" s="2" t="s">
        <v>127</v>
      </c>
      <c r="E458" s="2">
        <v>0.35599999999999998</v>
      </c>
      <c r="F458" s="2" t="s">
        <v>128</v>
      </c>
      <c r="G458" s="2" t="s">
        <v>5</v>
      </c>
      <c r="H458" s="2" t="s">
        <v>732</v>
      </c>
      <c r="I458" s="1">
        <v>89.75</v>
      </c>
    </row>
    <row r="459" spans="1:9" x14ac:dyDescent="0.2">
      <c r="A459" s="1">
        <v>457</v>
      </c>
      <c r="B459" s="1" t="s">
        <v>51</v>
      </c>
      <c r="C459" s="2" t="s">
        <v>733</v>
      </c>
      <c r="D459" s="2">
        <v>8</v>
      </c>
      <c r="E459" s="2">
        <v>-0.53</v>
      </c>
      <c r="F459" s="2" t="s">
        <v>214</v>
      </c>
      <c r="G459" s="2" t="s">
        <v>5</v>
      </c>
      <c r="H459" s="2" t="s">
        <v>199</v>
      </c>
      <c r="I459" s="1">
        <v>92.8</v>
      </c>
    </row>
    <row r="460" spans="1:9" x14ac:dyDescent="0.2">
      <c r="A460" s="1">
        <v>458</v>
      </c>
      <c r="B460" s="1" t="s">
        <v>38</v>
      </c>
      <c r="C460" s="2" t="s">
        <v>254</v>
      </c>
      <c r="D460" s="2">
        <v>9</v>
      </c>
      <c r="E460" s="2">
        <v>-0.79</v>
      </c>
      <c r="F460" s="2" t="s">
        <v>60</v>
      </c>
      <c r="G460" s="2" t="s">
        <v>5</v>
      </c>
      <c r="H460" s="2" t="s">
        <v>255</v>
      </c>
      <c r="I460" s="1">
        <v>94.71</v>
      </c>
    </row>
    <row r="461" spans="1:9" x14ac:dyDescent="0.2">
      <c r="A461" s="1">
        <v>459</v>
      </c>
      <c r="B461" s="1" t="s">
        <v>38</v>
      </c>
      <c r="C461" s="2" t="s">
        <v>254</v>
      </c>
      <c r="D461" s="2">
        <v>9</v>
      </c>
      <c r="E461" s="2">
        <v>-0.79</v>
      </c>
      <c r="F461" s="2" t="s">
        <v>60</v>
      </c>
      <c r="G461" s="2" t="s">
        <v>5</v>
      </c>
      <c r="H461" s="2" t="s">
        <v>255</v>
      </c>
      <c r="I461" s="1">
        <v>94.4</v>
      </c>
    </row>
    <row r="462" spans="1:9" x14ac:dyDescent="0.2">
      <c r="A462" s="1">
        <v>460</v>
      </c>
      <c r="B462" s="1" t="s">
        <v>28</v>
      </c>
      <c r="C462" s="2" t="s">
        <v>168</v>
      </c>
      <c r="D462" s="2">
        <v>9</v>
      </c>
      <c r="E462" s="2">
        <v>-0.77400000000000002</v>
      </c>
      <c r="F462" s="2" t="s">
        <v>4</v>
      </c>
      <c r="G462" s="2" t="s">
        <v>5</v>
      </c>
      <c r="H462" s="2" t="s">
        <v>169</v>
      </c>
      <c r="I462" s="1">
        <v>95.41</v>
      </c>
    </row>
    <row r="463" spans="1:9" x14ac:dyDescent="0.2">
      <c r="A463" s="1">
        <v>461</v>
      </c>
      <c r="B463" s="1" t="s">
        <v>19</v>
      </c>
      <c r="C463" s="2" t="s">
        <v>155</v>
      </c>
      <c r="D463" s="2">
        <v>9</v>
      </c>
      <c r="E463" s="2">
        <v>-0.74299999999999999</v>
      </c>
      <c r="F463" s="2" t="s">
        <v>53</v>
      </c>
      <c r="G463" s="2" t="s">
        <v>5</v>
      </c>
      <c r="H463" s="2" t="s">
        <v>156</v>
      </c>
      <c r="I463" s="1">
        <v>96.7</v>
      </c>
    </row>
    <row r="464" spans="1:9" x14ac:dyDescent="0.2">
      <c r="A464" s="1">
        <v>462</v>
      </c>
      <c r="B464" s="1" t="s">
        <v>108</v>
      </c>
      <c r="C464" s="2" t="s">
        <v>109</v>
      </c>
      <c r="D464" s="2">
        <v>9</v>
      </c>
      <c r="E464" s="2">
        <v>-0.67100000000000004</v>
      </c>
      <c r="F464" s="2" t="s">
        <v>56</v>
      </c>
      <c r="G464" s="2" t="s">
        <v>5</v>
      </c>
      <c r="H464" s="2" t="s">
        <v>83</v>
      </c>
      <c r="I464" s="1">
        <v>97.62</v>
      </c>
    </row>
    <row r="465" spans="1:9" x14ac:dyDescent="0.2">
      <c r="A465" s="1">
        <v>463</v>
      </c>
      <c r="B465" s="1" t="s">
        <v>24</v>
      </c>
      <c r="C465" s="2" t="s">
        <v>170</v>
      </c>
      <c r="D465" s="2">
        <v>9</v>
      </c>
      <c r="E465" s="2">
        <v>-0.78400000000000003</v>
      </c>
      <c r="F465" s="2" t="s">
        <v>60</v>
      </c>
      <c r="G465" s="2" t="s">
        <v>5</v>
      </c>
      <c r="H465" s="2" t="s">
        <v>171</v>
      </c>
      <c r="I465" s="1">
        <v>97.25</v>
      </c>
    </row>
    <row r="466" spans="1:9" x14ac:dyDescent="0.2">
      <c r="A466" s="1">
        <v>464</v>
      </c>
      <c r="B466" s="1" t="s">
        <v>108</v>
      </c>
      <c r="C466" s="2" t="s">
        <v>734</v>
      </c>
      <c r="D466" s="2">
        <v>8</v>
      </c>
      <c r="E466" s="2">
        <v>-0.53400000000000003</v>
      </c>
      <c r="F466" s="2" t="s">
        <v>257</v>
      </c>
      <c r="G466" s="2" t="s">
        <v>5</v>
      </c>
      <c r="H466" s="2" t="s">
        <v>735</v>
      </c>
      <c r="I466" s="1">
        <v>97.46</v>
      </c>
    </row>
    <row r="467" spans="1:9" x14ac:dyDescent="0.2">
      <c r="A467" s="1">
        <v>465</v>
      </c>
      <c r="B467" s="1" t="s">
        <v>24</v>
      </c>
      <c r="C467" s="2" t="s">
        <v>170</v>
      </c>
      <c r="D467" s="2">
        <v>9</v>
      </c>
      <c r="E467" s="2">
        <v>-0.78400000000000003</v>
      </c>
      <c r="F467" s="2" t="s">
        <v>60</v>
      </c>
      <c r="G467" s="2" t="s">
        <v>5</v>
      </c>
      <c r="H467" s="2" t="s">
        <v>171</v>
      </c>
      <c r="I467" s="1">
        <v>98.1</v>
      </c>
    </row>
    <row r="468" spans="1:9" x14ac:dyDescent="0.2">
      <c r="A468" s="1">
        <v>466</v>
      </c>
      <c r="B468" s="1" t="s">
        <v>58</v>
      </c>
      <c r="C468" s="2" t="s">
        <v>59</v>
      </c>
      <c r="D468" s="2">
        <v>9</v>
      </c>
      <c r="E468" s="2">
        <v>-0.78300000000000003</v>
      </c>
      <c r="F468" s="2" t="s">
        <v>60</v>
      </c>
      <c r="G468" s="2" t="s">
        <v>5</v>
      </c>
      <c r="H468" s="2" t="s">
        <v>61</v>
      </c>
      <c r="I468" s="1">
        <v>98.05</v>
      </c>
    </row>
    <row r="469" spans="1:9" x14ac:dyDescent="0.2">
      <c r="A469" s="1">
        <v>467</v>
      </c>
      <c r="B469" s="1" t="s">
        <v>90</v>
      </c>
      <c r="C469" s="2" t="s">
        <v>150</v>
      </c>
      <c r="D469" s="2">
        <v>9</v>
      </c>
      <c r="E469" s="2">
        <v>-0.77500000000000002</v>
      </c>
      <c r="F469" s="2" t="s">
        <v>4</v>
      </c>
      <c r="G469" s="2" t="s">
        <v>5</v>
      </c>
      <c r="H469" s="2" t="s">
        <v>151</v>
      </c>
      <c r="I469" s="1">
        <v>96.75</v>
      </c>
    </row>
    <row r="470" spans="1:9" x14ac:dyDescent="0.2">
      <c r="A470" s="1">
        <v>468</v>
      </c>
      <c r="B470" s="1" t="s">
        <v>175</v>
      </c>
      <c r="C470" s="2" t="s">
        <v>736</v>
      </c>
      <c r="D470" s="2">
        <v>8</v>
      </c>
      <c r="E470" s="2">
        <v>-0.52100000000000002</v>
      </c>
      <c r="F470" s="2" t="s">
        <v>214</v>
      </c>
      <c r="G470" s="2" t="s">
        <v>5</v>
      </c>
      <c r="H470" s="2" t="s">
        <v>232</v>
      </c>
      <c r="I470" s="1">
        <v>97.58</v>
      </c>
    </row>
    <row r="471" spans="1:9" x14ac:dyDescent="0.2">
      <c r="A471" s="1">
        <v>469</v>
      </c>
      <c r="B471" s="1" t="s">
        <v>51</v>
      </c>
      <c r="C471" s="2" t="s">
        <v>52</v>
      </c>
      <c r="D471" s="2">
        <v>9</v>
      </c>
      <c r="E471" s="2">
        <v>-0.74099999999999999</v>
      </c>
      <c r="F471" s="2" t="s">
        <v>53</v>
      </c>
      <c r="G471" s="2" t="s">
        <v>5</v>
      </c>
      <c r="H471" s="2" t="s">
        <v>54</v>
      </c>
      <c r="I471" s="1">
        <v>97.59</v>
      </c>
    </row>
    <row r="472" spans="1:9" x14ac:dyDescent="0.2">
      <c r="A472" s="1">
        <v>470</v>
      </c>
      <c r="B472" s="1" t="s">
        <v>15</v>
      </c>
      <c r="C472" s="2" t="s">
        <v>147</v>
      </c>
      <c r="D472" s="2">
        <v>9</v>
      </c>
      <c r="E472" s="2">
        <v>-0.66800000000000004</v>
      </c>
      <c r="F472" s="2" t="s">
        <v>148</v>
      </c>
      <c r="G472" s="2" t="s">
        <v>5</v>
      </c>
      <c r="H472" s="2" t="s">
        <v>149</v>
      </c>
      <c r="I472" s="1">
        <v>96.55</v>
      </c>
    </row>
    <row r="473" spans="1:9" x14ac:dyDescent="0.2">
      <c r="A473" s="1">
        <v>471</v>
      </c>
      <c r="B473" s="1" t="s">
        <v>45</v>
      </c>
      <c r="C473" s="2" t="s">
        <v>46</v>
      </c>
      <c r="D473" s="2">
        <v>9</v>
      </c>
      <c r="E473" s="2">
        <v>-0.77500000000000002</v>
      </c>
      <c r="F473" s="2" t="s">
        <v>4</v>
      </c>
      <c r="G473" s="2" t="s">
        <v>5</v>
      </c>
      <c r="H473" s="2" t="s">
        <v>47</v>
      </c>
      <c r="I473" s="1">
        <v>95.15</v>
      </c>
    </row>
    <row r="474" spans="1:9" x14ac:dyDescent="0.2">
      <c r="A474" s="1">
        <v>472</v>
      </c>
      <c r="B474" s="1" t="s">
        <v>28</v>
      </c>
      <c r="C474" s="2" t="s">
        <v>168</v>
      </c>
      <c r="D474" s="2">
        <v>9</v>
      </c>
      <c r="E474" s="2">
        <v>-0.77400000000000002</v>
      </c>
      <c r="F474" s="2" t="s">
        <v>4</v>
      </c>
      <c r="G474" s="2" t="s">
        <v>5</v>
      </c>
      <c r="H474" s="2" t="s">
        <v>169</v>
      </c>
      <c r="I474" s="1">
        <v>95.19</v>
      </c>
    </row>
    <row r="475" spans="1:9" x14ac:dyDescent="0.2">
      <c r="A475" s="1">
        <v>473</v>
      </c>
      <c r="B475" s="1" t="s">
        <v>19</v>
      </c>
      <c r="C475" s="2" t="s">
        <v>155</v>
      </c>
      <c r="D475" s="2">
        <v>9</v>
      </c>
      <c r="E475" s="2">
        <v>-0.74299999999999999</v>
      </c>
      <c r="F475" s="2" t="s">
        <v>53</v>
      </c>
      <c r="G475" s="2" t="s">
        <v>5</v>
      </c>
      <c r="H475" s="2" t="s">
        <v>156</v>
      </c>
      <c r="I475" s="1">
        <v>95.2</v>
      </c>
    </row>
    <row r="476" spans="1:9" x14ac:dyDescent="0.2">
      <c r="A476" s="1">
        <v>474</v>
      </c>
      <c r="B476" s="1" t="s">
        <v>97</v>
      </c>
      <c r="C476" s="2" t="s">
        <v>143</v>
      </c>
      <c r="D476" s="2">
        <v>9</v>
      </c>
      <c r="E476" s="2">
        <v>-0.77900000000000003</v>
      </c>
      <c r="F476" s="2" t="s">
        <v>4</v>
      </c>
      <c r="G476" s="2" t="s">
        <v>5</v>
      </c>
      <c r="H476" s="2" t="s">
        <v>144</v>
      </c>
      <c r="I476" s="1">
        <v>96.89</v>
      </c>
    </row>
    <row r="477" spans="1:9" x14ac:dyDescent="0.2">
      <c r="A477" s="1">
        <v>475</v>
      </c>
      <c r="B477" s="1" t="s">
        <v>28</v>
      </c>
      <c r="C477" s="2" t="s">
        <v>168</v>
      </c>
      <c r="D477" s="2">
        <v>9</v>
      </c>
      <c r="E477" s="2">
        <v>-0.77400000000000002</v>
      </c>
      <c r="F477" s="2" t="s">
        <v>4</v>
      </c>
      <c r="G477" s="2" t="s">
        <v>5</v>
      </c>
      <c r="H477" s="2" t="s">
        <v>169</v>
      </c>
      <c r="I477" s="1">
        <v>95.24</v>
      </c>
    </row>
    <row r="478" spans="1:9" x14ac:dyDescent="0.2">
      <c r="A478" s="1">
        <v>476</v>
      </c>
      <c r="B478" s="1" t="s">
        <v>45</v>
      </c>
      <c r="C478" s="2" t="s">
        <v>220</v>
      </c>
      <c r="D478" s="2">
        <v>9</v>
      </c>
      <c r="E478" s="2">
        <v>-0.63800000000000001</v>
      </c>
      <c r="F478" s="2" t="s">
        <v>49</v>
      </c>
      <c r="G478" s="2" t="s">
        <v>5</v>
      </c>
      <c r="H478" s="2" t="s">
        <v>718</v>
      </c>
      <c r="I478" s="1">
        <v>96.22</v>
      </c>
    </row>
    <row r="479" spans="1:9" x14ac:dyDescent="0.2">
      <c r="A479" s="1">
        <v>477</v>
      </c>
      <c r="B479" s="1" t="s">
        <v>108</v>
      </c>
      <c r="C479" s="2" t="s">
        <v>145</v>
      </c>
      <c r="D479" s="2">
        <v>9</v>
      </c>
      <c r="E479" s="2">
        <v>-0.78500000000000003</v>
      </c>
      <c r="F479" s="2" t="s">
        <v>60</v>
      </c>
      <c r="G479" s="2" t="s">
        <v>5</v>
      </c>
      <c r="H479" s="2" t="s">
        <v>146</v>
      </c>
      <c r="I479" s="1">
        <v>97.88</v>
      </c>
    </row>
    <row r="480" spans="1:9" x14ac:dyDescent="0.2">
      <c r="A480" s="1">
        <v>478</v>
      </c>
      <c r="B480" s="1" t="s">
        <v>11</v>
      </c>
      <c r="C480" s="2" t="s">
        <v>227</v>
      </c>
      <c r="D480" s="2">
        <v>9</v>
      </c>
      <c r="E480" s="2">
        <v>-0.78700000000000003</v>
      </c>
      <c r="F480" s="2" t="s">
        <v>60</v>
      </c>
      <c r="G480" s="2" t="s">
        <v>5</v>
      </c>
      <c r="H480" s="2" t="s">
        <v>228</v>
      </c>
      <c r="I480" s="1">
        <v>98.17</v>
      </c>
    </row>
    <row r="481" spans="1:9" x14ac:dyDescent="0.2">
      <c r="A481" s="1">
        <v>479</v>
      </c>
      <c r="B481" s="1" t="s">
        <v>58</v>
      </c>
      <c r="C481" s="2" t="s">
        <v>59</v>
      </c>
      <c r="D481" s="2">
        <v>9</v>
      </c>
      <c r="E481" s="2">
        <v>-0.78300000000000003</v>
      </c>
      <c r="F481" s="2" t="s">
        <v>60</v>
      </c>
      <c r="G481" s="2" t="s">
        <v>5</v>
      </c>
      <c r="H481" s="2" t="s">
        <v>61</v>
      </c>
      <c r="I481" s="1">
        <v>98.23</v>
      </c>
    </row>
    <row r="482" spans="1:9" x14ac:dyDescent="0.2">
      <c r="A482" s="1">
        <v>480</v>
      </c>
      <c r="B482" s="1" t="s">
        <v>51</v>
      </c>
      <c r="C482" s="2" t="s">
        <v>52</v>
      </c>
      <c r="D482" s="2">
        <v>9</v>
      </c>
      <c r="E482" s="2">
        <v>-0.74099999999999999</v>
      </c>
      <c r="F482" s="2" t="s">
        <v>53</v>
      </c>
      <c r="G482" s="2" t="s">
        <v>5</v>
      </c>
      <c r="H482" s="2" t="s">
        <v>54</v>
      </c>
      <c r="I482" s="1">
        <v>97.26</v>
      </c>
    </row>
    <row r="483" spans="1:9" x14ac:dyDescent="0.2">
      <c r="A483" s="1">
        <v>481</v>
      </c>
      <c r="B483" s="1" t="s">
        <v>58</v>
      </c>
      <c r="C483" s="2" t="s">
        <v>113</v>
      </c>
      <c r="D483" s="2">
        <v>9</v>
      </c>
      <c r="E483" s="2">
        <v>-0.66400000000000003</v>
      </c>
      <c r="F483" s="2" t="s">
        <v>633</v>
      </c>
      <c r="G483" s="2" t="s">
        <v>5</v>
      </c>
      <c r="H483" s="2" t="s">
        <v>243</v>
      </c>
      <c r="I483" s="1">
        <v>94.38</v>
      </c>
    </row>
    <row r="484" spans="1:9" x14ac:dyDescent="0.2">
      <c r="A484" s="1">
        <v>482</v>
      </c>
      <c r="B484" s="1" t="s">
        <v>7</v>
      </c>
      <c r="C484" s="2" t="s">
        <v>42</v>
      </c>
      <c r="D484" s="2">
        <v>9</v>
      </c>
      <c r="E484" s="2">
        <v>-0.751</v>
      </c>
      <c r="F484" s="2" t="s">
        <v>43</v>
      </c>
      <c r="G484" s="2" t="s">
        <v>5</v>
      </c>
      <c r="H484" s="2" t="s">
        <v>44</v>
      </c>
      <c r="I484" s="1">
        <v>92.16</v>
      </c>
    </row>
    <row r="485" spans="1:9" x14ac:dyDescent="0.2">
      <c r="A485" s="1">
        <v>483</v>
      </c>
      <c r="B485" s="1" t="s">
        <v>90</v>
      </c>
      <c r="C485" s="2" t="s">
        <v>637</v>
      </c>
      <c r="D485" s="2">
        <v>9</v>
      </c>
      <c r="E485" s="2">
        <v>-0.63800000000000001</v>
      </c>
      <c r="F485" s="2" t="s">
        <v>49</v>
      </c>
      <c r="G485" s="2" t="s">
        <v>5</v>
      </c>
      <c r="H485" s="2" t="s">
        <v>737</v>
      </c>
      <c r="I485" s="1">
        <v>89.51</v>
      </c>
    </row>
    <row r="486" spans="1:9" x14ac:dyDescent="0.2">
      <c r="A486" s="1">
        <v>484</v>
      </c>
      <c r="B486" s="1" t="s">
        <v>15</v>
      </c>
      <c r="C486" s="2" t="s">
        <v>147</v>
      </c>
      <c r="D486" s="2">
        <v>9</v>
      </c>
      <c r="E486" s="2">
        <v>-0.66800000000000004</v>
      </c>
      <c r="F486" s="2" t="s">
        <v>148</v>
      </c>
      <c r="G486" s="2" t="s">
        <v>5</v>
      </c>
      <c r="H486" s="2" t="s">
        <v>149</v>
      </c>
      <c r="I486" s="1">
        <v>84.95</v>
      </c>
    </row>
    <row r="487" spans="1:9" x14ac:dyDescent="0.2">
      <c r="A487" s="1">
        <v>485</v>
      </c>
      <c r="B487" s="1" t="s">
        <v>28</v>
      </c>
      <c r="C487" s="2" t="s">
        <v>168</v>
      </c>
      <c r="D487" s="2">
        <v>9</v>
      </c>
      <c r="E487" s="2">
        <v>-0.77400000000000002</v>
      </c>
      <c r="F487" s="2" t="s">
        <v>4</v>
      </c>
      <c r="G487" s="2" t="s">
        <v>5</v>
      </c>
      <c r="H487" s="2" t="s">
        <v>169</v>
      </c>
      <c r="I487" s="1">
        <v>85.63</v>
      </c>
    </row>
    <row r="488" spans="1:9" x14ac:dyDescent="0.2">
      <c r="A488" s="1">
        <v>486</v>
      </c>
      <c r="B488" s="1" t="s">
        <v>51</v>
      </c>
      <c r="C488" s="2" t="s">
        <v>738</v>
      </c>
      <c r="D488" s="2" t="s">
        <v>21</v>
      </c>
      <c r="E488" s="2">
        <v>0.111</v>
      </c>
      <c r="F488" s="2" t="s">
        <v>22</v>
      </c>
      <c r="G488" s="2" t="s">
        <v>5</v>
      </c>
      <c r="H488" s="2" t="s">
        <v>739</v>
      </c>
      <c r="I488" s="1">
        <v>82.57</v>
      </c>
    </row>
    <row r="489" spans="1:9" x14ac:dyDescent="0.2">
      <c r="A489" s="1">
        <v>487</v>
      </c>
      <c r="B489" s="1" t="s">
        <v>38</v>
      </c>
      <c r="C489" s="2" t="s">
        <v>740</v>
      </c>
      <c r="D489" s="2">
        <v>8</v>
      </c>
      <c r="E489" s="2">
        <v>-0.48299999999999998</v>
      </c>
      <c r="F489" s="2" t="s">
        <v>179</v>
      </c>
      <c r="G489" s="2" t="s">
        <v>5</v>
      </c>
      <c r="H489" s="2" t="s">
        <v>741</v>
      </c>
      <c r="I489" s="1">
        <v>71.11</v>
      </c>
    </row>
    <row r="490" spans="1:9" x14ac:dyDescent="0.2">
      <c r="A490" s="1">
        <v>488</v>
      </c>
      <c r="B490" s="1" t="s">
        <v>78</v>
      </c>
      <c r="C490" s="2" t="s">
        <v>742</v>
      </c>
      <c r="D490" s="2">
        <v>6</v>
      </c>
      <c r="E490" s="2">
        <v>-0.125</v>
      </c>
      <c r="F490" s="2" t="s">
        <v>80</v>
      </c>
      <c r="G490" s="2" t="s">
        <v>5</v>
      </c>
      <c r="H490" s="2" t="s">
        <v>689</v>
      </c>
      <c r="I490" s="1">
        <v>64.39</v>
      </c>
    </row>
    <row r="491" spans="1:9" x14ac:dyDescent="0.2">
      <c r="A491" s="1">
        <v>489</v>
      </c>
      <c r="B491" s="1" t="s">
        <v>45</v>
      </c>
      <c r="C491" s="2" t="s">
        <v>46</v>
      </c>
      <c r="D491" s="2">
        <v>9</v>
      </c>
      <c r="E491" s="2">
        <v>-0.77500000000000002</v>
      </c>
      <c r="F491" s="2" t="s">
        <v>4</v>
      </c>
      <c r="G491" s="2" t="s">
        <v>5</v>
      </c>
      <c r="H491" s="2" t="s">
        <v>47</v>
      </c>
      <c r="I491" s="1">
        <v>70.12</v>
      </c>
    </row>
    <row r="492" spans="1:9" x14ac:dyDescent="0.2">
      <c r="A492" s="1">
        <v>490</v>
      </c>
      <c r="B492" s="1" t="s">
        <v>24</v>
      </c>
      <c r="C492" s="2" t="s">
        <v>236</v>
      </c>
      <c r="D492" s="2">
        <v>1</v>
      </c>
      <c r="E492" s="2">
        <v>0.97899999999999998</v>
      </c>
      <c r="F492" s="2" t="s">
        <v>164</v>
      </c>
      <c r="G492" s="2" t="s">
        <v>5</v>
      </c>
      <c r="H492" s="2" t="s">
        <v>743</v>
      </c>
      <c r="I492" s="1">
        <v>60.63</v>
      </c>
    </row>
    <row r="493" spans="1:9" x14ac:dyDescent="0.2">
      <c r="A493" s="1">
        <v>491</v>
      </c>
      <c r="B493" s="1" t="s">
        <v>78</v>
      </c>
      <c r="C493" s="2" t="s">
        <v>742</v>
      </c>
      <c r="D493" s="2">
        <v>2</v>
      </c>
      <c r="E493" s="2">
        <v>0.51400000000000001</v>
      </c>
      <c r="F493" s="2" t="s">
        <v>26</v>
      </c>
      <c r="G493" s="2" t="s">
        <v>5</v>
      </c>
      <c r="H493" s="2" t="s">
        <v>689</v>
      </c>
      <c r="I493" s="1">
        <v>76.59</v>
      </c>
    </row>
    <row r="494" spans="1:9" x14ac:dyDescent="0.2">
      <c r="A494" s="1">
        <v>492</v>
      </c>
      <c r="B494" s="1" t="s">
        <v>58</v>
      </c>
      <c r="C494" s="2" t="s">
        <v>744</v>
      </c>
      <c r="D494" s="2">
        <v>8</v>
      </c>
      <c r="E494" s="2">
        <v>-0.54800000000000004</v>
      </c>
      <c r="F494" s="2" t="s">
        <v>257</v>
      </c>
      <c r="G494" s="2" t="s">
        <v>5</v>
      </c>
      <c r="H494" s="2" t="s">
        <v>248</v>
      </c>
      <c r="I494" s="1">
        <v>82.07</v>
      </c>
    </row>
    <row r="495" spans="1:9" x14ac:dyDescent="0.2">
      <c r="A495" s="1">
        <v>493</v>
      </c>
      <c r="B495" s="1" t="s">
        <v>28</v>
      </c>
      <c r="C495" s="2" t="s">
        <v>688</v>
      </c>
      <c r="D495" s="2">
        <v>6</v>
      </c>
      <c r="E495" s="2">
        <v>-0.21099999999999999</v>
      </c>
      <c r="F495" s="2" t="s">
        <v>101</v>
      </c>
      <c r="G495" s="2" t="s">
        <v>5</v>
      </c>
      <c r="H495" s="2" t="s">
        <v>132</v>
      </c>
      <c r="I495" s="1">
        <v>88.21</v>
      </c>
    </row>
    <row r="496" spans="1:9" x14ac:dyDescent="0.2">
      <c r="A496" s="1">
        <v>494</v>
      </c>
      <c r="B496" s="1" t="s">
        <v>67</v>
      </c>
      <c r="C496" s="2" t="s">
        <v>72</v>
      </c>
      <c r="D496" s="2">
        <v>9</v>
      </c>
      <c r="E496" s="2">
        <v>-0.76900000000000002</v>
      </c>
      <c r="F496" s="2" t="s">
        <v>4</v>
      </c>
      <c r="G496" s="2" t="s">
        <v>5</v>
      </c>
      <c r="H496" s="2" t="s">
        <v>73</v>
      </c>
      <c r="I496" s="1">
        <v>89.08</v>
      </c>
    </row>
    <row r="497" spans="1:9" x14ac:dyDescent="0.2">
      <c r="A497" s="1">
        <v>495</v>
      </c>
      <c r="B497" s="1" t="s">
        <v>38</v>
      </c>
      <c r="C497" s="2" t="s">
        <v>745</v>
      </c>
      <c r="D497" s="2" t="s">
        <v>127</v>
      </c>
      <c r="E497" s="2">
        <v>0.30199999999999999</v>
      </c>
      <c r="F497" s="2" t="s">
        <v>128</v>
      </c>
      <c r="G497" s="2" t="s">
        <v>5</v>
      </c>
      <c r="H497" s="2" t="s">
        <v>746</v>
      </c>
      <c r="I497" s="1">
        <v>90.76</v>
      </c>
    </row>
    <row r="498" spans="1:9" x14ac:dyDescent="0.2">
      <c r="A498" s="1">
        <v>496</v>
      </c>
      <c r="B498" s="1" t="s">
        <v>97</v>
      </c>
      <c r="C498" s="2" t="s">
        <v>143</v>
      </c>
      <c r="D498" s="2">
        <v>9</v>
      </c>
      <c r="E498" s="2">
        <v>-0.77900000000000003</v>
      </c>
      <c r="F498" s="2" t="s">
        <v>4</v>
      </c>
      <c r="G498" s="2" t="s">
        <v>5</v>
      </c>
      <c r="H498" s="2" t="s">
        <v>144</v>
      </c>
      <c r="I498" s="1">
        <v>91.6</v>
      </c>
    </row>
    <row r="499" spans="1:9" x14ac:dyDescent="0.2">
      <c r="A499" s="1">
        <v>497</v>
      </c>
      <c r="B499" s="1" t="s">
        <v>51</v>
      </c>
      <c r="C499" s="2" t="s">
        <v>747</v>
      </c>
      <c r="D499" s="2">
        <v>6</v>
      </c>
      <c r="E499" s="2">
        <v>-9.7000000000000003E-2</v>
      </c>
      <c r="F499" s="2" t="s">
        <v>80</v>
      </c>
      <c r="G499" s="2" t="s">
        <v>5</v>
      </c>
      <c r="H499" s="2" t="s">
        <v>739</v>
      </c>
      <c r="I499" s="1">
        <v>94.43</v>
      </c>
    </row>
    <row r="500" spans="1:9" x14ac:dyDescent="0.2">
      <c r="A500" s="1">
        <v>498</v>
      </c>
      <c r="B500" s="1" t="s">
        <v>123</v>
      </c>
      <c r="C500" s="2" t="s">
        <v>124</v>
      </c>
      <c r="D500" s="2">
        <v>9</v>
      </c>
      <c r="E500" s="2">
        <v>-0.745</v>
      </c>
      <c r="F500" s="2" t="s">
        <v>53</v>
      </c>
      <c r="G500" s="2" t="s">
        <v>5</v>
      </c>
      <c r="H500" s="2" t="s">
        <v>125</v>
      </c>
      <c r="I500" s="1">
        <v>93.36</v>
      </c>
    </row>
    <row r="501" spans="1:9" x14ac:dyDescent="0.2">
      <c r="A501" s="1">
        <v>499</v>
      </c>
      <c r="B501" s="1" t="s">
        <v>90</v>
      </c>
      <c r="C501" s="2" t="s">
        <v>748</v>
      </c>
      <c r="D501" s="2">
        <v>7</v>
      </c>
      <c r="E501" s="2">
        <v>-0.36799999999999999</v>
      </c>
      <c r="F501" s="2" t="s">
        <v>93</v>
      </c>
      <c r="G501" s="2" t="s">
        <v>5</v>
      </c>
      <c r="H501" s="2" t="s">
        <v>639</v>
      </c>
      <c r="I501" s="1">
        <v>91.67</v>
      </c>
    </row>
    <row r="502" spans="1:9" x14ac:dyDescent="0.2">
      <c r="A502" s="1">
        <v>500</v>
      </c>
      <c r="B502" s="1" t="s">
        <v>78</v>
      </c>
      <c r="C502" s="2" t="s">
        <v>749</v>
      </c>
      <c r="D502" s="2">
        <v>7</v>
      </c>
      <c r="E502" s="2">
        <v>-0.437</v>
      </c>
      <c r="F502" s="2" t="s">
        <v>131</v>
      </c>
      <c r="G502" s="2" t="s">
        <v>5</v>
      </c>
      <c r="H502" s="2" t="s">
        <v>750</v>
      </c>
      <c r="I502" s="1">
        <v>93.19</v>
      </c>
    </row>
    <row r="503" spans="1:9" x14ac:dyDescent="0.2">
      <c r="A503" s="1">
        <v>501</v>
      </c>
      <c r="B503" s="1" t="s">
        <v>123</v>
      </c>
      <c r="C503" s="2" t="s">
        <v>124</v>
      </c>
      <c r="D503" s="2">
        <v>9</v>
      </c>
      <c r="E503" s="2">
        <v>-0.745</v>
      </c>
      <c r="F503" s="2" t="s">
        <v>53</v>
      </c>
      <c r="G503" s="2" t="s">
        <v>5</v>
      </c>
      <c r="H503" s="2" t="s">
        <v>125</v>
      </c>
      <c r="I503" s="1">
        <v>95.85</v>
      </c>
    </row>
    <row r="504" spans="1:9" x14ac:dyDescent="0.2">
      <c r="A504" s="1">
        <v>502</v>
      </c>
      <c r="B504" s="1" t="s">
        <v>175</v>
      </c>
      <c r="C504" s="2" t="s">
        <v>751</v>
      </c>
      <c r="D504" s="2" t="s">
        <v>127</v>
      </c>
      <c r="E504" s="2">
        <v>0.34399999999999997</v>
      </c>
      <c r="F504" s="2" t="s">
        <v>128</v>
      </c>
      <c r="G504" s="2" t="s">
        <v>5</v>
      </c>
      <c r="H504" s="2" t="s">
        <v>232</v>
      </c>
      <c r="I504" s="1">
        <v>94.56</v>
      </c>
    </row>
    <row r="505" spans="1:9" x14ac:dyDescent="0.2">
      <c r="A505" s="1">
        <v>503</v>
      </c>
      <c r="B505" s="1" t="s">
        <v>38</v>
      </c>
      <c r="C505" s="2" t="s">
        <v>254</v>
      </c>
      <c r="D505" s="2">
        <v>9</v>
      </c>
      <c r="E505" s="2">
        <v>-0.79</v>
      </c>
      <c r="F505" s="2" t="s">
        <v>60</v>
      </c>
      <c r="G505" s="2" t="s">
        <v>5</v>
      </c>
      <c r="H505" s="2" t="s">
        <v>255</v>
      </c>
      <c r="I505" s="1">
        <v>94.21</v>
      </c>
    </row>
    <row r="506" spans="1:9" x14ac:dyDescent="0.2">
      <c r="A506" s="1">
        <v>504</v>
      </c>
      <c r="B506" s="1" t="s">
        <v>123</v>
      </c>
      <c r="C506" s="2" t="s">
        <v>124</v>
      </c>
      <c r="D506" s="2">
        <v>9</v>
      </c>
      <c r="E506" s="2">
        <v>-0.745</v>
      </c>
      <c r="F506" s="2" t="s">
        <v>53</v>
      </c>
      <c r="G506" s="2" t="s">
        <v>5</v>
      </c>
      <c r="H506" s="2" t="s">
        <v>125</v>
      </c>
      <c r="I506" s="1">
        <v>93.74</v>
      </c>
    </row>
    <row r="507" spans="1:9" x14ac:dyDescent="0.2">
      <c r="A507" s="1">
        <v>505</v>
      </c>
      <c r="B507" s="1" t="s">
        <v>38</v>
      </c>
      <c r="C507" s="2" t="s">
        <v>254</v>
      </c>
      <c r="D507" s="2">
        <v>9</v>
      </c>
      <c r="E507" s="2">
        <v>-0.79</v>
      </c>
      <c r="F507" s="2" t="s">
        <v>60</v>
      </c>
      <c r="G507" s="2" t="s">
        <v>5</v>
      </c>
      <c r="H507" s="2" t="s">
        <v>255</v>
      </c>
      <c r="I507" s="1">
        <v>94.51</v>
      </c>
    </row>
    <row r="508" spans="1:9" x14ac:dyDescent="0.2">
      <c r="A508" s="1">
        <v>506</v>
      </c>
      <c r="B508" s="1" t="s">
        <v>123</v>
      </c>
      <c r="C508" s="2" t="s">
        <v>124</v>
      </c>
      <c r="D508" s="2">
        <v>9</v>
      </c>
      <c r="E508" s="2">
        <v>-0.745</v>
      </c>
      <c r="F508" s="2" t="s">
        <v>53</v>
      </c>
      <c r="G508" s="2" t="s">
        <v>5</v>
      </c>
      <c r="H508" s="2" t="s">
        <v>125</v>
      </c>
      <c r="I508" s="1">
        <v>95.72</v>
      </c>
    </row>
    <row r="509" spans="1:9" x14ac:dyDescent="0.2">
      <c r="A509" s="1">
        <v>507</v>
      </c>
      <c r="B509" s="1" t="s">
        <v>123</v>
      </c>
      <c r="C509" s="2" t="s">
        <v>124</v>
      </c>
      <c r="D509" s="2">
        <v>9</v>
      </c>
      <c r="E509" s="2">
        <v>-0.745</v>
      </c>
      <c r="F509" s="2" t="s">
        <v>53</v>
      </c>
      <c r="G509" s="2" t="s">
        <v>5</v>
      </c>
      <c r="H509" s="2" t="s">
        <v>125</v>
      </c>
      <c r="I509" s="1">
        <v>96.14</v>
      </c>
    </row>
    <row r="510" spans="1:9" x14ac:dyDescent="0.2">
      <c r="A510" s="1">
        <v>508</v>
      </c>
      <c r="B510" s="1" t="s">
        <v>38</v>
      </c>
      <c r="C510" s="2" t="s">
        <v>254</v>
      </c>
      <c r="D510" s="2">
        <v>9</v>
      </c>
      <c r="E510" s="2">
        <v>-0.79</v>
      </c>
      <c r="F510" s="2" t="s">
        <v>60</v>
      </c>
      <c r="G510" s="2" t="s">
        <v>5</v>
      </c>
      <c r="H510" s="2" t="s">
        <v>255</v>
      </c>
      <c r="I510" s="1">
        <v>95.9</v>
      </c>
    </row>
    <row r="511" spans="1:9" x14ac:dyDescent="0.2">
      <c r="A511" s="1">
        <v>509</v>
      </c>
      <c r="B511" s="1" t="s">
        <v>123</v>
      </c>
      <c r="C511" s="2" t="s">
        <v>218</v>
      </c>
      <c r="D511" s="2">
        <v>8</v>
      </c>
      <c r="E511" s="2">
        <v>-0.54</v>
      </c>
      <c r="F511" s="2" t="s">
        <v>214</v>
      </c>
      <c r="G511" s="2" t="s">
        <v>5</v>
      </c>
      <c r="H511" s="2" t="s">
        <v>752</v>
      </c>
      <c r="I511" s="1">
        <v>93.98</v>
      </c>
    </row>
    <row r="512" spans="1:9" x14ac:dyDescent="0.2">
      <c r="A512" s="1">
        <v>510</v>
      </c>
      <c r="B512" s="1" t="s">
        <v>11</v>
      </c>
      <c r="C512" s="2" t="s">
        <v>227</v>
      </c>
      <c r="D512" s="2">
        <v>9</v>
      </c>
      <c r="E512" s="2">
        <v>-0.78700000000000003</v>
      </c>
      <c r="F512" s="2" t="s">
        <v>60</v>
      </c>
      <c r="G512" s="2" t="s">
        <v>5</v>
      </c>
      <c r="H512" s="2" t="s">
        <v>228</v>
      </c>
      <c r="I512" s="1">
        <v>92.98</v>
      </c>
    </row>
    <row r="513" spans="1:9" x14ac:dyDescent="0.2">
      <c r="A513" s="1">
        <v>511</v>
      </c>
      <c r="B513" s="1" t="s">
        <v>7</v>
      </c>
      <c r="C513" s="2" t="s">
        <v>42</v>
      </c>
      <c r="D513" s="2">
        <v>9</v>
      </c>
      <c r="E513" s="2">
        <v>-0.751</v>
      </c>
      <c r="F513" s="2" t="s">
        <v>43</v>
      </c>
      <c r="G513" s="2" t="s">
        <v>5</v>
      </c>
      <c r="H513" s="2" t="s">
        <v>44</v>
      </c>
      <c r="I513" s="1">
        <v>91.11</v>
      </c>
    </row>
    <row r="514" spans="1:9" x14ac:dyDescent="0.2">
      <c r="A514" s="1">
        <v>512</v>
      </c>
      <c r="B514" s="1" t="s">
        <v>38</v>
      </c>
      <c r="C514" s="2" t="s">
        <v>254</v>
      </c>
      <c r="D514" s="2">
        <v>9</v>
      </c>
      <c r="E514" s="2">
        <v>-0.79</v>
      </c>
      <c r="F514" s="2" t="s">
        <v>60</v>
      </c>
      <c r="G514" s="2" t="s">
        <v>5</v>
      </c>
      <c r="H514" s="2" t="s">
        <v>255</v>
      </c>
      <c r="I514" s="1">
        <v>84.88</v>
      </c>
    </row>
    <row r="515" spans="1:9" x14ac:dyDescent="0.2">
      <c r="A515" s="1">
        <v>513</v>
      </c>
      <c r="B515" s="1" t="s">
        <v>28</v>
      </c>
      <c r="C515" s="2" t="s">
        <v>168</v>
      </c>
      <c r="D515" s="2">
        <v>9</v>
      </c>
      <c r="E515" s="2">
        <v>-0.77400000000000002</v>
      </c>
      <c r="F515" s="2" t="s">
        <v>4</v>
      </c>
      <c r="G515" s="2" t="s">
        <v>5</v>
      </c>
      <c r="H515" s="2" t="s">
        <v>169</v>
      </c>
      <c r="I515" s="1">
        <v>83.7</v>
      </c>
    </row>
    <row r="516" spans="1:9" x14ac:dyDescent="0.2">
      <c r="A516" s="1">
        <v>514</v>
      </c>
      <c r="B516" s="1" t="s">
        <v>58</v>
      </c>
      <c r="C516" s="2" t="s">
        <v>59</v>
      </c>
      <c r="D516" s="2">
        <v>9</v>
      </c>
      <c r="E516" s="2">
        <v>-0.78300000000000003</v>
      </c>
      <c r="F516" s="2" t="s">
        <v>60</v>
      </c>
      <c r="G516" s="2" t="s">
        <v>5</v>
      </c>
      <c r="H516" s="2" t="s">
        <v>61</v>
      </c>
      <c r="I516" s="1">
        <v>81.489999999999995</v>
      </c>
    </row>
    <row r="517" spans="1:9" x14ac:dyDescent="0.2">
      <c r="A517" s="1">
        <v>515</v>
      </c>
      <c r="B517" s="1" t="s">
        <v>2</v>
      </c>
      <c r="C517" s="2" t="s">
        <v>753</v>
      </c>
      <c r="D517" s="2">
        <v>7</v>
      </c>
      <c r="E517" s="2">
        <v>-0.39100000000000001</v>
      </c>
      <c r="F517" s="2" t="s">
        <v>158</v>
      </c>
      <c r="G517" s="2" t="s">
        <v>5</v>
      </c>
      <c r="H517" s="2" t="s">
        <v>754</v>
      </c>
      <c r="I517" s="1">
        <v>74.2</v>
      </c>
    </row>
    <row r="518" spans="1:9" x14ac:dyDescent="0.2">
      <c r="A518" s="1">
        <v>516</v>
      </c>
      <c r="B518" s="1" t="s">
        <v>45</v>
      </c>
      <c r="C518" s="2" t="s">
        <v>220</v>
      </c>
      <c r="D518" s="2">
        <v>9</v>
      </c>
      <c r="E518" s="2">
        <v>-0.63800000000000001</v>
      </c>
      <c r="F518" s="2" t="s">
        <v>49</v>
      </c>
      <c r="G518" s="2" t="s">
        <v>5</v>
      </c>
      <c r="H518" s="2" t="s">
        <v>755</v>
      </c>
      <c r="I518" s="1">
        <v>71.42</v>
      </c>
    </row>
    <row r="519" spans="1:9" x14ac:dyDescent="0.2">
      <c r="A519" s="1">
        <v>517</v>
      </c>
      <c r="B519" s="1" t="s">
        <v>19</v>
      </c>
      <c r="C519" s="2" t="s">
        <v>155</v>
      </c>
      <c r="D519" s="2">
        <v>9</v>
      </c>
      <c r="E519" s="2">
        <v>-0.74299999999999999</v>
      </c>
      <c r="F519" s="2" t="s">
        <v>53</v>
      </c>
      <c r="G519" s="2" t="s">
        <v>5</v>
      </c>
      <c r="H519" s="2" t="s">
        <v>156</v>
      </c>
      <c r="I519" s="1">
        <v>75.709999999999994</v>
      </c>
    </row>
    <row r="520" spans="1:9" x14ac:dyDescent="0.2">
      <c r="A520" s="1">
        <v>518</v>
      </c>
      <c r="B520" s="1" t="s">
        <v>78</v>
      </c>
      <c r="C520" s="2" t="s">
        <v>130</v>
      </c>
      <c r="D520" s="2">
        <v>8</v>
      </c>
      <c r="E520" s="2">
        <v>-0.45400000000000001</v>
      </c>
      <c r="F520" s="2" t="s">
        <v>131</v>
      </c>
      <c r="G520" s="2" t="s">
        <v>5</v>
      </c>
      <c r="H520" s="2" t="s">
        <v>689</v>
      </c>
      <c r="I520" s="1">
        <v>77.540000000000006</v>
      </c>
    </row>
    <row r="521" spans="1:9" x14ac:dyDescent="0.2">
      <c r="A521" s="1">
        <v>519</v>
      </c>
      <c r="B521" s="1" t="s">
        <v>28</v>
      </c>
      <c r="C521" s="2" t="s">
        <v>168</v>
      </c>
      <c r="D521" s="2">
        <v>9</v>
      </c>
      <c r="E521" s="2">
        <v>-0.77400000000000002</v>
      </c>
      <c r="F521" s="2" t="s">
        <v>4</v>
      </c>
      <c r="G521" s="2" t="s">
        <v>5</v>
      </c>
      <c r="H521" s="2" t="s">
        <v>169</v>
      </c>
      <c r="I521" s="1">
        <v>80.86</v>
      </c>
    </row>
    <row r="522" spans="1:9" x14ac:dyDescent="0.2">
      <c r="A522" s="1">
        <v>520</v>
      </c>
      <c r="B522" s="1" t="s">
        <v>108</v>
      </c>
      <c r="C522" s="2" t="s">
        <v>145</v>
      </c>
      <c r="D522" s="2">
        <v>9</v>
      </c>
      <c r="E522" s="2">
        <v>-0.78500000000000003</v>
      </c>
      <c r="F522" s="2" t="s">
        <v>60</v>
      </c>
      <c r="G522" s="2" t="s">
        <v>5</v>
      </c>
      <c r="H522" s="2" t="s">
        <v>146</v>
      </c>
      <c r="I522" s="1">
        <v>81.25</v>
      </c>
    </row>
    <row r="523" spans="1:9" x14ac:dyDescent="0.2">
      <c r="A523" s="1">
        <v>521</v>
      </c>
      <c r="B523" s="1" t="s">
        <v>38</v>
      </c>
      <c r="C523" s="2" t="s">
        <v>254</v>
      </c>
      <c r="D523" s="2">
        <v>9</v>
      </c>
      <c r="E523" s="2">
        <v>-0.79</v>
      </c>
      <c r="F523" s="2" t="s">
        <v>60</v>
      </c>
      <c r="G523" s="2" t="s">
        <v>5</v>
      </c>
      <c r="H523" s="2" t="s">
        <v>255</v>
      </c>
      <c r="I523" s="1">
        <v>80.47</v>
      </c>
    </row>
    <row r="524" spans="1:9" x14ac:dyDescent="0.2">
      <c r="A524" s="1">
        <v>522</v>
      </c>
      <c r="B524" s="1" t="s">
        <v>38</v>
      </c>
      <c r="C524" s="2" t="s">
        <v>254</v>
      </c>
      <c r="D524" s="2">
        <v>9</v>
      </c>
      <c r="E524" s="2">
        <v>-0.79</v>
      </c>
      <c r="F524" s="2" t="s">
        <v>60</v>
      </c>
      <c r="G524" s="2" t="s">
        <v>5</v>
      </c>
      <c r="H524" s="2" t="s">
        <v>255</v>
      </c>
      <c r="I524" s="1">
        <v>83.32</v>
      </c>
    </row>
    <row r="525" spans="1:9" x14ac:dyDescent="0.2">
      <c r="A525" s="1">
        <v>523</v>
      </c>
      <c r="B525" s="1" t="s">
        <v>175</v>
      </c>
      <c r="C525" s="2" t="s">
        <v>756</v>
      </c>
      <c r="D525" s="2">
        <v>9</v>
      </c>
      <c r="E525" s="2">
        <v>-0.73699999999999999</v>
      </c>
      <c r="F525" s="2" t="s">
        <v>53</v>
      </c>
      <c r="G525" s="2" t="s">
        <v>5</v>
      </c>
      <c r="H525" s="2" t="s">
        <v>757</v>
      </c>
      <c r="I525" s="1">
        <v>87.34</v>
      </c>
    </row>
    <row r="526" spans="1:9" x14ac:dyDescent="0.2">
      <c r="A526" s="1">
        <v>524</v>
      </c>
      <c r="B526" s="1" t="s">
        <v>45</v>
      </c>
      <c r="C526" s="2" t="s">
        <v>46</v>
      </c>
      <c r="D526" s="2">
        <v>9</v>
      </c>
      <c r="E526" s="2">
        <v>-0.77500000000000002</v>
      </c>
      <c r="F526" s="2" t="s">
        <v>4</v>
      </c>
      <c r="G526" s="2" t="s">
        <v>5</v>
      </c>
      <c r="H526" s="2" t="s">
        <v>47</v>
      </c>
      <c r="I526" s="1">
        <v>89.47</v>
      </c>
    </row>
    <row r="527" spans="1:9" x14ac:dyDescent="0.2">
      <c r="A527" s="1">
        <v>525</v>
      </c>
      <c r="B527" s="1" t="s">
        <v>45</v>
      </c>
      <c r="C527" s="2" t="s">
        <v>46</v>
      </c>
      <c r="D527" s="2">
        <v>9</v>
      </c>
      <c r="E527" s="2">
        <v>-0.77500000000000002</v>
      </c>
      <c r="F527" s="2" t="s">
        <v>4</v>
      </c>
      <c r="G527" s="2" t="s">
        <v>5</v>
      </c>
      <c r="H527" s="2" t="s">
        <v>47</v>
      </c>
      <c r="I527" s="1">
        <v>93.5</v>
      </c>
    </row>
    <row r="528" spans="1:9" x14ac:dyDescent="0.2">
      <c r="A528" s="1">
        <v>526</v>
      </c>
      <c r="B528" s="1" t="s">
        <v>28</v>
      </c>
      <c r="C528" s="2" t="s">
        <v>168</v>
      </c>
      <c r="D528" s="2">
        <v>9</v>
      </c>
      <c r="E528" s="2">
        <v>-0.77400000000000002</v>
      </c>
      <c r="F528" s="2" t="s">
        <v>4</v>
      </c>
      <c r="G528" s="2" t="s">
        <v>5</v>
      </c>
      <c r="H528" s="2" t="s">
        <v>169</v>
      </c>
      <c r="I528" s="1">
        <v>94.2</v>
      </c>
    </row>
    <row r="529" spans="1:9" x14ac:dyDescent="0.2">
      <c r="A529" s="1">
        <v>527</v>
      </c>
      <c r="B529" s="1" t="s">
        <v>51</v>
      </c>
      <c r="C529" s="2" t="s">
        <v>52</v>
      </c>
      <c r="D529" s="2">
        <v>9</v>
      </c>
      <c r="E529" s="2">
        <v>-0.74099999999999999</v>
      </c>
      <c r="F529" s="2" t="s">
        <v>53</v>
      </c>
      <c r="G529" s="2" t="s">
        <v>5</v>
      </c>
      <c r="H529" s="2" t="s">
        <v>54</v>
      </c>
      <c r="I529" s="1">
        <v>95.6</v>
      </c>
    </row>
    <row r="530" spans="1:9" x14ac:dyDescent="0.2">
      <c r="A530" s="1">
        <v>528</v>
      </c>
      <c r="B530" s="1" t="s">
        <v>2</v>
      </c>
      <c r="C530" s="2" t="s">
        <v>758</v>
      </c>
      <c r="D530" s="2">
        <v>9</v>
      </c>
      <c r="E530" s="2">
        <v>-0.65900000000000003</v>
      </c>
      <c r="F530" s="2" t="s">
        <v>633</v>
      </c>
      <c r="G530" s="2" t="s">
        <v>5</v>
      </c>
      <c r="H530" s="2" t="s">
        <v>759</v>
      </c>
      <c r="I530" s="1">
        <v>96.12</v>
      </c>
    </row>
    <row r="531" spans="1:9" x14ac:dyDescent="0.2">
      <c r="A531" s="1">
        <v>529</v>
      </c>
      <c r="B531" s="1" t="s">
        <v>58</v>
      </c>
      <c r="C531" s="2" t="s">
        <v>306</v>
      </c>
      <c r="D531" s="2">
        <v>9</v>
      </c>
      <c r="E531" s="2">
        <v>-0.66200000000000003</v>
      </c>
      <c r="F531" s="2" t="s">
        <v>633</v>
      </c>
      <c r="G531" s="2" t="s">
        <v>5</v>
      </c>
      <c r="H531" s="2" t="s">
        <v>752</v>
      </c>
      <c r="I531" s="1">
        <v>95.58</v>
      </c>
    </row>
    <row r="532" spans="1:9" x14ac:dyDescent="0.2">
      <c r="A532" s="1">
        <v>530</v>
      </c>
      <c r="B532" s="1" t="s">
        <v>78</v>
      </c>
      <c r="C532" s="2" t="s">
        <v>564</v>
      </c>
      <c r="D532" s="2">
        <v>8</v>
      </c>
      <c r="E532" s="2">
        <v>-0.45400000000000001</v>
      </c>
      <c r="F532" s="2" t="s">
        <v>131</v>
      </c>
      <c r="G532" s="2" t="s">
        <v>5</v>
      </c>
      <c r="H532" s="2" t="s">
        <v>132</v>
      </c>
      <c r="I532" s="1">
        <v>95.64</v>
      </c>
    </row>
    <row r="533" spans="1:9" x14ac:dyDescent="0.2">
      <c r="A533" s="1">
        <v>531</v>
      </c>
      <c r="B533" s="1" t="s">
        <v>123</v>
      </c>
      <c r="C533" s="2" t="s">
        <v>124</v>
      </c>
      <c r="D533" s="2">
        <v>9</v>
      </c>
      <c r="E533" s="2">
        <v>-0.745</v>
      </c>
      <c r="F533" s="2" t="s">
        <v>53</v>
      </c>
      <c r="G533" s="2" t="s">
        <v>5</v>
      </c>
      <c r="H533" s="2" t="s">
        <v>125</v>
      </c>
      <c r="I533" s="1">
        <v>96.7</v>
      </c>
    </row>
    <row r="534" spans="1:9" x14ac:dyDescent="0.2">
      <c r="A534" s="1">
        <v>532</v>
      </c>
      <c r="B534" s="1" t="s">
        <v>24</v>
      </c>
      <c r="C534" s="2" t="s">
        <v>170</v>
      </c>
      <c r="D534" s="2">
        <v>9</v>
      </c>
      <c r="E534" s="2">
        <v>-0.78400000000000003</v>
      </c>
      <c r="F534" s="2" t="s">
        <v>60</v>
      </c>
      <c r="G534" s="2" t="s">
        <v>5</v>
      </c>
      <c r="H534" s="2" t="s">
        <v>171</v>
      </c>
      <c r="I534" s="1">
        <v>96.09</v>
      </c>
    </row>
    <row r="535" spans="1:9" x14ac:dyDescent="0.2">
      <c r="A535" s="1">
        <v>533</v>
      </c>
      <c r="B535" s="1" t="s">
        <v>67</v>
      </c>
      <c r="C535" s="2" t="s">
        <v>72</v>
      </c>
      <c r="D535" s="2">
        <v>9</v>
      </c>
      <c r="E535" s="2">
        <v>-0.76900000000000002</v>
      </c>
      <c r="F535" s="2" t="s">
        <v>4</v>
      </c>
      <c r="G535" s="2" t="s">
        <v>5</v>
      </c>
      <c r="H535" s="2" t="s">
        <v>73</v>
      </c>
      <c r="I535" s="1">
        <v>95.37</v>
      </c>
    </row>
    <row r="536" spans="1:9" x14ac:dyDescent="0.2">
      <c r="A536" s="1">
        <v>534</v>
      </c>
      <c r="B536" s="1" t="s">
        <v>67</v>
      </c>
      <c r="C536" s="2" t="s">
        <v>72</v>
      </c>
      <c r="D536" s="2">
        <v>9</v>
      </c>
      <c r="E536" s="2">
        <v>-0.76900000000000002</v>
      </c>
      <c r="F536" s="2" t="s">
        <v>4</v>
      </c>
      <c r="G536" s="2" t="s">
        <v>5</v>
      </c>
      <c r="H536" s="2" t="s">
        <v>73</v>
      </c>
      <c r="I536" s="1">
        <v>95.85</v>
      </c>
    </row>
    <row r="537" spans="1:9" x14ac:dyDescent="0.2">
      <c r="A537" s="1">
        <v>535</v>
      </c>
      <c r="B537" s="1" t="s">
        <v>11</v>
      </c>
      <c r="C537" s="2" t="s">
        <v>760</v>
      </c>
      <c r="D537" s="2">
        <v>7</v>
      </c>
      <c r="E537" s="2">
        <v>-0.33</v>
      </c>
      <c r="F537" s="2" t="s">
        <v>761</v>
      </c>
      <c r="G537" s="2" t="s">
        <v>5</v>
      </c>
      <c r="H537" s="2" t="s">
        <v>762</v>
      </c>
      <c r="I537" s="1">
        <v>94.93</v>
      </c>
    </row>
    <row r="538" spans="1:9" x14ac:dyDescent="0.2">
      <c r="A538" s="1">
        <v>536</v>
      </c>
      <c r="B538" s="1" t="s">
        <v>45</v>
      </c>
      <c r="C538" s="2" t="s">
        <v>274</v>
      </c>
      <c r="D538" s="2">
        <v>5</v>
      </c>
      <c r="E538" s="2">
        <v>4.7E-2</v>
      </c>
      <c r="F538" s="2" t="s">
        <v>13</v>
      </c>
      <c r="G538" s="2" t="s">
        <v>5</v>
      </c>
      <c r="H538" s="2" t="s">
        <v>763</v>
      </c>
      <c r="I538" s="1">
        <v>94.77</v>
      </c>
    </row>
    <row r="539" spans="1:9" x14ac:dyDescent="0.2">
      <c r="A539" s="1">
        <v>537</v>
      </c>
      <c r="B539" s="1" t="s">
        <v>19</v>
      </c>
      <c r="C539" s="2" t="s">
        <v>155</v>
      </c>
      <c r="D539" s="2">
        <v>9</v>
      </c>
      <c r="E539" s="2">
        <v>-0.74299999999999999</v>
      </c>
      <c r="F539" s="2" t="s">
        <v>53</v>
      </c>
      <c r="G539" s="2" t="s">
        <v>5</v>
      </c>
      <c r="H539" s="2" t="s">
        <v>156</v>
      </c>
      <c r="I539" s="1">
        <v>96.37</v>
      </c>
    </row>
    <row r="540" spans="1:9" x14ac:dyDescent="0.2">
      <c r="A540" s="1">
        <v>538</v>
      </c>
      <c r="B540" s="1" t="s">
        <v>108</v>
      </c>
      <c r="C540" s="2" t="s">
        <v>764</v>
      </c>
      <c r="D540" s="2">
        <v>9</v>
      </c>
      <c r="E540" s="2">
        <v>-0.67100000000000004</v>
      </c>
      <c r="F540" s="2" t="s">
        <v>56</v>
      </c>
      <c r="G540" s="2" t="s">
        <v>5</v>
      </c>
      <c r="H540" s="2" t="s">
        <v>110</v>
      </c>
      <c r="I540" s="1">
        <v>97.6</v>
      </c>
    </row>
    <row r="541" spans="1:9" x14ac:dyDescent="0.2">
      <c r="A541" s="1">
        <v>539</v>
      </c>
      <c r="B541" s="1" t="s">
        <v>108</v>
      </c>
      <c r="C541" s="2" t="s">
        <v>145</v>
      </c>
      <c r="D541" s="2">
        <v>9</v>
      </c>
      <c r="E541" s="2">
        <v>-0.78500000000000003</v>
      </c>
      <c r="F541" s="2" t="s">
        <v>60</v>
      </c>
      <c r="G541" s="2" t="s">
        <v>5</v>
      </c>
      <c r="H541" s="2" t="s">
        <v>146</v>
      </c>
      <c r="I541" s="1">
        <v>98.09</v>
      </c>
    </row>
    <row r="542" spans="1:9" x14ac:dyDescent="0.2">
      <c r="A542" s="1">
        <v>540</v>
      </c>
      <c r="B542" s="1" t="s">
        <v>58</v>
      </c>
      <c r="C542" s="2" t="s">
        <v>59</v>
      </c>
      <c r="D542" s="2">
        <v>9</v>
      </c>
      <c r="E542" s="2">
        <v>-0.78300000000000003</v>
      </c>
      <c r="F542" s="2" t="s">
        <v>60</v>
      </c>
      <c r="G542" s="2" t="s">
        <v>5</v>
      </c>
      <c r="H542" s="2" t="s">
        <v>61</v>
      </c>
      <c r="I542" s="1">
        <v>98.34</v>
      </c>
    </row>
    <row r="543" spans="1:9" x14ac:dyDescent="0.2">
      <c r="A543" s="1">
        <v>541</v>
      </c>
      <c r="B543" s="1" t="s">
        <v>38</v>
      </c>
      <c r="C543" s="2" t="s">
        <v>254</v>
      </c>
      <c r="D543" s="2">
        <v>9</v>
      </c>
      <c r="E543" s="2">
        <v>-0.79</v>
      </c>
      <c r="F543" s="2" t="s">
        <v>60</v>
      </c>
      <c r="G543" s="2" t="s">
        <v>5</v>
      </c>
      <c r="H543" s="2" t="s">
        <v>255</v>
      </c>
      <c r="I543" s="1">
        <v>97.72</v>
      </c>
    </row>
    <row r="544" spans="1:9" x14ac:dyDescent="0.2">
      <c r="A544" s="1">
        <v>542</v>
      </c>
      <c r="B544" s="1" t="s">
        <v>74</v>
      </c>
      <c r="C544" s="2" t="s">
        <v>161</v>
      </c>
      <c r="D544" s="2">
        <v>9</v>
      </c>
      <c r="E544" s="2">
        <v>-0.78500000000000003</v>
      </c>
      <c r="F544" s="2" t="s">
        <v>60</v>
      </c>
      <c r="G544" s="2" t="s">
        <v>5</v>
      </c>
      <c r="H544" s="2" t="s">
        <v>162</v>
      </c>
      <c r="I544" s="1">
        <v>96.41</v>
      </c>
    </row>
    <row r="545" spans="1:9" x14ac:dyDescent="0.2">
      <c r="A545" s="1">
        <v>543</v>
      </c>
      <c r="B545" s="1" t="s">
        <v>45</v>
      </c>
      <c r="C545" s="2" t="s">
        <v>46</v>
      </c>
      <c r="D545" s="2">
        <v>9</v>
      </c>
      <c r="E545" s="2">
        <v>-0.77500000000000002</v>
      </c>
      <c r="F545" s="2" t="s">
        <v>4</v>
      </c>
      <c r="G545" s="2" t="s">
        <v>5</v>
      </c>
      <c r="H545" s="2" t="s">
        <v>47</v>
      </c>
      <c r="I545" s="1">
        <v>94.35</v>
      </c>
    </row>
    <row r="546" spans="1:9" x14ac:dyDescent="0.2">
      <c r="A546" s="1">
        <v>544</v>
      </c>
      <c r="B546" s="1" t="s">
        <v>90</v>
      </c>
      <c r="C546" s="2" t="s">
        <v>150</v>
      </c>
      <c r="D546" s="2">
        <v>9</v>
      </c>
      <c r="E546" s="2">
        <v>-0.77500000000000002</v>
      </c>
      <c r="F546" s="2" t="s">
        <v>4</v>
      </c>
      <c r="G546" s="2" t="s">
        <v>5</v>
      </c>
      <c r="H546" s="2" t="s">
        <v>151</v>
      </c>
      <c r="I546" s="1">
        <v>90.16</v>
      </c>
    </row>
    <row r="547" spans="1:9" x14ac:dyDescent="0.2">
      <c r="A547" s="1">
        <v>545</v>
      </c>
      <c r="B547" s="1" t="s">
        <v>51</v>
      </c>
      <c r="C547" s="2" t="s">
        <v>52</v>
      </c>
      <c r="D547" s="2">
        <v>9</v>
      </c>
      <c r="E547" s="2">
        <v>-0.74099999999999999</v>
      </c>
      <c r="F547" s="2" t="s">
        <v>53</v>
      </c>
      <c r="G547" s="2" t="s">
        <v>5</v>
      </c>
      <c r="H547" s="2" t="s">
        <v>54</v>
      </c>
      <c r="I547" s="1">
        <v>91.02</v>
      </c>
    </row>
    <row r="548" spans="1:9" x14ac:dyDescent="0.2">
      <c r="A548" s="1">
        <v>546</v>
      </c>
      <c r="B548" s="1" t="s">
        <v>28</v>
      </c>
      <c r="C548" s="2" t="s">
        <v>168</v>
      </c>
      <c r="D548" s="2">
        <v>9</v>
      </c>
      <c r="E548" s="2">
        <v>-0.77400000000000002</v>
      </c>
      <c r="F548" s="2" t="s">
        <v>4</v>
      </c>
      <c r="G548" s="2" t="s">
        <v>5</v>
      </c>
      <c r="H548" s="2" t="s">
        <v>169</v>
      </c>
      <c r="I548" s="1">
        <v>89.95</v>
      </c>
    </row>
    <row r="549" spans="1:9" x14ac:dyDescent="0.2">
      <c r="A549" s="1">
        <v>547</v>
      </c>
      <c r="B549" s="1" t="s">
        <v>45</v>
      </c>
      <c r="C549" s="2" t="s">
        <v>46</v>
      </c>
      <c r="D549" s="2">
        <v>9</v>
      </c>
      <c r="E549" s="2">
        <v>-0.77500000000000002</v>
      </c>
      <c r="F549" s="2" t="s">
        <v>4</v>
      </c>
      <c r="G549" s="2" t="s">
        <v>5</v>
      </c>
      <c r="H549" s="2" t="s">
        <v>47</v>
      </c>
      <c r="I549" s="1">
        <v>89.85</v>
      </c>
    </row>
    <row r="550" spans="1:9" x14ac:dyDescent="0.2">
      <c r="A550" s="1">
        <v>548</v>
      </c>
      <c r="B550" s="1" t="s">
        <v>123</v>
      </c>
      <c r="C550" s="2" t="s">
        <v>124</v>
      </c>
      <c r="D550" s="2">
        <v>9</v>
      </c>
      <c r="E550" s="2">
        <v>-0.745</v>
      </c>
      <c r="F550" s="2" t="s">
        <v>53</v>
      </c>
      <c r="G550" s="2" t="s">
        <v>5</v>
      </c>
      <c r="H550" s="2" t="s">
        <v>125</v>
      </c>
      <c r="I550" s="1">
        <v>89.8</v>
      </c>
    </row>
    <row r="551" spans="1:9" x14ac:dyDescent="0.2">
      <c r="A551" s="1">
        <v>549</v>
      </c>
      <c r="B551" s="1" t="s">
        <v>24</v>
      </c>
      <c r="C551" s="2" t="s">
        <v>170</v>
      </c>
      <c r="D551" s="2">
        <v>9</v>
      </c>
      <c r="E551" s="2">
        <v>-0.78400000000000003</v>
      </c>
      <c r="F551" s="2" t="s">
        <v>60</v>
      </c>
      <c r="G551" s="2" t="s">
        <v>5</v>
      </c>
      <c r="H551" s="2" t="s">
        <v>171</v>
      </c>
      <c r="I551" s="1">
        <v>87.56</v>
      </c>
    </row>
    <row r="552" spans="1:9" x14ac:dyDescent="0.2">
      <c r="A552" s="1">
        <v>550</v>
      </c>
      <c r="B552" s="1" t="s">
        <v>67</v>
      </c>
      <c r="C552" s="2" t="s">
        <v>152</v>
      </c>
      <c r="D552" s="2">
        <v>9</v>
      </c>
      <c r="E552" s="2">
        <v>-0.61899999999999999</v>
      </c>
      <c r="F552" s="2" t="s">
        <v>153</v>
      </c>
      <c r="G552" s="2" t="s">
        <v>5</v>
      </c>
      <c r="H552" s="2" t="s">
        <v>755</v>
      </c>
      <c r="I552" s="1">
        <v>88.46</v>
      </c>
    </row>
    <row r="553" spans="1:9" x14ac:dyDescent="0.2">
      <c r="A553" s="1">
        <v>551</v>
      </c>
      <c r="B553" s="1" t="s">
        <v>67</v>
      </c>
      <c r="C553" s="2" t="s">
        <v>72</v>
      </c>
      <c r="D553" s="2">
        <v>9</v>
      </c>
      <c r="E553" s="2">
        <v>-0.76900000000000002</v>
      </c>
      <c r="F553" s="2" t="s">
        <v>4</v>
      </c>
      <c r="G553" s="2" t="s">
        <v>5</v>
      </c>
      <c r="H553" s="2" t="s">
        <v>73</v>
      </c>
      <c r="I553" s="1">
        <v>90.96</v>
      </c>
    </row>
    <row r="554" spans="1:9" x14ac:dyDescent="0.2">
      <c r="A554" s="1">
        <v>552</v>
      </c>
      <c r="B554" s="1" t="s">
        <v>38</v>
      </c>
      <c r="C554" s="2" t="s">
        <v>254</v>
      </c>
      <c r="D554" s="2">
        <v>9</v>
      </c>
      <c r="E554" s="2">
        <v>-0.79</v>
      </c>
      <c r="F554" s="2" t="s">
        <v>60</v>
      </c>
      <c r="G554" s="2" t="s">
        <v>5</v>
      </c>
      <c r="H554" s="2" t="s">
        <v>255</v>
      </c>
      <c r="I554" s="1">
        <v>91.2</v>
      </c>
    </row>
    <row r="555" spans="1:9" x14ac:dyDescent="0.2">
      <c r="A555" s="1">
        <v>553</v>
      </c>
      <c r="B555" s="1" t="s">
        <v>67</v>
      </c>
      <c r="C555" s="2" t="s">
        <v>765</v>
      </c>
      <c r="D555" s="2">
        <v>5</v>
      </c>
      <c r="E555" s="2">
        <v>4.4999999999999998E-2</v>
      </c>
      <c r="F555" s="2" t="s">
        <v>13</v>
      </c>
      <c r="G555" s="2" t="s">
        <v>5</v>
      </c>
      <c r="H555" s="2" t="s">
        <v>766</v>
      </c>
      <c r="I555" s="1">
        <v>91.58</v>
      </c>
    </row>
    <row r="556" spans="1:9" x14ac:dyDescent="0.2">
      <c r="A556" s="1">
        <v>554</v>
      </c>
      <c r="B556" s="1" t="s">
        <v>78</v>
      </c>
      <c r="C556" s="2" t="s">
        <v>564</v>
      </c>
      <c r="D556" s="2">
        <v>8</v>
      </c>
      <c r="E556" s="2">
        <v>-0.45400000000000001</v>
      </c>
      <c r="F556" s="2" t="s">
        <v>131</v>
      </c>
      <c r="G556" s="2" t="s">
        <v>5</v>
      </c>
      <c r="H556" s="2" t="s">
        <v>767</v>
      </c>
      <c r="I556" s="1">
        <v>93.52</v>
      </c>
    </row>
    <row r="557" spans="1:9" x14ac:dyDescent="0.2">
      <c r="A557" s="1">
        <v>555</v>
      </c>
      <c r="B557" s="1" t="s">
        <v>15</v>
      </c>
      <c r="C557" s="2" t="s">
        <v>147</v>
      </c>
      <c r="D557" s="2">
        <v>9</v>
      </c>
      <c r="E557" s="2">
        <v>-0.66800000000000004</v>
      </c>
      <c r="F557" s="2" t="s">
        <v>148</v>
      </c>
      <c r="G557" s="2" t="s">
        <v>5</v>
      </c>
      <c r="H557" s="2" t="s">
        <v>149</v>
      </c>
      <c r="I557" s="1">
        <v>94.15</v>
      </c>
    </row>
    <row r="558" spans="1:9" x14ac:dyDescent="0.2">
      <c r="A558" s="1">
        <v>556</v>
      </c>
      <c r="B558" s="1" t="s">
        <v>2</v>
      </c>
      <c r="C558" s="2" t="s">
        <v>758</v>
      </c>
      <c r="D558" s="2">
        <v>9</v>
      </c>
      <c r="E558" s="2">
        <v>-0.65900000000000003</v>
      </c>
      <c r="F558" s="2" t="s">
        <v>633</v>
      </c>
      <c r="G558" s="2" t="s">
        <v>5</v>
      </c>
      <c r="H558" s="2" t="s">
        <v>768</v>
      </c>
      <c r="I558" s="1">
        <v>93.78</v>
      </c>
    </row>
    <row r="559" spans="1:9" x14ac:dyDescent="0.2">
      <c r="A559" s="1">
        <v>557</v>
      </c>
      <c r="B559" s="1" t="s">
        <v>24</v>
      </c>
      <c r="C559" s="2" t="s">
        <v>209</v>
      </c>
      <c r="D559" s="2">
        <v>8</v>
      </c>
      <c r="E559" s="2">
        <v>-0.54900000000000004</v>
      </c>
      <c r="F559" s="2" t="s">
        <v>257</v>
      </c>
      <c r="G559" s="2" t="s">
        <v>5</v>
      </c>
      <c r="H559" s="2" t="s">
        <v>769</v>
      </c>
      <c r="I559" s="1">
        <v>94.05</v>
      </c>
    </row>
    <row r="560" spans="1:9" x14ac:dyDescent="0.2">
      <c r="A560" s="1">
        <v>558</v>
      </c>
      <c r="B560" s="1" t="s">
        <v>108</v>
      </c>
      <c r="C560" s="2" t="s">
        <v>109</v>
      </c>
      <c r="D560" s="2">
        <v>9</v>
      </c>
      <c r="E560" s="2">
        <v>-0.67100000000000004</v>
      </c>
      <c r="F560" s="2" t="s">
        <v>56</v>
      </c>
      <c r="G560" s="2" t="s">
        <v>5</v>
      </c>
      <c r="H560" s="2" t="s">
        <v>110</v>
      </c>
      <c r="I560" s="1">
        <v>94.2</v>
      </c>
    </row>
    <row r="561" spans="1:9" x14ac:dyDescent="0.2">
      <c r="A561" s="1">
        <v>559</v>
      </c>
      <c r="B561" s="1" t="s">
        <v>108</v>
      </c>
      <c r="C561" s="2" t="s">
        <v>145</v>
      </c>
      <c r="D561" s="2">
        <v>9</v>
      </c>
      <c r="E561" s="2">
        <v>-0.78500000000000003</v>
      </c>
      <c r="F561" s="2" t="s">
        <v>60</v>
      </c>
      <c r="G561" s="2" t="s">
        <v>5</v>
      </c>
      <c r="H561" s="2" t="s">
        <v>146</v>
      </c>
      <c r="I561" s="1">
        <v>93.81</v>
      </c>
    </row>
    <row r="562" spans="1:9" x14ac:dyDescent="0.2">
      <c r="A562" s="1">
        <v>560</v>
      </c>
      <c r="B562" s="1" t="s">
        <v>28</v>
      </c>
      <c r="C562" s="2" t="s">
        <v>48</v>
      </c>
      <c r="D562" s="2">
        <v>9</v>
      </c>
      <c r="E562" s="2">
        <v>-0.63400000000000001</v>
      </c>
      <c r="F562" s="2" t="s">
        <v>49</v>
      </c>
      <c r="G562" s="2" t="s">
        <v>5</v>
      </c>
      <c r="H562" s="2" t="s">
        <v>689</v>
      </c>
      <c r="I562" s="1">
        <v>93.56</v>
      </c>
    </row>
    <row r="563" spans="1:9" x14ac:dyDescent="0.2">
      <c r="A563" s="1">
        <v>561</v>
      </c>
      <c r="B563" s="1" t="s">
        <v>67</v>
      </c>
      <c r="C563" s="2" t="s">
        <v>72</v>
      </c>
      <c r="D563" s="2">
        <v>9</v>
      </c>
      <c r="E563" s="2">
        <v>-0.76900000000000002</v>
      </c>
      <c r="F563" s="2" t="s">
        <v>4</v>
      </c>
      <c r="G563" s="2" t="s">
        <v>5</v>
      </c>
      <c r="H563" s="2" t="s">
        <v>73</v>
      </c>
      <c r="I563" s="1">
        <v>94.33</v>
      </c>
    </row>
    <row r="564" spans="1:9" x14ac:dyDescent="0.2">
      <c r="A564" s="1">
        <v>562</v>
      </c>
      <c r="B564" s="1" t="s">
        <v>28</v>
      </c>
      <c r="C564" s="2" t="s">
        <v>168</v>
      </c>
      <c r="D564" s="2">
        <v>9</v>
      </c>
      <c r="E564" s="2">
        <v>-0.77400000000000002</v>
      </c>
      <c r="F564" s="2" t="s">
        <v>4</v>
      </c>
      <c r="G564" s="2" t="s">
        <v>5</v>
      </c>
      <c r="H564" s="2" t="s">
        <v>169</v>
      </c>
      <c r="I564" s="1">
        <v>95.89</v>
      </c>
    </row>
    <row r="565" spans="1:9" x14ac:dyDescent="0.2">
      <c r="A565" s="1">
        <v>563</v>
      </c>
      <c r="B565" s="1" t="s">
        <v>123</v>
      </c>
      <c r="C565" s="2" t="s">
        <v>124</v>
      </c>
      <c r="D565" s="2">
        <v>9</v>
      </c>
      <c r="E565" s="2">
        <v>-0.745</v>
      </c>
      <c r="F565" s="2" t="s">
        <v>53</v>
      </c>
      <c r="G565" s="2" t="s">
        <v>5</v>
      </c>
      <c r="H565" s="2" t="s">
        <v>125</v>
      </c>
      <c r="I565" s="1">
        <v>96.46</v>
      </c>
    </row>
    <row r="566" spans="1:9" x14ac:dyDescent="0.2">
      <c r="A566" s="1">
        <v>564</v>
      </c>
      <c r="B566" s="1" t="s">
        <v>123</v>
      </c>
      <c r="C566" s="2" t="s">
        <v>124</v>
      </c>
      <c r="D566" s="2">
        <v>9</v>
      </c>
      <c r="E566" s="2">
        <v>-0.745</v>
      </c>
      <c r="F566" s="2" t="s">
        <v>53</v>
      </c>
      <c r="G566" s="2" t="s">
        <v>5</v>
      </c>
      <c r="H566" s="2" t="s">
        <v>125</v>
      </c>
      <c r="I566" s="1">
        <v>97.54</v>
      </c>
    </row>
    <row r="567" spans="1:9" x14ac:dyDescent="0.2">
      <c r="A567" s="1">
        <v>565</v>
      </c>
      <c r="B567" s="1" t="s">
        <v>7</v>
      </c>
      <c r="C567" s="2" t="s">
        <v>42</v>
      </c>
      <c r="D567" s="2">
        <v>9</v>
      </c>
      <c r="E567" s="2">
        <v>-0.751</v>
      </c>
      <c r="F567" s="2" t="s">
        <v>43</v>
      </c>
      <c r="G567" s="2" t="s">
        <v>5</v>
      </c>
      <c r="H567" s="2" t="s">
        <v>44</v>
      </c>
      <c r="I567" s="1">
        <v>97.04</v>
      </c>
    </row>
    <row r="568" spans="1:9" x14ac:dyDescent="0.2">
      <c r="A568" s="1">
        <v>566</v>
      </c>
      <c r="B568" s="1" t="s">
        <v>51</v>
      </c>
      <c r="C568" s="2" t="s">
        <v>52</v>
      </c>
      <c r="D568" s="2">
        <v>9</v>
      </c>
      <c r="E568" s="2">
        <v>-0.74099999999999999</v>
      </c>
      <c r="F568" s="2" t="s">
        <v>53</v>
      </c>
      <c r="G568" s="2" t="s">
        <v>5</v>
      </c>
      <c r="H568" s="2" t="s">
        <v>54</v>
      </c>
      <c r="I568" s="1">
        <v>98</v>
      </c>
    </row>
    <row r="569" spans="1:9" x14ac:dyDescent="0.2">
      <c r="A569" s="1">
        <v>567</v>
      </c>
      <c r="B569" s="1" t="s">
        <v>11</v>
      </c>
      <c r="C569" s="2" t="s">
        <v>227</v>
      </c>
      <c r="D569" s="2">
        <v>9</v>
      </c>
      <c r="E569" s="2">
        <v>-0.78700000000000003</v>
      </c>
      <c r="F569" s="2" t="s">
        <v>60</v>
      </c>
      <c r="G569" s="2" t="s">
        <v>5</v>
      </c>
      <c r="H569" s="2" t="s">
        <v>228</v>
      </c>
      <c r="I569" s="1">
        <v>97.11</v>
      </c>
    </row>
    <row r="570" spans="1:9" x14ac:dyDescent="0.2">
      <c r="A570" s="1">
        <v>568</v>
      </c>
      <c r="B570" s="1" t="s">
        <v>51</v>
      </c>
      <c r="C570" s="2" t="s">
        <v>52</v>
      </c>
      <c r="D570" s="2">
        <v>9</v>
      </c>
      <c r="E570" s="2">
        <v>-0.74099999999999999</v>
      </c>
      <c r="F570" s="2" t="s">
        <v>53</v>
      </c>
      <c r="G570" s="2" t="s">
        <v>5</v>
      </c>
      <c r="H570" s="2" t="s">
        <v>54</v>
      </c>
      <c r="I570" s="1">
        <v>96.02</v>
      </c>
    </row>
    <row r="571" spans="1:9" x14ac:dyDescent="0.2">
      <c r="A571" s="1">
        <v>569</v>
      </c>
      <c r="B571" s="1" t="s">
        <v>58</v>
      </c>
      <c r="C571" s="2" t="s">
        <v>82</v>
      </c>
      <c r="D571" s="2">
        <v>9</v>
      </c>
      <c r="E571" s="2">
        <v>-0.66600000000000004</v>
      </c>
      <c r="F571" s="2" t="s">
        <v>56</v>
      </c>
      <c r="G571" s="2" t="s">
        <v>5</v>
      </c>
      <c r="H571" s="2" t="s">
        <v>348</v>
      </c>
      <c r="I571" s="1">
        <v>92.39</v>
      </c>
    </row>
    <row r="572" spans="1:9" x14ac:dyDescent="0.2">
      <c r="A572" s="1">
        <v>570</v>
      </c>
      <c r="B572" s="1" t="s">
        <v>19</v>
      </c>
      <c r="C572" s="2" t="s">
        <v>213</v>
      </c>
      <c r="D572" s="2">
        <v>8</v>
      </c>
      <c r="E572" s="2">
        <v>-0.51400000000000001</v>
      </c>
      <c r="F572" s="2" t="s">
        <v>770</v>
      </c>
      <c r="G572" s="2" t="s">
        <v>5</v>
      </c>
      <c r="H572" s="2" t="s">
        <v>771</v>
      </c>
      <c r="I572" s="1">
        <v>89.61</v>
      </c>
    </row>
    <row r="573" spans="1:9" x14ac:dyDescent="0.2">
      <c r="A573" s="1">
        <v>571</v>
      </c>
      <c r="B573" s="1" t="s">
        <v>74</v>
      </c>
      <c r="C573" s="2" t="s">
        <v>161</v>
      </c>
      <c r="D573" s="2">
        <v>9</v>
      </c>
      <c r="E573" s="2">
        <v>-0.78500000000000003</v>
      </c>
      <c r="F573" s="2" t="s">
        <v>60</v>
      </c>
      <c r="G573" s="2" t="s">
        <v>5</v>
      </c>
      <c r="H573" s="2" t="s">
        <v>162</v>
      </c>
      <c r="I573" s="1">
        <v>92.42</v>
      </c>
    </row>
    <row r="574" spans="1:9" x14ac:dyDescent="0.2">
      <c r="A574" s="1">
        <v>572</v>
      </c>
      <c r="B574" s="1" t="s">
        <v>123</v>
      </c>
      <c r="C574" s="2" t="s">
        <v>184</v>
      </c>
      <c r="D574" s="2">
        <v>7</v>
      </c>
      <c r="E574" s="2">
        <v>-0.32900000000000001</v>
      </c>
      <c r="F574" s="2" t="s">
        <v>185</v>
      </c>
      <c r="G574" s="2" t="s">
        <v>5</v>
      </c>
      <c r="H574" s="2" t="s">
        <v>636</v>
      </c>
      <c r="I574" s="1">
        <v>93.45</v>
      </c>
    </row>
    <row r="575" spans="1:9" x14ac:dyDescent="0.2">
      <c r="A575" s="1">
        <v>573</v>
      </c>
      <c r="B575" s="1" t="s">
        <v>51</v>
      </c>
      <c r="C575" s="2" t="s">
        <v>52</v>
      </c>
      <c r="D575" s="2">
        <v>9</v>
      </c>
      <c r="E575" s="2">
        <v>-0.74099999999999999</v>
      </c>
      <c r="F575" s="2" t="s">
        <v>53</v>
      </c>
      <c r="G575" s="2" t="s">
        <v>5</v>
      </c>
      <c r="H575" s="2" t="s">
        <v>54</v>
      </c>
      <c r="I575" s="1">
        <v>97.22</v>
      </c>
    </row>
    <row r="576" spans="1:9" x14ac:dyDescent="0.2">
      <c r="A576" s="1">
        <v>574</v>
      </c>
      <c r="B576" s="1" t="s">
        <v>2</v>
      </c>
      <c r="C576" s="2" t="s">
        <v>758</v>
      </c>
      <c r="D576" s="2">
        <v>9</v>
      </c>
      <c r="E576" s="2">
        <v>-0.65900000000000003</v>
      </c>
      <c r="F576" s="2" t="s">
        <v>633</v>
      </c>
      <c r="G576" s="2" t="s">
        <v>5</v>
      </c>
      <c r="H576" s="2" t="s">
        <v>772</v>
      </c>
      <c r="I576" s="1">
        <v>97.17</v>
      </c>
    </row>
    <row r="577" spans="1:9" x14ac:dyDescent="0.2">
      <c r="A577" s="1">
        <v>575</v>
      </c>
      <c r="B577" s="1" t="s">
        <v>58</v>
      </c>
      <c r="C577" s="2" t="s">
        <v>59</v>
      </c>
      <c r="D577" s="2">
        <v>9</v>
      </c>
      <c r="E577" s="2">
        <v>-0.78300000000000003</v>
      </c>
      <c r="F577" s="2" t="s">
        <v>60</v>
      </c>
      <c r="G577" s="2" t="s">
        <v>5</v>
      </c>
      <c r="H577" s="2" t="s">
        <v>61</v>
      </c>
      <c r="I577" s="1">
        <v>97.2</v>
      </c>
    </row>
    <row r="578" spans="1:9" x14ac:dyDescent="0.2">
      <c r="A578" s="1">
        <v>576</v>
      </c>
      <c r="B578" s="1" t="s">
        <v>7</v>
      </c>
      <c r="C578" s="2" t="s">
        <v>42</v>
      </c>
      <c r="D578" s="2">
        <v>9</v>
      </c>
      <c r="E578" s="2">
        <v>-0.751</v>
      </c>
      <c r="F578" s="2" t="s">
        <v>43</v>
      </c>
      <c r="G578" s="2" t="s">
        <v>5</v>
      </c>
      <c r="H578" s="2" t="s">
        <v>44</v>
      </c>
      <c r="I578" s="1">
        <v>96.27</v>
      </c>
    </row>
    <row r="579" spans="1:9" x14ac:dyDescent="0.2">
      <c r="A579" s="1">
        <v>577</v>
      </c>
      <c r="B579" s="1" t="s">
        <v>45</v>
      </c>
      <c r="C579" s="2" t="s">
        <v>46</v>
      </c>
      <c r="D579" s="2">
        <v>9</v>
      </c>
      <c r="E579" s="2">
        <v>-0.77500000000000002</v>
      </c>
      <c r="F579" s="2" t="s">
        <v>4</v>
      </c>
      <c r="G579" s="2" t="s">
        <v>5</v>
      </c>
      <c r="H579" s="2" t="s">
        <v>47</v>
      </c>
      <c r="I579" s="1">
        <v>95.7</v>
      </c>
    </row>
    <row r="580" spans="1:9" x14ac:dyDescent="0.2">
      <c r="A580" s="1">
        <v>578</v>
      </c>
      <c r="B580" s="1" t="s">
        <v>45</v>
      </c>
      <c r="C580" s="2" t="s">
        <v>46</v>
      </c>
      <c r="D580" s="2">
        <v>9</v>
      </c>
      <c r="E580" s="2">
        <v>-0.77500000000000002</v>
      </c>
      <c r="F580" s="2" t="s">
        <v>4</v>
      </c>
      <c r="G580" s="2" t="s">
        <v>5</v>
      </c>
      <c r="H580" s="2" t="s">
        <v>47</v>
      </c>
      <c r="I580" s="1">
        <v>94.79</v>
      </c>
    </row>
    <row r="581" spans="1:9" x14ac:dyDescent="0.2">
      <c r="A581" s="1">
        <v>579</v>
      </c>
      <c r="B581" s="1" t="s">
        <v>7</v>
      </c>
      <c r="C581" s="2" t="s">
        <v>42</v>
      </c>
      <c r="D581" s="2">
        <v>9</v>
      </c>
      <c r="E581" s="2">
        <v>-0.751</v>
      </c>
      <c r="F581" s="2" t="s">
        <v>43</v>
      </c>
      <c r="G581" s="2" t="s">
        <v>5</v>
      </c>
      <c r="H581" s="2" t="s">
        <v>44</v>
      </c>
      <c r="I581" s="1">
        <v>94.28</v>
      </c>
    </row>
    <row r="582" spans="1:9" x14ac:dyDescent="0.2">
      <c r="A582" s="1">
        <v>580</v>
      </c>
      <c r="B582" s="1" t="s">
        <v>123</v>
      </c>
      <c r="C582" s="2" t="s">
        <v>124</v>
      </c>
      <c r="D582" s="2">
        <v>9</v>
      </c>
      <c r="E582" s="2">
        <v>-0.745</v>
      </c>
      <c r="F582" s="2" t="s">
        <v>53</v>
      </c>
      <c r="G582" s="2" t="s">
        <v>5</v>
      </c>
      <c r="H582" s="2" t="s">
        <v>125</v>
      </c>
      <c r="I582" s="1">
        <v>93.06</v>
      </c>
    </row>
    <row r="583" spans="1:9" x14ac:dyDescent="0.2">
      <c r="A583" s="1">
        <v>581</v>
      </c>
      <c r="B583" s="1" t="s">
        <v>19</v>
      </c>
      <c r="C583" s="2" t="s">
        <v>155</v>
      </c>
      <c r="D583" s="2">
        <v>9</v>
      </c>
      <c r="E583" s="2">
        <v>-0.74299999999999999</v>
      </c>
      <c r="F583" s="2" t="s">
        <v>53</v>
      </c>
      <c r="G583" s="2" t="s">
        <v>5</v>
      </c>
      <c r="H583" s="2" t="s">
        <v>156</v>
      </c>
      <c r="I583" s="1">
        <v>91.62</v>
      </c>
    </row>
    <row r="584" spans="1:9" x14ac:dyDescent="0.2">
      <c r="A584" s="1">
        <v>582</v>
      </c>
      <c r="B584" s="1" t="s">
        <v>28</v>
      </c>
      <c r="C584" s="2" t="s">
        <v>168</v>
      </c>
      <c r="D584" s="2">
        <v>9</v>
      </c>
      <c r="E584" s="2">
        <v>-0.77400000000000002</v>
      </c>
      <c r="F584" s="2" t="s">
        <v>4</v>
      </c>
      <c r="G584" s="2" t="s">
        <v>5</v>
      </c>
      <c r="H584" s="2" t="s">
        <v>169</v>
      </c>
      <c r="I584" s="1">
        <v>91.08</v>
      </c>
    </row>
    <row r="585" spans="1:9" x14ac:dyDescent="0.2">
      <c r="A585" s="1">
        <v>583</v>
      </c>
      <c r="B585" s="1" t="s">
        <v>74</v>
      </c>
      <c r="C585" s="2" t="s">
        <v>773</v>
      </c>
      <c r="D585" s="2">
        <v>7</v>
      </c>
      <c r="E585" s="2">
        <v>-0.32200000000000001</v>
      </c>
      <c r="F585" s="2" t="s">
        <v>761</v>
      </c>
      <c r="G585" s="2" t="s">
        <v>5</v>
      </c>
      <c r="H585" s="2" t="s">
        <v>774</v>
      </c>
      <c r="I585" s="1">
        <v>90.45</v>
      </c>
    </row>
    <row r="586" spans="1:9" x14ac:dyDescent="0.2">
      <c r="A586" s="1">
        <v>584</v>
      </c>
      <c r="B586" s="1" t="s">
        <v>19</v>
      </c>
      <c r="C586" s="2" t="s">
        <v>155</v>
      </c>
      <c r="D586" s="2">
        <v>9</v>
      </c>
      <c r="E586" s="2">
        <v>-0.74299999999999999</v>
      </c>
      <c r="F586" s="2" t="s">
        <v>53</v>
      </c>
      <c r="G586" s="2" t="s">
        <v>5</v>
      </c>
      <c r="H586" s="2" t="s">
        <v>156</v>
      </c>
      <c r="I586" s="1">
        <v>91.1</v>
      </c>
    </row>
    <row r="587" spans="1:9" x14ac:dyDescent="0.2">
      <c r="A587" s="1">
        <v>585</v>
      </c>
      <c r="B587" s="1" t="s">
        <v>7</v>
      </c>
      <c r="C587" s="2" t="s">
        <v>42</v>
      </c>
      <c r="D587" s="2">
        <v>9</v>
      </c>
      <c r="E587" s="2">
        <v>-0.751</v>
      </c>
      <c r="F587" s="2" t="s">
        <v>43</v>
      </c>
      <c r="G587" s="2" t="s">
        <v>5</v>
      </c>
      <c r="H587" s="2" t="s">
        <v>44</v>
      </c>
      <c r="I587" s="1">
        <v>94.24</v>
      </c>
    </row>
    <row r="588" spans="1:9" x14ac:dyDescent="0.2">
      <c r="A588" s="1">
        <v>586</v>
      </c>
      <c r="B588" s="1" t="s">
        <v>11</v>
      </c>
      <c r="C588" s="2" t="s">
        <v>775</v>
      </c>
      <c r="D588" s="2">
        <v>7</v>
      </c>
      <c r="E588" s="2">
        <v>-0.32800000000000001</v>
      </c>
      <c r="F588" s="2" t="s">
        <v>761</v>
      </c>
      <c r="G588" s="2" t="s">
        <v>5</v>
      </c>
      <c r="H588" s="2" t="s">
        <v>776</v>
      </c>
      <c r="I588" s="1">
        <v>95.36</v>
      </c>
    </row>
    <row r="589" spans="1:9" x14ac:dyDescent="0.2">
      <c r="A589" s="1">
        <v>587</v>
      </c>
      <c r="B589" s="1" t="s">
        <v>123</v>
      </c>
      <c r="C589" s="2" t="s">
        <v>124</v>
      </c>
      <c r="D589" s="2">
        <v>9</v>
      </c>
      <c r="E589" s="2">
        <v>-0.745</v>
      </c>
      <c r="F589" s="2" t="s">
        <v>53</v>
      </c>
      <c r="G589" s="2" t="s">
        <v>5</v>
      </c>
      <c r="H589" s="2" t="s">
        <v>125</v>
      </c>
      <c r="I589" s="1">
        <v>95.99</v>
      </c>
    </row>
    <row r="590" spans="1:9" x14ac:dyDescent="0.2">
      <c r="A590" s="1">
        <v>588</v>
      </c>
      <c r="B590" s="1" t="s">
        <v>45</v>
      </c>
      <c r="C590" s="2" t="s">
        <v>725</v>
      </c>
      <c r="D590" s="2">
        <v>8</v>
      </c>
      <c r="E590" s="2">
        <v>-0.5</v>
      </c>
      <c r="F590" s="2" t="s">
        <v>107</v>
      </c>
      <c r="G590" s="2" t="s">
        <v>5</v>
      </c>
      <c r="H590" s="2" t="s">
        <v>154</v>
      </c>
      <c r="I590" s="1">
        <v>95.2</v>
      </c>
    </row>
    <row r="591" spans="1:9" x14ac:dyDescent="0.2">
      <c r="A591" s="1">
        <v>589</v>
      </c>
      <c r="B591" s="1" t="s">
        <v>67</v>
      </c>
      <c r="C591" s="2" t="s">
        <v>777</v>
      </c>
      <c r="D591" s="2">
        <v>7</v>
      </c>
      <c r="E591" s="2">
        <v>-0.313</v>
      </c>
      <c r="F591" s="2" t="s">
        <v>198</v>
      </c>
      <c r="G591" s="2" t="s">
        <v>5</v>
      </c>
      <c r="H591" s="2" t="s">
        <v>778</v>
      </c>
      <c r="I591" s="1">
        <v>94.84</v>
      </c>
    </row>
    <row r="592" spans="1:9" x14ac:dyDescent="0.2">
      <c r="A592" s="1">
        <v>590</v>
      </c>
      <c r="B592" s="1" t="s">
        <v>51</v>
      </c>
      <c r="C592" s="2" t="s">
        <v>52</v>
      </c>
      <c r="D592" s="2">
        <v>9</v>
      </c>
      <c r="E592" s="2">
        <v>-0.74099999999999999</v>
      </c>
      <c r="F592" s="2" t="s">
        <v>53</v>
      </c>
      <c r="G592" s="2" t="s">
        <v>5</v>
      </c>
      <c r="H592" s="2" t="s">
        <v>54</v>
      </c>
      <c r="I592" s="1">
        <v>95.9</v>
      </c>
    </row>
    <row r="593" spans="1:9" x14ac:dyDescent="0.2">
      <c r="A593" s="1">
        <v>591</v>
      </c>
      <c r="B593" s="1" t="s">
        <v>123</v>
      </c>
      <c r="C593" s="2" t="s">
        <v>124</v>
      </c>
      <c r="D593" s="2">
        <v>9</v>
      </c>
      <c r="E593" s="2">
        <v>-0.745</v>
      </c>
      <c r="F593" s="2" t="s">
        <v>53</v>
      </c>
      <c r="G593" s="2" t="s">
        <v>5</v>
      </c>
      <c r="H593" s="2" t="s">
        <v>125</v>
      </c>
      <c r="I593" s="1">
        <v>96.75</v>
      </c>
    </row>
    <row r="594" spans="1:9" x14ac:dyDescent="0.2">
      <c r="A594" s="1">
        <v>592</v>
      </c>
      <c r="B594" s="1" t="s">
        <v>78</v>
      </c>
      <c r="C594" s="2" t="s">
        <v>709</v>
      </c>
      <c r="D594" s="2">
        <v>8</v>
      </c>
      <c r="E594" s="2">
        <v>-0.61</v>
      </c>
      <c r="F594" s="2" t="s">
        <v>153</v>
      </c>
      <c r="G594" s="2" t="s">
        <v>5</v>
      </c>
      <c r="H594" s="2" t="s">
        <v>132</v>
      </c>
      <c r="I594" s="1">
        <v>95.98</v>
      </c>
    </row>
    <row r="595" spans="1:9" x14ac:dyDescent="0.2">
      <c r="A595" s="1">
        <v>593</v>
      </c>
      <c r="B595" s="1" t="s">
        <v>78</v>
      </c>
      <c r="C595" s="2" t="s">
        <v>172</v>
      </c>
      <c r="D595" s="2">
        <v>9</v>
      </c>
      <c r="E595" s="2">
        <v>-0.76600000000000001</v>
      </c>
      <c r="F595" s="2" t="s">
        <v>173</v>
      </c>
      <c r="G595" s="2" t="s">
        <v>5</v>
      </c>
      <c r="H595" s="2" t="s">
        <v>174</v>
      </c>
      <c r="I595" s="1">
        <v>93.11</v>
      </c>
    </row>
    <row r="596" spans="1:9" x14ac:dyDescent="0.2">
      <c r="A596" s="1">
        <v>594</v>
      </c>
      <c r="B596" s="1" t="s">
        <v>7</v>
      </c>
      <c r="C596" s="2" t="s">
        <v>779</v>
      </c>
      <c r="D596" s="2">
        <v>7</v>
      </c>
      <c r="E596" s="2">
        <v>-0.38800000000000001</v>
      </c>
      <c r="F596" s="2" t="s">
        <v>158</v>
      </c>
      <c r="G596" s="2" t="s">
        <v>5</v>
      </c>
      <c r="H596" s="2" t="s">
        <v>780</v>
      </c>
      <c r="I596" s="1">
        <v>85.43</v>
      </c>
    </row>
    <row r="597" spans="1:9" x14ac:dyDescent="0.2">
      <c r="A597" s="1">
        <v>595</v>
      </c>
      <c r="B597" s="1" t="s">
        <v>24</v>
      </c>
      <c r="C597" s="2" t="s">
        <v>781</v>
      </c>
      <c r="D597" s="2">
        <v>2</v>
      </c>
      <c r="E597" s="2">
        <v>0.46700000000000003</v>
      </c>
      <c r="F597" s="2" t="s">
        <v>40</v>
      </c>
      <c r="G597" s="2" t="s">
        <v>5</v>
      </c>
      <c r="H597" s="2" t="s">
        <v>782</v>
      </c>
      <c r="I597" s="1">
        <v>73.599999999999994</v>
      </c>
    </row>
    <row r="598" spans="1:9" x14ac:dyDescent="0.2">
      <c r="A598" s="1">
        <v>596</v>
      </c>
      <c r="B598" s="1" t="s">
        <v>28</v>
      </c>
      <c r="C598" s="2" t="s">
        <v>48</v>
      </c>
      <c r="D598" s="2">
        <v>9</v>
      </c>
      <c r="E598" s="2">
        <v>-0.63400000000000001</v>
      </c>
      <c r="F598" s="2" t="s">
        <v>153</v>
      </c>
      <c r="G598" s="2" t="s">
        <v>5</v>
      </c>
      <c r="H598" s="2" t="s">
        <v>783</v>
      </c>
      <c r="I598" s="1">
        <v>58.22</v>
      </c>
    </row>
    <row r="599" spans="1:9" x14ac:dyDescent="0.2">
      <c r="A599" s="1">
        <v>597</v>
      </c>
      <c r="B599" s="1" t="s">
        <v>11</v>
      </c>
      <c r="C599" s="2" t="s">
        <v>784</v>
      </c>
      <c r="D599" s="2">
        <v>1</v>
      </c>
      <c r="E599" s="2">
        <v>0.88600000000000001</v>
      </c>
      <c r="F599" s="2" t="s">
        <v>164</v>
      </c>
      <c r="G599" s="2" t="s">
        <v>5</v>
      </c>
      <c r="H599" s="2" t="s">
        <v>785</v>
      </c>
      <c r="I599" s="1">
        <v>45.66</v>
      </c>
    </row>
    <row r="600" spans="1:9" x14ac:dyDescent="0.2">
      <c r="A600" s="1">
        <v>598</v>
      </c>
      <c r="B600" s="1" t="s">
        <v>90</v>
      </c>
      <c r="C600" s="2" t="s">
        <v>786</v>
      </c>
      <c r="D600" s="2">
        <v>5</v>
      </c>
      <c r="E600" s="2">
        <v>-5.2999999999999999E-2</v>
      </c>
      <c r="F600" s="2" t="s">
        <v>9</v>
      </c>
      <c r="G600" s="2" t="s">
        <v>5</v>
      </c>
      <c r="H600" s="2" t="s">
        <v>787</v>
      </c>
      <c r="I600" s="1">
        <v>41.16</v>
      </c>
    </row>
    <row r="601" spans="1:9" x14ac:dyDescent="0.2">
      <c r="A601" s="1">
        <v>599</v>
      </c>
      <c r="B601" s="1" t="s">
        <v>19</v>
      </c>
      <c r="C601" s="2" t="s">
        <v>788</v>
      </c>
      <c r="D601" s="2">
        <v>1</v>
      </c>
      <c r="E601" s="2">
        <v>1.65</v>
      </c>
      <c r="F601" s="2" t="s">
        <v>76</v>
      </c>
      <c r="G601" s="2" t="s">
        <v>5</v>
      </c>
      <c r="H601" s="2" t="s">
        <v>789</v>
      </c>
      <c r="I601" s="1">
        <v>39.42</v>
      </c>
    </row>
    <row r="602" spans="1:9" x14ac:dyDescent="0.2">
      <c r="A602" s="1">
        <v>600</v>
      </c>
      <c r="B602" s="1" t="s">
        <v>38</v>
      </c>
      <c r="C602" s="2" t="s">
        <v>39</v>
      </c>
      <c r="D602" s="2" t="s">
        <v>127</v>
      </c>
      <c r="E602" s="2">
        <v>0.35799999999999998</v>
      </c>
      <c r="F602" s="2" t="s">
        <v>195</v>
      </c>
      <c r="G602" s="2" t="s">
        <v>5</v>
      </c>
      <c r="H602" s="2" t="s">
        <v>790</v>
      </c>
      <c r="I602" s="1">
        <v>36.94</v>
      </c>
    </row>
    <row r="603" spans="1:9" x14ac:dyDescent="0.2">
      <c r="A603" s="1">
        <v>601</v>
      </c>
      <c r="B603" s="1" t="s">
        <v>38</v>
      </c>
      <c r="C603" s="2" t="s">
        <v>791</v>
      </c>
      <c r="D603" s="2">
        <v>6</v>
      </c>
      <c r="E603" s="2">
        <v>-0.152</v>
      </c>
      <c r="F603" s="2" t="s">
        <v>63</v>
      </c>
      <c r="G603" s="2" t="s">
        <v>5</v>
      </c>
      <c r="H603" s="2" t="s">
        <v>792</v>
      </c>
      <c r="I603" s="1">
        <v>39.729999999999997</v>
      </c>
    </row>
    <row r="604" spans="1:9" x14ac:dyDescent="0.2">
      <c r="A604" s="1">
        <v>602</v>
      </c>
      <c r="B604" s="1" t="s">
        <v>78</v>
      </c>
      <c r="C604" s="2" t="s">
        <v>571</v>
      </c>
      <c r="D604" s="2">
        <v>5</v>
      </c>
      <c r="E604" s="2">
        <v>3.5999999999999997E-2</v>
      </c>
      <c r="F604" s="2" t="s">
        <v>13</v>
      </c>
      <c r="G604" s="2" t="s">
        <v>5</v>
      </c>
      <c r="H604" s="2" t="s">
        <v>793</v>
      </c>
      <c r="I604" s="1">
        <v>34.51</v>
      </c>
    </row>
    <row r="605" spans="1:9" x14ac:dyDescent="0.2">
      <c r="A605" s="1">
        <v>603</v>
      </c>
      <c r="B605" s="1" t="s">
        <v>24</v>
      </c>
      <c r="C605" s="2" t="s">
        <v>794</v>
      </c>
      <c r="D605" s="2">
        <v>4</v>
      </c>
      <c r="E605" s="2">
        <v>0.17399999999999999</v>
      </c>
      <c r="F605" s="2" t="s">
        <v>245</v>
      </c>
      <c r="G605" s="2" t="s">
        <v>5</v>
      </c>
      <c r="H605" s="2" t="s">
        <v>795</v>
      </c>
      <c r="I605" s="1">
        <v>36.56</v>
      </c>
    </row>
    <row r="606" spans="1:9" x14ac:dyDescent="0.2">
      <c r="A606" s="1">
        <v>604</v>
      </c>
      <c r="B606" s="1" t="s">
        <v>90</v>
      </c>
      <c r="C606" s="2" t="s">
        <v>337</v>
      </c>
      <c r="D606" s="2">
        <v>6</v>
      </c>
      <c r="E606" s="2">
        <v>-0.223</v>
      </c>
      <c r="F606" s="2" t="s">
        <v>101</v>
      </c>
      <c r="G606" s="2" t="s">
        <v>5</v>
      </c>
      <c r="H606" s="2" t="s">
        <v>796</v>
      </c>
      <c r="I606" s="1">
        <v>42.67</v>
      </c>
    </row>
    <row r="607" spans="1:9" x14ac:dyDescent="0.2">
      <c r="A607" s="1">
        <v>605</v>
      </c>
      <c r="B607" s="1" t="s">
        <v>97</v>
      </c>
      <c r="C607" s="2" t="s">
        <v>797</v>
      </c>
      <c r="D607" s="2">
        <v>1</v>
      </c>
      <c r="E607" s="2">
        <v>1.7929999999999999</v>
      </c>
      <c r="F607" s="2" t="s">
        <v>76</v>
      </c>
      <c r="G607" s="2" t="s">
        <v>5</v>
      </c>
      <c r="H607" s="2" t="s">
        <v>798</v>
      </c>
      <c r="I607" s="1">
        <v>38.51</v>
      </c>
    </row>
    <row r="608" spans="1:9" x14ac:dyDescent="0.2">
      <c r="A608" s="1">
        <v>606</v>
      </c>
      <c r="B608" s="1" t="s">
        <v>7</v>
      </c>
      <c r="C608" s="2" t="s">
        <v>487</v>
      </c>
      <c r="D608" s="2" t="s">
        <v>271</v>
      </c>
      <c r="E608" s="2">
        <v>0.51900000000000002</v>
      </c>
      <c r="F608" s="2" t="s">
        <v>272</v>
      </c>
      <c r="G608" s="2" t="s">
        <v>5</v>
      </c>
      <c r="H608" s="2" t="s">
        <v>799</v>
      </c>
      <c r="I608" s="1">
        <v>38.44</v>
      </c>
    </row>
    <row r="609" spans="1:9" x14ac:dyDescent="0.2">
      <c r="A609" s="1">
        <v>607</v>
      </c>
      <c r="B609" s="1" t="s">
        <v>38</v>
      </c>
      <c r="C609" s="2" t="s">
        <v>39</v>
      </c>
      <c r="D609" s="2">
        <v>4</v>
      </c>
      <c r="E609" s="2">
        <v>0.112</v>
      </c>
      <c r="F609" s="2" t="s">
        <v>230</v>
      </c>
      <c r="G609" s="2" t="s">
        <v>5</v>
      </c>
      <c r="H609" s="2" t="s">
        <v>800</v>
      </c>
      <c r="I609" s="1">
        <v>38.270000000000003</v>
      </c>
    </row>
    <row r="610" spans="1:9" x14ac:dyDescent="0.2">
      <c r="A610" s="1">
        <v>608</v>
      </c>
      <c r="B610" s="1" t="s">
        <v>28</v>
      </c>
      <c r="C610" s="2" t="s">
        <v>801</v>
      </c>
      <c r="D610" s="2">
        <v>1</v>
      </c>
      <c r="E610" s="2">
        <v>1.6639999999999999</v>
      </c>
      <c r="F610" s="2" t="s">
        <v>76</v>
      </c>
      <c r="G610" s="2" t="s">
        <v>5</v>
      </c>
      <c r="H610" s="2" t="s">
        <v>802</v>
      </c>
      <c r="I610" s="1">
        <v>37.35</v>
      </c>
    </row>
    <row r="611" spans="1:9" x14ac:dyDescent="0.2">
      <c r="A611" s="1">
        <v>609</v>
      </c>
      <c r="B611" s="1" t="s">
        <v>19</v>
      </c>
      <c r="C611" s="2" t="s">
        <v>803</v>
      </c>
      <c r="D611" s="2">
        <v>1</v>
      </c>
      <c r="E611" s="2">
        <v>1.1599999999999999</v>
      </c>
      <c r="F611" s="2" t="s">
        <v>164</v>
      </c>
      <c r="G611" s="2" t="s">
        <v>5</v>
      </c>
      <c r="H611" s="2" t="s">
        <v>804</v>
      </c>
      <c r="I611" s="1">
        <v>34.33</v>
      </c>
    </row>
    <row r="612" spans="1:9" x14ac:dyDescent="0.2">
      <c r="A612" s="1">
        <v>610</v>
      </c>
      <c r="B612" s="1" t="s">
        <v>51</v>
      </c>
      <c r="C612" s="2" t="s">
        <v>531</v>
      </c>
      <c r="D612" s="2">
        <v>1</v>
      </c>
      <c r="E612" s="2">
        <v>1.9990000000000001</v>
      </c>
      <c r="F612" s="2" t="s">
        <v>76</v>
      </c>
      <c r="G612" s="2" t="s">
        <v>5</v>
      </c>
      <c r="H612" s="2" t="s">
        <v>805</v>
      </c>
      <c r="I612" s="1">
        <v>39.729999999999997</v>
      </c>
    </row>
    <row r="613" spans="1:9" x14ac:dyDescent="0.2">
      <c r="A613" s="1">
        <v>611</v>
      </c>
      <c r="B613" s="1" t="s">
        <v>24</v>
      </c>
      <c r="C613" s="2" t="s">
        <v>806</v>
      </c>
      <c r="D613" s="2">
        <v>1</v>
      </c>
      <c r="E613" s="2">
        <v>2.1339999999999999</v>
      </c>
      <c r="F613" s="2" t="s">
        <v>578</v>
      </c>
      <c r="G613" s="2" t="s">
        <v>5</v>
      </c>
      <c r="H613" s="2" t="s">
        <v>807</v>
      </c>
      <c r="I613" s="1">
        <v>37.299999999999997</v>
      </c>
    </row>
    <row r="614" spans="1:9" x14ac:dyDescent="0.2">
      <c r="A614" s="1">
        <v>612</v>
      </c>
      <c r="B614" s="1" t="s">
        <v>67</v>
      </c>
      <c r="C614" s="2" t="s">
        <v>263</v>
      </c>
      <c r="D614" s="2">
        <v>2</v>
      </c>
      <c r="E614" s="2">
        <v>0.57899999999999996</v>
      </c>
      <c r="F614" s="2" t="s">
        <v>26</v>
      </c>
      <c r="G614" s="2" t="s">
        <v>5</v>
      </c>
      <c r="H614" s="2" t="s">
        <v>808</v>
      </c>
      <c r="I614" s="1">
        <v>36.92</v>
      </c>
    </row>
    <row r="615" spans="1:9" x14ac:dyDescent="0.2">
      <c r="A615" s="1">
        <v>613</v>
      </c>
      <c r="B615" s="1" t="s">
        <v>97</v>
      </c>
      <c r="C615" s="2" t="s">
        <v>809</v>
      </c>
      <c r="D615" s="2">
        <v>2</v>
      </c>
      <c r="E615" s="2">
        <v>0.60799999999999998</v>
      </c>
      <c r="F615" s="2" t="s">
        <v>26</v>
      </c>
      <c r="G615" s="2" t="s">
        <v>5</v>
      </c>
      <c r="H615" s="2" t="s">
        <v>627</v>
      </c>
      <c r="I615" s="1">
        <v>40.159999999999997</v>
      </c>
    </row>
    <row r="616" spans="1:9" x14ac:dyDescent="0.2">
      <c r="A616" s="1">
        <v>614</v>
      </c>
      <c r="B616" s="1" t="s">
        <v>19</v>
      </c>
      <c r="C616" s="2" t="s">
        <v>810</v>
      </c>
      <c r="D616" s="2">
        <v>1</v>
      </c>
      <c r="E616" s="2">
        <v>2.2000000000000002</v>
      </c>
      <c r="F616" s="2" t="s">
        <v>508</v>
      </c>
      <c r="G616" s="2" t="s">
        <v>5</v>
      </c>
      <c r="H616" s="2" t="s">
        <v>811</v>
      </c>
      <c r="I616" s="1">
        <v>35.22</v>
      </c>
    </row>
    <row r="617" spans="1:9" x14ac:dyDescent="0.2">
      <c r="A617" s="1">
        <v>615</v>
      </c>
      <c r="B617" s="1" t="s">
        <v>78</v>
      </c>
      <c r="C617" s="2" t="s">
        <v>812</v>
      </c>
      <c r="D617" s="2">
        <v>1</v>
      </c>
      <c r="E617" s="2">
        <v>1.8779999999999999</v>
      </c>
      <c r="F617" s="2" t="s">
        <v>76</v>
      </c>
      <c r="G617" s="2" t="s">
        <v>5</v>
      </c>
      <c r="H617" s="2" t="s">
        <v>813</v>
      </c>
      <c r="I617" s="1">
        <v>33.79</v>
      </c>
    </row>
    <row r="618" spans="1:9" x14ac:dyDescent="0.2">
      <c r="A618" s="1">
        <v>616</v>
      </c>
      <c r="B618" s="1" t="s">
        <v>90</v>
      </c>
      <c r="C618" s="2" t="s">
        <v>696</v>
      </c>
      <c r="D618" s="2">
        <v>5</v>
      </c>
      <c r="E618" s="2">
        <v>8.3000000000000004E-2</v>
      </c>
      <c r="F618" s="2" t="s">
        <v>13</v>
      </c>
      <c r="G618" s="2" t="s">
        <v>5</v>
      </c>
      <c r="H618" s="2" t="s">
        <v>814</v>
      </c>
      <c r="I618" s="1">
        <v>34.75</v>
      </c>
    </row>
    <row r="619" spans="1:9" x14ac:dyDescent="0.2">
      <c r="A619" s="1">
        <v>617</v>
      </c>
      <c r="B619" s="1" t="s">
        <v>90</v>
      </c>
      <c r="C619" s="2" t="s">
        <v>187</v>
      </c>
      <c r="D619" s="2">
        <v>5</v>
      </c>
      <c r="E619" s="2">
        <v>-5.8999999999999997E-2</v>
      </c>
      <c r="F619" s="2" t="s">
        <v>9</v>
      </c>
      <c r="G619" s="2" t="s">
        <v>5</v>
      </c>
      <c r="H619" s="2" t="s">
        <v>815</v>
      </c>
      <c r="I619" s="1">
        <v>33.090000000000003</v>
      </c>
    </row>
    <row r="620" spans="1:9" x14ac:dyDescent="0.2">
      <c r="A620" s="1">
        <v>618</v>
      </c>
      <c r="B620" s="1" t="s">
        <v>90</v>
      </c>
      <c r="C620" s="2" t="s">
        <v>816</v>
      </c>
      <c r="D620" s="2">
        <v>4</v>
      </c>
      <c r="E620" s="2">
        <v>0.23599999999999999</v>
      </c>
      <c r="F620" s="2" t="s">
        <v>85</v>
      </c>
      <c r="G620" s="2" t="s">
        <v>5</v>
      </c>
      <c r="H620" s="2" t="s">
        <v>817</v>
      </c>
      <c r="I620" s="1">
        <v>29.93</v>
      </c>
    </row>
    <row r="621" spans="1:9" x14ac:dyDescent="0.2">
      <c r="A621" s="1">
        <v>619</v>
      </c>
      <c r="B621" s="1" t="s">
        <v>19</v>
      </c>
      <c r="C621" s="2" t="s">
        <v>588</v>
      </c>
      <c r="D621" s="2" t="s">
        <v>21</v>
      </c>
      <c r="E621" s="2">
        <v>0.10199999999999999</v>
      </c>
      <c r="F621" s="2" t="s">
        <v>22</v>
      </c>
      <c r="G621" s="2" t="s">
        <v>5</v>
      </c>
      <c r="H621" s="2" t="s">
        <v>818</v>
      </c>
      <c r="I621" s="1">
        <v>31.65</v>
      </c>
    </row>
    <row r="622" spans="1:9" x14ac:dyDescent="0.2">
      <c r="A622" s="1">
        <v>620</v>
      </c>
      <c r="B622" s="1" t="s">
        <v>28</v>
      </c>
      <c r="C622" s="2" t="s">
        <v>819</v>
      </c>
      <c r="D622" s="2">
        <v>2</v>
      </c>
      <c r="E622" s="2">
        <v>0.57199999999999995</v>
      </c>
      <c r="F622" s="2" t="s">
        <v>26</v>
      </c>
      <c r="G622" s="2" t="s">
        <v>5</v>
      </c>
      <c r="H622" s="2" t="s">
        <v>266</v>
      </c>
      <c r="I622" s="1">
        <v>30.54</v>
      </c>
    </row>
    <row r="623" spans="1:9" x14ac:dyDescent="0.2">
      <c r="A623" s="1">
        <v>621</v>
      </c>
      <c r="B623" s="1" t="s">
        <v>67</v>
      </c>
      <c r="C623" s="2" t="s">
        <v>820</v>
      </c>
      <c r="D623" s="2">
        <v>2</v>
      </c>
      <c r="E623" s="2">
        <v>0.54200000000000004</v>
      </c>
      <c r="F623" s="2" t="s">
        <v>26</v>
      </c>
      <c r="G623" s="2" t="s">
        <v>5</v>
      </c>
      <c r="H623" s="2" t="s">
        <v>821</v>
      </c>
      <c r="I623" s="1">
        <v>34.06</v>
      </c>
    </row>
    <row r="624" spans="1:9" x14ac:dyDescent="0.2">
      <c r="A624" s="1">
        <v>622</v>
      </c>
      <c r="B624" s="1" t="s">
        <v>67</v>
      </c>
      <c r="C624" s="2" t="s">
        <v>505</v>
      </c>
      <c r="D624" s="2">
        <v>6</v>
      </c>
      <c r="E624" s="2">
        <v>-0.16500000000000001</v>
      </c>
      <c r="F624" s="2" t="s">
        <v>63</v>
      </c>
      <c r="G624" s="2" t="s">
        <v>5</v>
      </c>
      <c r="H624" s="2" t="s">
        <v>822</v>
      </c>
      <c r="I624" s="1">
        <v>33.49</v>
      </c>
    </row>
    <row r="625" spans="1:9" x14ac:dyDescent="0.2">
      <c r="A625" s="1">
        <v>623</v>
      </c>
      <c r="B625" s="1" t="s">
        <v>67</v>
      </c>
      <c r="C625" s="2" t="s">
        <v>716</v>
      </c>
      <c r="D625" s="2">
        <v>8</v>
      </c>
      <c r="E625" s="2">
        <v>-0.46800000000000003</v>
      </c>
      <c r="F625" s="2" t="s">
        <v>107</v>
      </c>
      <c r="G625" s="2" t="s">
        <v>5</v>
      </c>
      <c r="H625" s="2" t="s">
        <v>755</v>
      </c>
      <c r="I625" s="1">
        <v>34.49</v>
      </c>
    </row>
    <row r="626" spans="1:9" x14ac:dyDescent="0.2">
      <c r="A626" s="1">
        <v>624</v>
      </c>
      <c r="B626" s="1" t="s">
        <v>78</v>
      </c>
      <c r="C626" s="2" t="s">
        <v>823</v>
      </c>
      <c r="D626" s="2">
        <v>4</v>
      </c>
      <c r="E626" s="2">
        <v>0.22800000000000001</v>
      </c>
      <c r="F626" s="2" t="s">
        <v>245</v>
      </c>
      <c r="G626" s="2" t="s">
        <v>5</v>
      </c>
      <c r="H626" s="2" t="s">
        <v>824</v>
      </c>
      <c r="I626" s="1">
        <v>32.71</v>
      </c>
    </row>
    <row r="627" spans="1:9" x14ac:dyDescent="0.2">
      <c r="A627" s="1">
        <v>625</v>
      </c>
      <c r="B627" s="1" t="s">
        <v>19</v>
      </c>
      <c r="C627" s="2" t="s">
        <v>562</v>
      </c>
      <c r="D627" s="2" t="s">
        <v>271</v>
      </c>
      <c r="E627" s="2">
        <v>0.54400000000000004</v>
      </c>
      <c r="F627" s="2" t="s">
        <v>272</v>
      </c>
      <c r="G627" s="2" t="s">
        <v>5</v>
      </c>
      <c r="H627" s="2" t="s">
        <v>825</v>
      </c>
      <c r="I627" s="1">
        <v>33.950000000000003</v>
      </c>
    </row>
    <row r="628" spans="1:9" x14ac:dyDescent="0.2">
      <c r="A628" s="1">
        <v>626</v>
      </c>
      <c r="B628" s="1" t="s">
        <v>38</v>
      </c>
      <c r="C628" s="2" t="s">
        <v>39</v>
      </c>
      <c r="D628" s="2">
        <v>1</v>
      </c>
      <c r="E628" s="2">
        <v>0.70399999999999996</v>
      </c>
      <c r="F628" s="2" t="s">
        <v>33</v>
      </c>
      <c r="G628" s="2" t="s">
        <v>5</v>
      </c>
      <c r="H628" s="2" t="s">
        <v>826</v>
      </c>
      <c r="I628" s="1">
        <v>46.43</v>
      </c>
    </row>
    <row r="629" spans="1:9" x14ac:dyDescent="0.2">
      <c r="A629" s="1">
        <v>627</v>
      </c>
      <c r="B629" s="1" t="s">
        <v>19</v>
      </c>
      <c r="C629" s="2" t="s">
        <v>827</v>
      </c>
      <c r="D629" s="2">
        <v>1</v>
      </c>
      <c r="E629" s="2">
        <v>0.72799999999999998</v>
      </c>
      <c r="F629" s="2" t="s">
        <v>26</v>
      </c>
      <c r="G629" s="2" t="s">
        <v>302</v>
      </c>
      <c r="H629" s="2" t="s">
        <v>828</v>
      </c>
      <c r="I629" s="1">
        <v>48.81</v>
      </c>
    </row>
    <row r="630" spans="1:9" x14ac:dyDescent="0.2">
      <c r="A630" s="1">
        <v>628</v>
      </c>
      <c r="B630" s="1" t="s">
        <v>19</v>
      </c>
      <c r="C630" s="2" t="s">
        <v>238</v>
      </c>
      <c r="D630" s="2">
        <v>7</v>
      </c>
      <c r="E630" s="2">
        <v>-0.315</v>
      </c>
      <c r="F630" s="2" t="s">
        <v>185</v>
      </c>
      <c r="G630" s="2" t="s">
        <v>5</v>
      </c>
      <c r="H630" s="2" t="s">
        <v>829</v>
      </c>
      <c r="I630" s="1">
        <v>65.78</v>
      </c>
    </row>
    <row r="631" spans="1:9" x14ac:dyDescent="0.2">
      <c r="A631" s="1">
        <v>629</v>
      </c>
      <c r="B631" s="1" t="s">
        <v>108</v>
      </c>
      <c r="C631" s="2" t="s">
        <v>727</v>
      </c>
      <c r="D631" s="2">
        <v>8</v>
      </c>
      <c r="E631" s="2">
        <v>-0.55100000000000005</v>
      </c>
      <c r="F631" s="2" t="s">
        <v>257</v>
      </c>
      <c r="G631" s="2" t="s">
        <v>5</v>
      </c>
      <c r="H631" s="2" t="s">
        <v>830</v>
      </c>
      <c r="I631" s="1">
        <v>76.95</v>
      </c>
    </row>
    <row r="632" spans="1:9" x14ac:dyDescent="0.2">
      <c r="A632" s="1">
        <v>630</v>
      </c>
      <c r="B632" s="1" t="s">
        <v>28</v>
      </c>
      <c r="C632" s="2" t="s">
        <v>168</v>
      </c>
      <c r="D632" s="2">
        <v>9</v>
      </c>
      <c r="E632" s="2">
        <v>-0.77400000000000002</v>
      </c>
      <c r="F632" s="2" t="s">
        <v>4</v>
      </c>
      <c r="G632" s="2" t="s">
        <v>5</v>
      </c>
      <c r="H632" s="2" t="s">
        <v>169</v>
      </c>
      <c r="I632" s="1">
        <v>84.56</v>
      </c>
    </row>
    <row r="633" spans="1:9" x14ac:dyDescent="0.2">
      <c r="A633" s="1">
        <v>631</v>
      </c>
      <c r="B633" s="1" t="s">
        <v>78</v>
      </c>
      <c r="C633" s="2" t="s">
        <v>172</v>
      </c>
      <c r="D633" s="2">
        <v>9</v>
      </c>
      <c r="E633" s="2">
        <v>-0.76600000000000001</v>
      </c>
      <c r="F633" s="2" t="s">
        <v>173</v>
      </c>
      <c r="G633" s="2" t="s">
        <v>5</v>
      </c>
      <c r="H633" s="2" t="s">
        <v>174</v>
      </c>
      <c r="I633" s="1">
        <v>85.56</v>
      </c>
    </row>
    <row r="634" spans="1:9" x14ac:dyDescent="0.2">
      <c r="A634" s="1">
        <v>632</v>
      </c>
      <c r="B634" s="1" t="s">
        <v>11</v>
      </c>
      <c r="C634" s="2" t="s">
        <v>831</v>
      </c>
      <c r="D634" s="2">
        <v>8</v>
      </c>
      <c r="E634" s="2">
        <v>-0.45</v>
      </c>
      <c r="F634" s="2" t="s">
        <v>179</v>
      </c>
      <c r="G634" s="2" t="s">
        <v>5</v>
      </c>
      <c r="H634" s="2" t="s">
        <v>832</v>
      </c>
      <c r="I634" s="1">
        <v>87.3</v>
      </c>
    </row>
    <row r="635" spans="1:9" x14ac:dyDescent="0.2">
      <c r="A635" s="1">
        <v>633</v>
      </c>
      <c r="B635" s="1" t="s">
        <v>28</v>
      </c>
      <c r="C635" s="2" t="s">
        <v>48</v>
      </c>
      <c r="D635" s="2">
        <v>9</v>
      </c>
      <c r="E635" s="2">
        <v>-0.63400000000000001</v>
      </c>
      <c r="F635" s="2" t="s">
        <v>153</v>
      </c>
      <c r="G635" s="2" t="s">
        <v>5</v>
      </c>
      <c r="H635" s="2" t="s">
        <v>737</v>
      </c>
      <c r="I635" s="1">
        <v>86.98</v>
      </c>
    </row>
    <row r="636" spans="1:9" x14ac:dyDescent="0.2">
      <c r="A636" s="1">
        <v>634</v>
      </c>
      <c r="B636" s="1" t="s">
        <v>67</v>
      </c>
      <c r="C636" s="2" t="s">
        <v>72</v>
      </c>
      <c r="D636" s="2">
        <v>9</v>
      </c>
      <c r="E636" s="2">
        <v>-0.76900000000000002</v>
      </c>
      <c r="F636" s="2" t="s">
        <v>4</v>
      </c>
      <c r="G636" s="2" t="s">
        <v>5</v>
      </c>
      <c r="H636" s="2" t="s">
        <v>73</v>
      </c>
      <c r="I636" s="1">
        <v>87.11</v>
      </c>
    </row>
    <row r="637" spans="1:9" x14ac:dyDescent="0.2">
      <c r="A637" s="1">
        <v>635</v>
      </c>
      <c r="B637" s="1" t="s">
        <v>11</v>
      </c>
      <c r="C637" s="2" t="s">
        <v>227</v>
      </c>
      <c r="D637" s="2">
        <v>9</v>
      </c>
      <c r="E637" s="2">
        <v>-0.78700000000000003</v>
      </c>
      <c r="F637" s="2" t="s">
        <v>60</v>
      </c>
      <c r="G637" s="2" t="s">
        <v>5</v>
      </c>
      <c r="H637" s="2" t="s">
        <v>228</v>
      </c>
      <c r="I637" s="1">
        <v>91</v>
      </c>
    </row>
    <row r="638" spans="1:9" x14ac:dyDescent="0.2">
      <c r="A638" s="1">
        <v>636</v>
      </c>
      <c r="B638" s="1" t="s">
        <v>67</v>
      </c>
      <c r="C638" s="2" t="s">
        <v>72</v>
      </c>
      <c r="D638" s="2">
        <v>9</v>
      </c>
      <c r="E638" s="2">
        <v>-0.76900000000000002</v>
      </c>
      <c r="F638" s="2" t="s">
        <v>4</v>
      </c>
      <c r="G638" s="2" t="s">
        <v>5</v>
      </c>
      <c r="H638" s="2" t="s">
        <v>73</v>
      </c>
      <c r="I638" s="1">
        <v>91.36</v>
      </c>
    </row>
    <row r="639" spans="1:9" x14ac:dyDescent="0.2">
      <c r="A639" s="1">
        <v>637</v>
      </c>
      <c r="B639" s="1" t="s">
        <v>28</v>
      </c>
      <c r="C639" s="2" t="s">
        <v>48</v>
      </c>
      <c r="D639" s="2">
        <v>9</v>
      </c>
      <c r="E639" s="2">
        <v>-0.63400000000000001</v>
      </c>
      <c r="F639" s="2" t="s">
        <v>153</v>
      </c>
      <c r="G639" s="2" t="s">
        <v>5</v>
      </c>
      <c r="H639" s="2" t="s">
        <v>833</v>
      </c>
      <c r="I639" s="1">
        <v>91.88</v>
      </c>
    </row>
    <row r="640" spans="1:9" x14ac:dyDescent="0.2">
      <c r="A640" s="1">
        <v>638</v>
      </c>
      <c r="B640" s="1" t="s">
        <v>123</v>
      </c>
      <c r="C640" s="2" t="s">
        <v>124</v>
      </c>
      <c r="D640" s="2">
        <v>9</v>
      </c>
      <c r="E640" s="2">
        <v>-0.745</v>
      </c>
      <c r="F640" s="2" t="s">
        <v>53</v>
      </c>
      <c r="G640" s="2" t="s">
        <v>5</v>
      </c>
      <c r="H640" s="2" t="s">
        <v>125</v>
      </c>
      <c r="I640" s="1">
        <v>92.69</v>
      </c>
    </row>
    <row r="641" spans="1:9" x14ac:dyDescent="0.2">
      <c r="A641" s="1">
        <v>639</v>
      </c>
      <c r="B641" s="1" t="s">
        <v>28</v>
      </c>
      <c r="C641" s="2" t="s">
        <v>168</v>
      </c>
      <c r="D641" s="2">
        <v>9</v>
      </c>
      <c r="E641" s="2">
        <v>-0.77400000000000002</v>
      </c>
      <c r="F641" s="2" t="s">
        <v>4</v>
      </c>
      <c r="G641" s="2" t="s">
        <v>5</v>
      </c>
      <c r="H641" s="2" t="s">
        <v>169</v>
      </c>
      <c r="I641" s="1">
        <v>93.75</v>
      </c>
    </row>
    <row r="642" spans="1:9" x14ac:dyDescent="0.2">
      <c r="A642" s="1">
        <v>640</v>
      </c>
      <c r="B642" s="1" t="s">
        <v>28</v>
      </c>
      <c r="C642" s="2" t="s">
        <v>48</v>
      </c>
      <c r="D642" s="2">
        <v>9</v>
      </c>
      <c r="E642" s="2">
        <v>-0.63300000000000001</v>
      </c>
      <c r="F642" s="2" t="s">
        <v>153</v>
      </c>
      <c r="G642" s="2" t="s">
        <v>5</v>
      </c>
      <c r="H642" s="2" t="s">
        <v>834</v>
      </c>
      <c r="I642" s="1">
        <v>92.46</v>
      </c>
    </row>
    <row r="643" spans="1:9" x14ac:dyDescent="0.2">
      <c r="A643" s="1">
        <v>641</v>
      </c>
      <c r="B643" s="1" t="s">
        <v>90</v>
      </c>
      <c r="C643" s="2" t="s">
        <v>150</v>
      </c>
      <c r="D643" s="2">
        <v>9</v>
      </c>
      <c r="E643" s="2">
        <v>-0.77500000000000002</v>
      </c>
      <c r="F643" s="2" t="s">
        <v>4</v>
      </c>
      <c r="G643" s="2" t="s">
        <v>5</v>
      </c>
      <c r="H643" s="2" t="s">
        <v>151</v>
      </c>
      <c r="I643" s="1">
        <v>90.87</v>
      </c>
    </row>
    <row r="644" spans="1:9" x14ac:dyDescent="0.2">
      <c r="A644" s="1">
        <v>642</v>
      </c>
      <c r="B644" s="1" t="s">
        <v>123</v>
      </c>
      <c r="C644" s="2" t="s">
        <v>124</v>
      </c>
      <c r="D644" s="2">
        <v>9</v>
      </c>
      <c r="E644" s="2">
        <v>-0.745</v>
      </c>
      <c r="F644" s="2" t="s">
        <v>53</v>
      </c>
      <c r="G644" s="2" t="s">
        <v>5</v>
      </c>
      <c r="H644" s="2" t="s">
        <v>125</v>
      </c>
      <c r="I644" s="1">
        <v>91.69</v>
      </c>
    </row>
    <row r="645" spans="1:9" x14ac:dyDescent="0.2">
      <c r="A645" s="1">
        <v>643</v>
      </c>
      <c r="B645" s="1" t="s">
        <v>123</v>
      </c>
      <c r="C645" s="2" t="s">
        <v>124</v>
      </c>
      <c r="D645" s="2">
        <v>9</v>
      </c>
      <c r="E645" s="2">
        <v>-0.745</v>
      </c>
      <c r="F645" s="2" t="s">
        <v>53</v>
      </c>
      <c r="G645" s="2" t="s">
        <v>5</v>
      </c>
      <c r="H645" s="2" t="s">
        <v>125</v>
      </c>
      <c r="I645" s="1">
        <v>91.42</v>
      </c>
    </row>
    <row r="646" spans="1:9" x14ac:dyDescent="0.2">
      <c r="A646" s="1">
        <v>644</v>
      </c>
      <c r="B646" s="1" t="s">
        <v>67</v>
      </c>
      <c r="C646" s="2" t="s">
        <v>72</v>
      </c>
      <c r="D646" s="2">
        <v>9</v>
      </c>
      <c r="E646" s="2">
        <v>-0.76900000000000002</v>
      </c>
      <c r="F646" s="2" t="s">
        <v>4</v>
      </c>
      <c r="G646" s="2" t="s">
        <v>5</v>
      </c>
      <c r="H646" s="2" t="s">
        <v>73</v>
      </c>
      <c r="I646" s="1">
        <v>89.39</v>
      </c>
    </row>
    <row r="647" spans="1:9" x14ac:dyDescent="0.2">
      <c r="A647" s="1">
        <v>645</v>
      </c>
      <c r="B647" s="1" t="s">
        <v>58</v>
      </c>
      <c r="C647" s="2" t="s">
        <v>59</v>
      </c>
      <c r="D647" s="2">
        <v>9</v>
      </c>
      <c r="E647" s="2">
        <v>-0.78300000000000003</v>
      </c>
      <c r="F647" s="2" t="s">
        <v>60</v>
      </c>
      <c r="G647" s="2" t="s">
        <v>5</v>
      </c>
      <c r="H647" s="2" t="s">
        <v>61</v>
      </c>
      <c r="I647" s="1">
        <v>86.67</v>
      </c>
    </row>
    <row r="648" spans="1:9" x14ac:dyDescent="0.2">
      <c r="A648" s="1">
        <v>646</v>
      </c>
      <c r="B648" s="1" t="s">
        <v>51</v>
      </c>
      <c r="C648" s="2" t="s">
        <v>52</v>
      </c>
      <c r="D648" s="2">
        <v>9</v>
      </c>
      <c r="E648" s="2">
        <v>-0.74099999999999999</v>
      </c>
      <c r="F648" s="2" t="s">
        <v>53</v>
      </c>
      <c r="G648" s="2" t="s">
        <v>5</v>
      </c>
      <c r="H648" s="2" t="s">
        <v>54</v>
      </c>
      <c r="I648" s="1">
        <v>87.32</v>
      </c>
    </row>
    <row r="649" spans="1:9" x14ac:dyDescent="0.2">
      <c r="A649" s="1">
        <v>647</v>
      </c>
      <c r="B649" s="1" t="s">
        <v>15</v>
      </c>
      <c r="C649" s="2" t="s">
        <v>835</v>
      </c>
      <c r="D649" s="2">
        <v>1</v>
      </c>
      <c r="E649" s="2">
        <v>3.4590000000000001</v>
      </c>
      <c r="F649" s="2" t="s">
        <v>36</v>
      </c>
      <c r="G649" s="2" t="s">
        <v>5</v>
      </c>
      <c r="H649" s="2" t="s">
        <v>836</v>
      </c>
      <c r="I649" s="1">
        <v>84.97</v>
      </c>
    </row>
    <row r="650" spans="1:9" x14ac:dyDescent="0.2">
      <c r="A650" s="1">
        <v>648</v>
      </c>
      <c r="B650" s="1" t="s">
        <v>19</v>
      </c>
      <c r="C650" s="2" t="s">
        <v>155</v>
      </c>
      <c r="D650" s="2">
        <v>9</v>
      </c>
      <c r="E650" s="2">
        <v>-0.74299999999999999</v>
      </c>
      <c r="F650" s="2" t="s">
        <v>53</v>
      </c>
      <c r="G650" s="2" t="s">
        <v>5</v>
      </c>
      <c r="H650" s="2" t="s">
        <v>156</v>
      </c>
      <c r="I650" s="1">
        <v>86.12</v>
      </c>
    </row>
    <row r="651" spans="1:9" x14ac:dyDescent="0.2">
      <c r="A651" s="1">
        <v>649</v>
      </c>
      <c r="B651" s="1" t="s">
        <v>90</v>
      </c>
      <c r="C651" s="2" t="s">
        <v>150</v>
      </c>
      <c r="D651" s="2">
        <v>9</v>
      </c>
      <c r="E651" s="2">
        <v>-0.77500000000000002</v>
      </c>
      <c r="F651" s="2" t="s">
        <v>4</v>
      </c>
      <c r="G651" s="2" t="s">
        <v>5</v>
      </c>
      <c r="H651" s="2" t="s">
        <v>151</v>
      </c>
      <c r="I651" s="1">
        <v>86.91</v>
      </c>
    </row>
    <row r="652" spans="1:9" x14ac:dyDescent="0.2">
      <c r="A652" s="1">
        <v>650</v>
      </c>
      <c r="B652" s="1" t="s">
        <v>45</v>
      </c>
      <c r="C652" s="2" t="s">
        <v>46</v>
      </c>
      <c r="D652" s="2">
        <v>9</v>
      </c>
      <c r="E652" s="2">
        <v>-0.77500000000000002</v>
      </c>
      <c r="F652" s="2" t="s">
        <v>4</v>
      </c>
      <c r="G652" s="2" t="s">
        <v>5</v>
      </c>
      <c r="H652" s="2" t="s">
        <v>47</v>
      </c>
      <c r="I652" s="1">
        <v>90.47</v>
      </c>
    </row>
    <row r="653" spans="1:9" x14ac:dyDescent="0.2">
      <c r="A653" s="1">
        <v>651</v>
      </c>
      <c r="B653" s="1" t="s">
        <v>97</v>
      </c>
      <c r="C653" s="2" t="s">
        <v>204</v>
      </c>
      <c r="D653" s="2">
        <v>9</v>
      </c>
      <c r="E653" s="2">
        <v>-0.65200000000000002</v>
      </c>
      <c r="F653" s="2" t="s">
        <v>49</v>
      </c>
      <c r="G653" s="2" t="s">
        <v>5</v>
      </c>
      <c r="H653" s="2" t="s">
        <v>837</v>
      </c>
      <c r="I653" s="1">
        <v>89.94</v>
      </c>
    </row>
    <row r="654" spans="1:9" x14ac:dyDescent="0.2">
      <c r="A654" s="1">
        <v>652</v>
      </c>
      <c r="B654" s="1" t="s">
        <v>78</v>
      </c>
      <c r="C654" s="2" t="s">
        <v>709</v>
      </c>
      <c r="D654" s="2">
        <v>8</v>
      </c>
      <c r="E654" s="2">
        <v>-0.61</v>
      </c>
      <c r="F654" s="2" t="s">
        <v>153</v>
      </c>
      <c r="G654" s="2" t="s">
        <v>5</v>
      </c>
      <c r="H654" s="2" t="s">
        <v>689</v>
      </c>
      <c r="I654" s="1">
        <v>89.38</v>
      </c>
    </row>
    <row r="655" spans="1:9" x14ac:dyDescent="0.2">
      <c r="A655" s="1">
        <v>653</v>
      </c>
      <c r="B655" s="1" t="s">
        <v>58</v>
      </c>
      <c r="C655" s="2" t="s">
        <v>59</v>
      </c>
      <c r="D655" s="2">
        <v>9</v>
      </c>
      <c r="E655" s="2">
        <v>-0.78300000000000003</v>
      </c>
      <c r="F655" s="2" t="s">
        <v>60</v>
      </c>
      <c r="G655" s="2" t="s">
        <v>5</v>
      </c>
      <c r="H655" s="2" t="s">
        <v>61</v>
      </c>
      <c r="I655" s="1">
        <v>91.59</v>
      </c>
    </row>
    <row r="656" spans="1:9" x14ac:dyDescent="0.2">
      <c r="A656" s="1">
        <v>654</v>
      </c>
      <c r="B656" s="1" t="s">
        <v>45</v>
      </c>
      <c r="C656" s="2" t="s">
        <v>46</v>
      </c>
      <c r="D656" s="2">
        <v>9</v>
      </c>
      <c r="E656" s="2">
        <v>-0.77500000000000002</v>
      </c>
      <c r="F656" s="2" t="s">
        <v>4</v>
      </c>
      <c r="G656" s="2" t="s">
        <v>5</v>
      </c>
      <c r="H656" s="2" t="s">
        <v>47</v>
      </c>
      <c r="I656" s="1">
        <v>90.8</v>
      </c>
    </row>
    <row r="657" spans="1:9" x14ac:dyDescent="0.2">
      <c r="A657" s="1">
        <v>655</v>
      </c>
      <c r="B657" s="1" t="s">
        <v>51</v>
      </c>
      <c r="C657" s="2" t="s">
        <v>52</v>
      </c>
      <c r="D657" s="2">
        <v>9</v>
      </c>
      <c r="E657" s="2">
        <v>-0.74099999999999999</v>
      </c>
      <c r="F657" s="2" t="s">
        <v>53</v>
      </c>
      <c r="G657" s="2" t="s">
        <v>5</v>
      </c>
      <c r="H657" s="2" t="s">
        <v>54</v>
      </c>
      <c r="I657" s="1">
        <v>90.92</v>
      </c>
    </row>
    <row r="658" spans="1:9" x14ac:dyDescent="0.2">
      <c r="A658" s="1">
        <v>656</v>
      </c>
      <c r="B658" s="1" t="s">
        <v>108</v>
      </c>
      <c r="C658" s="2" t="s">
        <v>109</v>
      </c>
      <c r="D658" s="2">
        <v>9</v>
      </c>
      <c r="E658" s="2">
        <v>-0.67100000000000004</v>
      </c>
      <c r="F658" s="2" t="s">
        <v>56</v>
      </c>
      <c r="G658" s="2" t="s">
        <v>5</v>
      </c>
      <c r="H658" s="2" t="s">
        <v>83</v>
      </c>
      <c r="I658" s="1">
        <v>90.63</v>
      </c>
    </row>
    <row r="659" spans="1:9" x14ac:dyDescent="0.2">
      <c r="A659" s="1">
        <v>657</v>
      </c>
      <c r="B659" s="1" t="s">
        <v>123</v>
      </c>
      <c r="C659" s="2" t="s">
        <v>124</v>
      </c>
      <c r="D659" s="2">
        <v>9</v>
      </c>
      <c r="E659" s="2">
        <v>-0.745</v>
      </c>
      <c r="F659" s="2" t="s">
        <v>53</v>
      </c>
      <c r="G659" s="2" t="s">
        <v>5</v>
      </c>
      <c r="H659" s="2" t="s">
        <v>125</v>
      </c>
      <c r="I659" s="1">
        <v>90.91</v>
      </c>
    </row>
    <row r="660" spans="1:9" x14ac:dyDescent="0.2">
      <c r="A660" s="1">
        <v>658</v>
      </c>
      <c r="B660" s="1" t="s">
        <v>90</v>
      </c>
      <c r="C660" s="2" t="s">
        <v>150</v>
      </c>
      <c r="D660" s="2">
        <v>9</v>
      </c>
      <c r="E660" s="2">
        <v>-0.77500000000000002</v>
      </c>
      <c r="F660" s="2" t="s">
        <v>4</v>
      </c>
      <c r="G660" s="2" t="s">
        <v>5</v>
      </c>
      <c r="H660" s="2" t="s">
        <v>151</v>
      </c>
      <c r="I660" s="1">
        <v>89</v>
      </c>
    </row>
    <row r="661" spans="1:9" x14ac:dyDescent="0.2">
      <c r="A661" s="1">
        <v>659</v>
      </c>
      <c r="B661" s="1" t="s">
        <v>28</v>
      </c>
      <c r="C661" s="2" t="s">
        <v>168</v>
      </c>
      <c r="D661" s="2">
        <v>9</v>
      </c>
      <c r="E661" s="2">
        <v>-0.77400000000000002</v>
      </c>
      <c r="F661" s="2" t="s">
        <v>4</v>
      </c>
      <c r="G661" s="2" t="s">
        <v>5</v>
      </c>
      <c r="H661" s="2" t="s">
        <v>169</v>
      </c>
      <c r="I661" s="1">
        <v>88.16</v>
      </c>
    </row>
    <row r="662" spans="1:9" x14ac:dyDescent="0.2">
      <c r="A662" s="1">
        <v>660</v>
      </c>
      <c r="B662" s="1" t="s">
        <v>67</v>
      </c>
      <c r="C662" s="2" t="s">
        <v>152</v>
      </c>
      <c r="D662" s="2">
        <v>9</v>
      </c>
      <c r="E662" s="2">
        <v>-0.61899999999999999</v>
      </c>
      <c r="F662" s="2" t="s">
        <v>153</v>
      </c>
      <c r="G662" s="2" t="s">
        <v>5</v>
      </c>
      <c r="H662" s="2" t="s">
        <v>154</v>
      </c>
      <c r="I662" s="1">
        <v>86.57</v>
      </c>
    </row>
    <row r="663" spans="1:9" x14ac:dyDescent="0.2">
      <c r="A663" s="1">
        <v>661</v>
      </c>
      <c r="B663" s="1" t="s">
        <v>7</v>
      </c>
      <c r="C663" s="2" t="s">
        <v>42</v>
      </c>
      <c r="D663" s="2">
        <v>9</v>
      </c>
      <c r="E663" s="2">
        <v>-0.751</v>
      </c>
      <c r="F663" s="2" t="s">
        <v>43</v>
      </c>
      <c r="G663" s="2" t="s">
        <v>5</v>
      </c>
      <c r="H663" s="2" t="s">
        <v>44</v>
      </c>
      <c r="I663" s="1">
        <v>87.27</v>
      </c>
    </row>
    <row r="664" spans="1:9" x14ac:dyDescent="0.2">
      <c r="A664" s="1">
        <v>662</v>
      </c>
      <c r="B664" s="1" t="s">
        <v>175</v>
      </c>
      <c r="C664" s="2" t="s">
        <v>838</v>
      </c>
      <c r="D664" s="2">
        <v>5</v>
      </c>
      <c r="E664" s="2">
        <v>-8.2000000000000003E-2</v>
      </c>
      <c r="F664" s="2" t="s">
        <v>80</v>
      </c>
      <c r="G664" s="2" t="s">
        <v>5</v>
      </c>
      <c r="H664" s="2" t="s">
        <v>839</v>
      </c>
      <c r="I664" s="1">
        <v>88.3</v>
      </c>
    </row>
    <row r="665" spans="1:9" x14ac:dyDescent="0.2">
      <c r="A665" s="1">
        <v>663</v>
      </c>
      <c r="B665" s="1" t="s">
        <v>133</v>
      </c>
      <c r="C665" s="2" t="s">
        <v>840</v>
      </c>
      <c r="D665" s="2">
        <v>7</v>
      </c>
      <c r="E665" s="2">
        <v>-0.27600000000000002</v>
      </c>
      <c r="F665" s="2" t="s">
        <v>198</v>
      </c>
      <c r="G665" s="2" t="s">
        <v>5</v>
      </c>
      <c r="H665" s="2" t="s">
        <v>841</v>
      </c>
      <c r="I665" s="1">
        <v>87.04</v>
      </c>
    </row>
    <row r="666" spans="1:9" x14ac:dyDescent="0.2">
      <c r="A666" s="1">
        <v>664</v>
      </c>
      <c r="B666" s="1" t="s">
        <v>28</v>
      </c>
      <c r="C666" s="2" t="s">
        <v>168</v>
      </c>
      <c r="D666" s="2">
        <v>9</v>
      </c>
      <c r="E666" s="2">
        <v>-0.77400000000000002</v>
      </c>
      <c r="F666" s="2" t="s">
        <v>4</v>
      </c>
      <c r="G666" s="2" t="s">
        <v>5</v>
      </c>
      <c r="H666" s="2" t="s">
        <v>169</v>
      </c>
      <c r="I666" s="1">
        <v>89.85</v>
      </c>
    </row>
    <row r="667" spans="1:9" x14ac:dyDescent="0.2">
      <c r="A667" s="1">
        <v>665</v>
      </c>
      <c r="B667" s="1" t="s">
        <v>45</v>
      </c>
      <c r="C667" s="2" t="s">
        <v>46</v>
      </c>
      <c r="D667" s="2">
        <v>9</v>
      </c>
      <c r="E667" s="2">
        <v>-0.77500000000000002</v>
      </c>
      <c r="F667" s="2" t="s">
        <v>4</v>
      </c>
      <c r="G667" s="2" t="s">
        <v>5</v>
      </c>
      <c r="H667" s="2" t="s">
        <v>47</v>
      </c>
      <c r="I667" s="1">
        <v>88.78</v>
      </c>
    </row>
    <row r="668" spans="1:9" x14ac:dyDescent="0.2">
      <c r="A668" s="1">
        <v>666</v>
      </c>
      <c r="B668" s="1" t="s">
        <v>108</v>
      </c>
      <c r="C668" s="2" t="s">
        <v>145</v>
      </c>
      <c r="D668" s="2">
        <v>9</v>
      </c>
      <c r="E668" s="2">
        <v>-0.78500000000000003</v>
      </c>
      <c r="F668" s="2" t="s">
        <v>60</v>
      </c>
      <c r="G668" s="2" t="s">
        <v>5</v>
      </c>
      <c r="H668" s="2" t="s">
        <v>146</v>
      </c>
      <c r="I668" s="1">
        <v>90.01</v>
      </c>
    </row>
    <row r="669" spans="1:9" x14ac:dyDescent="0.2">
      <c r="A669" s="1">
        <v>667</v>
      </c>
      <c r="B669" s="1" t="s">
        <v>74</v>
      </c>
      <c r="C669" s="2" t="s">
        <v>161</v>
      </c>
      <c r="D669" s="2">
        <v>9</v>
      </c>
      <c r="E669" s="2">
        <v>-0.78500000000000003</v>
      </c>
      <c r="F669" s="2" t="s">
        <v>60</v>
      </c>
      <c r="G669" s="2" t="s">
        <v>5</v>
      </c>
      <c r="H669" s="2" t="s">
        <v>162</v>
      </c>
      <c r="I669" s="1">
        <v>89.14</v>
      </c>
    </row>
    <row r="670" spans="1:9" x14ac:dyDescent="0.2">
      <c r="A670" s="1">
        <v>668</v>
      </c>
      <c r="B670" s="1" t="s">
        <v>90</v>
      </c>
      <c r="C670" s="2" t="s">
        <v>637</v>
      </c>
      <c r="D670" s="2">
        <v>9</v>
      </c>
      <c r="E670" s="2">
        <v>-0.63800000000000001</v>
      </c>
      <c r="F670" s="2" t="s">
        <v>49</v>
      </c>
      <c r="G670" s="2" t="s">
        <v>5</v>
      </c>
      <c r="H670" s="2" t="s">
        <v>737</v>
      </c>
      <c r="I670" s="1">
        <v>89.01</v>
      </c>
    </row>
    <row r="671" spans="1:9" x14ac:dyDescent="0.2">
      <c r="A671" s="1">
        <v>669</v>
      </c>
      <c r="B671" s="1" t="s">
        <v>123</v>
      </c>
      <c r="C671" s="2" t="s">
        <v>124</v>
      </c>
      <c r="D671" s="2">
        <v>9</v>
      </c>
      <c r="E671" s="2">
        <v>-0.745</v>
      </c>
      <c r="F671" s="2" t="s">
        <v>53</v>
      </c>
      <c r="G671" s="2" t="s">
        <v>5</v>
      </c>
      <c r="H671" s="2" t="s">
        <v>125</v>
      </c>
      <c r="I671" s="1">
        <v>90.96</v>
      </c>
    </row>
    <row r="672" spans="1:9" x14ac:dyDescent="0.2">
      <c r="A672" s="1">
        <v>670</v>
      </c>
      <c r="B672" s="1" t="s">
        <v>38</v>
      </c>
      <c r="C672" s="2" t="s">
        <v>254</v>
      </c>
      <c r="D672" s="2">
        <v>9</v>
      </c>
      <c r="E672" s="2">
        <v>-0.79</v>
      </c>
      <c r="F672" s="2" t="s">
        <v>60</v>
      </c>
      <c r="G672" s="2" t="s">
        <v>5</v>
      </c>
      <c r="H672" s="2" t="s">
        <v>255</v>
      </c>
      <c r="I672" s="1">
        <v>90.22</v>
      </c>
    </row>
    <row r="673" spans="1:9" x14ac:dyDescent="0.2">
      <c r="A673" s="1">
        <v>671</v>
      </c>
      <c r="B673" s="1" t="s">
        <v>67</v>
      </c>
      <c r="C673" s="2" t="s">
        <v>72</v>
      </c>
      <c r="D673" s="2">
        <v>9</v>
      </c>
      <c r="E673" s="2">
        <v>-0.76900000000000002</v>
      </c>
      <c r="F673" s="2" t="s">
        <v>4</v>
      </c>
      <c r="G673" s="2" t="s">
        <v>5</v>
      </c>
      <c r="H673" s="2" t="s">
        <v>73</v>
      </c>
      <c r="I673" s="1">
        <v>89.64</v>
      </c>
    </row>
    <row r="674" spans="1:9" x14ac:dyDescent="0.2">
      <c r="A674" s="1">
        <v>672</v>
      </c>
      <c r="B674" s="1" t="s">
        <v>24</v>
      </c>
      <c r="C674" s="2" t="s">
        <v>170</v>
      </c>
      <c r="D674" s="2">
        <v>9</v>
      </c>
      <c r="E674" s="2">
        <v>-0.78400000000000003</v>
      </c>
      <c r="F674" s="2" t="s">
        <v>60</v>
      </c>
      <c r="G674" s="2" t="s">
        <v>5</v>
      </c>
      <c r="H674" s="2" t="s">
        <v>171</v>
      </c>
      <c r="I674" s="1">
        <v>88.06</v>
      </c>
    </row>
    <row r="675" spans="1:9" x14ac:dyDescent="0.2">
      <c r="A675" s="1">
        <v>673</v>
      </c>
      <c r="B675" s="1" t="s">
        <v>123</v>
      </c>
      <c r="C675" s="2" t="s">
        <v>124</v>
      </c>
      <c r="D675" s="2">
        <v>9</v>
      </c>
      <c r="E675" s="2">
        <v>-0.745</v>
      </c>
      <c r="F675" s="2" t="s">
        <v>53</v>
      </c>
      <c r="G675" s="2" t="s">
        <v>5</v>
      </c>
      <c r="H675" s="2" t="s">
        <v>125</v>
      </c>
      <c r="I675" s="1">
        <v>88.52</v>
      </c>
    </row>
    <row r="676" spans="1:9" x14ac:dyDescent="0.2">
      <c r="A676" s="1">
        <v>674</v>
      </c>
      <c r="B676" s="1" t="s">
        <v>123</v>
      </c>
      <c r="C676" s="2" t="s">
        <v>124</v>
      </c>
      <c r="D676" s="2">
        <v>9</v>
      </c>
      <c r="E676" s="2">
        <v>-0.745</v>
      </c>
      <c r="F676" s="2" t="s">
        <v>53</v>
      </c>
      <c r="G676" s="2" t="s">
        <v>5</v>
      </c>
      <c r="H676" s="2" t="s">
        <v>125</v>
      </c>
      <c r="I676" s="1">
        <v>87.15</v>
      </c>
    </row>
    <row r="677" spans="1:9" x14ac:dyDescent="0.2">
      <c r="A677" s="1">
        <v>675</v>
      </c>
      <c r="B677" s="1" t="s">
        <v>38</v>
      </c>
      <c r="C677" s="2" t="s">
        <v>842</v>
      </c>
      <c r="D677" s="2">
        <v>9</v>
      </c>
      <c r="E677" s="2">
        <v>-0.68899999999999995</v>
      </c>
      <c r="F677" s="2" t="s">
        <v>56</v>
      </c>
      <c r="G677" s="2" t="s">
        <v>5</v>
      </c>
      <c r="H677" s="2" t="s">
        <v>215</v>
      </c>
      <c r="I677" s="1">
        <v>84.49</v>
      </c>
    </row>
    <row r="678" spans="1:9" x14ac:dyDescent="0.2">
      <c r="A678" s="1">
        <v>676</v>
      </c>
      <c r="B678" s="1" t="s">
        <v>123</v>
      </c>
      <c r="C678" s="2" t="s">
        <v>124</v>
      </c>
      <c r="D678" s="2">
        <v>9</v>
      </c>
      <c r="E678" s="2">
        <v>-0.745</v>
      </c>
      <c r="F678" s="2" t="s">
        <v>53</v>
      </c>
      <c r="G678" s="2" t="s">
        <v>5</v>
      </c>
      <c r="H678" s="2" t="s">
        <v>125</v>
      </c>
      <c r="I678" s="1">
        <v>80.430000000000007</v>
      </c>
    </row>
    <row r="679" spans="1:9" x14ac:dyDescent="0.2">
      <c r="A679" s="1">
        <v>677</v>
      </c>
      <c r="B679" s="1" t="s">
        <v>74</v>
      </c>
      <c r="C679" s="2" t="s">
        <v>843</v>
      </c>
      <c r="D679" s="2">
        <v>9</v>
      </c>
      <c r="E679" s="2">
        <v>-0.67200000000000004</v>
      </c>
      <c r="F679" s="2" t="s">
        <v>56</v>
      </c>
      <c r="G679" s="2" t="s">
        <v>5</v>
      </c>
      <c r="H679" s="2" t="s">
        <v>844</v>
      </c>
      <c r="I679" s="1">
        <v>70.63</v>
      </c>
    </row>
    <row r="680" spans="1:9" x14ac:dyDescent="0.2">
      <c r="A680" s="1">
        <v>678</v>
      </c>
      <c r="B680" s="1" t="s">
        <v>51</v>
      </c>
      <c r="C680" s="2" t="s">
        <v>52</v>
      </c>
      <c r="D680" s="2">
        <v>9</v>
      </c>
      <c r="E680" s="2">
        <v>-0.74099999999999999</v>
      </c>
      <c r="F680" s="2" t="s">
        <v>53</v>
      </c>
      <c r="G680" s="2" t="s">
        <v>5</v>
      </c>
      <c r="H680" s="2" t="s">
        <v>54</v>
      </c>
      <c r="I680" s="1">
        <v>57.6</v>
      </c>
    </row>
    <row r="687" spans="1:9" x14ac:dyDescent="0.2">
      <c r="A687" t="s">
        <v>3376</v>
      </c>
    </row>
    <row r="688" spans="1:9" x14ac:dyDescent="0.2">
      <c r="A688" t="s">
        <v>3377</v>
      </c>
    </row>
    <row r="689" spans="1:1" x14ac:dyDescent="0.2">
      <c r="A689" t="s">
        <v>3384</v>
      </c>
    </row>
    <row r="690" spans="1:1" x14ac:dyDescent="0.2">
      <c r="A690" t="s">
        <v>3380</v>
      </c>
    </row>
    <row r="691" spans="1:1" x14ac:dyDescent="0.2">
      <c r="A691" s="12" t="s">
        <v>3375</v>
      </c>
    </row>
    <row r="692" spans="1:1" x14ac:dyDescent="0.2">
      <c r="A692" t="s">
        <v>3381</v>
      </c>
    </row>
    <row r="693" spans="1:1" x14ac:dyDescent="0.2">
      <c r="A693" t="s">
        <v>3382</v>
      </c>
    </row>
    <row r="694" spans="1:1" x14ac:dyDescent="0.2">
      <c r="A694" t="s">
        <v>3385</v>
      </c>
    </row>
  </sheetData>
  <mergeCells count="1">
    <mergeCell ref="C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796E-EA36-A34B-96B6-E8B8AEC54784}">
  <dimension ref="A1:I813"/>
  <sheetViews>
    <sheetView topLeftCell="A187" workbookViewId="0">
      <selection activeCell="I204" sqref="I204"/>
    </sheetView>
  </sheetViews>
  <sheetFormatPr baseColWidth="10" defaultRowHeight="16" x14ac:dyDescent="0.2"/>
  <cols>
    <col min="1" max="1" width="9.6640625" bestFit="1" customWidth="1"/>
    <col min="2" max="2" width="9.1640625" bestFit="1" customWidth="1"/>
    <col min="3" max="3" width="10" bestFit="1" customWidth="1"/>
    <col min="4" max="4" width="13" bestFit="1" customWidth="1"/>
    <col min="5" max="5" width="17.83203125" bestFit="1" customWidth="1"/>
    <col min="6" max="6" width="20.83203125" bestFit="1" customWidth="1"/>
    <col min="7" max="7" width="10.1640625" bestFit="1" customWidth="1"/>
    <col min="8" max="8" width="27.5" bestFit="1" customWidth="1"/>
    <col min="9" max="9" width="34.5" customWidth="1"/>
  </cols>
  <sheetData>
    <row r="1" spans="1:9" x14ac:dyDescent="0.2">
      <c r="A1" s="3"/>
      <c r="B1" s="27" t="s">
        <v>3393</v>
      </c>
      <c r="C1" s="27"/>
      <c r="D1" s="27"/>
      <c r="E1" s="27"/>
      <c r="F1" s="27"/>
      <c r="G1" s="27"/>
      <c r="H1" s="27"/>
      <c r="I1" s="3"/>
    </row>
    <row r="2" spans="1:9" ht="85" x14ac:dyDescent="0.2">
      <c r="A2" s="15" t="s">
        <v>845</v>
      </c>
      <c r="B2" s="17" t="s">
        <v>846</v>
      </c>
      <c r="C2" s="18" t="s">
        <v>3371</v>
      </c>
      <c r="D2" s="17" t="s">
        <v>3367</v>
      </c>
      <c r="E2" s="17" t="s">
        <v>3363</v>
      </c>
      <c r="F2" s="16" t="s">
        <v>3368</v>
      </c>
      <c r="G2" s="16" t="s">
        <v>3369</v>
      </c>
      <c r="H2" s="16" t="s">
        <v>3372</v>
      </c>
      <c r="I2" s="17" t="s">
        <v>3373</v>
      </c>
    </row>
    <row r="3" spans="1:9" x14ac:dyDescent="0.2">
      <c r="A3" s="2">
        <v>1</v>
      </c>
      <c r="B3" s="2" t="s">
        <v>2</v>
      </c>
      <c r="C3" s="2" t="s">
        <v>847</v>
      </c>
      <c r="D3" s="2">
        <v>5</v>
      </c>
      <c r="E3" s="2">
        <v>1.4E-2</v>
      </c>
      <c r="F3" s="2" t="s">
        <v>848</v>
      </c>
      <c r="G3" s="2" t="s">
        <v>849</v>
      </c>
      <c r="H3" s="2" t="s">
        <v>850</v>
      </c>
      <c r="I3" s="2">
        <v>31.43</v>
      </c>
    </row>
    <row r="4" spans="1:9" x14ac:dyDescent="0.2">
      <c r="A4" s="2">
        <v>2</v>
      </c>
      <c r="B4" s="2" t="s">
        <v>38</v>
      </c>
      <c r="C4" s="2" t="s">
        <v>851</v>
      </c>
      <c r="D4" s="2">
        <v>4</v>
      </c>
      <c r="E4" s="2">
        <v>0.316</v>
      </c>
      <c r="F4" s="2" t="s">
        <v>852</v>
      </c>
      <c r="G4" s="2" t="s">
        <v>853</v>
      </c>
      <c r="H4" s="2" t="s">
        <v>854</v>
      </c>
      <c r="I4" s="2">
        <v>30.18</v>
      </c>
    </row>
    <row r="5" spans="1:9" x14ac:dyDescent="0.2">
      <c r="A5" s="2">
        <v>3</v>
      </c>
      <c r="B5" s="2" t="s">
        <v>123</v>
      </c>
      <c r="C5" s="2" t="s">
        <v>855</v>
      </c>
      <c r="D5" s="2">
        <v>4</v>
      </c>
      <c r="E5" s="2">
        <v>0.29399999999999998</v>
      </c>
      <c r="F5" s="2" t="s">
        <v>852</v>
      </c>
      <c r="G5" s="2" t="s">
        <v>853</v>
      </c>
      <c r="H5" s="2" t="s">
        <v>856</v>
      </c>
      <c r="I5" s="2">
        <v>33.630000000000003</v>
      </c>
    </row>
    <row r="6" spans="1:9" x14ac:dyDescent="0.2">
      <c r="A6" s="2">
        <v>4</v>
      </c>
      <c r="B6" s="2" t="s">
        <v>38</v>
      </c>
      <c r="C6" s="2" t="s">
        <v>857</v>
      </c>
      <c r="D6" s="2">
        <v>1</v>
      </c>
      <c r="E6" s="2">
        <v>0.879</v>
      </c>
      <c r="F6" s="2" t="s">
        <v>858</v>
      </c>
      <c r="G6" s="2" t="s">
        <v>859</v>
      </c>
      <c r="H6" s="2" t="s">
        <v>860</v>
      </c>
      <c r="I6" s="2">
        <v>32.340000000000003</v>
      </c>
    </row>
    <row r="7" spans="1:9" x14ac:dyDescent="0.2">
      <c r="A7" s="2">
        <v>5</v>
      </c>
      <c r="B7" s="2" t="s">
        <v>58</v>
      </c>
      <c r="C7" s="2" t="s">
        <v>861</v>
      </c>
      <c r="D7" s="2">
        <v>2</v>
      </c>
      <c r="E7" s="2">
        <v>0.71799999999999997</v>
      </c>
      <c r="F7" s="2" t="s">
        <v>862</v>
      </c>
      <c r="G7" s="2" t="s">
        <v>863</v>
      </c>
      <c r="H7" s="2" t="s">
        <v>864</v>
      </c>
      <c r="I7" s="2">
        <v>38.19</v>
      </c>
    </row>
    <row r="8" spans="1:9" x14ac:dyDescent="0.2">
      <c r="A8" s="2">
        <v>6</v>
      </c>
      <c r="B8" s="2" t="s">
        <v>45</v>
      </c>
      <c r="C8" s="2" t="s">
        <v>865</v>
      </c>
      <c r="D8" s="2">
        <v>4</v>
      </c>
      <c r="E8" s="2">
        <v>0.316</v>
      </c>
      <c r="F8" s="2" t="s">
        <v>866</v>
      </c>
      <c r="G8" s="2" t="s">
        <v>867</v>
      </c>
      <c r="H8" s="2" t="s">
        <v>868</v>
      </c>
      <c r="I8" s="2">
        <v>33.659999999999997</v>
      </c>
    </row>
    <row r="9" spans="1:9" x14ac:dyDescent="0.2">
      <c r="A9" s="2">
        <v>7</v>
      </c>
      <c r="B9" s="2" t="s">
        <v>67</v>
      </c>
      <c r="C9" s="2" t="s">
        <v>869</v>
      </c>
      <c r="D9" s="2">
        <v>1</v>
      </c>
      <c r="E9" s="2">
        <v>1.1539999999999999</v>
      </c>
      <c r="F9" s="2" t="s">
        <v>870</v>
      </c>
      <c r="G9" s="2" t="s">
        <v>871</v>
      </c>
      <c r="H9" s="2" t="s">
        <v>872</v>
      </c>
      <c r="I9" s="2">
        <v>35.4</v>
      </c>
    </row>
    <row r="10" spans="1:9" x14ac:dyDescent="0.2">
      <c r="A10" s="2">
        <v>8</v>
      </c>
      <c r="B10" s="2" t="s">
        <v>133</v>
      </c>
      <c r="C10" s="2" t="s">
        <v>873</v>
      </c>
      <c r="D10" s="2">
        <v>1</v>
      </c>
      <c r="E10" s="2">
        <v>1.198</v>
      </c>
      <c r="F10" s="2" t="s">
        <v>874</v>
      </c>
      <c r="G10" s="2" t="s">
        <v>875</v>
      </c>
      <c r="H10" s="2" t="s">
        <v>876</v>
      </c>
      <c r="I10" s="2">
        <v>35.57</v>
      </c>
    </row>
    <row r="11" spans="1:9" x14ac:dyDescent="0.2">
      <c r="A11" s="2">
        <v>9</v>
      </c>
      <c r="B11" s="2" t="s">
        <v>19</v>
      </c>
      <c r="C11" s="2" t="s">
        <v>861</v>
      </c>
      <c r="D11" s="2" t="s">
        <v>877</v>
      </c>
      <c r="E11" s="2">
        <v>0.86799999999999999</v>
      </c>
      <c r="F11" s="2" t="s">
        <v>878</v>
      </c>
      <c r="G11" s="2" t="s">
        <v>875</v>
      </c>
      <c r="H11" s="2" t="s">
        <v>879</v>
      </c>
      <c r="I11" s="2">
        <v>36.479999999999997</v>
      </c>
    </row>
    <row r="12" spans="1:9" x14ac:dyDescent="0.2">
      <c r="A12" s="2">
        <v>10</v>
      </c>
      <c r="B12" s="2" t="s">
        <v>7</v>
      </c>
      <c r="C12" s="2" t="s">
        <v>880</v>
      </c>
      <c r="D12" s="2">
        <v>1</v>
      </c>
      <c r="E12" s="2">
        <v>1.4</v>
      </c>
      <c r="F12" s="2" t="s">
        <v>874</v>
      </c>
      <c r="G12" s="2" t="s">
        <v>875</v>
      </c>
      <c r="H12" s="2" t="s">
        <v>881</v>
      </c>
      <c r="I12" s="2">
        <v>47.77</v>
      </c>
    </row>
    <row r="13" spans="1:9" x14ac:dyDescent="0.2">
      <c r="A13" s="2">
        <v>11</v>
      </c>
      <c r="B13" s="2" t="s">
        <v>90</v>
      </c>
      <c r="C13" s="2" t="s">
        <v>882</v>
      </c>
      <c r="D13" s="2">
        <v>4</v>
      </c>
      <c r="E13" s="2">
        <v>0.32200000000000001</v>
      </c>
      <c r="F13" s="2" t="s">
        <v>866</v>
      </c>
      <c r="G13" s="2" t="s">
        <v>883</v>
      </c>
      <c r="H13" s="2" t="s">
        <v>884</v>
      </c>
      <c r="I13" s="2">
        <v>56.39</v>
      </c>
    </row>
    <row r="14" spans="1:9" x14ac:dyDescent="0.2">
      <c r="A14" s="2">
        <v>12</v>
      </c>
      <c r="B14" s="2" t="s">
        <v>67</v>
      </c>
      <c r="C14" s="2" t="s">
        <v>885</v>
      </c>
      <c r="D14" s="2">
        <v>5</v>
      </c>
      <c r="E14" s="2">
        <v>5.8999999999999997E-2</v>
      </c>
      <c r="F14" s="2" t="s">
        <v>848</v>
      </c>
      <c r="G14" s="2" t="s">
        <v>886</v>
      </c>
      <c r="H14" s="2" t="s">
        <v>887</v>
      </c>
      <c r="I14" s="2">
        <v>70.989999999999995</v>
      </c>
    </row>
    <row r="15" spans="1:9" x14ac:dyDescent="0.2">
      <c r="A15" s="2">
        <v>13</v>
      </c>
      <c r="B15" s="2" t="s">
        <v>90</v>
      </c>
      <c r="C15" s="2" t="s">
        <v>888</v>
      </c>
      <c r="D15" s="2" t="s">
        <v>889</v>
      </c>
      <c r="E15" s="2">
        <v>0.64800000000000002</v>
      </c>
      <c r="F15" s="2" t="s">
        <v>890</v>
      </c>
      <c r="G15" s="2" t="s">
        <v>891</v>
      </c>
      <c r="H15" s="2" t="s">
        <v>892</v>
      </c>
      <c r="I15" s="2">
        <v>83.37</v>
      </c>
    </row>
    <row r="16" spans="1:9" x14ac:dyDescent="0.2">
      <c r="A16" s="2">
        <v>14</v>
      </c>
      <c r="B16" s="2" t="s">
        <v>58</v>
      </c>
      <c r="C16" s="2" t="s">
        <v>893</v>
      </c>
      <c r="D16" s="2">
        <v>7</v>
      </c>
      <c r="E16" s="2">
        <v>-0.439</v>
      </c>
      <c r="F16" s="2" t="s">
        <v>894</v>
      </c>
      <c r="G16" s="2" t="s">
        <v>853</v>
      </c>
      <c r="H16" s="2" t="s">
        <v>895</v>
      </c>
      <c r="I16" s="2">
        <v>90.29</v>
      </c>
    </row>
    <row r="17" spans="1:9" x14ac:dyDescent="0.2">
      <c r="A17" s="2">
        <v>15</v>
      </c>
      <c r="B17" s="2" t="s">
        <v>67</v>
      </c>
      <c r="C17" s="2" t="s">
        <v>896</v>
      </c>
      <c r="D17" s="2">
        <v>7</v>
      </c>
      <c r="E17" s="2">
        <v>-0.45700000000000002</v>
      </c>
      <c r="F17" s="2" t="s">
        <v>894</v>
      </c>
      <c r="G17" s="2" t="s">
        <v>897</v>
      </c>
      <c r="H17" s="2" t="s">
        <v>898</v>
      </c>
      <c r="I17" s="2">
        <v>89.86</v>
      </c>
    </row>
    <row r="18" spans="1:9" x14ac:dyDescent="0.2">
      <c r="A18" s="2">
        <v>16</v>
      </c>
      <c r="B18" s="2" t="s">
        <v>45</v>
      </c>
      <c r="C18" s="2" t="s">
        <v>899</v>
      </c>
      <c r="D18" s="2">
        <v>9</v>
      </c>
      <c r="E18" s="2">
        <v>-0.95699999999999996</v>
      </c>
      <c r="F18" s="2" t="s">
        <v>900</v>
      </c>
      <c r="G18" s="2" t="s">
        <v>897</v>
      </c>
      <c r="H18" s="2" t="s">
        <v>901</v>
      </c>
      <c r="I18" s="2">
        <v>91.53</v>
      </c>
    </row>
    <row r="19" spans="1:9" x14ac:dyDescent="0.2">
      <c r="A19" s="2">
        <v>17</v>
      </c>
      <c r="B19" s="2" t="s">
        <v>67</v>
      </c>
      <c r="C19" s="2" t="s">
        <v>902</v>
      </c>
      <c r="D19" s="2">
        <v>9</v>
      </c>
      <c r="E19" s="2">
        <v>-0.88</v>
      </c>
      <c r="F19" s="2" t="s">
        <v>903</v>
      </c>
      <c r="G19" s="2" t="s">
        <v>897</v>
      </c>
      <c r="H19" s="2" t="s">
        <v>154</v>
      </c>
      <c r="I19" s="2">
        <v>91.26</v>
      </c>
    </row>
    <row r="20" spans="1:9" x14ac:dyDescent="0.2">
      <c r="A20" s="2">
        <v>18</v>
      </c>
      <c r="B20" s="2" t="s">
        <v>51</v>
      </c>
      <c r="C20" s="2" t="s">
        <v>904</v>
      </c>
      <c r="D20" s="2">
        <v>9</v>
      </c>
      <c r="E20" s="2">
        <v>-0.89400000000000002</v>
      </c>
      <c r="F20" s="2" t="s">
        <v>905</v>
      </c>
      <c r="G20" s="2" t="s">
        <v>897</v>
      </c>
      <c r="H20" s="2" t="s">
        <v>906</v>
      </c>
      <c r="I20" s="2">
        <v>91.41</v>
      </c>
    </row>
    <row r="21" spans="1:9" x14ac:dyDescent="0.2">
      <c r="A21" s="2">
        <v>19</v>
      </c>
      <c r="B21" s="2" t="s">
        <v>11</v>
      </c>
      <c r="C21" s="2" t="s">
        <v>907</v>
      </c>
      <c r="D21" s="2">
        <v>8</v>
      </c>
      <c r="E21" s="2">
        <v>-0.61399999999999999</v>
      </c>
      <c r="F21" s="2" t="s">
        <v>908</v>
      </c>
      <c r="G21" s="2" t="s">
        <v>897</v>
      </c>
      <c r="H21" s="2" t="s">
        <v>909</v>
      </c>
      <c r="I21" s="2">
        <v>89.57</v>
      </c>
    </row>
    <row r="22" spans="1:9" x14ac:dyDescent="0.2">
      <c r="A22" s="2">
        <v>20</v>
      </c>
      <c r="B22" s="2" t="s">
        <v>133</v>
      </c>
      <c r="C22" s="2" t="s">
        <v>910</v>
      </c>
      <c r="D22" s="2">
        <v>9</v>
      </c>
      <c r="E22" s="2">
        <v>-0.88800000000000001</v>
      </c>
      <c r="F22" s="2" t="s">
        <v>903</v>
      </c>
      <c r="G22" s="2" t="s">
        <v>897</v>
      </c>
      <c r="H22" s="2" t="s">
        <v>911</v>
      </c>
      <c r="I22" s="2">
        <v>86.94</v>
      </c>
    </row>
    <row r="23" spans="1:9" x14ac:dyDescent="0.2">
      <c r="A23" s="2">
        <v>21</v>
      </c>
      <c r="B23" s="2" t="s">
        <v>24</v>
      </c>
      <c r="C23" s="2" t="s">
        <v>912</v>
      </c>
      <c r="D23" s="2">
        <v>7</v>
      </c>
      <c r="E23" s="2">
        <v>-0.499</v>
      </c>
      <c r="F23" s="2" t="s">
        <v>913</v>
      </c>
      <c r="G23" s="2" t="s">
        <v>897</v>
      </c>
      <c r="H23" s="2" t="s">
        <v>792</v>
      </c>
      <c r="I23" s="2">
        <v>84.88</v>
      </c>
    </row>
    <row r="24" spans="1:9" x14ac:dyDescent="0.2">
      <c r="A24" s="2">
        <v>22</v>
      </c>
      <c r="B24" s="2" t="s">
        <v>19</v>
      </c>
      <c r="C24" s="2" t="s">
        <v>404</v>
      </c>
      <c r="D24" s="2">
        <v>7</v>
      </c>
      <c r="E24" s="2">
        <v>-0.35099999999999998</v>
      </c>
      <c r="F24" s="2" t="s">
        <v>914</v>
      </c>
      <c r="G24" s="2" t="s">
        <v>897</v>
      </c>
      <c r="H24" s="2" t="s">
        <v>915</v>
      </c>
      <c r="I24" s="2">
        <v>83.44</v>
      </c>
    </row>
    <row r="25" spans="1:9" x14ac:dyDescent="0.2">
      <c r="A25" s="2">
        <v>23</v>
      </c>
      <c r="B25" s="2" t="s">
        <v>58</v>
      </c>
      <c r="C25" s="2" t="s">
        <v>916</v>
      </c>
      <c r="D25" s="2">
        <v>7</v>
      </c>
      <c r="E25" s="2">
        <v>-0.39100000000000001</v>
      </c>
      <c r="F25" s="2" t="s">
        <v>917</v>
      </c>
      <c r="G25" s="2" t="s">
        <v>897</v>
      </c>
      <c r="H25" s="2" t="s">
        <v>918</v>
      </c>
      <c r="I25" s="2">
        <v>84.92</v>
      </c>
    </row>
    <row r="26" spans="1:9" x14ac:dyDescent="0.2">
      <c r="A26" s="2">
        <v>24</v>
      </c>
      <c r="B26" s="2" t="s">
        <v>123</v>
      </c>
      <c r="C26" s="2" t="s">
        <v>919</v>
      </c>
      <c r="D26" s="2">
        <v>8</v>
      </c>
      <c r="E26" s="2">
        <v>-0.68799999999999994</v>
      </c>
      <c r="F26" s="2" t="s">
        <v>920</v>
      </c>
      <c r="G26" s="2" t="s">
        <v>897</v>
      </c>
      <c r="H26" s="2" t="s">
        <v>921</v>
      </c>
      <c r="I26" s="2">
        <v>87.44</v>
      </c>
    </row>
    <row r="27" spans="1:9" x14ac:dyDescent="0.2">
      <c r="A27" s="2">
        <v>25</v>
      </c>
      <c r="B27" s="2" t="s">
        <v>28</v>
      </c>
      <c r="C27" s="2" t="s">
        <v>922</v>
      </c>
      <c r="D27" s="2">
        <v>7</v>
      </c>
      <c r="E27" s="2">
        <v>-0.502</v>
      </c>
      <c r="F27" s="2" t="s">
        <v>913</v>
      </c>
      <c r="G27" s="2" t="s">
        <v>897</v>
      </c>
      <c r="H27" s="2" t="s">
        <v>923</v>
      </c>
      <c r="I27" s="2">
        <v>88.39</v>
      </c>
    </row>
    <row r="28" spans="1:9" x14ac:dyDescent="0.2">
      <c r="A28" s="2">
        <v>26</v>
      </c>
      <c r="B28" s="2" t="s">
        <v>67</v>
      </c>
      <c r="C28" s="2" t="s">
        <v>924</v>
      </c>
      <c r="D28" s="2">
        <v>5</v>
      </c>
      <c r="E28" s="2">
        <v>-0.11</v>
      </c>
      <c r="F28" s="2" t="s">
        <v>925</v>
      </c>
      <c r="G28" s="2" t="s">
        <v>897</v>
      </c>
      <c r="H28" s="2" t="s">
        <v>926</v>
      </c>
      <c r="I28" s="2">
        <v>87.46</v>
      </c>
    </row>
    <row r="29" spans="1:9" x14ac:dyDescent="0.2">
      <c r="A29" s="2">
        <v>27</v>
      </c>
      <c r="B29" s="2" t="s">
        <v>24</v>
      </c>
      <c r="C29" s="2" t="s">
        <v>927</v>
      </c>
      <c r="D29" s="2">
        <v>6</v>
      </c>
      <c r="E29" s="2">
        <v>-0.29599999999999999</v>
      </c>
      <c r="F29" s="2" t="s">
        <v>928</v>
      </c>
      <c r="G29" s="2" t="s">
        <v>897</v>
      </c>
      <c r="H29" s="2" t="s">
        <v>929</v>
      </c>
      <c r="I29" s="2">
        <v>88.53</v>
      </c>
    </row>
    <row r="30" spans="1:9" x14ac:dyDescent="0.2">
      <c r="A30" s="2">
        <v>28</v>
      </c>
      <c r="B30" s="2" t="s">
        <v>108</v>
      </c>
      <c r="C30" s="2" t="s">
        <v>930</v>
      </c>
      <c r="D30" s="2">
        <v>7</v>
      </c>
      <c r="E30" s="2">
        <v>-0.436</v>
      </c>
      <c r="F30" s="2" t="s">
        <v>931</v>
      </c>
      <c r="G30" s="2" t="s">
        <v>897</v>
      </c>
      <c r="H30" s="2" t="s">
        <v>932</v>
      </c>
      <c r="I30" s="2">
        <v>92.3</v>
      </c>
    </row>
    <row r="31" spans="1:9" x14ac:dyDescent="0.2">
      <c r="A31" s="2">
        <v>29</v>
      </c>
      <c r="B31" s="2" t="s">
        <v>28</v>
      </c>
      <c r="C31" s="2" t="s">
        <v>933</v>
      </c>
      <c r="D31" s="2">
        <v>3</v>
      </c>
      <c r="E31" s="2">
        <v>0.44600000000000001</v>
      </c>
      <c r="F31" s="2" t="s">
        <v>934</v>
      </c>
      <c r="G31" s="2" t="s">
        <v>897</v>
      </c>
      <c r="H31" s="2" t="s">
        <v>935</v>
      </c>
      <c r="I31" s="2">
        <v>92.9</v>
      </c>
    </row>
    <row r="32" spans="1:9" x14ac:dyDescent="0.2">
      <c r="A32" s="2">
        <v>30</v>
      </c>
      <c r="B32" s="2" t="s">
        <v>24</v>
      </c>
      <c r="C32" s="2" t="s">
        <v>936</v>
      </c>
      <c r="D32" s="2">
        <v>6</v>
      </c>
      <c r="E32" s="2">
        <v>-0.24299999999999999</v>
      </c>
      <c r="F32" s="2" t="s">
        <v>937</v>
      </c>
      <c r="G32" s="2" t="s">
        <v>897</v>
      </c>
      <c r="H32" s="2" t="s">
        <v>938</v>
      </c>
      <c r="I32" s="2">
        <v>92.22</v>
      </c>
    </row>
    <row r="33" spans="1:9" x14ac:dyDescent="0.2">
      <c r="A33" s="2">
        <v>31</v>
      </c>
      <c r="B33" s="2" t="s">
        <v>123</v>
      </c>
      <c r="C33" s="2" t="s">
        <v>939</v>
      </c>
      <c r="D33" s="2">
        <v>6</v>
      </c>
      <c r="E33" s="2">
        <v>-0.21199999999999999</v>
      </c>
      <c r="F33" s="2" t="s">
        <v>940</v>
      </c>
      <c r="G33" s="2" t="s">
        <v>897</v>
      </c>
      <c r="H33" s="2" t="s">
        <v>941</v>
      </c>
      <c r="I33" s="2">
        <v>92.42</v>
      </c>
    </row>
    <row r="34" spans="1:9" x14ac:dyDescent="0.2">
      <c r="A34" s="2">
        <v>32</v>
      </c>
      <c r="B34" s="2" t="s">
        <v>90</v>
      </c>
      <c r="C34" s="2" t="s">
        <v>942</v>
      </c>
      <c r="D34" s="2">
        <v>8</v>
      </c>
      <c r="E34" s="2">
        <v>-0.59099999999999997</v>
      </c>
      <c r="F34" s="2" t="s">
        <v>943</v>
      </c>
      <c r="G34" s="2" t="s">
        <v>897</v>
      </c>
      <c r="H34" s="2" t="s">
        <v>944</v>
      </c>
      <c r="I34" s="2">
        <v>94.08</v>
      </c>
    </row>
    <row r="35" spans="1:9" x14ac:dyDescent="0.2">
      <c r="A35" s="2">
        <v>33</v>
      </c>
      <c r="B35" s="2" t="s">
        <v>7</v>
      </c>
      <c r="C35" s="2" t="s">
        <v>945</v>
      </c>
      <c r="D35" s="2">
        <v>1</v>
      </c>
      <c r="E35" s="2">
        <v>1.242</v>
      </c>
      <c r="F35" s="2" t="s">
        <v>946</v>
      </c>
      <c r="G35" s="2" t="s">
        <v>897</v>
      </c>
      <c r="H35" s="2" t="s">
        <v>947</v>
      </c>
      <c r="I35" s="2">
        <v>94.86</v>
      </c>
    </row>
    <row r="36" spans="1:9" x14ac:dyDescent="0.2">
      <c r="A36" s="2">
        <v>34</v>
      </c>
      <c r="B36" s="2" t="s">
        <v>11</v>
      </c>
      <c r="C36" s="2" t="s">
        <v>948</v>
      </c>
      <c r="D36" s="2">
        <v>5</v>
      </c>
      <c r="E36" s="2">
        <v>-3.1E-2</v>
      </c>
      <c r="F36" s="2" t="s">
        <v>949</v>
      </c>
      <c r="G36" s="2" t="s">
        <v>897</v>
      </c>
      <c r="H36" s="2" t="s">
        <v>950</v>
      </c>
      <c r="I36" s="2">
        <v>93.23</v>
      </c>
    </row>
    <row r="37" spans="1:9" x14ac:dyDescent="0.2">
      <c r="A37" s="2">
        <v>35</v>
      </c>
      <c r="B37" s="2" t="s">
        <v>58</v>
      </c>
      <c r="C37" s="2" t="s">
        <v>951</v>
      </c>
      <c r="D37" s="2">
        <v>9</v>
      </c>
      <c r="E37" s="2">
        <v>-0.92100000000000004</v>
      </c>
      <c r="F37" s="2" t="s">
        <v>952</v>
      </c>
      <c r="G37" s="2" t="s">
        <v>897</v>
      </c>
      <c r="H37" s="2" t="s">
        <v>193</v>
      </c>
      <c r="I37" s="2">
        <v>95.51</v>
      </c>
    </row>
    <row r="38" spans="1:9" x14ac:dyDescent="0.2">
      <c r="A38" s="2">
        <v>36</v>
      </c>
      <c r="B38" s="2" t="s">
        <v>67</v>
      </c>
      <c r="C38" s="2" t="s">
        <v>953</v>
      </c>
      <c r="D38" s="2">
        <v>8</v>
      </c>
      <c r="E38" s="2">
        <v>-0.60499999999999998</v>
      </c>
      <c r="F38" s="2" t="s">
        <v>943</v>
      </c>
      <c r="G38" s="2" t="s">
        <v>897</v>
      </c>
      <c r="H38" s="2" t="s">
        <v>954</v>
      </c>
      <c r="I38" s="2">
        <v>95.8</v>
      </c>
    </row>
    <row r="39" spans="1:9" x14ac:dyDescent="0.2">
      <c r="A39" s="2">
        <v>37</v>
      </c>
      <c r="B39" s="2" t="s">
        <v>28</v>
      </c>
      <c r="C39" s="2" t="s">
        <v>955</v>
      </c>
      <c r="D39" s="2">
        <v>9</v>
      </c>
      <c r="E39" s="2">
        <v>-0.83199999999999996</v>
      </c>
      <c r="F39" s="2" t="s">
        <v>956</v>
      </c>
      <c r="G39" s="2" t="s">
        <v>897</v>
      </c>
      <c r="H39" s="2" t="s">
        <v>957</v>
      </c>
      <c r="I39" s="2">
        <v>94.11</v>
      </c>
    </row>
    <row r="40" spans="1:9" x14ac:dyDescent="0.2">
      <c r="A40" s="2">
        <v>38</v>
      </c>
      <c r="B40" s="2" t="s">
        <v>58</v>
      </c>
      <c r="C40" s="2" t="s">
        <v>958</v>
      </c>
      <c r="D40" s="2">
        <v>8</v>
      </c>
      <c r="E40" s="2">
        <v>-0.76100000000000001</v>
      </c>
      <c r="F40" s="2" t="s">
        <v>959</v>
      </c>
      <c r="G40" s="2" t="s">
        <v>897</v>
      </c>
      <c r="H40" s="2" t="s">
        <v>960</v>
      </c>
      <c r="I40" s="2">
        <v>94.66</v>
      </c>
    </row>
    <row r="41" spans="1:9" x14ac:dyDescent="0.2">
      <c r="A41" s="2">
        <v>39</v>
      </c>
      <c r="B41" s="2" t="s">
        <v>51</v>
      </c>
      <c r="C41" s="2" t="s">
        <v>52</v>
      </c>
      <c r="D41" s="2">
        <v>9</v>
      </c>
      <c r="E41" s="2">
        <v>-0.98799999999999999</v>
      </c>
      <c r="F41" s="2" t="s">
        <v>961</v>
      </c>
      <c r="G41" s="2" t="s">
        <v>897</v>
      </c>
      <c r="H41" s="2" t="s">
        <v>54</v>
      </c>
      <c r="I41" s="2">
        <v>95.27</v>
      </c>
    </row>
    <row r="42" spans="1:9" x14ac:dyDescent="0.2">
      <c r="A42" s="2">
        <v>40</v>
      </c>
      <c r="B42" s="2" t="s">
        <v>19</v>
      </c>
      <c r="C42" s="2" t="s">
        <v>962</v>
      </c>
      <c r="D42" s="2">
        <v>1</v>
      </c>
      <c r="E42" s="2">
        <v>1.1339999999999999</v>
      </c>
      <c r="F42" s="2" t="s">
        <v>870</v>
      </c>
      <c r="G42" s="2" t="s">
        <v>897</v>
      </c>
      <c r="H42" s="2" t="s">
        <v>963</v>
      </c>
      <c r="I42" s="2">
        <v>92.66</v>
      </c>
    </row>
    <row r="43" spans="1:9" x14ac:dyDescent="0.2">
      <c r="A43" s="2">
        <v>41</v>
      </c>
      <c r="B43" s="2" t="s">
        <v>58</v>
      </c>
      <c r="C43" s="2" t="s">
        <v>59</v>
      </c>
      <c r="D43" s="2">
        <v>9</v>
      </c>
      <c r="E43" s="2">
        <v>-1.022</v>
      </c>
      <c r="F43" s="2" t="s">
        <v>964</v>
      </c>
      <c r="G43" s="2" t="s">
        <v>897</v>
      </c>
      <c r="H43" s="2" t="s">
        <v>61</v>
      </c>
      <c r="I43" s="2">
        <v>95.09</v>
      </c>
    </row>
    <row r="44" spans="1:9" x14ac:dyDescent="0.2">
      <c r="A44" s="2">
        <v>42</v>
      </c>
      <c r="B44" s="2" t="s">
        <v>78</v>
      </c>
      <c r="C44" s="2" t="s">
        <v>965</v>
      </c>
      <c r="D44" s="2">
        <v>2</v>
      </c>
      <c r="E44" s="2">
        <v>0.73199999999999998</v>
      </c>
      <c r="F44" s="2" t="s">
        <v>858</v>
      </c>
      <c r="G44" s="2" t="s">
        <v>897</v>
      </c>
      <c r="H44" s="2" t="s">
        <v>966</v>
      </c>
      <c r="I44" s="2">
        <v>95.82</v>
      </c>
    </row>
    <row r="45" spans="1:9" x14ac:dyDescent="0.2">
      <c r="A45" s="2">
        <v>43</v>
      </c>
      <c r="B45" s="2" t="s">
        <v>123</v>
      </c>
      <c r="C45" s="2" t="s">
        <v>967</v>
      </c>
      <c r="D45" s="2">
        <v>9</v>
      </c>
      <c r="E45" s="2">
        <v>-0.80300000000000005</v>
      </c>
      <c r="F45" s="2" t="s">
        <v>968</v>
      </c>
      <c r="G45" s="2" t="s">
        <v>897</v>
      </c>
      <c r="H45" s="2" t="s">
        <v>969</v>
      </c>
      <c r="I45" s="2">
        <v>95.68</v>
      </c>
    </row>
    <row r="46" spans="1:9" x14ac:dyDescent="0.2">
      <c r="A46" s="2">
        <v>44</v>
      </c>
      <c r="B46" s="2" t="s">
        <v>38</v>
      </c>
      <c r="C46" s="2" t="s">
        <v>970</v>
      </c>
      <c r="D46" s="2">
        <v>1</v>
      </c>
      <c r="E46" s="2">
        <v>0.94799999999999995</v>
      </c>
      <c r="F46" s="2" t="s">
        <v>971</v>
      </c>
      <c r="G46" s="2" t="s">
        <v>849</v>
      </c>
      <c r="H46" s="2" t="s">
        <v>972</v>
      </c>
      <c r="I46" s="2">
        <v>93.68</v>
      </c>
    </row>
    <row r="47" spans="1:9" x14ac:dyDescent="0.2">
      <c r="A47" s="2">
        <v>45</v>
      </c>
      <c r="B47" s="2" t="s">
        <v>108</v>
      </c>
      <c r="C47" s="2" t="s">
        <v>973</v>
      </c>
      <c r="D47" s="2">
        <v>9</v>
      </c>
      <c r="E47" s="2">
        <v>-0.92200000000000004</v>
      </c>
      <c r="F47" s="2" t="s">
        <v>952</v>
      </c>
      <c r="G47" s="2" t="s">
        <v>849</v>
      </c>
      <c r="H47" s="2" t="s">
        <v>110</v>
      </c>
      <c r="I47" s="2">
        <v>92.01</v>
      </c>
    </row>
    <row r="48" spans="1:9" x14ac:dyDescent="0.2">
      <c r="A48" s="2">
        <v>46</v>
      </c>
      <c r="B48" s="2" t="s">
        <v>19</v>
      </c>
      <c r="C48" s="2" t="s">
        <v>404</v>
      </c>
      <c r="D48" s="2">
        <v>5</v>
      </c>
      <c r="E48" s="2">
        <v>-3.4000000000000002E-2</v>
      </c>
      <c r="F48" s="2" t="s">
        <v>974</v>
      </c>
      <c r="G48" s="2" t="s">
        <v>897</v>
      </c>
      <c r="H48" s="2" t="s">
        <v>975</v>
      </c>
      <c r="I48" s="2">
        <v>83.53</v>
      </c>
    </row>
    <row r="49" spans="1:9" x14ac:dyDescent="0.2">
      <c r="A49" s="2">
        <v>47</v>
      </c>
      <c r="B49" s="2" t="s">
        <v>24</v>
      </c>
      <c r="C49" s="2" t="s">
        <v>976</v>
      </c>
      <c r="D49" s="2">
        <v>3</v>
      </c>
      <c r="E49" s="2">
        <v>0.433</v>
      </c>
      <c r="F49" s="2" t="s">
        <v>934</v>
      </c>
      <c r="G49" s="2" t="s">
        <v>897</v>
      </c>
      <c r="H49" s="2" t="s">
        <v>977</v>
      </c>
      <c r="I49" s="2">
        <v>70.03</v>
      </c>
    </row>
    <row r="50" spans="1:9" x14ac:dyDescent="0.2">
      <c r="A50" s="2">
        <v>48</v>
      </c>
      <c r="B50" s="2" t="s">
        <v>67</v>
      </c>
      <c r="C50" s="2" t="s">
        <v>978</v>
      </c>
      <c r="D50" s="2">
        <v>4</v>
      </c>
      <c r="E50" s="2">
        <v>0.186</v>
      </c>
      <c r="F50" s="2" t="s">
        <v>979</v>
      </c>
      <c r="G50" s="2" t="s">
        <v>897</v>
      </c>
      <c r="H50" s="2" t="s">
        <v>980</v>
      </c>
      <c r="I50" s="2">
        <v>61.05</v>
      </c>
    </row>
    <row r="51" spans="1:9" x14ac:dyDescent="0.2">
      <c r="A51" s="2">
        <v>49</v>
      </c>
      <c r="B51" s="2" t="s">
        <v>67</v>
      </c>
      <c r="C51" s="2" t="s">
        <v>981</v>
      </c>
      <c r="D51" s="2">
        <v>5</v>
      </c>
      <c r="E51" s="2">
        <v>3.4000000000000002E-2</v>
      </c>
      <c r="F51" s="2" t="s">
        <v>848</v>
      </c>
      <c r="G51" s="2" t="s">
        <v>897</v>
      </c>
      <c r="H51" s="2" t="s">
        <v>982</v>
      </c>
      <c r="I51" s="2">
        <v>57.53</v>
      </c>
    </row>
    <row r="52" spans="1:9" x14ac:dyDescent="0.2">
      <c r="A52" s="2">
        <v>50</v>
      </c>
      <c r="B52" s="2" t="s">
        <v>38</v>
      </c>
      <c r="C52" s="2" t="s">
        <v>983</v>
      </c>
      <c r="D52" s="2">
        <v>1</v>
      </c>
      <c r="E52" s="2">
        <v>1.1819999999999999</v>
      </c>
      <c r="F52" s="2" t="s">
        <v>870</v>
      </c>
      <c r="G52" s="2" t="s">
        <v>849</v>
      </c>
      <c r="H52" s="2" t="s">
        <v>984</v>
      </c>
      <c r="I52" s="2">
        <v>51.85</v>
      </c>
    </row>
    <row r="53" spans="1:9" x14ac:dyDescent="0.2">
      <c r="A53" s="2">
        <v>51</v>
      </c>
      <c r="B53" s="2" t="s">
        <v>7</v>
      </c>
      <c r="C53" s="2" t="s">
        <v>985</v>
      </c>
      <c r="D53" s="2">
        <v>3</v>
      </c>
      <c r="E53" s="2">
        <v>0.43099999999999999</v>
      </c>
      <c r="F53" s="2" t="s">
        <v>986</v>
      </c>
      <c r="G53" s="2" t="s">
        <v>849</v>
      </c>
      <c r="H53" s="2" t="s">
        <v>987</v>
      </c>
      <c r="I53" s="2">
        <v>53.08</v>
      </c>
    </row>
    <row r="54" spans="1:9" x14ac:dyDescent="0.2">
      <c r="A54" s="2">
        <v>52</v>
      </c>
      <c r="B54" s="2" t="s">
        <v>38</v>
      </c>
      <c r="C54" s="2" t="s">
        <v>988</v>
      </c>
      <c r="D54" s="2">
        <v>2</v>
      </c>
      <c r="E54" s="2">
        <v>0.75600000000000001</v>
      </c>
      <c r="F54" s="2" t="s">
        <v>858</v>
      </c>
      <c r="G54" s="2" t="s">
        <v>849</v>
      </c>
      <c r="H54" s="2" t="s">
        <v>989</v>
      </c>
      <c r="I54" s="2">
        <v>50.9</v>
      </c>
    </row>
    <row r="55" spans="1:9" x14ac:dyDescent="0.2">
      <c r="A55" s="2">
        <v>53</v>
      </c>
      <c r="B55" s="2" t="s">
        <v>90</v>
      </c>
      <c r="C55" s="2" t="s">
        <v>990</v>
      </c>
      <c r="D55" s="2">
        <v>5</v>
      </c>
      <c r="E55" s="2">
        <v>-0.02</v>
      </c>
      <c r="F55" s="2" t="s">
        <v>949</v>
      </c>
      <c r="G55" s="2" t="s">
        <v>859</v>
      </c>
      <c r="H55" s="2" t="s">
        <v>991</v>
      </c>
      <c r="I55" s="2">
        <v>50.45</v>
      </c>
    </row>
    <row r="56" spans="1:9" x14ac:dyDescent="0.2">
      <c r="A56" s="2">
        <v>54</v>
      </c>
      <c r="B56" s="2" t="s">
        <v>19</v>
      </c>
      <c r="C56" s="2" t="s">
        <v>992</v>
      </c>
      <c r="D56" s="2">
        <v>5</v>
      </c>
      <c r="E56" s="2">
        <v>5.8000000000000003E-2</v>
      </c>
      <c r="F56" s="2" t="s">
        <v>993</v>
      </c>
      <c r="G56" s="2" t="s">
        <v>849</v>
      </c>
      <c r="H56" s="2" t="s">
        <v>994</v>
      </c>
      <c r="I56" s="2">
        <v>55.99</v>
      </c>
    </row>
    <row r="57" spans="1:9" x14ac:dyDescent="0.2">
      <c r="A57" s="2">
        <v>55</v>
      </c>
      <c r="B57" s="2" t="s">
        <v>19</v>
      </c>
      <c r="C57" s="2" t="s">
        <v>995</v>
      </c>
      <c r="D57" s="2">
        <v>7</v>
      </c>
      <c r="E57" s="2">
        <v>-0.48</v>
      </c>
      <c r="F57" s="2" t="s">
        <v>996</v>
      </c>
      <c r="G57" s="2" t="s">
        <v>853</v>
      </c>
      <c r="H57" s="2" t="s">
        <v>997</v>
      </c>
      <c r="I57" s="2">
        <v>69.760000000000005</v>
      </c>
    </row>
    <row r="58" spans="1:9" x14ac:dyDescent="0.2">
      <c r="A58" s="2">
        <v>56</v>
      </c>
      <c r="B58" s="2" t="s">
        <v>90</v>
      </c>
      <c r="C58" s="2" t="s">
        <v>998</v>
      </c>
      <c r="D58" s="2">
        <v>8</v>
      </c>
      <c r="E58" s="2">
        <v>-0.76300000000000001</v>
      </c>
      <c r="F58" s="2" t="s">
        <v>959</v>
      </c>
      <c r="G58" s="2" t="s">
        <v>849</v>
      </c>
      <c r="H58" s="2" t="s">
        <v>999</v>
      </c>
      <c r="I58" s="2">
        <v>83.23</v>
      </c>
    </row>
    <row r="59" spans="1:9" x14ac:dyDescent="0.2">
      <c r="A59" s="2">
        <v>57</v>
      </c>
      <c r="B59" s="2" t="s">
        <v>108</v>
      </c>
      <c r="C59" s="2" t="s">
        <v>1000</v>
      </c>
      <c r="D59" s="2">
        <v>8</v>
      </c>
      <c r="E59" s="2">
        <v>-0.70899999999999996</v>
      </c>
      <c r="F59" s="2" t="s">
        <v>1001</v>
      </c>
      <c r="G59" s="2" t="s">
        <v>897</v>
      </c>
      <c r="H59" s="2" t="s">
        <v>1002</v>
      </c>
      <c r="I59" s="2">
        <v>87.51</v>
      </c>
    </row>
    <row r="60" spans="1:9" x14ac:dyDescent="0.2">
      <c r="A60" s="2">
        <v>58</v>
      </c>
      <c r="B60" s="2" t="s">
        <v>15</v>
      </c>
      <c r="C60" s="2" t="s">
        <v>147</v>
      </c>
      <c r="D60" s="2">
        <v>9</v>
      </c>
      <c r="E60" s="2">
        <v>-0.92400000000000004</v>
      </c>
      <c r="F60" s="2" t="s">
        <v>1003</v>
      </c>
      <c r="G60" s="2" t="s">
        <v>897</v>
      </c>
      <c r="H60" s="2" t="s">
        <v>149</v>
      </c>
      <c r="I60" s="2">
        <v>88.78</v>
      </c>
    </row>
    <row r="61" spans="1:9" x14ac:dyDescent="0.2">
      <c r="A61" s="2">
        <v>59</v>
      </c>
      <c r="B61" s="2" t="s">
        <v>123</v>
      </c>
      <c r="C61" s="2" t="s">
        <v>1004</v>
      </c>
      <c r="D61" s="2">
        <v>9</v>
      </c>
      <c r="E61" s="2">
        <v>-0.90100000000000002</v>
      </c>
      <c r="F61" s="2" t="s">
        <v>905</v>
      </c>
      <c r="G61" s="2" t="s">
        <v>897</v>
      </c>
      <c r="H61" s="2" t="s">
        <v>752</v>
      </c>
      <c r="I61" s="2">
        <v>93.28</v>
      </c>
    </row>
    <row r="62" spans="1:9" x14ac:dyDescent="0.2">
      <c r="A62" s="2">
        <v>60</v>
      </c>
      <c r="B62" s="2" t="s">
        <v>90</v>
      </c>
      <c r="C62" s="2" t="s">
        <v>1005</v>
      </c>
      <c r="D62" s="2">
        <v>7</v>
      </c>
      <c r="E62" s="2">
        <v>-0.39400000000000002</v>
      </c>
      <c r="F62" s="2" t="s">
        <v>917</v>
      </c>
      <c r="G62" s="2" t="s">
        <v>897</v>
      </c>
      <c r="H62" s="2" t="s">
        <v>1006</v>
      </c>
      <c r="I62" s="2">
        <v>93.33</v>
      </c>
    </row>
    <row r="63" spans="1:9" x14ac:dyDescent="0.2">
      <c r="A63" s="2">
        <v>61</v>
      </c>
      <c r="B63" s="2" t="s">
        <v>123</v>
      </c>
      <c r="C63" s="2" t="s">
        <v>1007</v>
      </c>
      <c r="D63" s="2">
        <v>8</v>
      </c>
      <c r="E63" s="2">
        <v>-0.73299999999999998</v>
      </c>
      <c r="F63" s="2" t="s">
        <v>1008</v>
      </c>
      <c r="G63" s="2" t="s">
        <v>897</v>
      </c>
      <c r="H63" s="2" t="s">
        <v>1009</v>
      </c>
      <c r="I63" s="2">
        <v>95.75</v>
      </c>
    </row>
    <row r="64" spans="1:9" x14ac:dyDescent="0.2">
      <c r="A64" s="2">
        <v>62</v>
      </c>
      <c r="B64" s="2" t="s">
        <v>28</v>
      </c>
      <c r="C64" s="2" t="s">
        <v>1010</v>
      </c>
      <c r="D64" s="2">
        <v>3</v>
      </c>
      <c r="E64" s="2">
        <v>0.56000000000000005</v>
      </c>
      <c r="F64" s="2" t="s">
        <v>1011</v>
      </c>
      <c r="G64" s="2" t="s">
        <v>897</v>
      </c>
      <c r="H64" s="2" t="s">
        <v>1012</v>
      </c>
      <c r="I64" s="2">
        <v>95.12</v>
      </c>
    </row>
    <row r="65" spans="1:9" x14ac:dyDescent="0.2">
      <c r="A65" s="2">
        <v>63</v>
      </c>
      <c r="B65" s="2" t="s">
        <v>19</v>
      </c>
      <c r="C65" s="2" t="s">
        <v>155</v>
      </c>
      <c r="D65" s="2">
        <v>9</v>
      </c>
      <c r="E65" s="2">
        <v>-0.98899999999999999</v>
      </c>
      <c r="F65" s="2" t="s">
        <v>961</v>
      </c>
      <c r="G65" s="2" t="s">
        <v>897</v>
      </c>
      <c r="H65" s="2" t="s">
        <v>156</v>
      </c>
      <c r="I65" s="2">
        <v>93.49</v>
      </c>
    </row>
    <row r="66" spans="1:9" x14ac:dyDescent="0.2">
      <c r="A66" s="2">
        <v>64</v>
      </c>
      <c r="B66" s="2" t="s">
        <v>24</v>
      </c>
      <c r="C66" s="2" t="s">
        <v>1013</v>
      </c>
      <c r="D66" s="2">
        <v>1</v>
      </c>
      <c r="E66" s="2">
        <v>1.6919999999999999</v>
      </c>
      <c r="F66" s="2" t="s">
        <v>1014</v>
      </c>
      <c r="G66" s="2" t="s">
        <v>897</v>
      </c>
      <c r="H66" s="2" t="s">
        <v>1015</v>
      </c>
      <c r="I66" s="2">
        <v>91.79</v>
      </c>
    </row>
    <row r="67" spans="1:9" x14ac:dyDescent="0.2">
      <c r="A67" s="2">
        <v>65</v>
      </c>
      <c r="B67" s="2" t="s">
        <v>28</v>
      </c>
      <c r="C67" s="2" t="s">
        <v>1016</v>
      </c>
      <c r="D67" s="2">
        <v>4</v>
      </c>
      <c r="E67" s="2">
        <v>0.20499999999999999</v>
      </c>
      <c r="F67" s="2" t="s">
        <v>979</v>
      </c>
      <c r="G67" s="2" t="s">
        <v>897</v>
      </c>
      <c r="H67" s="2" t="s">
        <v>1017</v>
      </c>
      <c r="I67" s="2">
        <v>91.18</v>
      </c>
    </row>
    <row r="68" spans="1:9" x14ac:dyDescent="0.2">
      <c r="A68" s="2">
        <v>66</v>
      </c>
      <c r="B68" s="2" t="s">
        <v>11</v>
      </c>
      <c r="C68" s="2" t="s">
        <v>1018</v>
      </c>
      <c r="D68" s="2">
        <v>1</v>
      </c>
      <c r="E68" s="2">
        <v>2.448</v>
      </c>
      <c r="F68" s="2" t="s">
        <v>1019</v>
      </c>
      <c r="G68" s="2" t="s">
        <v>897</v>
      </c>
      <c r="H68" s="2" t="s">
        <v>1020</v>
      </c>
      <c r="I68" s="2">
        <v>91.23</v>
      </c>
    </row>
    <row r="69" spans="1:9" x14ac:dyDescent="0.2">
      <c r="A69" s="2">
        <v>67</v>
      </c>
      <c r="B69" s="2" t="s">
        <v>90</v>
      </c>
      <c r="C69" s="2" t="s">
        <v>1021</v>
      </c>
      <c r="D69" s="2">
        <v>2</v>
      </c>
      <c r="E69" s="2">
        <v>0.70599999999999996</v>
      </c>
      <c r="F69" s="2" t="s">
        <v>862</v>
      </c>
      <c r="G69" s="2" t="s">
        <v>897</v>
      </c>
      <c r="H69" s="2" t="s">
        <v>1022</v>
      </c>
      <c r="I69" s="2">
        <v>93.37</v>
      </c>
    </row>
    <row r="70" spans="1:9" x14ac:dyDescent="0.2">
      <c r="A70" s="2">
        <v>68</v>
      </c>
      <c r="B70" s="2" t="s">
        <v>58</v>
      </c>
      <c r="C70" s="2" t="s">
        <v>1023</v>
      </c>
      <c r="D70" s="2">
        <v>9</v>
      </c>
      <c r="E70" s="2">
        <v>-0.86899999999999999</v>
      </c>
      <c r="F70" s="2" t="s">
        <v>1024</v>
      </c>
      <c r="G70" s="2" t="s">
        <v>897</v>
      </c>
      <c r="H70" s="2" t="s">
        <v>1025</v>
      </c>
      <c r="I70" s="2">
        <v>95.16</v>
      </c>
    </row>
    <row r="71" spans="1:9" x14ac:dyDescent="0.2">
      <c r="A71" s="2">
        <v>69</v>
      </c>
      <c r="B71" s="2" t="s">
        <v>11</v>
      </c>
      <c r="C71" s="2" t="s">
        <v>1026</v>
      </c>
      <c r="D71" s="2">
        <v>3</v>
      </c>
      <c r="E71" s="2">
        <v>0.35699999999999998</v>
      </c>
      <c r="F71" s="2" t="s">
        <v>852</v>
      </c>
      <c r="G71" s="2" t="s">
        <v>897</v>
      </c>
      <c r="H71" s="2" t="s">
        <v>1027</v>
      </c>
      <c r="I71" s="2">
        <v>94.12</v>
      </c>
    </row>
    <row r="72" spans="1:9" x14ac:dyDescent="0.2">
      <c r="A72" s="2">
        <v>70</v>
      </c>
      <c r="B72" s="2" t="s">
        <v>24</v>
      </c>
      <c r="C72" s="2" t="s">
        <v>1028</v>
      </c>
      <c r="D72" s="2">
        <v>9</v>
      </c>
      <c r="E72" s="2">
        <v>-0.872</v>
      </c>
      <c r="F72" s="2" t="s">
        <v>1024</v>
      </c>
      <c r="G72" s="2" t="s">
        <v>897</v>
      </c>
      <c r="H72" s="2" t="s">
        <v>1029</v>
      </c>
      <c r="I72" s="2">
        <v>94.62</v>
      </c>
    </row>
    <row r="73" spans="1:9" x14ac:dyDescent="0.2">
      <c r="A73" s="2">
        <v>71</v>
      </c>
      <c r="B73" s="2" t="s">
        <v>24</v>
      </c>
      <c r="C73" s="2" t="s">
        <v>170</v>
      </c>
      <c r="D73" s="2">
        <v>9</v>
      </c>
      <c r="E73" s="2">
        <v>-1.022</v>
      </c>
      <c r="F73" s="2" t="s">
        <v>964</v>
      </c>
      <c r="G73" s="2" t="s">
        <v>897</v>
      </c>
      <c r="H73" s="2" t="s">
        <v>171</v>
      </c>
      <c r="I73" s="2">
        <v>96.36</v>
      </c>
    </row>
    <row r="74" spans="1:9" x14ac:dyDescent="0.2">
      <c r="A74" s="2">
        <v>72</v>
      </c>
      <c r="B74" s="2" t="s">
        <v>78</v>
      </c>
      <c r="C74" s="2" t="s">
        <v>1030</v>
      </c>
      <c r="D74" s="2">
        <v>9</v>
      </c>
      <c r="E74" s="2">
        <v>-0.94099999999999995</v>
      </c>
      <c r="F74" s="2" t="s">
        <v>1031</v>
      </c>
      <c r="G74" s="2" t="s">
        <v>897</v>
      </c>
      <c r="H74" s="2" t="s">
        <v>1032</v>
      </c>
      <c r="I74" s="2">
        <v>95.85</v>
      </c>
    </row>
    <row r="75" spans="1:9" x14ac:dyDescent="0.2">
      <c r="A75" s="2">
        <v>73</v>
      </c>
      <c r="B75" s="2" t="s">
        <v>123</v>
      </c>
      <c r="C75" s="2" t="s">
        <v>930</v>
      </c>
      <c r="D75" s="2">
        <v>7</v>
      </c>
      <c r="E75" s="2">
        <v>-0.51600000000000001</v>
      </c>
      <c r="F75" s="2" t="s">
        <v>1033</v>
      </c>
      <c r="G75" s="2" t="s">
        <v>897</v>
      </c>
      <c r="H75" s="2" t="s">
        <v>1034</v>
      </c>
      <c r="I75" s="2">
        <v>95.86</v>
      </c>
    </row>
    <row r="76" spans="1:9" x14ac:dyDescent="0.2">
      <c r="A76" s="2">
        <v>74</v>
      </c>
      <c r="B76" s="2" t="s">
        <v>51</v>
      </c>
      <c r="C76" s="2" t="s">
        <v>904</v>
      </c>
      <c r="D76" s="2">
        <v>9</v>
      </c>
      <c r="E76" s="2">
        <v>-0.89500000000000002</v>
      </c>
      <c r="F76" s="2" t="s">
        <v>905</v>
      </c>
      <c r="G76" s="2" t="s">
        <v>897</v>
      </c>
      <c r="H76" s="2" t="s">
        <v>199</v>
      </c>
      <c r="I76" s="2">
        <v>96.79</v>
      </c>
    </row>
    <row r="77" spans="1:9" x14ac:dyDescent="0.2">
      <c r="A77" s="2">
        <v>75</v>
      </c>
      <c r="B77" s="2" t="s">
        <v>58</v>
      </c>
      <c r="C77" s="2" t="s">
        <v>1035</v>
      </c>
      <c r="D77" s="2">
        <v>9</v>
      </c>
      <c r="E77" s="2">
        <v>-0.86499999999999999</v>
      </c>
      <c r="F77" s="2" t="s">
        <v>1024</v>
      </c>
      <c r="G77" s="2" t="s">
        <v>897</v>
      </c>
      <c r="H77" s="2" t="s">
        <v>83</v>
      </c>
      <c r="I77" s="2">
        <v>95.72</v>
      </c>
    </row>
    <row r="78" spans="1:9" x14ac:dyDescent="0.2">
      <c r="A78" s="2">
        <v>76</v>
      </c>
      <c r="B78" s="2" t="s">
        <v>78</v>
      </c>
      <c r="C78" s="2" t="s">
        <v>1036</v>
      </c>
      <c r="D78" s="2">
        <v>9</v>
      </c>
      <c r="E78" s="2">
        <v>-0.80300000000000005</v>
      </c>
      <c r="F78" s="2" t="s">
        <v>968</v>
      </c>
      <c r="G78" s="2" t="s">
        <v>897</v>
      </c>
      <c r="H78" s="2" t="s">
        <v>689</v>
      </c>
      <c r="I78" s="2">
        <v>93.79</v>
      </c>
    </row>
    <row r="79" spans="1:9" x14ac:dyDescent="0.2">
      <c r="A79" s="2">
        <v>77</v>
      </c>
      <c r="B79" s="2" t="s">
        <v>19</v>
      </c>
      <c r="C79" s="2" t="s">
        <v>155</v>
      </c>
      <c r="D79" s="2">
        <v>9</v>
      </c>
      <c r="E79" s="2">
        <v>-0.98899999999999999</v>
      </c>
      <c r="F79" s="2" t="s">
        <v>961</v>
      </c>
      <c r="G79" s="2" t="s">
        <v>897</v>
      </c>
      <c r="H79" s="2" t="s">
        <v>156</v>
      </c>
      <c r="I79" s="2">
        <v>92.42</v>
      </c>
    </row>
    <row r="80" spans="1:9" x14ac:dyDescent="0.2">
      <c r="A80" s="2">
        <v>78</v>
      </c>
      <c r="B80" s="2" t="s">
        <v>58</v>
      </c>
      <c r="C80" s="2" t="s">
        <v>1037</v>
      </c>
      <c r="D80" s="2">
        <v>6</v>
      </c>
      <c r="E80" s="2">
        <v>-0.156</v>
      </c>
      <c r="F80" s="2" t="s">
        <v>1038</v>
      </c>
      <c r="G80" s="2" t="s">
        <v>897</v>
      </c>
      <c r="H80" s="2" t="s">
        <v>1039</v>
      </c>
      <c r="I80" s="2">
        <v>91.45</v>
      </c>
    </row>
    <row r="81" spans="1:9" x14ac:dyDescent="0.2">
      <c r="A81" s="2">
        <v>79</v>
      </c>
      <c r="B81" s="2" t="s">
        <v>58</v>
      </c>
      <c r="C81" s="2" t="s">
        <v>1040</v>
      </c>
      <c r="D81" s="2">
        <v>9</v>
      </c>
      <c r="E81" s="2">
        <v>-0.85499999999999998</v>
      </c>
      <c r="F81" s="2" t="s">
        <v>1024</v>
      </c>
      <c r="G81" s="2" t="s">
        <v>897</v>
      </c>
      <c r="H81" s="2" t="s">
        <v>1041</v>
      </c>
      <c r="I81" s="2">
        <v>89.23</v>
      </c>
    </row>
    <row r="82" spans="1:9" x14ac:dyDescent="0.2">
      <c r="A82" s="2">
        <v>80</v>
      </c>
      <c r="B82" s="2" t="s">
        <v>74</v>
      </c>
      <c r="C82" s="2" t="s">
        <v>1042</v>
      </c>
      <c r="D82" s="2">
        <v>9</v>
      </c>
      <c r="E82" s="2">
        <v>-0.82599999999999996</v>
      </c>
      <c r="F82" s="2" t="s">
        <v>956</v>
      </c>
      <c r="G82" s="2" t="s">
        <v>897</v>
      </c>
      <c r="H82" s="2" t="s">
        <v>347</v>
      </c>
      <c r="I82" s="2">
        <v>85.79</v>
      </c>
    </row>
    <row r="83" spans="1:9" x14ac:dyDescent="0.2">
      <c r="A83" s="2">
        <v>81</v>
      </c>
      <c r="B83" s="2" t="s">
        <v>90</v>
      </c>
      <c r="C83" s="2" t="s">
        <v>1043</v>
      </c>
      <c r="D83" s="2">
        <v>9</v>
      </c>
      <c r="E83" s="2">
        <v>-0.89200000000000002</v>
      </c>
      <c r="F83" s="2" t="s">
        <v>1044</v>
      </c>
      <c r="G83" s="2" t="s">
        <v>897</v>
      </c>
      <c r="H83" s="2" t="s">
        <v>1045</v>
      </c>
      <c r="I83" s="2">
        <v>84.51</v>
      </c>
    </row>
    <row r="84" spans="1:9" x14ac:dyDescent="0.2">
      <c r="A84" s="2">
        <v>82</v>
      </c>
      <c r="B84" s="2" t="s">
        <v>67</v>
      </c>
      <c r="C84" s="2" t="s">
        <v>72</v>
      </c>
      <c r="D84" s="2">
        <v>9</v>
      </c>
      <c r="E84" s="2">
        <v>-1.01</v>
      </c>
      <c r="F84" s="2" t="s">
        <v>964</v>
      </c>
      <c r="G84" s="2" t="s">
        <v>897</v>
      </c>
      <c r="H84" s="2" t="s">
        <v>73</v>
      </c>
      <c r="I84" s="2">
        <v>87.96</v>
      </c>
    </row>
    <row r="85" spans="1:9" x14ac:dyDescent="0.2">
      <c r="A85" s="2">
        <v>83</v>
      </c>
      <c r="B85" s="2" t="s">
        <v>24</v>
      </c>
      <c r="C85" s="2" t="s">
        <v>1046</v>
      </c>
      <c r="D85" s="2">
        <v>5</v>
      </c>
      <c r="E85" s="2">
        <v>0.09</v>
      </c>
      <c r="F85" s="2" t="s">
        <v>993</v>
      </c>
      <c r="G85" s="2" t="s">
        <v>897</v>
      </c>
      <c r="H85" s="2" t="s">
        <v>1047</v>
      </c>
      <c r="I85" s="2">
        <v>89.32</v>
      </c>
    </row>
    <row r="86" spans="1:9" x14ac:dyDescent="0.2">
      <c r="A86" s="2">
        <v>84</v>
      </c>
      <c r="B86" s="2" t="s">
        <v>90</v>
      </c>
      <c r="C86" s="2" t="s">
        <v>1048</v>
      </c>
      <c r="D86" s="2">
        <v>9</v>
      </c>
      <c r="E86" s="2">
        <v>-0.89800000000000002</v>
      </c>
      <c r="F86" s="2" t="s">
        <v>1044</v>
      </c>
      <c r="G86" s="2" t="s">
        <v>897</v>
      </c>
      <c r="H86" s="2" t="s">
        <v>1049</v>
      </c>
      <c r="I86" s="2">
        <v>92.45</v>
      </c>
    </row>
    <row r="87" spans="1:9" x14ac:dyDescent="0.2">
      <c r="A87" s="2">
        <v>85</v>
      </c>
      <c r="B87" s="2" t="s">
        <v>78</v>
      </c>
      <c r="C87" s="2" t="s">
        <v>1050</v>
      </c>
      <c r="D87" s="2">
        <v>6</v>
      </c>
      <c r="E87" s="2">
        <v>-0.21299999999999999</v>
      </c>
      <c r="F87" s="2" t="s">
        <v>937</v>
      </c>
      <c r="G87" s="2" t="s">
        <v>897</v>
      </c>
      <c r="H87" s="2" t="s">
        <v>1051</v>
      </c>
      <c r="I87" s="2">
        <v>90.98</v>
      </c>
    </row>
    <row r="88" spans="1:9" x14ac:dyDescent="0.2">
      <c r="A88" s="2">
        <v>86</v>
      </c>
      <c r="B88" s="2" t="s">
        <v>67</v>
      </c>
      <c r="C88" s="2" t="s">
        <v>1052</v>
      </c>
      <c r="D88" s="2">
        <v>9</v>
      </c>
      <c r="E88" s="2">
        <v>-0.879</v>
      </c>
      <c r="F88" s="2" t="s">
        <v>903</v>
      </c>
      <c r="G88" s="2" t="s">
        <v>897</v>
      </c>
      <c r="H88" s="2" t="s">
        <v>1053</v>
      </c>
      <c r="I88" s="2">
        <v>92.1</v>
      </c>
    </row>
    <row r="89" spans="1:9" x14ac:dyDescent="0.2">
      <c r="A89" s="2">
        <v>87</v>
      </c>
      <c r="B89" s="2" t="s">
        <v>2</v>
      </c>
      <c r="C89" s="2" t="s">
        <v>1054</v>
      </c>
      <c r="D89" s="2">
        <v>6</v>
      </c>
      <c r="E89" s="2">
        <v>-0.26500000000000001</v>
      </c>
      <c r="F89" s="2" t="s">
        <v>937</v>
      </c>
      <c r="G89" s="2" t="s">
        <v>897</v>
      </c>
      <c r="H89" s="2" t="s">
        <v>1055</v>
      </c>
      <c r="I89" s="2">
        <v>89.72</v>
      </c>
    </row>
    <row r="90" spans="1:9" x14ac:dyDescent="0.2">
      <c r="A90" s="2">
        <v>88</v>
      </c>
      <c r="B90" s="2" t="s">
        <v>90</v>
      </c>
      <c r="C90" s="2" t="s">
        <v>1056</v>
      </c>
      <c r="D90" s="2">
        <v>5</v>
      </c>
      <c r="E90" s="2">
        <v>-2.1000000000000001E-2</v>
      </c>
      <c r="F90" s="2" t="s">
        <v>949</v>
      </c>
      <c r="G90" s="2" t="s">
        <v>897</v>
      </c>
      <c r="H90" s="2" t="s">
        <v>1057</v>
      </c>
      <c r="I90" s="2">
        <v>92.11</v>
      </c>
    </row>
    <row r="91" spans="1:9" x14ac:dyDescent="0.2">
      <c r="A91" s="2">
        <v>89</v>
      </c>
      <c r="B91" s="2" t="s">
        <v>51</v>
      </c>
      <c r="C91" s="2" t="s">
        <v>1058</v>
      </c>
      <c r="D91" s="2">
        <v>8</v>
      </c>
      <c r="E91" s="2">
        <v>-0.69199999999999995</v>
      </c>
      <c r="F91" s="2" t="s">
        <v>1059</v>
      </c>
      <c r="G91" s="2" t="s">
        <v>897</v>
      </c>
      <c r="H91" s="2" t="s">
        <v>177</v>
      </c>
      <c r="I91" s="2">
        <v>93.26</v>
      </c>
    </row>
    <row r="92" spans="1:9" x14ac:dyDescent="0.2">
      <c r="A92" s="2">
        <v>90</v>
      </c>
      <c r="B92" s="2" t="s">
        <v>7</v>
      </c>
      <c r="C92" s="2" t="s">
        <v>1060</v>
      </c>
      <c r="D92" s="2">
        <v>9</v>
      </c>
      <c r="E92" s="2">
        <v>-0.91500000000000004</v>
      </c>
      <c r="F92" s="2" t="s">
        <v>905</v>
      </c>
      <c r="G92" s="2" t="s">
        <v>897</v>
      </c>
      <c r="H92" s="2" t="s">
        <v>183</v>
      </c>
      <c r="I92" s="2">
        <v>93.64</v>
      </c>
    </row>
    <row r="93" spans="1:9" x14ac:dyDescent="0.2">
      <c r="A93" s="2">
        <v>91</v>
      </c>
      <c r="B93" s="2" t="s">
        <v>67</v>
      </c>
      <c r="C93" s="2" t="s">
        <v>1061</v>
      </c>
      <c r="D93" s="2">
        <v>1</v>
      </c>
      <c r="E93" s="2">
        <v>1.5760000000000001</v>
      </c>
      <c r="F93" s="2" t="s">
        <v>1014</v>
      </c>
      <c r="G93" s="2" t="s">
        <v>897</v>
      </c>
      <c r="H93" s="2" t="s">
        <v>1062</v>
      </c>
      <c r="I93" s="2">
        <v>92.53</v>
      </c>
    </row>
    <row r="94" spans="1:9" x14ac:dyDescent="0.2">
      <c r="A94" s="2">
        <v>92</v>
      </c>
      <c r="B94" s="2" t="s">
        <v>58</v>
      </c>
      <c r="C94" s="2" t="s">
        <v>1063</v>
      </c>
      <c r="D94" s="2">
        <v>3</v>
      </c>
      <c r="E94" s="2">
        <v>0.53300000000000003</v>
      </c>
      <c r="F94" s="2" t="s">
        <v>934</v>
      </c>
      <c r="G94" s="2" t="s">
        <v>897</v>
      </c>
      <c r="H94" s="2" t="s">
        <v>1064</v>
      </c>
      <c r="I94" s="2">
        <v>93.08</v>
      </c>
    </row>
    <row r="95" spans="1:9" x14ac:dyDescent="0.2">
      <c r="A95" s="2">
        <v>93</v>
      </c>
      <c r="B95" s="2" t="s">
        <v>123</v>
      </c>
      <c r="C95" s="2" t="s">
        <v>124</v>
      </c>
      <c r="D95" s="2">
        <v>9</v>
      </c>
      <c r="E95" s="2">
        <v>-0.99099999999999999</v>
      </c>
      <c r="F95" s="2" t="s">
        <v>961</v>
      </c>
      <c r="G95" s="2" t="s">
        <v>897</v>
      </c>
      <c r="H95" s="2" t="s">
        <v>125</v>
      </c>
      <c r="I95" s="2">
        <v>95.53</v>
      </c>
    </row>
    <row r="96" spans="1:9" x14ac:dyDescent="0.2">
      <c r="A96" s="2">
        <v>94</v>
      </c>
      <c r="B96" s="2" t="s">
        <v>97</v>
      </c>
      <c r="C96" s="2" t="s">
        <v>1065</v>
      </c>
      <c r="D96" s="2">
        <v>8</v>
      </c>
      <c r="E96" s="2">
        <v>-0.621</v>
      </c>
      <c r="F96" s="2" t="s">
        <v>908</v>
      </c>
      <c r="G96" s="2" t="s">
        <v>897</v>
      </c>
      <c r="H96" s="2" t="s">
        <v>1066</v>
      </c>
      <c r="I96" s="2">
        <v>95.19</v>
      </c>
    </row>
    <row r="97" spans="1:9" x14ac:dyDescent="0.2">
      <c r="A97" s="2">
        <v>95</v>
      </c>
      <c r="B97" s="2" t="s">
        <v>133</v>
      </c>
      <c r="C97" s="2" t="s">
        <v>1067</v>
      </c>
      <c r="D97" s="2">
        <v>9</v>
      </c>
      <c r="E97" s="2">
        <v>-0.88100000000000001</v>
      </c>
      <c r="F97" s="2" t="s">
        <v>903</v>
      </c>
      <c r="G97" s="2" t="s">
        <v>897</v>
      </c>
      <c r="H97" s="2" t="s">
        <v>841</v>
      </c>
      <c r="I97" s="2">
        <v>95.08</v>
      </c>
    </row>
    <row r="98" spans="1:9" x14ac:dyDescent="0.2">
      <c r="A98" s="2">
        <v>96</v>
      </c>
      <c r="B98" s="2" t="s">
        <v>108</v>
      </c>
      <c r="C98" s="2" t="s">
        <v>1068</v>
      </c>
      <c r="D98" s="2">
        <v>7</v>
      </c>
      <c r="E98" s="2">
        <v>-0.54</v>
      </c>
      <c r="F98" s="2" t="s">
        <v>913</v>
      </c>
      <c r="G98" s="2" t="s">
        <v>897</v>
      </c>
      <c r="H98" s="2" t="s">
        <v>1069</v>
      </c>
      <c r="I98" s="2">
        <v>96.38</v>
      </c>
    </row>
    <row r="99" spans="1:9" x14ac:dyDescent="0.2">
      <c r="A99" s="2">
        <v>97</v>
      </c>
      <c r="B99" s="2" t="s">
        <v>51</v>
      </c>
      <c r="C99" s="2" t="s">
        <v>52</v>
      </c>
      <c r="D99" s="2">
        <v>9</v>
      </c>
      <c r="E99" s="2">
        <v>-0.98799999999999999</v>
      </c>
      <c r="F99" s="2" t="s">
        <v>961</v>
      </c>
      <c r="G99" s="2" t="s">
        <v>897</v>
      </c>
      <c r="H99" s="2" t="s">
        <v>54</v>
      </c>
      <c r="I99" s="2">
        <v>95.27</v>
      </c>
    </row>
    <row r="100" spans="1:9" x14ac:dyDescent="0.2">
      <c r="A100" s="2">
        <v>98</v>
      </c>
      <c r="B100" s="2" t="s">
        <v>133</v>
      </c>
      <c r="C100" s="2" t="s">
        <v>1070</v>
      </c>
      <c r="D100" s="2">
        <v>7</v>
      </c>
      <c r="E100" s="2">
        <v>-0.34599999999999997</v>
      </c>
      <c r="F100" s="2" t="s">
        <v>914</v>
      </c>
      <c r="G100" s="2" t="s">
        <v>897</v>
      </c>
      <c r="H100" s="2" t="s">
        <v>1071</v>
      </c>
      <c r="I100" s="2">
        <v>92.92</v>
      </c>
    </row>
    <row r="101" spans="1:9" x14ac:dyDescent="0.2">
      <c r="A101" s="2">
        <v>99</v>
      </c>
      <c r="B101" s="2" t="s">
        <v>19</v>
      </c>
      <c r="C101" s="2" t="s">
        <v>1072</v>
      </c>
      <c r="D101" s="2">
        <v>9</v>
      </c>
      <c r="E101" s="2">
        <v>-0.89900000000000002</v>
      </c>
      <c r="F101" s="2" t="s">
        <v>905</v>
      </c>
      <c r="G101" s="2" t="s">
        <v>897</v>
      </c>
      <c r="H101" s="2" t="s">
        <v>239</v>
      </c>
      <c r="I101" s="2">
        <v>93.6</v>
      </c>
    </row>
    <row r="102" spans="1:9" x14ac:dyDescent="0.2">
      <c r="A102" s="2">
        <v>100</v>
      </c>
      <c r="B102" s="2" t="s">
        <v>24</v>
      </c>
      <c r="C102" s="2" t="s">
        <v>1073</v>
      </c>
      <c r="D102" s="2">
        <v>9</v>
      </c>
      <c r="E102" s="2">
        <v>-0.97399999999999998</v>
      </c>
      <c r="F102" s="2" t="s">
        <v>1074</v>
      </c>
      <c r="G102" s="2" t="s">
        <v>897</v>
      </c>
      <c r="H102" s="2" t="s">
        <v>1075</v>
      </c>
      <c r="I102" s="2">
        <v>94.98</v>
      </c>
    </row>
    <row r="103" spans="1:9" x14ac:dyDescent="0.2">
      <c r="A103" s="2">
        <v>101</v>
      </c>
      <c r="B103" s="2" t="s">
        <v>78</v>
      </c>
      <c r="C103" s="2" t="s">
        <v>1076</v>
      </c>
      <c r="D103" s="2">
        <v>5</v>
      </c>
      <c r="E103" s="2">
        <v>1.4E-2</v>
      </c>
      <c r="F103" s="2" t="s">
        <v>848</v>
      </c>
      <c r="G103" s="2" t="s">
        <v>897</v>
      </c>
      <c r="H103" s="2" t="s">
        <v>1077</v>
      </c>
      <c r="I103" s="2">
        <v>92.32</v>
      </c>
    </row>
    <row r="104" spans="1:9" x14ac:dyDescent="0.2">
      <c r="A104" s="2">
        <v>102</v>
      </c>
      <c r="B104" s="2" t="s">
        <v>19</v>
      </c>
      <c r="C104" s="2" t="s">
        <v>1078</v>
      </c>
      <c r="D104" s="2">
        <v>8</v>
      </c>
      <c r="E104" s="2">
        <v>-0.69</v>
      </c>
      <c r="F104" s="2" t="s">
        <v>920</v>
      </c>
      <c r="G104" s="2" t="s">
        <v>897</v>
      </c>
      <c r="H104" s="2" t="s">
        <v>1079</v>
      </c>
      <c r="I104" s="2">
        <v>92.88</v>
      </c>
    </row>
    <row r="105" spans="1:9" x14ac:dyDescent="0.2">
      <c r="A105" s="2">
        <v>103</v>
      </c>
      <c r="B105" s="2" t="s">
        <v>123</v>
      </c>
      <c r="C105" s="2" t="s">
        <v>1080</v>
      </c>
      <c r="D105" s="2">
        <v>9</v>
      </c>
      <c r="E105" s="2">
        <v>-0.81100000000000005</v>
      </c>
      <c r="F105" s="2" t="s">
        <v>968</v>
      </c>
      <c r="G105" s="2" t="s">
        <v>897</v>
      </c>
      <c r="H105" s="2" t="s">
        <v>635</v>
      </c>
      <c r="I105" s="2">
        <v>94.83</v>
      </c>
    </row>
    <row r="106" spans="1:9" x14ac:dyDescent="0.2">
      <c r="A106" s="2">
        <v>104</v>
      </c>
      <c r="B106" s="2" t="s">
        <v>51</v>
      </c>
      <c r="C106" s="2" t="s">
        <v>52</v>
      </c>
      <c r="D106" s="2">
        <v>9</v>
      </c>
      <c r="E106" s="2">
        <v>-0.98799999999999999</v>
      </c>
      <c r="F106" s="2" t="s">
        <v>961</v>
      </c>
      <c r="G106" s="2" t="s">
        <v>897</v>
      </c>
      <c r="H106" s="2" t="s">
        <v>54</v>
      </c>
      <c r="I106" s="2">
        <v>96.22</v>
      </c>
    </row>
    <row r="107" spans="1:9" x14ac:dyDescent="0.2">
      <c r="A107" s="2">
        <v>105</v>
      </c>
      <c r="B107" s="2" t="s">
        <v>2</v>
      </c>
      <c r="C107" s="2" t="s">
        <v>1081</v>
      </c>
      <c r="D107" s="2">
        <v>7</v>
      </c>
      <c r="E107" s="2">
        <v>-0.35599999999999998</v>
      </c>
      <c r="F107" s="2" t="s">
        <v>1082</v>
      </c>
      <c r="G107" s="2" t="s">
        <v>897</v>
      </c>
      <c r="H107" s="2" t="s">
        <v>1083</v>
      </c>
      <c r="I107" s="2">
        <v>94.8</v>
      </c>
    </row>
    <row r="108" spans="1:9" x14ac:dyDescent="0.2">
      <c r="A108" s="2">
        <v>106</v>
      </c>
      <c r="B108" s="2" t="s">
        <v>45</v>
      </c>
      <c r="C108" s="2" t="s">
        <v>1084</v>
      </c>
      <c r="D108" s="2">
        <v>8</v>
      </c>
      <c r="E108" s="2">
        <v>-0.77200000000000002</v>
      </c>
      <c r="F108" s="2" t="s">
        <v>1085</v>
      </c>
      <c r="G108" s="2" t="s">
        <v>897</v>
      </c>
      <c r="H108" s="2" t="s">
        <v>1086</v>
      </c>
      <c r="I108" s="2">
        <v>95.29</v>
      </c>
    </row>
    <row r="109" spans="1:9" x14ac:dyDescent="0.2">
      <c r="A109" s="2">
        <v>107</v>
      </c>
      <c r="B109" s="2" t="s">
        <v>133</v>
      </c>
      <c r="C109" s="2" t="s">
        <v>1087</v>
      </c>
      <c r="D109" s="2">
        <v>7</v>
      </c>
      <c r="E109" s="2">
        <v>-0.42199999999999999</v>
      </c>
      <c r="F109" s="2" t="s">
        <v>931</v>
      </c>
      <c r="G109" s="2" t="s">
        <v>897</v>
      </c>
      <c r="H109" s="2" t="s">
        <v>1088</v>
      </c>
      <c r="I109" s="2">
        <v>95.94</v>
      </c>
    </row>
    <row r="110" spans="1:9" x14ac:dyDescent="0.2">
      <c r="A110" s="2">
        <v>108</v>
      </c>
      <c r="B110" s="2" t="s">
        <v>123</v>
      </c>
      <c r="C110" s="2" t="s">
        <v>1089</v>
      </c>
      <c r="D110" s="2">
        <v>9</v>
      </c>
      <c r="E110" s="2">
        <v>-0.90500000000000003</v>
      </c>
      <c r="F110" s="2" t="s">
        <v>905</v>
      </c>
      <c r="G110" s="2" t="s">
        <v>897</v>
      </c>
      <c r="H110" s="2" t="s">
        <v>1009</v>
      </c>
      <c r="I110" s="2">
        <v>95.92</v>
      </c>
    </row>
    <row r="111" spans="1:9" x14ac:dyDescent="0.2">
      <c r="A111" s="2">
        <v>109</v>
      </c>
      <c r="B111" s="2" t="s">
        <v>108</v>
      </c>
      <c r="C111" s="2" t="s">
        <v>1090</v>
      </c>
      <c r="D111" s="2">
        <v>8</v>
      </c>
      <c r="E111" s="2">
        <v>-0.60899999999999999</v>
      </c>
      <c r="F111" s="2" t="s">
        <v>908</v>
      </c>
      <c r="G111" s="2" t="s">
        <v>897</v>
      </c>
      <c r="H111" s="2" t="s">
        <v>1091</v>
      </c>
      <c r="I111" s="2">
        <v>96.06</v>
      </c>
    </row>
    <row r="112" spans="1:9" x14ac:dyDescent="0.2">
      <c r="A112" s="2">
        <v>110</v>
      </c>
      <c r="B112" s="2" t="s">
        <v>78</v>
      </c>
      <c r="C112" s="2" t="s">
        <v>1092</v>
      </c>
      <c r="D112" s="2">
        <v>6</v>
      </c>
      <c r="E112" s="2">
        <v>-0.254</v>
      </c>
      <c r="F112" s="2" t="s">
        <v>937</v>
      </c>
      <c r="G112" s="2" t="s">
        <v>897</v>
      </c>
      <c r="H112" s="2" t="s">
        <v>689</v>
      </c>
      <c r="I112" s="2">
        <v>95.14</v>
      </c>
    </row>
    <row r="113" spans="1:9" x14ac:dyDescent="0.2">
      <c r="A113" s="2">
        <v>111</v>
      </c>
      <c r="B113" s="2" t="s">
        <v>97</v>
      </c>
      <c r="C113" s="2" t="s">
        <v>1093</v>
      </c>
      <c r="D113" s="2">
        <v>5</v>
      </c>
      <c r="E113" s="2">
        <v>-0.10199999999999999</v>
      </c>
      <c r="F113" s="2" t="s">
        <v>1094</v>
      </c>
      <c r="G113" s="2" t="s">
        <v>897</v>
      </c>
      <c r="H113" s="2" t="s">
        <v>1095</v>
      </c>
      <c r="I113" s="2">
        <v>94.23</v>
      </c>
    </row>
    <row r="114" spans="1:9" x14ac:dyDescent="0.2">
      <c r="A114" s="2">
        <v>112</v>
      </c>
      <c r="B114" s="2" t="s">
        <v>11</v>
      </c>
      <c r="C114" s="2" t="s">
        <v>1096</v>
      </c>
      <c r="D114" s="2">
        <v>9</v>
      </c>
      <c r="E114" s="2">
        <v>-0.97899999999999998</v>
      </c>
      <c r="F114" s="2" t="s">
        <v>1074</v>
      </c>
      <c r="G114" s="2" t="s">
        <v>897</v>
      </c>
      <c r="H114" s="2" t="s">
        <v>1097</v>
      </c>
      <c r="I114" s="2">
        <v>96.05</v>
      </c>
    </row>
    <row r="115" spans="1:9" x14ac:dyDescent="0.2">
      <c r="A115" s="2">
        <v>113</v>
      </c>
      <c r="B115" s="2" t="s">
        <v>38</v>
      </c>
      <c r="C115" s="2" t="s">
        <v>1098</v>
      </c>
      <c r="D115" s="2">
        <v>9</v>
      </c>
      <c r="E115" s="2">
        <v>-0.98499999999999999</v>
      </c>
      <c r="F115" s="2" t="s">
        <v>1099</v>
      </c>
      <c r="G115" s="2" t="s">
        <v>897</v>
      </c>
      <c r="H115" s="2" t="s">
        <v>239</v>
      </c>
      <c r="I115" s="2">
        <v>96.84</v>
      </c>
    </row>
    <row r="116" spans="1:9" x14ac:dyDescent="0.2">
      <c r="A116" s="2">
        <v>114</v>
      </c>
      <c r="B116" s="2" t="s">
        <v>24</v>
      </c>
      <c r="C116" s="2" t="s">
        <v>170</v>
      </c>
      <c r="D116" s="2">
        <v>9</v>
      </c>
      <c r="E116" s="2">
        <v>-1.022</v>
      </c>
      <c r="F116" s="2" t="s">
        <v>964</v>
      </c>
      <c r="G116" s="2" t="s">
        <v>897</v>
      </c>
      <c r="H116" s="2" t="s">
        <v>171</v>
      </c>
      <c r="I116" s="2">
        <v>96.72</v>
      </c>
    </row>
    <row r="117" spans="1:9" x14ac:dyDescent="0.2">
      <c r="A117" s="2">
        <v>115</v>
      </c>
      <c r="B117" s="2" t="s">
        <v>97</v>
      </c>
      <c r="C117" s="2" t="s">
        <v>942</v>
      </c>
      <c r="D117" s="2">
        <v>5</v>
      </c>
      <c r="E117" s="2">
        <v>6.3E-2</v>
      </c>
      <c r="F117" s="2" t="s">
        <v>993</v>
      </c>
      <c r="G117" s="2" t="s">
        <v>897</v>
      </c>
      <c r="H117" s="2" t="s">
        <v>1100</v>
      </c>
      <c r="I117" s="2">
        <v>95.36</v>
      </c>
    </row>
    <row r="118" spans="1:9" x14ac:dyDescent="0.2">
      <c r="A118" s="2">
        <v>116</v>
      </c>
      <c r="B118" s="2" t="s">
        <v>2</v>
      </c>
      <c r="C118" s="2" t="s">
        <v>1101</v>
      </c>
      <c r="D118" s="2">
        <v>9</v>
      </c>
      <c r="E118" s="2">
        <v>-0.82199999999999995</v>
      </c>
      <c r="F118" s="2" t="s">
        <v>956</v>
      </c>
      <c r="G118" s="2" t="s">
        <v>897</v>
      </c>
      <c r="H118" s="2" t="s">
        <v>1102</v>
      </c>
      <c r="I118" s="2">
        <v>95.06</v>
      </c>
    </row>
    <row r="119" spans="1:9" x14ac:dyDescent="0.2">
      <c r="A119" s="2">
        <v>117</v>
      </c>
      <c r="B119" s="2" t="s">
        <v>58</v>
      </c>
      <c r="C119" s="2" t="s">
        <v>1103</v>
      </c>
      <c r="D119" s="2">
        <v>5</v>
      </c>
      <c r="E119" s="2">
        <v>-6.7000000000000004E-2</v>
      </c>
      <c r="F119" s="2" t="s">
        <v>1094</v>
      </c>
      <c r="G119" s="2" t="s">
        <v>897</v>
      </c>
      <c r="H119" s="2" t="s">
        <v>1104</v>
      </c>
      <c r="I119" s="2">
        <v>93.1</v>
      </c>
    </row>
    <row r="120" spans="1:9" x14ac:dyDescent="0.2">
      <c r="A120" s="2">
        <v>118</v>
      </c>
      <c r="B120" s="2" t="s">
        <v>58</v>
      </c>
      <c r="C120" s="2" t="s">
        <v>1105</v>
      </c>
      <c r="D120" s="2">
        <v>8</v>
      </c>
      <c r="E120" s="2">
        <v>-0.75700000000000001</v>
      </c>
      <c r="F120" s="2" t="s">
        <v>959</v>
      </c>
      <c r="G120" s="2" t="s">
        <v>897</v>
      </c>
      <c r="H120" s="2" t="s">
        <v>1106</v>
      </c>
      <c r="I120" s="2">
        <v>92.8</v>
      </c>
    </row>
    <row r="121" spans="1:9" x14ac:dyDescent="0.2">
      <c r="A121" s="2">
        <v>119</v>
      </c>
      <c r="B121" s="2" t="s">
        <v>19</v>
      </c>
      <c r="C121" s="2" t="s">
        <v>1107</v>
      </c>
      <c r="D121" s="2">
        <v>6</v>
      </c>
      <c r="E121" s="2">
        <v>-0.24</v>
      </c>
      <c r="F121" s="2" t="s">
        <v>937</v>
      </c>
      <c r="G121" s="2" t="s">
        <v>897</v>
      </c>
      <c r="H121" s="2" t="s">
        <v>1108</v>
      </c>
      <c r="I121" s="2">
        <v>85.56</v>
      </c>
    </row>
    <row r="122" spans="1:9" x14ac:dyDescent="0.2">
      <c r="A122" s="2">
        <v>120</v>
      </c>
      <c r="B122" s="2" t="s">
        <v>38</v>
      </c>
      <c r="C122" s="2" t="s">
        <v>1098</v>
      </c>
      <c r="D122" s="2">
        <v>9</v>
      </c>
      <c r="E122" s="2">
        <v>-0.98499999999999999</v>
      </c>
      <c r="F122" s="2" t="s">
        <v>1099</v>
      </c>
      <c r="G122" s="2" t="s">
        <v>897</v>
      </c>
      <c r="H122" s="2" t="s">
        <v>1075</v>
      </c>
      <c r="I122" s="2">
        <v>87.62</v>
      </c>
    </row>
    <row r="123" spans="1:9" x14ac:dyDescent="0.2">
      <c r="A123" s="2">
        <v>121</v>
      </c>
      <c r="B123" s="2" t="s">
        <v>7</v>
      </c>
      <c r="C123" s="2" t="s">
        <v>1109</v>
      </c>
      <c r="D123" s="2">
        <v>4</v>
      </c>
      <c r="E123" s="2">
        <v>0.11600000000000001</v>
      </c>
      <c r="F123" s="2" t="s">
        <v>1110</v>
      </c>
      <c r="G123" s="2" t="s">
        <v>897</v>
      </c>
      <c r="H123" s="2" t="s">
        <v>1111</v>
      </c>
      <c r="I123" s="2">
        <v>88.24</v>
      </c>
    </row>
    <row r="124" spans="1:9" x14ac:dyDescent="0.2">
      <c r="A124" s="2">
        <v>122</v>
      </c>
      <c r="B124" s="2" t="s">
        <v>19</v>
      </c>
      <c r="C124" s="2" t="s">
        <v>1072</v>
      </c>
      <c r="D124" s="2">
        <v>9</v>
      </c>
      <c r="E124" s="2">
        <v>-0.89800000000000002</v>
      </c>
      <c r="F124" s="2" t="s">
        <v>905</v>
      </c>
      <c r="G124" s="2" t="s">
        <v>897</v>
      </c>
      <c r="H124" s="2" t="s">
        <v>362</v>
      </c>
      <c r="I124" s="2">
        <v>90.53</v>
      </c>
    </row>
    <row r="125" spans="1:9" x14ac:dyDescent="0.2">
      <c r="A125" s="2">
        <v>123</v>
      </c>
      <c r="B125" s="2" t="s">
        <v>51</v>
      </c>
      <c r="C125" s="2" t="s">
        <v>1112</v>
      </c>
      <c r="D125" s="2">
        <v>1</v>
      </c>
      <c r="E125" s="2">
        <v>1.032</v>
      </c>
      <c r="F125" s="2" t="s">
        <v>870</v>
      </c>
      <c r="G125" s="2" t="s">
        <v>897</v>
      </c>
      <c r="H125" s="2" t="s">
        <v>1113</v>
      </c>
      <c r="I125" s="2">
        <v>93.37</v>
      </c>
    </row>
    <row r="126" spans="1:9" x14ac:dyDescent="0.2">
      <c r="A126" s="2">
        <v>124</v>
      </c>
      <c r="B126" s="2" t="s">
        <v>123</v>
      </c>
      <c r="C126" s="2" t="s">
        <v>919</v>
      </c>
      <c r="D126" s="2">
        <v>8</v>
      </c>
      <c r="E126" s="2">
        <v>-0.63</v>
      </c>
      <c r="F126" s="2" t="s">
        <v>1114</v>
      </c>
      <c r="G126" s="2" t="s">
        <v>897</v>
      </c>
      <c r="H126" s="2" t="s">
        <v>1115</v>
      </c>
      <c r="I126" s="2">
        <v>94.27</v>
      </c>
    </row>
    <row r="127" spans="1:9" x14ac:dyDescent="0.2">
      <c r="A127" s="2">
        <v>125</v>
      </c>
      <c r="B127" s="2" t="s">
        <v>123</v>
      </c>
      <c r="C127" s="2" t="s">
        <v>1089</v>
      </c>
      <c r="D127" s="2">
        <v>9</v>
      </c>
      <c r="E127" s="2">
        <v>-0.81</v>
      </c>
      <c r="F127" s="2" t="s">
        <v>968</v>
      </c>
      <c r="G127" s="2" t="s">
        <v>897</v>
      </c>
      <c r="H127" s="2" t="s">
        <v>1116</v>
      </c>
      <c r="I127" s="2">
        <v>94.94</v>
      </c>
    </row>
    <row r="128" spans="1:9" x14ac:dyDescent="0.2">
      <c r="A128" s="2">
        <v>126</v>
      </c>
      <c r="B128" s="2" t="s">
        <v>108</v>
      </c>
      <c r="C128" s="2" t="s">
        <v>1117</v>
      </c>
      <c r="D128" s="2">
        <v>8</v>
      </c>
      <c r="E128" s="2">
        <v>-0.71199999999999997</v>
      </c>
      <c r="F128" s="2" t="s">
        <v>1001</v>
      </c>
      <c r="G128" s="2" t="s">
        <v>897</v>
      </c>
      <c r="H128" s="2" t="s">
        <v>1118</v>
      </c>
      <c r="I128" s="2">
        <v>96.13</v>
      </c>
    </row>
    <row r="129" spans="1:9" x14ac:dyDescent="0.2">
      <c r="A129" s="2">
        <v>127</v>
      </c>
      <c r="B129" s="2" t="s">
        <v>38</v>
      </c>
      <c r="C129" s="2" t="s">
        <v>1119</v>
      </c>
      <c r="D129" s="2">
        <v>9</v>
      </c>
      <c r="E129" s="2">
        <v>-0.89500000000000002</v>
      </c>
      <c r="F129" s="2" t="s">
        <v>1044</v>
      </c>
      <c r="G129" s="2" t="s">
        <v>897</v>
      </c>
      <c r="H129" s="2" t="s">
        <v>1120</v>
      </c>
      <c r="I129" s="2">
        <v>95</v>
      </c>
    </row>
    <row r="130" spans="1:9" x14ac:dyDescent="0.2">
      <c r="A130" s="2">
        <v>128</v>
      </c>
      <c r="B130" s="2" t="s">
        <v>19</v>
      </c>
      <c r="C130" s="2" t="s">
        <v>155</v>
      </c>
      <c r="D130" s="2">
        <v>9</v>
      </c>
      <c r="E130" s="2">
        <v>-0.98899999999999999</v>
      </c>
      <c r="F130" s="2" t="s">
        <v>961</v>
      </c>
      <c r="G130" s="2" t="s">
        <v>897</v>
      </c>
      <c r="H130" s="2" t="s">
        <v>156</v>
      </c>
      <c r="I130" s="2">
        <v>94.93</v>
      </c>
    </row>
    <row r="131" spans="1:9" x14ac:dyDescent="0.2">
      <c r="A131" s="2">
        <v>129</v>
      </c>
      <c r="B131" s="2" t="s">
        <v>123</v>
      </c>
      <c r="C131" s="2" t="s">
        <v>124</v>
      </c>
      <c r="D131" s="2">
        <v>9</v>
      </c>
      <c r="E131" s="2">
        <v>-0.99099999999999999</v>
      </c>
      <c r="F131" s="2" t="s">
        <v>961</v>
      </c>
      <c r="G131" s="2" t="s">
        <v>897</v>
      </c>
      <c r="H131" s="2" t="s">
        <v>125</v>
      </c>
      <c r="I131" s="2">
        <v>95.03</v>
      </c>
    </row>
    <row r="132" spans="1:9" x14ac:dyDescent="0.2">
      <c r="A132" s="2">
        <v>130</v>
      </c>
      <c r="B132" s="2" t="s">
        <v>11</v>
      </c>
      <c r="C132" s="2" t="s">
        <v>912</v>
      </c>
      <c r="D132" s="2">
        <v>5</v>
      </c>
      <c r="E132" s="2">
        <v>8.7999999999999995E-2</v>
      </c>
      <c r="F132" s="2" t="s">
        <v>993</v>
      </c>
      <c r="G132" s="2" t="s">
        <v>897</v>
      </c>
      <c r="H132" s="2" t="s">
        <v>1121</v>
      </c>
      <c r="I132" s="2">
        <v>92.72</v>
      </c>
    </row>
    <row r="133" spans="1:9" x14ac:dyDescent="0.2">
      <c r="A133" s="2">
        <v>131</v>
      </c>
      <c r="B133" s="2" t="s">
        <v>67</v>
      </c>
      <c r="C133" s="2" t="s">
        <v>902</v>
      </c>
      <c r="D133" s="2">
        <v>8</v>
      </c>
      <c r="E133" s="2">
        <v>-0.79800000000000004</v>
      </c>
      <c r="F133" s="2" t="s">
        <v>1122</v>
      </c>
      <c r="G133" s="2" t="s">
        <v>897</v>
      </c>
      <c r="H133" s="2" t="s">
        <v>1123</v>
      </c>
      <c r="I133" s="2">
        <v>93.94</v>
      </c>
    </row>
    <row r="134" spans="1:9" x14ac:dyDescent="0.2">
      <c r="A134" s="2">
        <v>132</v>
      </c>
      <c r="B134" s="2" t="s">
        <v>7</v>
      </c>
      <c r="C134" s="2" t="s">
        <v>42</v>
      </c>
      <c r="D134" s="2">
        <v>9</v>
      </c>
      <c r="E134" s="2">
        <v>-0.996</v>
      </c>
      <c r="F134" s="2" t="s">
        <v>961</v>
      </c>
      <c r="G134" s="2" t="s">
        <v>897</v>
      </c>
      <c r="H134" s="2" t="s">
        <v>44</v>
      </c>
      <c r="I134" s="2">
        <v>97</v>
      </c>
    </row>
    <row r="135" spans="1:9" x14ac:dyDescent="0.2">
      <c r="A135" s="2">
        <v>133</v>
      </c>
      <c r="B135" s="2" t="s">
        <v>58</v>
      </c>
      <c r="C135" s="2" t="s">
        <v>59</v>
      </c>
      <c r="D135" s="2">
        <v>9</v>
      </c>
      <c r="E135" s="2">
        <v>-1.022</v>
      </c>
      <c r="F135" s="2" t="s">
        <v>964</v>
      </c>
      <c r="G135" s="2" t="s">
        <v>897</v>
      </c>
      <c r="H135" s="2" t="s">
        <v>61</v>
      </c>
      <c r="I135" s="2">
        <v>97.01</v>
      </c>
    </row>
    <row r="136" spans="1:9" x14ac:dyDescent="0.2">
      <c r="A136" s="2">
        <v>134</v>
      </c>
      <c r="B136" s="2" t="s">
        <v>58</v>
      </c>
      <c r="C136" s="2" t="s">
        <v>1124</v>
      </c>
      <c r="D136" s="2">
        <v>9</v>
      </c>
      <c r="E136" s="2">
        <v>-0.91900000000000004</v>
      </c>
      <c r="F136" s="2" t="s">
        <v>952</v>
      </c>
      <c r="G136" s="2" t="s">
        <v>897</v>
      </c>
      <c r="H136" s="2" t="s">
        <v>1125</v>
      </c>
      <c r="I136" s="2">
        <v>95.56</v>
      </c>
    </row>
    <row r="137" spans="1:9" x14ac:dyDescent="0.2">
      <c r="A137" s="2">
        <v>135</v>
      </c>
      <c r="B137" s="2" t="s">
        <v>78</v>
      </c>
      <c r="C137" s="2" t="s">
        <v>1126</v>
      </c>
      <c r="D137" s="2">
        <v>7</v>
      </c>
      <c r="E137" s="2">
        <v>-0.46500000000000002</v>
      </c>
      <c r="F137" s="2" t="s">
        <v>894</v>
      </c>
      <c r="G137" s="2" t="s">
        <v>897</v>
      </c>
      <c r="H137" s="2" t="s">
        <v>1127</v>
      </c>
      <c r="I137" s="2">
        <v>95.66</v>
      </c>
    </row>
    <row r="138" spans="1:9" x14ac:dyDescent="0.2">
      <c r="A138" s="2">
        <v>136</v>
      </c>
      <c r="B138" s="2" t="s">
        <v>24</v>
      </c>
      <c r="C138" s="2" t="s">
        <v>170</v>
      </c>
      <c r="D138" s="2">
        <v>9</v>
      </c>
      <c r="E138" s="2">
        <v>-1.022</v>
      </c>
      <c r="F138" s="2" t="s">
        <v>964</v>
      </c>
      <c r="G138" s="2" t="s">
        <v>897</v>
      </c>
      <c r="H138" s="2" t="s">
        <v>171</v>
      </c>
      <c r="I138" s="2">
        <v>96.51</v>
      </c>
    </row>
    <row r="139" spans="1:9" x14ac:dyDescent="0.2">
      <c r="A139" s="2">
        <v>137</v>
      </c>
      <c r="B139" s="2" t="s">
        <v>51</v>
      </c>
      <c r="C139" s="2" t="s">
        <v>1128</v>
      </c>
      <c r="D139" s="2">
        <v>8</v>
      </c>
      <c r="E139" s="2">
        <v>-0.59299999999999997</v>
      </c>
      <c r="F139" s="2" t="s">
        <v>943</v>
      </c>
      <c r="G139" s="2" t="s">
        <v>897</v>
      </c>
      <c r="H139" s="2" t="s">
        <v>1129</v>
      </c>
      <c r="I139" s="2">
        <v>95.96</v>
      </c>
    </row>
    <row r="140" spans="1:9" x14ac:dyDescent="0.2">
      <c r="A140" s="2">
        <v>138</v>
      </c>
      <c r="B140" s="2" t="s">
        <v>38</v>
      </c>
      <c r="C140" s="2" t="s">
        <v>254</v>
      </c>
      <c r="D140" s="2">
        <v>9</v>
      </c>
      <c r="E140" s="2">
        <v>-1.0269999999999999</v>
      </c>
      <c r="F140" s="2" t="s">
        <v>1130</v>
      </c>
      <c r="G140" s="2" t="s">
        <v>897</v>
      </c>
      <c r="H140" s="2" t="s">
        <v>255</v>
      </c>
      <c r="I140" s="2">
        <v>95.56</v>
      </c>
    </row>
    <row r="141" spans="1:9" x14ac:dyDescent="0.2">
      <c r="A141" s="2">
        <v>139</v>
      </c>
      <c r="B141" s="2" t="s">
        <v>51</v>
      </c>
      <c r="C141" s="2" t="s">
        <v>1131</v>
      </c>
      <c r="D141" s="2">
        <v>7</v>
      </c>
      <c r="E141" s="2">
        <v>-0.52</v>
      </c>
      <c r="F141" s="2" t="s">
        <v>1033</v>
      </c>
      <c r="G141" s="2" t="s">
        <v>897</v>
      </c>
      <c r="H141" s="2" t="s">
        <v>1132</v>
      </c>
      <c r="I141" s="2">
        <v>95.31</v>
      </c>
    </row>
    <row r="142" spans="1:9" x14ac:dyDescent="0.2">
      <c r="A142" s="2">
        <v>140</v>
      </c>
      <c r="B142" s="2" t="s">
        <v>108</v>
      </c>
      <c r="C142" s="2" t="s">
        <v>1000</v>
      </c>
      <c r="D142" s="2">
        <v>9</v>
      </c>
      <c r="E142" s="2">
        <v>-0.874</v>
      </c>
      <c r="F142" s="2" t="s">
        <v>1024</v>
      </c>
      <c r="G142" s="2" t="s">
        <v>897</v>
      </c>
      <c r="H142" s="2" t="s">
        <v>83</v>
      </c>
      <c r="I142" s="2">
        <v>95.12</v>
      </c>
    </row>
    <row r="143" spans="1:9" x14ac:dyDescent="0.2">
      <c r="A143" s="2">
        <v>141</v>
      </c>
      <c r="B143" s="2" t="s">
        <v>58</v>
      </c>
      <c r="C143" s="2" t="s">
        <v>1133</v>
      </c>
      <c r="D143" s="2">
        <v>3</v>
      </c>
      <c r="E143" s="2">
        <v>0.35499999999999998</v>
      </c>
      <c r="F143" s="2" t="s">
        <v>852</v>
      </c>
      <c r="G143" s="2" t="s">
        <v>897</v>
      </c>
      <c r="H143" s="2" t="s">
        <v>1134</v>
      </c>
      <c r="I143" s="2">
        <v>95.13</v>
      </c>
    </row>
    <row r="144" spans="1:9" x14ac:dyDescent="0.2">
      <c r="A144" s="2">
        <v>142</v>
      </c>
      <c r="B144" s="2" t="s">
        <v>45</v>
      </c>
      <c r="C144" s="2" t="s">
        <v>1135</v>
      </c>
      <c r="D144" s="2">
        <v>6</v>
      </c>
      <c r="E144" s="2">
        <v>-0.26600000000000001</v>
      </c>
      <c r="F144" s="2" t="s">
        <v>937</v>
      </c>
      <c r="G144" s="2" t="s">
        <v>897</v>
      </c>
      <c r="H144" s="2" t="s">
        <v>1136</v>
      </c>
      <c r="I144" s="2">
        <v>94.4</v>
      </c>
    </row>
    <row r="145" spans="1:9" x14ac:dyDescent="0.2">
      <c r="A145" s="2">
        <v>143</v>
      </c>
      <c r="B145" s="2" t="s">
        <v>123</v>
      </c>
      <c r="C145" s="2" t="s">
        <v>1004</v>
      </c>
      <c r="D145" s="2">
        <v>9</v>
      </c>
      <c r="E145" s="2">
        <v>-0.90200000000000002</v>
      </c>
      <c r="F145" s="2" t="s">
        <v>905</v>
      </c>
      <c r="G145" s="2" t="s">
        <v>897</v>
      </c>
      <c r="H145" s="2" t="s">
        <v>735</v>
      </c>
      <c r="I145" s="2">
        <v>94.19</v>
      </c>
    </row>
    <row r="146" spans="1:9" x14ac:dyDescent="0.2">
      <c r="A146" s="2">
        <v>144</v>
      </c>
      <c r="B146" s="2" t="s">
        <v>58</v>
      </c>
      <c r="C146" s="2" t="s">
        <v>1137</v>
      </c>
      <c r="D146" s="2">
        <v>7</v>
      </c>
      <c r="E146" s="2">
        <v>-0.42199999999999999</v>
      </c>
      <c r="F146" s="2" t="s">
        <v>917</v>
      </c>
      <c r="G146" s="2" t="s">
        <v>897</v>
      </c>
      <c r="H146" s="2" t="s">
        <v>1138</v>
      </c>
      <c r="I146" s="2">
        <v>94.64</v>
      </c>
    </row>
    <row r="147" spans="1:9" x14ac:dyDescent="0.2">
      <c r="A147" s="2">
        <v>145</v>
      </c>
      <c r="B147" s="2" t="s">
        <v>67</v>
      </c>
      <c r="C147" s="2" t="s">
        <v>1139</v>
      </c>
      <c r="D147" s="2">
        <v>5</v>
      </c>
      <c r="E147" s="2">
        <v>2.5000000000000001E-2</v>
      </c>
      <c r="F147" s="2" t="s">
        <v>848</v>
      </c>
      <c r="G147" s="2" t="s">
        <v>897</v>
      </c>
      <c r="H147" s="2" t="s">
        <v>1140</v>
      </c>
      <c r="I147" s="2">
        <v>92.84</v>
      </c>
    </row>
    <row r="148" spans="1:9" x14ac:dyDescent="0.2">
      <c r="A148" s="2">
        <v>146</v>
      </c>
      <c r="B148" s="2" t="s">
        <v>78</v>
      </c>
      <c r="C148" s="2" t="s">
        <v>1126</v>
      </c>
      <c r="D148" s="2">
        <v>8</v>
      </c>
      <c r="E148" s="2">
        <v>-0.68100000000000005</v>
      </c>
      <c r="F148" s="2" t="s">
        <v>920</v>
      </c>
      <c r="G148" s="2" t="s">
        <v>897</v>
      </c>
      <c r="H148" s="2" t="s">
        <v>1141</v>
      </c>
      <c r="I148" s="2">
        <v>91.63</v>
      </c>
    </row>
    <row r="149" spans="1:9" x14ac:dyDescent="0.2">
      <c r="A149" s="2">
        <v>147</v>
      </c>
      <c r="B149" s="2" t="s">
        <v>175</v>
      </c>
      <c r="C149" s="2" t="s">
        <v>1142</v>
      </c>
      <c r="D149" s="2">
        <v>7</v>
      </c>
      <c r="E149" s="2">
        <v>-0.49299999999999999</v>
      </c>
      <c r="F149" s="2" t="s">
        <v>1143</v>
      </c>
      <c r="G149" s="2" t="s">
        <v>897</v>
      </c>
      <c r="H149" s="2" t="s">
        <v>1144</v>
      </c>
      <c r="I149" s="2">
        <v>92.82</v>
      </c>
    </row>
    <row r="150" spans="1:9" x14ac:dyDescent="0.2">
      <c r="A150" s="2">
        <v>148</v>
      </c>
      <c r="B150" s="2" t="s">
        <v>28</v>
      </c>
      <c r="C150" s="2" t="s">
        <v>1145</v>
      </c>
      <c r="D150" s="2">
        <v>4</v>
      </c>
      <c r="E150" s="2">
        <v>0.33900000000000002</v>
      </c>
      <c r="F150" s="2" t="s">
        <v>852</v>
      </c>
      <c r="G150" s="2" t="s">
        <v>897</v>
      </c>
      <c r="H150" s="2" t="s">
        <v>1146</v>
      </c>
      <c r="I150" s="2">
        <v>90.29</v>
      </c>
    </row>
    <row r="151" spans="1:9" x14ac:dyDescent="0.2">
      <c r="A151" s="2">
        <v>149</v>
      </c>
      <c r="B151" s="2" t="s">
        <v>38</v>
      </c>
      <c r="C151" s="2" t="s">
        <v>1147</v>
      </c>
      <c r="D151" s="2">
        <v>4</v>
      </c>
      <c r="E151" s="2">
        <v>0.29299999999999998</v>
      </c>
      <c r="F151" s="2" t="s">
        <v>852</v>
      </c>
      <c r="G151" s="2" t="s">
        <v>849</v>
      </c>
      <c r="H151" s="2" t="s">
        <v>1148</v>
      </c>
      <c r="I151" s="2">
        <v>84.2</v>
      </c>
    </row>
    <row r="152" spans="1:9" x14ac:dyDescent="0.2">
      <c r="A152" s="2">
        <v>150</v>
      </c>
      <c r="B152" s="2" t="s">
        <v>19</v>
      </c>
      <c r="C152" s="2" t="s">
        <v>1149</v>
      </c>
      <c r="D152" s="2">
        <v>7</v>
      </c>
      <c r="E152" s="2">
        <v>-0.40100000000000002</v>
      </c>
      <c r="F152" s="2" t="s">
        <v>917</v>
      </c>
      <c r="G152" s="2" t="s">
        <v>849</v>
      </c>
      <c r="H152" s="2" t="s">
        <v>1150</v>
      </c>
      <c r="I152" s="2">
        <v>76.58</v>
      </c>
    </row>
    <row r="153" spans="1:9" x14ac:dyDescent="0.2">
      <c r="A153" s="2">
        <v>151</v>
      </c>
      <c r="B153" s="2" t="s">
        <v>90</v>
      </c>
      <c r="C153" s="2" t="s">
        <v>998</v>
      </c>
      <c r="D153" s="2">
        <v>8</v>
      </c>
      <c r="E153" s="2">
        <v>-0.70599999999999996</v>
      </c>
      <c r="F153" s="2" t="s">
        <v>1001</v>
      </c>
      <c r="G153" s="2" t="s">
        <v>849</v>
      </c>
      <c r="H153" s="2" t="s">
        <v>1151</v>
      </c>
      <c r="I153" s="2">
        <v>71.349999999999994</v>
      </c>
    </row>
    <row r="154" spans="1:9" x14ac:dyDescent="0.2">
      <c r="A154" s="2">
        <v>152</v>
      </c>
      <c r="B154" s="2" t="s">
        <v>19</v>
      </c>
      <c r="C154" s="2" t="s">
        <v>1152</v>
      </c>
      <c r="D154" s="2">
        <v>4</v>
      </c>
      <c r="E154" s="2">
        <v>0.16600000000000001</v>
      </c>
      <c r="F154" s="2" t="s">
        <v>979</v>
      </c>
      <c r="G154" s="2" t="s">
        <v>886</v>
      </c>
      <c r="H154" s="2" t="s">
        <v>1153</v>
      </c>
      <c r="I154" s="2">
        <v>57.75</v>
      </c>
    </row>
    <row r="155" spans="1:9" x14ac:dyDescent="0.2">
      <c r="A155" s="2">
        <v>153</v>
      </c>
      <c r="B155" s="2" t="s">
        <v>28</v>
      </c>
      <c r="C155" s="2" t="s">
        <v>1076</v>
      </c>
      <c r="D155" s="2">
        <v>4</v>
      </c>
      <c r="E155" s="2">
        <v>0.19</v>
      </c>
      <c r="F155" s="2" t="s">
        <v>979</v>
      </c>
      <c r="G155" s="2" t="s">
        <v>897</v>
      </c>
      <c r="H155" s="2" t="s">
        <v>1154</v>
      </c>
      <c r="I155" s="2">
        <v>55.34</v>
      </c>
    </row>
    <row r="156" spans="1:9" x14ac:dyDescent="0.2">
      <c r="A156" s="2">
        <v>154</v>
      </c>
      <c r="B156" s="2" t="s">
        <v>28</v>
      </c>
      <c r="C156" s="2" t="s">
        <v>1155</v>
      </c>
      <c r="D156" s="2">
        <v>3</v>
      </c>
      <c r="E156" s="2">
        <v>0.54900000000000004</v>
      </c>
      <c r="F156" s="2" t="s">
        <v>934</v>
      </c>
      <c r="G156" s="2" t="s">
        <v>849</v>
      </c>
      <c r="H156" s="2" t="s">
        <v>1156</v>
      </c>
      <c r="I156" s="2">
        <v>54.21</v>
      </c>
    </row>
    <row r="157" spans="1:9" x14ac:dyDescent="0.2">
      <c r="A157" s="2">
        <v>155</v>
      </c>
      <c r="B157" s="2" t="s">
        <v>7</v>
      </c>
      <c r="C157" s="2" t="s">
        <v>1157</v>
      </c>
      <c r="D157" s="2">
        <v>1</v>
      </c>
      <c r="E157" s="2">
        <v>1.0429999999999999</v>
      </c>
      <c r="F157" s="2" t="s">
        <v>870</v>
      </c>
      <c r="G157" s="2" t="s">
        <v>849</v>
      </c>
      <c r="H157" s="2" t="s">
        <v>1158</v>
      </c>
      <c r="I157" s="2">
        <v>52.09</v>
      </c>
    </row>
    <row r="158" spans="1:9" x14ac:dyDescent="0.2">
      <c r="A158" s="2">
        <v>156</v>
      </c>
      <c r="B158" s="2" t="s">
        <v>45</v>
      </c>
      <c r="C158" s="2" t="s">
        <v>1159</v>
      </c>
      <c r="D158" s="2">
        <v>4</v>
      </c>
      <c r="E158" s="2">
        <v>0.25600000000000001</v>
      </c>
      <c r="F158" s="2" t="s">
        <v>866</v>
      </c>
      <c r="G158" s="2" t="s">
        <v>1160</v>
      </c>
      <c r="H158" s="2" t="s">
        <v>1161</v>
      </c>
      <c r="I158" s="2">
        <v>42.02</v>
      </c>
    </row>
    <row r="159" spans="1:9" x14ac:dyDescent="0.2">
      <c r="A159" s="2">
        <v>157</v>
      </c>
      <c r="B159" s="2" t="s">
        <v>38</v>
      </c>
      <c r="C159" s="2" t="s">
        <v>1162</v>
      </c>
      <c r="D159" s="2">
        <v>2</v>
      </c>
      <c r="E159" s="2">
        <v>0.64400000000000002</v>
      </c>
      <c r="F159" s="2" t="s">
        <v>862</v>
      </c>
      <c r="G159" s="2" t="s">
        <v>1160</v>
      </c>
      <c r="H159" s="2" t="s">
        <v>1163</v>
      </c>
      <c r="I159" s="2">
        <v>51.69</v>
      </c>
    </row>
    <row r="160" spans="1:9" x14ac:dyDescent="0.2">
      <c r="A160" s="2">
        <v>158</v>
      </c>
      <c r="B160" s="2" t="s">
        <v>24</v>
      </c>
      <c r="C160" s="2" t="s">
        <v>1164</v>
      </c>
      <c r="D160" s="2">
        <v>1</v>
      </c>
      <c r="E160" s="2">
        <v>0.83</v>
      </c>
      <c r="F160" s="2" t="s">
        <v>858</v>
      </c>
      <c r="G160" s="2" t="s">
        <v>849</v>
      </c>
      <c r="H160" s="2" t="s">
        <v>1165</v>
      </c>
      <c r="I160" s="2">
        <v>48.72</v>
      </c>
    </row>
    <row r="161" spans="1:9" x14ac:dyDescent="0.2">
      <c r="A161" s="2">
        <v>159</v>
      </c>
      <c r="B161" s="2" t="s">
        <v>19</v>
      </c>
      <c r="C161" s="2" t="s">
        <v>1166</v>
      </c>
      <c r="D161" s="2">
        <v>4</v>
      </c>
      <c r="E161" s="2">
        <v>0.13</v>
      </c>
      <c r="F161" s="2" t="s">
        <v>1110</v>
      </c>
      <c r="G161" s="2" t="s">
        <v>1167</v>
      </c>
      <c r="H161" s="2" t="s">
        <v>1168</v>
      </c>
      <c r="I161" s="2">
        <v>48.8</v>
      </c>
    </row>
    <row r="162" spans="1:9" x14ac:dyDescent="0.2">
      <c r="A162" s="2">
        <v>160</v>
      </c>
      <c r="B162" s="2" t="s">
        <v>24</v>
      </c>
      <c r="C162" s="2" t="s">
        <v>1169</v>
      </c>
      <c r="D162" s="2">
        <v>8</v>
      </c>
      <c r="E162" s="2">
        <v>-0.71099999999999997</v>
      </c>
      <c r="F162" s="2" t="s">
        <v>1001</v>
      </c>
      <c r="G162" s="2" t="s">
        <v>1167</v>
      </c>
      <c r="H162" s="2" t="s">
        <v>1170</v>
      </c>
      <c r="I162" s="2">
        <v>52.45</v>
      </c>
    </row>
    <row r="163" spans="1:9" x14ac:dyDescent="0.2">
      <c r="A163" s="2">
        <v>161</v>
      </c>
      <c r="B163" s="2" t="s">
        <v>38</v>
      </c>
      <c r="C163" s="2" t="s">
        <v>1171</v>
      </c>
      <c r="D163" s="2">
        <v>8</v>
      </c>
      <c r="E163" s="2">
        <v>-0.66500000000000004</v>
      </c>
      <c r="F163" s="2" t="s">
        <v>1172</v>
      </c>
      <c r="G163" s="2" t="s">
        <v>1167</v>
      </c>
      <c r="H163" s="2" t="s">
        <v>1173</v>
      </c>
      <c r="I163" s="2">
        <v>72.3</v>
      </c>
    </row>
    <row r="164" spans="1:9" x14ac:dyDescent="0.2">
      <c r="A164" s="2">
        <v>162</v>
      </c>
      <c r="B164" s="2" t="s">
        <v>123</v>
      </c>
      <c r="C164" s="2" t="s">
        <v>1174</v>
      </c>
      <c r="D164" s="2">
        <v>7</v>
      </c>
      <c r="E164" s="2">
        <v>-0.503</v>
      </c>
      <c r="F164" s="2" t="s">
        <v>1143</v>
      </c>
      <c r="G164" s="2" t="s">
        <v>886</v>
      </c>
      <c r="H164" s="2" t="s">
        <v>1175</v>
      </c>
      <c r="I164" s="2">
        <v>80.849999999999994</v>
      </c>
    </row>
    <row r="165" spans="1:9" x14ac:dyDescent="0.2">
      <c r="A165" s="2">
        <v>163</v>
      </c>
      <c r="B165" s="2" t="s">
        <v>67</v>
      </c>
      <c r="C165" s="2" t="s">
        <v>1176</v>
      </c>
      <c r="D165" s="2">
        <v>6</v>
      </c>
      <c r="E165" s="2">
        <v>-0.28599999999999998</v>
      </c>
      <c r="F165" s="2" t="s">
        <v>1177</v>
      </c>
      <c r="G165" s="2" t="s">
        <v>886</v>
      </c>
      <c r="H165" s="2" t="s">
        <v>1178</v>
      </c>
      <c r="I165" s="2">
        <v>85.93</v>
      </c>
    </row>
    <row r="166" spans="1:9" x14ac:dyDescent="0.2">
      <c r="A166" s="2">
        <v>164</v>
      </c>
      <c r="B166" s="2" t="s">
        <v>38</v>
      </c>
      <c r="C166" s="2" t="s">
        <v>1179</v>
      </c>
      <c r="D166" s="2">
        <v>9</v>
      </c>
      <c r="E166" s="2">
        <v>-0.88600000000000001</v>
      </c>
      <c r="F166" s="2" t="s">
        <v>1180</v>
      </c>
      <c r="G166" s="2" t="s">
        <v>849</v>
      </c>
      <c r="H166" s="2" t="s">
        <v>1181</v>
      </c>
      <c r="I166" s="2">
        <v>87.85</v>
      </c>
    </row>
    <row r="167" spans="1:9" x14ac:dyDescent="0.2">
      <c r="A167" s="2">
        <v>165</v>
      </c>
      <c r="B167" s="2" t="s">
        <v>28</v>
      </c>
      <c r="C167" s="2" t="s">
        <v>1182</v>
      </c>
      <c r="D167" s="2">
        <v>9</v>
      </c>
      <c r="E167" s="2">
        <v>-0.82</v>
      </c>
      <c r="F167" s="2" t="s">
        <v>968</v>
      </c>
      <c r="G167" s="2" t="s">
        <v>849</v>
      </c>
      <c r="H167" s="2" t="s">
        <v>1183</v>
      </c>
      <c r="I167" s="2">
        <v>88.62</v>
      </c>
    </row>
    <row r="168" spans="1:9" x14ac:dyDescent="0.2">
      <c r="A168" s="2">
        <v>166</v>
      </c>
      <c r="B168" s="2" t="s">
        <v>28</v>
      </c>
      <c r="C168" s="2" t="s">
        <v>955</v>
      </c>
      <c r="D168" s="2">
        <v>8</v>
      </c>
      <c r="E168" s="2">
        <v>-0.76800000000000002</v>
      </c>
      <c r="F168" s="2" t="s">
        <v>1085</v>
      </c>
      <c r="G168" s="2" t="s">
        <v>897</v>
      </c>
      <c r="H168" s="2" t="s">
        <v>1184</v>
      </c>
      <c r="I168" s="2">
        <v>91.54</v>
      </c>
    </row>
    <row r="169" spans="1:9" x14ac:dyDescent="0.2">
      <c r="A169" s="2">
        <v>167</v>
      </c>
      <c r="B169" s="2" t="s">
        <v>24</v>
      </c>
      <c r="C169" s="2" t="s">
        <v>1185</v>
      </c>
      <c r="D169" s="2">
        <v>7</v>
      </c>
      <c r="E169" s="2">
        <v>-0.53800000000000003</v>
      </c>
      <c r="F169" s="2" t="s">
        <v>913</v>
      </c>
      <c r="G169" s="2" t="s">
        <v>897</v>
      </c>
      <c r="H169" s="2" t="s">
        <v>1186</v>
      </c>
      <c r="I169" s="2">
        <v>93.41</v>
      </c>
    </row>
    <row r="170" spans="1:9" x14ac:dyDescent="0.2">
      <c r="A170" s="2">
        <v>168</v>
      </c>
      <c r="B170" s="2" t="s">
        <v>51</v>
      </c>
      <c r="C170" s="2" t="s">
        <v>52</v>
      </c>
      <c r="D170" s="2">
        <v>9</v>
      </c>
      <c r="E170" s="2">
        <v>-0.98799999999999999</v>
      </c>
      <c r="F170" s="2" t="s">
        <v>961</v>
      </c>
      <c r="G170" s="2" t="s">
        <v>897</v>
      </c>
      <c r="H170" s="2" t="s">
        <v>54</v>
      </c>
      <c r="I170" s="2">
        <v>95.48</v>
      </c>
    </row>
    <row r="171" spans="1:9" x14ac:dyDescent="0.2">
      <c r="A171" s="2">
        <v>169</v>
      </c>
      <c r="B171" s="2" t="s">
        <v>78</v>
      </c>
      <c r="C171" s="2" t="s">
        <v>1030</v>
      </c>
      <c r="D171" s="2">
        <v>9</v>
      </c>
      <c r="E171" s="2">
        <v>-0.94099999999999995</v>
      </c>
      <c r="F171" s="2" t="s">
        <v>1031</v>
      </c>
      <c r="G171" s="2" t="s">
        <v>897</v>
      </c>
      <c r="H171" s="2" t="s">
        <v>750</v>
      </c>
      <c r="I171" s="2">
        <v>93.53</v>
      </c>
    </row>
    <row r="172" spans="1:9" x14ac:dyDescent="0.2">
      <c r="A172" s="2">
        <v>170</v>
      </c>
      <c r="B172" s="2" t="s">
        <v>11</v>
      </c>
      <c r="C172" s="2" t="s">
        <v>1187</v>
      </c>
      <c r="D172" s="2">
        <v>4</v>
      </c>
      <c r="E172" s="2">
        <v>0.20499999999999999</v>
      </c>
      <c r="F172" s="2" t="s">
        <v>979</v>
      </c>
      <c r="G172" s="2" t="s">
        <v>897</v>
      </c>
      <c r="H172" s="2" t="s">
        <v>1188</v>
      </c>
      <c r="I172" s="2">
        <v>95.16</v>
      </c>
    </row>
    <row r="173" spans="1:9" x14ac:dyDescent="0.2">
      <c r="A173" s="2">
        <v>171</v>
      </c>
      <c r="B173" s="2" t="s">
        <v>123</v>
      </c>
      <c r="C173" s="2" t="s">
        <v>919</v>
      </c>
      <c r="D173" s="2">
        <v>8</v>
      </c>
      <c r="E173" s="2">
        <v>-0.63500000000000001</v>
      </c>
      <c r="F173" s="2" t="s">
        <v>1114</v>
      </c>
      <c r="G173" s="2" t="s">
        <v>897</v>
      </c>
      <c r="H173" s="2" t="s">
        <v>1189</v>
      </c>
      <c r="I173" s="2">
        <v>94.25</v>
      </c>
    </row>
    <row r="174" spans="1:9" x14ac:dyDescent="0.2">
      <c r="A174" s="2">
        <v>172</v>
      </c>
      <c r="B174" s="2" t="s">
        <v>58</v>
      </c>
      <c r="C174" s="2" t="s">
        <v>1124</v>
      </c>
      <c r="D174" s="2">
        <v>9</v>
      </c>
      <c r="E174" s="2">
        <v>-0.97299999999999998</v>
      </c>
      <c r="F174" s="2" t="s">
        <v>1074</v>
      </c>
      <c r="G174" s="2" t="s">
        <v>897</v>
      </c>
      <c r="H174" s="2" t="s">
        <v>110</v>
      </c>
      <c r="I174" s="2">
        <v>94.57</v>
      </c>
    </row>
    <row r="175" spans="1:9" x14ac:dyDescent="0.2">
      <c r="A175" s="2">
        <v>173</v>
      </c>
      <c r="B175" s="2" t="s">
        <v>67</v>
      </c>
      <c r="C175" s="2" t="s">
        <v>72</v>
      </c>
      <c r="D175" s="2">
        <v>9</v>
      </c>
      <c r="E175" s="2">
        <v>-1.01</v>
      </c>
      <c r="F175" s="2" t="s">
        <v>964</v>
      </c>
      <c r="G175" s="2" t="s">
        <v>897</v>
      </c>
      <c r="H175" s="2" t="s">
        <v>73</v>
      </c>
      <c r="I175" s="2">
        <v>93.12</v>
      </c>
    </row>
    <row r="176" spans="1:9" x14ac:dyDescent="0.2">
      <c r="A176" s="2">
        <v>174</v>
      </c>
      <c r="B176" s="2" t="s">
        <v>67</v>
      </c>
      <c r="C176" s="2" t="s">
        <v>1190</v>
      </c>
      <c r="D176" s="2">
        <v>4</v>
      </c>
      <c r="E176" s="2">
        <v>0.20799999999999999</v>
      </c>
      <c r="F176" s="2" t="s">
        <v>979</v>
      </c>
      <c r="G176" s="2" t="s">
        <v>897</v>
      </c>
      <c r="H176" s="2" t="s">
        <v>1191</v>
      </c>
      <c r="I176" s="2">
        <v>93.42</v>
      </c>
    </row>
    <row r="177" spans="1:9" x14ac:dyDescent="0.2">
      <c r="A177" s="2">
        <v>175</v>
      </c>
      <c r="B177" s="2" t="s">
        <v>123</v>
      </c>
      <c r="C177" s="2" t="s">
        <v>1192</v>
      </c>
      <c r="D177" s="2">
        <v>3</v>
      </c>
      <c r="E177" s="2">
        <v>0.49399999999999999</v>
      </c>
      <c r="F177" s="2" t="s">
        <v>986</v>
      </c>
      <c r="G177" s="2" t="s">
        <v>897</v>
      </c>
      <c r="H177" s="2" t="s">
        <v>1193</v>
      </c>
      <c r="I177" s="2">
        <v>91.75</v>
      </c>
    </row>
    <row r="178" spans="1:9" x14ac:dyDescent="0.2">
      <c r="A178" s="2">
        <v>176</v>
      </c>
      <c r="B178" s="2" t="s">
        <v>67</v>
      </c>
      <c r="C178" s="2" t="s">
        <v>1194</v>
      </c>
      <c r="D178" s="2">
        <v>7</v>
      </c>
      <c r="E178" s="2">
        <v>-0.38400000000000001</v>
      </c>
      <c r="F178" s="2" t="s">
        <v>917</v>
      </c>
      <c r="G178" s="2" t="s">
        <v>897</v>
      </c>
      <c r="H178" s="2" t="s">
        <v>1195</v>
      </c>
      <c r="I178" s="2">
        <v>88.96</v>
      </c>
    </row>
    <row r="179" spans="1:9" x14ac:dyDescent="0.2">
      <c r="A179" s="2">
        <v>177</v>
      </c>
      <c r="B179" s="2" t="s">
        <v>45</v>
      </c>
      <c r="C179" s="2" t="s">
        <v>1196</v>
      </c>
      <c r="D179" s="2">
        <v>9</v>
      </c>
      <c r="E179" s="2">
        <v>-0.89700000000000002</v>
      </c>
      <c r="F179" s="2" t="s">
        <v>1044</v>
      </c>
      <c r="G179" s="2" t="s">
        <v>897</v>
      </c>
      <c r="H179" s="2" t="s">
        <v>1197</v>
      </c>
      <c r="I179" s="2">
        <v>92.7</v>
      </c>
    </row>
    <row r="180" spans="1:9" x14ac:dyDescent="0.2">
      <c r="A180" s="2">
        <v>178</v>
      </c>
      <c r="B180" s="2" t="s">
        <v>28</v>
      </c>
      <c r="C180" s="2" t="s">
        <v>1198</v>
      </c>
      <c r="D180" s="2">
        <v>8</v>
      </c>
      <c r="E180" s="2">
        <v>-0.621</v>
      </c>
      <c r="F180" s="2" t="s">
        <v>908</v>
      </c>
      <c r="G180" s="2" t="s">
        <v>897</v>
      </c>
      <c r="H180" s="2" t="s">
        <v>1199</v>
      </c>
      <c r="I180" s="2">
        <v>93.64</v>
      </c>
    </row>
    <row r="181" spans="1:9" x14ac:dyDescent="0.2">
      <c r="A181" s="2">
        <v>179</v>
      </c>
      <c r="B181" s="2" t="s">
        <v>97</v>
      </c>
      <c r="C181" s="2" t="s">
        <v>1200</v>
      </c>
      <c r="D181" s="2">
        <v>8</v>
      </c>
      <c r="E181" s="2">
        <v>-0.79800000000000004</v>
      </c>
      <c r="F181" s="2" t="s">
        <v>1122</v>
      </c>
      <c r="G181" s="2" t="s">
        <v>897</v>
      </c>
      <c r="H181" s="2" t="s">
        <v>837</v>
      </c>
      <c r="I181" s="2">
        <v>93.82</v>
      </c>
    </row>
    <row r="182" spans="1:9" x14ac:dyDescent="0.2">
      <c r="A182" s="2">
        <v>180</v>
      </c>
      <c r="B182" s="2" t="s">
        <v>11</v>
      </c>
      <c r="C182" s="2" t="s">
        <v>1201</v>
      </c>
      <c r="D182" s="2">
        <v>6</v>
      </c>
      <c r="E182" s="2">
        <v>-0.3</v>
      </c>
      <c r="F182" s="2" t="s">
        <v>928</v>
      </c>
      <c r="G182" s="2" t="s">
        <v>897</v>
      </c>
      <c r="H182" s="2" t="s">
        <v>1202</v>
      </c>
      <c r="I182" s="2">
        <v>94.29</v>
      </c>
    </row>
    <row r="183" spans="1:9" x14ac:dyDescent="0.2">
      <c r="A183" s="2">
        <v>181</v>
      </c>
      <c r="B183" s="2" t="s">
        <v>123</v>
      </c>
      <c r="C183" s="2" t="s">
        <v>1080</v>
      </c>
      <c r="D183" s="2">
        <v>9</v>
      </c>
      <c r="E183" s="2">
        <v>-0.81</v>
      </c>
      <c r="F183" s="2" t="s">
        <v>968</v>
      </c>
      <c r="G183" s="2" t="s">
        <v>897</v>
      </c>
      <c r="H183" s="2" t="s">
        <v>1203</v>
      </c>
      <c r="I183" s="2">
        <v>93.87</v>
      </c>
    </row>
    <row r="184" spans="1:9" x14ac:dyDescent="0.2">
      <c r="A184" s="2">
        <v>182</v>
      </c>
      <c r="B184" s="2" t="s">
        <v>67</v>
      </c>
      <c r="C184" s="2" t="s">
        <v>1204</v>
      </c>
      <c r="D184" s="2">
        <v>8</v>
      </c>
      <c r="E184" s="2">
        <v>-0.77300000000000002</v>
      </c>
      <c r="F184" s="2" t="s">
        <v>1085</v>
      </c>
      <c r="G184" s="2" t="s">
        <v>897</v>
      </c>
      <c r="H184" s="2" t="s">
        <v>1205</v>
      </c>
      <c r="I184" s="2">
        <v>93.54</v>
      </c>
    </row>
    <row r="185" spans="1:9" x14ac:dyDescent="0.2">
      <c r="A185" s="2">
        <v>183</v>
      </c>
      <c r="B185" s="2" t="s">
        <v>123</v>
      </c>
      <c r="C185" s="2" t="s">
        <v>124</v>
      </c>
      <c r="D185" s="2">
        <v>9</v>
      </c>
      <c r="E185" s="2">
        <v>-0.99099999999999999</v>
      </c>
      <c r="F185" s="2" t="s">
        <v>961</v>
      </c>
      <c r="G185" s="2" t="s">
        <v>897</v>
      </c>
      <c r="H185" s="2" t="s">
        <v>125</v>
      </c>
      <c r="I185" s="2">
        <v>95.58</v>
      </c>
    </row>
    <row r="186" spans="1:9" x14ac:dyDescent="0.2">
      <c r="A186" s="2">
        <v>184</v>
      </c>
      <c r="B186" s="2" t="s">
        <v>123</v>
      </c>
      <c r="C186" s="2" t="s">
        <v>124</v>
      </c>
      <c r="D186" s="2">
        <v>9</v>
      </c>
      <c r="E186" s="2">
        <v>-0.99099999999999999</v>
      </c>
      <c r="F186" s="2" t="s">
        <v>961</v>
      </c>
      <c r="G186" s="2" t="s">
        <v>897</v>
      </c>
      <c r="H186" s="2" t="s">
        <v>125</v>
      </c>
      <c r="I186" s="2">
        <v>94.08</v>
      </c>
    </row>
    <row r="187" spans="1:9" x14ac:dyDescent="0.2">
      <c r="A187" s="2">
        <v>185</v>
      </c>
      <c r="B187" s="2" t="s">
        <v>24</v>
      </c>
      <c r="C187" s="2" t="s">
        <v>1206</v>
      </c>
      <c r="D187" s="2">
        <v>8</v>
      </c>
      <c r="E187" s="2">
        <v>-0.70099999999999996</v>
      </c>
      <c r="F187" s="2" t="s">
        <v>920</v>
      </c>
      <c r="G187" s="2" t="s">
        <v>897</v>
      </c>
      <c r="H187" s="2" t="s">
        <v>1207</v>
      </c>
      <c r="I187" s="2">
        <v>93.09</v>
      </c>
    </row>
    <row r="188" spans="1:9" x14ac:dyDescent="0.2">
      <c r="A188" s="2">
        <v>186</v>
      </c>
      <c r="B188" s="2" t="s">
        <v>123</v>
      </c>
      <c r="C188" s="2" t="s">
        <v>124</v>
      </c>
      <c r="D188" s="2">
        <v>9</v>
      </c>
      <c r="E188" s="2">
        <v>-0.99099999999999999</v>
      </c>
      <c r="F188" s="2" t="s">
        <v>961</v>
      </c>
      <c r="G188" s="2" t="s">
        <v>897</v>
      </c>
      <c r="H188" s="2" t="s">
        <v>125</v>
      </c>
      <c r="I188" s="2">
        <v>93.1</v>
      </c>
    </row>
    <row r="189" spans="1:9" x14ac:dyDescent="0.2">
      <c r="A189" s="2">
        <v>187</v>
      </c>
      <c r="B189" s="2" t="s">
        <v>7</v>
      </c>
      <c r="C189" s="2" t="s">
        <v>42</v>
      </c>
      <c r="D189" s="2">
        <v>9</v>
      </c>
      <c r="E189" s="2">
        <v>-0.996</v>
      </c>
      <c r="F189" s="2" t="s">
        <v>961</v>
      </c>
      <c r="G189" s="2" t="s">
        <v>897</v>
      </c>
      <c r="H189" s="2" t="s">
        <v>44</v>
      </c>
      <c r="I189" s="2">
        <v>91.31</v>
      </c>
    </row>
    <row r="190" spans="1:9" x14ac:dyDescent="0.2">
      <c r="A190" s="2">
        <v>188</v>
      </c>
      <c r="B190" s="2" t="s">
        <v>58</v>
      </c>
      <c r="C190" s="2" t="s">
        <v>1208</v>
      </c>
      <c r="D190" s="2">
        <v>6</v>
      </c>
      <c r="E190" s="2">
        <v>-0.14499999999999999</v>
      </c>
      <c r="F190" s="2" t="s">
        <v>1038</v>
      </c>
      <c r="G190" s="2" t="s">
        <v>897</v>
      </c>
      <c r="H190" s="2" t="s">
        <v>1209</v>
      </c>
      <c r="I190" s="2">
        <v>90.35</v>
      </c>
    </row>
    <row r="191" spans="1:9" x14ac:dyDescent="0.2">
      <c r="A191" s="2">
        <v>189</v>
      </c>
      <c r="B191" s="2" t="s">
        <v>28</v>
      </c>
      <c r="C191" s="2" t="s">
        <v>1210</v>
      </c>
      <c r="D191" s="2">
        <v>3</v>
      </c>
      <c r="E191" s="2">
        <v>0.41299999999999998</v>
      </c>
      <c r="F191" s="2" t="s">
        <v>1211</v>
      </c>
      <c r="G191" s="2" t="s">
        <v>897</v>
      </c>
      <c r="H191" s="2" t="s">
        <v>1212</v>
      </c>
      <c r="I191" s="2">
        <v>91.24</v>
      </c>
    </row>
    <row r="192" spans="1:9" x14ac:dyDescent="0.2">
      <c r="A192" s="2">
        <v>190</v>
      </c>
      <c r="B192" s="2" t="s">
        <v>58</v>
      </c>
      <c r="C192" s="2" t="s">
        <v>1124</v>
      </c>
      <c r="D192" s="2">
        <v>9</v>
      </c>
      <c r="E192" s="2">
        <v>-0.92200000000000004</v>
      </c>
      <c r="F192" s="2" t="s">
        <v>952</v>
      </c>
      <c r="G192" s="2" t="s">
        <v>897</v>
      </c>
      <c r="H192" s="2" t="s">
        <v>110</v>
      </c>
      <c r="I192" s="2">
        <v>93.85</v>
      </c>
    </row>
    <row r="193" spans="1:9" x14ac:dyDescent="0.2">
      <c r="A193" s="2">
        <v>191</v>
      </c>
      <c r="B193" s="2" t="s">
        <v>78</v>
      </c>
      <c r="C193" s="2" t="s">
        <v>172</v>
      </c>
      <c r="D193" s="2">
        <v>9</v>
      </c>
      <c r="E193" s="2">
        <v>-1.008</v>
      </c>
      <c r="F193" s="2" t="s">
        <v>964</v>
      </c>
      <c r="G193" s="2" t="s">
        <v>897</v>
      </c>
      <c r="H193" s="2" t="s">
        <v>174</v>
      </c>
      <c r="I193" s="2">
        <v>94.52</v>
      </c>
    </row>
    <row r="194" spans="1:9" x14ac:dyDescent="0.2">
      <c r="A194" s="2">
        <v>192</v>
      </c>
      <c r="B194" s="2" t="s">
        <v>67</v>
      </c>
      <c r="C194" s="2" t="s">
        <v>72</v>
      </c>
      <c r="D194" s="2">
        <v>9</v>
      </c>
      <c r="E194" s="2">
        <v>-1.01</v>
      </c>
      <c r="F194" s="2" t="s">
        <v>964</v>
      </c>
      <c r="G194" s="2" t="s">
        <v>897</v>
      </c>
      <c r="H194" s="2" t="s">
        <v>73</v>
      </c>
      <c r="I194" s="2">
        <v>93.41</v>
      </c>
    </row>
    <row r="195" spans="1:9" x14ac:dyDescent="0.2">
      <c r="A195" s="2">
        <v>193</v>
      </c>
      <c r="B195" s="2" t="s">
        <v>24</v>
      </c>
      <c r="C195" s="2" t="s">
        <v>1213</v>
      </c>
      <c r="D195" s="2">
        <v>5</v>
      </c>
      <c r="E195" s="2">
        <v>-5.6000000000000001E-2</v>
      </c>
      <c r="F195" s="2" t="s">
        <v>1094</v>
      </c>
      <c r="G195" s="2" t="s">
        <v>897</v>
      </c>
      <c r="H195" s="2" t="s">
        <v>1214</v>
      </c>
      <c r="I195" s="2">
        <v>93.96</v>
      </c>
    </row>
    <row r="196" spans="1:9" x14ac:dyDescent="0.2">
      <c r="A196" s="2">
        <v>194</v>
      </c>
      <c r="B196" s="2" t="s">
        <v>123</v>
      </c>
      <c r="C196" s="2" t="s">
        <v>124</v>
      </c>
      <c r="D196" s="2">
        <v>9</v>
      </c>
      <c r="E196" s="2">
        <v>-0.99099999999999999</v>
      </c>
      <c r="F196" s="2" t="s">
        <v>961</v>
      </c>
      <c r="G196" s="2" t="s">
        <v>897</v>
      </c>
      <c r="H196" s="2" t="s">
        <v>125</v>
      </c>
      <c r="I196" s="2">
        <v>95.64</v>
      </c>
    </row>
    <row r="197" spans="1:9" x14ac:dyDescent="0.2">
      <c r="A197" s="2">
        <v>195</v>
      </c>
      <c r="B197" s="2" t="s">
        <v>123</v>
      </c>
      <c r="C197" s="2" t="s">
        <v>124</v>
      </c>
      <c r="D197" s="2">
        <v>9</v>
      </c>
      <c r="E197" s="2">
        <v>-0.99099999999999999</v>
      </c>
      <c r="F197" s="2" t="s">
        <v>961</v>
      </c>
      <c r="G197" s="2" t="s">
        <v>897</v>
      </c>
      <c r="H197" s="2" t="s">
        <v>125</v>
      </c>
      <c r="I197" s="2">
        <v>95.31</v>
      </c>
    </row>
    <row r="198" spans="1:9" x14ac:dyDescent="0.2">
      <c r="A198" s="2">
        <v>196</v>
      </c>
      <c r="B198" s="2" t="s">
        <v>67</v>
      </c>
      <c r="C198" s="2" t="s">
        <v>1215</v>
      </c>
      <c r="D198" s="2">
        <v>7</v>
      </c>
      <c r="E198" s="2">
        <v>-0.55900000000000005</v>
      </c>
      <c r="F198" s="2" t="s">
        <v>1216</v>
      </c>
      <c r="G198" s="2" t="s">
        <v>897</v>
      </c>
      <c r="H198" s="2" t="s">
        <v>1217</v>
      </c>
      <c r="I198" s="2">
        <v>93.75</v>
      </c>
    </row>
    <row r="199" spans="1:9" x14ac:dyDescent="0.2">
      <c r="A199" s="2">
        <v>197</v>
      </c>
      <c r="B199" s="2" t="s">
        <v>123</v>
      </c>
      <c r="C199" s="2" t="s">
        <v>1007</v>
      </c>
      <c r="D199" s="2">
        <v>8</v>
      </c>
      <c r="E199" s="2">
        <v>-0.63</v>
      </c>
      <c r="F199" s="2" t="s">
        <v>1114</v>
      </c>
      <c r="G199" s="2" t="s">
        <v>897</v>
      </c>
      <c r="H199" s="2" t="s">
        <v>1218</v>
      </c>
      <c r="I199" s="2">
        <v>94.87</v>
      </c>
    </row>
    <row r="200" spans="1:9" x14ac:dyDescent="0.2">
      <c r="A200" s="2">
        <v>198</v>
      </c>
      <c r="B200" s="2" t="s">
        <v>58</v>
      </c>
      <c r="C200" s="2" t="s">
        <v>1105</v>
      </c>
      <c r="D200" s="2">
        <v>9</v>
      </c>
      <c r="E200" s="2">
        <v>-0.81399999999999995</v>
      </c>
      <c r="F200" s="2" t="s">
        <v>1122</v>
      </c>
      <c r="G200" s="2" t="s">
        <v>897</v>
      </c>
      <c r="H200" s="2" t="s">
        <v>1219</v>
      </c>
      <c r="I200" s="2">
        <v>94.07</v>
      </c>
    </row>
    <row r="201" spans="1:9" x14ac:dyDescent="0.2">
      <c r="A201" s="2">
        <v>199</v>
      </c>
      <c r="B201" s="2" t="s">
        <v>28</v>
      </c>
      <c r="C201" s="2" t="s">
        <v>1220</v>
      </c>
      <c r="D201" s="2">
        <v>5</v>
      </c>
      <c r="E201" s="2">
        <v>-7.0000000000000007E-2</v>
      </c>
      <c r="F201" s="2" t="s">
        <v>1094</v>
      </c>
      <c r="G201" s="2" t="s">
        <v>897</v>
      </c>
      <c r="H201" s="2" t="s">
        <v>1221</v>
      </c>
      <c r="I201" s="2">
        <v>92.24</v>
      </c>
    </row>
    <row r="202" spans="1:9" x14ac:dyDescent="0.2">
      <c r="A202" s="2">
        <v>200</v>
      </c>
      <c r="B202" s="2" t="s">
        <v>123</v>
      </c>
      <c r="C202" s="2" t="s">
        <v>1222</v>
      </c>
      <c r="D202" s="2">
        <v>7</v>
      </c>
      <c r="E202" s="2">
        <v>-0.51300000000000001</v>
      </c>
      <c r="F202" s="2" t="s">
        <v>913</v>
      </c>
      <c r="G202" s="2" t="s">
        <v>897</v>
      </c>
      <c r="H202" s="2" t="s">
        <v>1223</v>
      </c>
      <c r="I202" s="2">
        <v>88.56</v>
      </c>
    </row>
    <row r="203" spans="1:9" x14ac:dyDescent="0.2">
      <c r="A203" s="2">
        <v>201</v>
      </c>
      <c r="B203" s="2" t="s">
        <v>24</v>
      </c>
      <c r="C203" s="2" t="s">
        <v>1224</v>
      </c>
      <c r="D203" s="2">
        <v>8</v>
      </c>
      <c r="E203" s="2">
        <v>-0.70599999999999996</v>
      </c>
      <c r="F203" s="2" t="s">
        <v>1001</v>
      </c>
      <c r="G203" s="2" t="s">
        <v>897</v>
      </c>
      <c r="H203" s="2" t="s">
        <v>1225</v>
      </c>
      <c r="I203" s="2">
        <v>83.55</v>
      </c>
    </row>
    <row r="204" spans="1:9" x14ac:dyDescent="0.2">
      <c r="A204" s="2">
        <v>202</v>
      </c>
      <c r="B204" s="2" t="s">
        <v>19</v>
      </c>
      <c r="C204" s="2" t="s">
        <v>404</v>
      </c>
      <c r="D204" s="2">
        <v>5</v>
      </c>
      <c r="E204" s="2">
        <v>-8.5000000000000006E-2</v>
      </c>
      <c r="F204" s="2" t="s">
        <v>1094</v>
      </c>
      <c r="G204" s="2" t="s">
        <v>897</v>
      </c>
      <c r="H204" s="2" t="s">
        <v>1226</v>
      </c>
      <c r="I204" s="2">
        <v>72.37</v>
      </c>
    </row>
    <row r="205" spans="1:9" x14ac:dyDescent="0.2">
      <c r="A205" s="2">
        <v>203</v>
      </c>
      <c r="B205" s="2" t="s">
        <v>74</v>
      </c>
      <c r="C205" s="2" t="s">
        <v>1227</v>
      </c>
      <c r="D205" s="2">
        <v>3</v>
      </c>
      <c r="E205" s="2">
        <v>0.51500000000000001</v>
      </c>
      <c r="F205" s="2" t="s">
        <v>934</v>
      </c>
      <c r="G205" s="2" t="s">
        <v>853</v>
      </c>
      <c r="H205" s="2" t="s">
        <v>1228</v>
      </c>
      <c r="I205" s="2">
        <v>59.36</v>
      </c>
    </row>
    <row r="206" spans="1:9" x14ac:dyDescent="0.2">
      <c r="A206" s="2">
        <v>204</v>
      </c>
      <c r="B206" s="2" t="s">
        <v>11</v>
      </c>
      <c r="C206" s="2" t="s">
        <v>1229</v>
      </c>
      <c r="D206" s="2">
        <v>5</v>
      </c>
      <c r="E206" s="2">
        <v>-5.8999999999999997E-2</v>
      </c>
      <c r="F206" s="2" t="s">
        <v>1094</v>
      </c>
      <c r="G206" s="2" t="s">
        <v>886</v>
      </c>
      <c r="H206" s="2" t="s">
        <v>1230</v>
      </c>
      <c r="I206" s="2">
        <v>43.67</v>
      </c>
    </row>
    <row r="207" spans="1:9" x14ac:dyDescent="0.2">
      <c r="A207" s="2">
        <v>205</v>
      </c>
      <c r="B207" s="2" t="s">
        <v>97</v>
      </c>
      <c r="C207" s="2" t="s">
        <v>1231</v>
      </c>
      <c r="D207" s="2">
        <v>2</v>
      </c>
      <c r="E207" s="2">
        <v>0.77600000000000002</v>
      </c>
      <c r="F207" s="2" t="s">
        <v>858</v>
      </c>
      <c r="G207" s="2" t="s">
        <v>886</v>
      </c>
      <c r="H207" s="2" t="s">
        <v>1232</v>
      </c>
      <c r="I207" s="2">
        <v>45.7</v>
      </c>
    </row>
    <row r="208" spans="1:9" x14ac:dyDescent="0.2">
      <c r="A208" s="2">
        <v>206</v>
      </c>
      <c r="B208" s="2" t="s">
        <v>11</v>
      </c>
      <c r="C208" s="2" t="s">
        <v>1233</v>
      </c>
      <c r="D208" s="2">
        <v>1</v>
      </c>
      <c r="E208" s="2">
        <v>1.4490000000000001</v>
      </c>
      <c r="F208" s="2" t="s">
        <v>1234</v>
      </c>
      <c r="G208" s="2" t="s">
        <v>886</v>
      </c>
      <c r="H208" s="2" t="s">
        <v>1235</v>
      </c>
      <c r="I208" s="2">
        <v>37.93</v>
      </c>
    </row>
    <row r="209" spans="1:9" x14ac:dyDescent="0.2">
      <c r="A209" s="2">
        <v>207</v>
      </c>
      <c r="B209" s="2" t="s">
        <v>28</v>
      </c>
      <c r="C209" s="2" t="s">
        <v>1236</v>
      </c>
      <c r="D209" s="2">
        <v>1</v>
      </c>
      <c r="E209" s="2">
        <v>3.01</v>
      </c>
      <c r="F209" s="2" t="s">
        <v>1237</v>
      </c>
      <c r="G209" s="2" t="s">
        <v>886</v>
      </c>
      <c r="H209" s="2" t="s">
        <v>1238</v>
      </c>
      <c r="I209" s="2">
        <v>30.38</v>
      </c>
    </row>
    <row r="210" spans="1:9" x14ac:dyDescent="0.2">
      <c r="A210" s="2">
        <v>208</v>
      </c>
      <c r="B210" s="2" t="s">
        <v>11</v>
      </c>
      <c r="C210" s="2" t="s">
        <v>1239</v>
      </c>
      <c r="D210" s="2">
        <v>1</v>
      </c>
      <c r="E210" s="2">
        <v>1.2210000000000001</v>
      </c>
      <c r="F210" s="2" t="s">
        <v>946</v>
      </c>
      <c r="G210" s="2" t="s">
        <v>1160</v>
      </c>
      <c r="H210" s="2" t="s">
        <v>1240</v>
      </c>
      <c r="I210" s="2">
        <v>30.66</v>
      </c>
    </row>
    <row r="211" spans="1:9" x14ac:dyDescent="0.2">
      <c r="A211" s="2">
        <v>209</v>
      </c>
      <c r="B211" s="2" t="s">
        <v>123</v>
      </c>
      <c r="C211" s="2" t="s">
        <v>1241</v>
      </c>
      <c r="D211" s="2">
        <v>1</v>
      </c>
      <c r="E211" s="2">
        <v>1.5840000000000001</v>
      </c>
      <c r="F211" s="2" t="s">
        <v>1014</v>
      </c>
      <c r="G211" s="2" t="s">
        <v>1242</v>
      </c>
      <c r="H211" s="2" t="s">
        <v>1243</v>
      </c>
      <c r="I211" s="2">
        <v>35.049999999999997</v>
      </c>
    </row>
    <row r="212" spans="1:9" x14ac:dyDescent="0.2">
      <c r="A212" s="2">
        <v>210</v>
      </c>
      <c r="B212" s="2" t="s">
        <v>90</v>
      </c>
      <c r="C212" s="2" t="s">
        <v>1244</v>
      </c>
      <c r="D212" s="2">
        <v>1</v>
      </c>
      <c r="E212" s="2">
        <v>2.492</v>
      </c>
      <c r="F212" s="2" t="s">
        <v>1019</v>
      </c>
      <c r="G212" s="2" t="s">
        <v>1242</v>
      </c>
      <c r="H212" s="2" t="s">
        <v>1245</v>
      </c>
      <c r="I212" s="2">
        <v>31.54</v>
      </c>
    </row>
    <row r="213" spans="1:9" x14ac:dyDescent="0.2">
      <c r="A213" s="2">
        <v>211</v>
      </c>
      <c r="B213" s="2" t="s">
        <v>74</v>
      </c>
      <c r="C213" s="2" t="s">
        <v>1246</v>
      </c>
      <c r="D213" s="2">
        <v>1</v>
      </c>
      <c r="E213" s="2">
        <v>1.88</v>
      </c>
      <c r="F213" s="2" t="s">
        <v>1247</v>
      </c>
      <c r="G213" s="2" t="s">
        <v>1248</v>
      </c>
      <c r="H213" s="2" t="s">
        <v>1249</v>
      </c>
      <c r="I213" s="2">
        <v>26.08</v>
      </c>
    </row>
    <row r="214" spans="1:9" x14ac:dyDescent="0.2">
      <c r="A214" s="2">
        <v>212</v>
      </c>
      <c r="B214" s="2" t="s">
        <v>7</v>
      </c>
      <c r="C214" s="2" t="s">
        <v>1250</v>
      </c>
      <c r="D214" s="2">
        <v>1</v>
      </c>
      <c r="E214" s="2">
        <v>1.7030000000000001</v>
      </c>
      <c r="F214" s="2" t="s">
        <v>1014</v>
      </c>
      <c r="G214" s="2" t="s">
        <v>883</v>
      </c>
      <c r="H214" s="2" t="s">
        <v>1251</v>
      </c>
      <c r="I214" s="2">
        <v>28.23</v>
      </c>
    </row>
    <row r="215" spans="1:9" x14ac:dyDescent="0.2">
      <c r="A215" s="2">
        <v>213</v>
      </c>
      <c r="B215" s="2" t="s">
        <v>67</v>
      </c>
      <c r="C215" s="2" t="s">
        <v>1252</v>
      </c>
      <c r="D215" s="2">
        <v>1</v>
      </c>
      <c r="E215" s="2">
        <v>2.5270000000000001</v>
      </c>
      <c r="F215" s="2" t="s">
        <v>1019</v>
      </c>
      <c r="G215" s="2" t="s">
        <v>859</v>
      </c>
      <c r="H215" s="2" t="s">
        <v>1253</v>
      </c>
      <c r="I215" s="2">
        <v>31.42</v>
      </c>
    </row>
    <row r="216" spans="1:9" x14ac:dyDescent="0.2">
      <c r="A216" s="2">
        <v>214</v>
      </c>
      <c r="B216" s="2" t="s">
        <v>74</v>
      </c>
      <c r="C216" s="2" t="s">
        <v>1254</v>
      </c>
      <c r="D216" s="2">
        <v>1</v>
      </c>
      <c r="E216" s="2">
        <v>1.06</v>
      </c>
      <c r="F216" s="2" t="s">
        <v>870</v>
      </c>
      <c r="G216" s="2" t="s">
        <v>1167</v>
      </c>
      <c r="H216" s="2" t="s">
        <v>1255</v>
      </c>
      <c r="I216" s="2">
        <v>29.76</v>
      </c>
    </row>
    <row r="217" spans="1:9" x14ac:dyDescent="0.2">
      <c r="A217" s="2">
        <v>215</v>
      </c>
      <c r="B217" s="2" t="s">
        <v>28</v>
      </c>
      <c r="C217" s="2" t="s">
        <v>1256</v>
      </c>
      <c r="D217" s="2">
        <v>1</v>
      </c>
      <c r="E217" s="2">
        <v>1.212</v>
      </c>
      <c r="F217" s="2" t="s">
        <v>946</v>
      </c>
      <c r="G217" s="2" t="s">
        <v>886</v>
      </c>
      <c r="H217" s="2" t="s">
        <v>1257</v>
      </c>
      <c r="I217" s="2">
        <v>27.95</v>
      </c>
    </row>
    <row r="218" spans="1:9" x14ac:dyDescent="0.2">
      <c r="A218" s="2">
        <v>216</v>
      </c>
      <c r="B218" s="2" t="s">
        <v>97</v>
      </c>
      <c r="C218" s="2" t="s">
        <v>1258</v>
      </c>
      <c r="D218" s="2">
        <v>1</v>
      </c>
      <c r="E218" s="2">
        <v>1.0289999999999999</v>
      </c>
      <c r="F218" s="2" t="s">
        <v>870</v>
      </c>
      <c r="G218" s="2" t="s">
        <v>886</v>
      </c>
      <c r="H218" s="2" t="s">
        <v>1259</v>
      </c>
      <c r="I218" s="2">
        <v>28.77</v>
      </c>
    </row>
    <row r="219" spans="1:9" x14ac:dyDescent="0.2">
      <c r="A219" s="2">
        <v>217</v>
      </c>
      <c r="B219" s="2" t="s">
        <v>11</v>
      </c>
      <c r="C219" s="2" t="s">
        <v>1260</v>
      </c>
      <c r="D219" s="2">
        <v>1</v>
      </c>
      <c r="E219" s="2">
        <v>1.85</v>
      </c>
      <c r="F219" s="2" t="s">
        <v>1014</v>
      </c>
      <c r="G219" s="2" t="s">
        <v>853</v>
      </c>
      <c r="H219" s="2" t="s">
        <v>1261</v>
      </c>
      <c r="I219" s="2">
        <v>28.94</v>
      </c>
    </row>
    <row r="220" spans="1:9" x14ac:dyDescent="0.2">
      <c r="A220" s="2">
        <v>218</v>
      </c>
      <c r="B220" s="2" t="s">
        <v>97</v>
      </c>
      <c r="C220" s="2" t="s">
        <v>1262</v>
      </c>
      <c r="D220" s="2">
        <v>1</v>
      </c>
      <c r="E220" s="2">
        <v>1.673</v>
      </c>
      <c r="F220" s="2" t="s">
        <v>1014</v>
      </c>
      <c r="G220" s="2" t="s">
        <v>853</v>
      </c>
      <c r="H220" s="2" t="s">
        <v>1263</v>
      </c>
      <c r="I220" s="2">
        <v>31.07</v>
      </c>
    </row>
    <row r="221" spans="1:9" x14ac:dyDescent="0.2">
      <c r="A221" s="2">
        <v>219</v>
      </c>
      <c r="B221" s="2" t="s">
        <v>11</v>
      </c>
      <c r="C221" s="2" t="s">
        <v>1264</v>
      </c>
      <c r="D221" s="2">
        <v>3</v>
      </c>
      <c r="E221" s="2">
        <v>0.38900000000000001</v>
      </c>
      <c r="F221" s="2" t="s">
        <v>852</v>
      </c>
      <c r="G221" s="2" t="s">
        <v>853</v>
      </c>
      <c r="H221" s="2" t="s">
        <v>1265</v>
      </c>
      <c r="I221" s="2">
        <v>26.4</v>
      </c>
    </row>
    <row r="222" spans="1:9" x14ac:dyDescent="0.2">
      <c r="A222" s="2">
        <v>220</v>
      </c>
      <c r="B222" s="2" t="s">
        <v>123</v>
      </c>
      <c r="C222" s="2" t="s">
        <v>1266</v>
      </c>
      <c r="D222" s="2">
        <v>1</v>
      </c>
      <c r="E222" s="2">
        <v>1.587</v>
      </c>
      <c r="F222" s="2" t="s">
        <v>1014</v>
      </c>
      <c r="G222" s="2" t="s">
        <v>886</v>
      </c>
      <c r="H222" s="2" t="s">
        <v>1267</v>
      </c>
      <c r="I222" s="2">
        <v>30.07</v>
      </c>
    </row>
    <row r="223" spans="1:9" x14ac:dyDescent="0.2">
      <c r="A223" s="2">
        <v>221</v>
      </c>
      <c r="B223" s="2" t="s">
        <v>90</v>
      </c>
      <c r="C223" s="2" t="s">
        <v>1268</v>
      </c>
      <c r="D223" s="2">
        <v>1</v>
      </c>
      <c r="E223" s="2">
        <v>0.81799999999999995</v>
      </c>
      <c r="F223" s="2" t="s">
        <v>858</v>
      </c>
      <c r="G223" s="2" t="s">
        <v>1269</v>
      </c>
      <c r="H223" s="2" t="s">
        <v>1270</v>
      </c>
      <c r="I223" s="2">
        <v>28.99</v>
      </c>
    </row>
    <row r="224" spans="1:9" x14ac:dyDescent="0.2">
      <c r="A224" s="2">
        <v>222</v>
      </c>
      <c r="B224" s="2" t="s">
        <v>45</v>
      </c>
      <c r="C224" s="2" t="s">
        <v>1271</v>
      </c>
      <c r="D224" s="2">
        <v>1</v>
      </c>
      <c r="E224" s="2">
        <v>1.052</v>
      </c>
      <c r="F224" s="2" t="s">
        <v>870</v>
      </c>
      <c r="G224" s="2" t="s">
        <v>867</v>
      </c>
      <c r="H224" s="2" t="s">
        <v>1272</v>
      </c>
      <c r="I224" s="2">
        <v>30.71</v>
      </c>
    </row>
    <row r="225" spans="1:9" x14ac:dyDescent="0.2">
      <c r="A225" s="2">
        <v>223</v>
      </c>
      <c r="B225" s="2" t="s">
        <v>24</v>
      </c>
      <c r="C225" s="2" t="s">
        <v>1273</v>
      </c>
      <c r="D225" s="2">
        <v>1</v>
      </c>
      <c r="E225" s="2">
        <v>2.0680000000000001</v>
      </c>
      <c r="F225" s="2" t="s">
        <v>1014</v>
      </c>
      <c r="G225" s="2" t="s">
        <v>867</v>
      </c>
      <c r="H225" s="2" t="s">
        <v>1274</v>
      </c>
      <c r="I225" s="2">
        <v>27.44</v>
      </c>
    </row>
    <row r="226" spans="1:9" x14ac:dyDescent="0.2">
      <c r="A226" s="2">
        <v>224</v>
      </c>
      <c r="B226" s="2" t="s">
        <v>24</v>
      </c>
      <c r="C226" s="2" t="s">
        <v>1275</v>
      </c>
      <c r="D226" s="2">
        <v>1</v>
      </c>
      <c r="E226" s="2">
        <v>1.579</v>
      </c>
      <c r="F226" s="2" t="s">
        <v>1234</v>
      </c>
      <c r="G226" s="2" t="s">
        <v>1242</v>
      </c>
      <c r="H226" s="2" t="s">
        <v>1276</v>
      </c>
      <c r="I226" s="2">
        <v>31.74</v>
      </c>
    </row>
    <row r="227" spans="1:9" x14ac:dyDescent="0.2">
      <c r="A227" s="2">
        <v>225</v>
      </c>
      <c r="B227" s="2" t="s">
        <v>11</v>
      </c>
      <c r="C227" s="2" t="s">
        <v>1277</v>
      </c>
      <c r="D227" s="2">
        <v>1</v>
      </c>
      <c r="E227" s="2">
        <v>1.35</v>
      </c>
      <c r="F227" s="2" t="s">
        <v>1234</v>
      </c>
      <c r="G227" s="2" t="s">
        <v>1242</v>
      </c>
      <c r="H227" s="2" t="s">
        <v>1278</v>
      </c>
      <c r="I227" s="2">
        <v>30.35</v>
      </c>
    </row>
    <row r="228" spans="1:9" x14ac:dyDescent="0.2">
      <c r="A228" s="2">
        <v>226</v>
      </c>
      <c r="B228" s="2" t="s">
        <v>11</v>
      </c>
      <c r="C228" s="2" t="s">
        <v>1279</v>
      </c>
      <c r="D228" s="2">
        <v>4</v>
      </c>
      <c r="E228" s="2">
        <v>0.19500000000000001</v>
      </c>
      <c r="F228" s="2" t="s">
        <v>979</v>
      </c>
      <c r="G228" s="2" t="s">
        <v>1280</v>
      </c>
      <c r="H228" s="2" t="s">
        <v>1281</v>
      </c>
      <c r="I228" s="2">
        <v>31.32</v>
      </c>
    </row>
    <row r="229" spans="1:9" x14ac:dyDescent="0.2">
      <c r="A229" s="2">
        <v>227</v>
      </c>
      <c r="B229" s="2" t="s">
        <v>123</v>
      </c>
      <c r="C229" s="2" t="s">
        <v>1282</v>
      </c>
      <c r="D229" s="2">
        <v>1</v>
      </c>
      <c r="E229" s="2">
        <v>2.234</v>
      </c>
      <c r="F229" s="2" t="s">
        <v>1019</v>
      </c>
      <c r="G229" s="2" t="s">
        <v>1280</v>
      </c>
      <c r="H229" s="2" t="s">
        <v>1283</v>
      </c>
      <c r="I229" s="2">
        <v>32.299999999999997</v>
      </c>
    </row>
    <row r="230" spans="1:9" x14ac:dyDescent="0.2">
      <c r="A230" s="2">
        <v>228</v>
      </c>
      <c r="B230" s="2" t="s">
        <v>90</v>
      </c>
      <c r="C230" s="2" t="s">
        <v>1284</v>
      </c>
      <c r="D230" s="2">
        <v>1</v>
      </c>
      <c r="E230" s="2">
        <v>1.2030000000000001</v>
      </c>
      <c r="F230" s="2" t="s">
        <v>870</v>
      </c>
      <c r="G230" s="2" t="s">
        <v>1285</v>
      </c>
      <c r="H230" s="2" t="s">
        <v>1286</v>
      </c>
      <c r="I230" s="2">
        <v>33.21</v>
      </c>
    </row>
    <row r="231" spans="1:9" x14ac:dyDescent="0.2">
      <c r="A231" s="2">
        <v>229</v>
      </c>
      <c r="B231" s="2" t="s">
        <v>67</v>
      </c>
      <c r="C231" s="2" t="s">
        <v>1287</v>
      </c>
      <c r="D231" s="2">
        <v>1</v>
      </c>
      <c r="E231" s="2">
        <v>0.85899999999999999</v>
      </c>
      <c r="F231" s="2" t="s">
        <v>858</v>
      </c>
      <c r="G231" s="2" t="s">
        <v>1280</v>
      </c>
      <c r="H231" s="2" t="s">
        <v>1288</v>
      </c>
      <c r="I231" s="2">
        <v>33.799999999999997</v>
      </c>
    </row>
    <row r="232" spans="1:9" x14ac:dyDescent="0.2">
      <c r="A232" s="2">
        <v>230</v>
      </c>
      <c r="B232" s="2" t="s">
        <v>74</v>
      </c>
      <c r="C232" s="2" t="s">
        <v>1289</v>
      </c>
      <c r="D232" s="2">
        <v>1</v>
      </c>
      <c r="E232" s="2">
        <v>0.94799999999999995</v>
      </c>
      <c r="F232" s="2" t="s">
        <v>971</v>
      </c>
      <c r="G232" s="2" t="s">
        <v>1280</v>
      </c>
      <c r="H232" s="2" t="s">
        <v>1290</v>
      </c>
      <c r="I232" s="2">
        <v>33.92</v>
      </c>
    </row>
    <row r="233" spans="1:9" x14ac:dyDescent="0.2">
      <c r="A233" s="2">
        <v>231</v>
      </c>
      <c r="B233" s="2" t="s">
        <v>19</v>
      </c>
      <c r="C233" s="2" t="s">
        <v>1291</v>
      </c>
      <c r="D233" s="2">
        <v>1</v>
      </c>
      <c r="E233" s="2">
        <v>1.1319999999999999</v>
      </c>
      <c r="F233" s="2" t="s">
        <v>870</v>
      </c>
      <c r="G233" s="2" t="s">
        <v>1269</v>
      </c>
      <c r="H233" s="2" t="s">
        <v>1292</v>
      </c>
      <c r="I233" s="2">
        <v>33.090000000000003</v>
      </c>
    </row>
    <row r="234" spans="1:9" x14ac:dyDescent="0.2">
      <c r="A234" s="2">
        <v>232</v>
      </c>
      <c r="B234" s="2" t="s">
        <v>19</v>
      </c>
      <c r="C234" s="2" t="s">
        <v>1293</v>
      </c>
      <c r="D234" s="2">
        <v>1</v>
      </c>
      <c r="E234" s="2">
        <v>1.7749999999999999</v>
      </c>
      <c r="F234" s="2" t="s">
        <v>1014</v>
      </c>
      <c r="G234" s="2" t="s">
        <v>1294</v>
      </c>
      <c r="H234" s="2" t="s">
        <v>1295</v>
      </c>
      <c r="I234" s="2">
        <v>33.67</v>
      </c>
    </row>
    <row r="235" spans="1:9" x14ac:dyDescent="0.2">
      <c r="A235" s="2">
        <v>233</v>
      </c>
      <c r="B235" s="2" t="s">
        <v>58</v>
      </c>
      <c r="C235" s="2" t="s">
        <v>1296</v>
      </c>
      <c r="D235" s="2">
        <v>2</v>
      </c>
      <c r="E235" s="2">
        <v>0.71599999999999997</v>
      </c>
      <c r="F235" s="2" t="s">
        <v>862</v>
      </c>
      <c r="G235" s="2" t="s">
        <v>886</v>
      </c>
      <c r="H235" s="2" t="s">
        <v>1297</v>
      </c>
      <c r="I235" s="2">
        <v>37.01</v>
      </c>
    </row>
    <row r="236" spans="1:9" x14ac:dyDescent="0.2">
      <c r="A236" s="2">
        <v>234</v>
      </c>
      <c r="B236" s="2" t="s">
        <v>97</v>
      </c>
      <c r="C236" s="2" t="s">
        <v>1298</v>
      </c>
      <c r="D236" s="2">
        <v>1</v>
      </c>
      <c r="E236" s="2">
        <v>2.0529999999999999</v>
      </c>
      <c r="F236" s="2" t="s">
        <v>1014</v>
      </c>
      <c r="G236" s="2" t="s">
        <v>853</v>
      </c>
      <c r="H236" s="2" t="s">
        <v>1299</v>
      </c>
      <c r="I236" s="2">
        <v>37.549999999999997</v>
      </c>
    </row>
    <row r="237" spans="1:9" x14ac:dyDescent="0.2">
      <c r="A237" s="2">
        <v>235</v>
      </c>
      <c r="B237" s="2" t="s">
        <v>67</v>
      </c>
      <c r="C237" s="2" t="s">
        <v>1300</v>
      </c>
      <c r="D237" s="2">
        <v>2</v>
      </c>
      <c r="E237" s="2">
        <v>0.64800000000000002</v>
      </c>
      <c r="F237" s="2" t="s">
        <v>862</v>
      </c>
      <c r="G237" s="2" t="s">
        <v>849</v>
      </c>
      <c r="H237" s="2" t="s">
        <v>1301</v>
      </c>
      <c r="I237" s="2">
        <v>36.53</v>
      </c>
    </row>
    <row r="238" spans="1:9" x14ac:dyDescent="0.2">
      <c r="A238" s="2">
        <v>236</v>
      </c>
      <c r="B238" s="2" t="s">
        <v>24</v>
      </c>
      <c r="C238" s="2" t="s">
        <v>1302</v>
      </c>
      <c r="D238" s="2">
        <v>1</v>
      </c>
      <c r="E238" s="2">
        <v>1.7030000000000001</v>
      </c>
      <c r="F238" s="2" t="s">
        <v>1014</v>
      </c>
      <c r="G238" s="2" t="s">
        <v>853</v>
      </c>
      <c r="H238" s="2" t="s">
        <v>1303</v>
      </c>
      <c r="I238" s="2">
        <v>38.79</v>
      </c>
    </row>
    <row r="239" spans="1:9" x14ac:dyDescent="0.2">
      <c r="A239" s="2">
        <v>237</v>
      </c>
      <c r="B239" s="2" t="s">
        <v>38</v>
      </c>
      <c r="C239" s="2" t="s">
        <v>1304</v>
      </c>
      <c r="D239" s="2">
        <v>1</v>
      </c>
      <c r="E239" s="2">
        <v>2.984</v>
      </c>
      <c r="F239" s="2" t="s">
        <v>1237</v>
      </c>
      <c r="G239" s="2" t="s">
        <v>886</v>
      </c>
      <c r="H239" s="2" t="s">
        <v>1305</v>
      </c>
      <c r="I239" s="2">
        <v>39.39</v>
      </c>
    </row>
    <row r="240" spans="1:9" x14ac:dyDescent="0.2">
      <c r="A240" s="2">
        <v>238</v>
      </c>
      <c r="B240" s="2" t="s">
        <v>45</v>
      </c>
      <c r="C240" s="2" t="s">
        <v>1306</v>
      </c>
      <c r="D240" s="2">
        <v>1</v>
      </c>
      <c r="E240" s="2">
        <v>1.4</v>
      </c>
      <c r="F240" s="2" t="s">
        <v>1234</v>
      </c>
      <c r="G240" s="2" t="s">
        <v>886</v>
      </c>
      <c r="H240" s="2" t="s">
        <v>1307</v>
      </c>
      <c r="I240" s="2">
        <v>45.32</v>
      </c>
    </row>
    <row r="241" spans="1:9" x14ac:dyDescent="0.2">
      <c r="A241" s="2">
        <v>239</v>
      </c>
      <c r="B241" s="2" t="s">
        <v>74</v>
      </c>
      <c r="C241" s="2" t="s">
        <v>1308</v>
      </c>
      <c r="D241" s="2">
        <v>2</v>
      </c>
      <c r="E241" s="2">
        <v>0.72499999999999998</v>
      </c>
      <c r="F241" s="2" t="s">
        <v>862</v>
      </c>
      <c r="G241" s="2" t="s">
        <v>886</v>
      </c>
      <c r="H241" s="2" t="s">
        <v>1309</v>
      </c>
      <c r="I241" s="2">
        <v>44.03</v>
      </c>
    </row>
    <row r="242" spans="1:9" x14ac:dyDescent="0.2">
      <c r="A242" s="2">
        <v>240</v>
      </c>
      <c r="B242" s="2" t="s">
        <v>74</v>
      </c>
      <c r="C242" s="2" t="s">
        <v>1310</v>
      </c>
      <c r="D242" s="2" t="s">
        <v>889</v>
      </c>
      <c r="E242" s="2">
        <v>0.59099999999999997</v>
      </c>
      <c r="F242" s="2" t="s">
        <v>890</v>
      </c>
      <c r="G242" s="2" t="s">
        <v>859</v>
      </c>
      <c r="H242" s="2" t="s">
        <v>1311</v>
      </c>
      <c r="I242" s="2">
        <v>44.87</v>
      </c>
    </row>
    <row r="243" spans="1:9" x14ac:dyDescent="0.2">
      <c r="A243" s="2">
        <v>241</v>
      </c>
      <c r="B243" s="2" t="s">
        <v>74</v>
      </c>
      <c r="C243" s="2" t="s">
        <v>1312</v>
      </c>
      <c r="D243" s="2">
        <v>1</v>
      </c>
      <c r="E243" s="2">
        <v>1.655</v>
      </c>
      <c r="F243" s="2" t="s">
        <v>1014</v>
      </c>
      <c r="G243" s="2" t="s">
        <v>1313</v>
      </c>
      <c r="H243" s="2" t="s">
        <v>1314</v>
      </c>
      <c r="I243" s="2">
        <v>42.63</v>
      </c>
    </row>
    <row r="244" spans="1:9" x14ac:dyDescent="0.2">
      <c r="A244" s="2">
        <v>242</v>
      </c>
      <c r="B244" s="2" t="s">
        <v>38</v>
      </c>
      <c r="C244" s="2" t="s">
        <v>1315</v>
      </c>
      <c r="D244" s="2">
        <v>1</v>
      </c>
      <c r="E244" s="2">
        <v>1.1299999999999999</v>
      </c>
      <c r="F244" s="2" t="s">
        <v>870</v>
      </c>
      <c r="G244" s="2" t="s">
        <v>1316</v>
      </c>
      <c r="H244" s="2" t="s">
        <v>1317</v>
      </c>
      <c r="I244" s="2">
        <v>37.86</v>
      </c>
    </row>
    <row r="245" spans="1:9" x14ac:dyDescent="0.2">
      <c r="A245" s="2">
        <v>243</v>
      </c>
      <c r="B245" s="2" t="s">
        <v>24</v>
      </c>
      <c r="C245" s="2" t="s">
        <v>1318</v>
      </c>
      <c r="D245" s="2">
        <v>1</v>
      </c>
      <c r="E245" s="2">
        <v>1.474</v>
      </c>
      <c r="F245" s="2" t="s">
        <v>1234</v>
      </c>
      <c r="G245" s="2" t="s">
        <v>1319</v>
      </c>
      <c r="H245" s="2" t="s">
        <v>1320</v>
      </c>
      <c r="I245" s="2">
        <v>39.86</v>
      </c>
    </row>
    <row r="246" spans="1:9" x14ac:dyDescent="0.2">
      <c r="A246" s="2">
        <v>244</v>
      </c>
      <c r="B246" s="2" t="s">
        <v>67</v>
      </c>
      <c r="C246" s="2" t="s">
        <v>1321</v>
      </c>
      <c r="D246" s="2">
        <v>1</v>
      </c>
      <c r="E246" s="2">
        <v>2.262</v>
      </c>
      <c r="F246" s="2" t="s">
        <v>1019</v>
      </c>
      <c r="G246" s="2" t="s">
        <v>1319</v>
      </c>
      <c r="H246" s="2" t="s">
        <v>1322</v>
      </c>
      <c r="I246" s="2">
        <v>36.14</v>
      </c>
    </row>
    <row r="247" spans="1:9" x14ac:dyDescent="0.2">
      <c r="A247" s="2">
        <v>245</v>
      </c>
      <c r="B247" s="2" t="s">
        <v>38</v>
      </c>
      <c r="C247" s="2" t="s">
        <v>1323</v>
      </c>
      <c r="D247" s="2">
        <v>1</v>
      </c>
      <c r="E247" s="2">
        <v>1.3080000000000001</v>
      </c>
      <c r="F247" s="2" t="s">
        <v>1234</v>
      </c>
      <c r="G247" s="2" t="s">
        <v>1269</v>
      </c>
      <c r="H247" s="2" t="s">
        <v>1324</v>
      </c>
      <c r="I247" s="2">
        <v>34.909999999999997</v>
      </c>
    </row>
    <row r="248" spans="1:9" x14ac:dyDescent="0.2">
      <c r="A248" s="2">
        <v>246</v>
      </c>
      <c r="B248" s="2" t="s">
        <v>38</v>
      </c>
      <c r="C248" s="2" t="s">
        <v>1325</v>
      </c>
      <c r="D248" s="2">
        <v>2</v>
      </c>
      <c r="E248" s="2">
        <v>0.79500000000000004</v>
      </c>
      <c r="F248" s="2" t="s">
        <v>858</v>
      </c>
      <c r="G248" s="2" t="s">
        <v>1160</v>
      </c>
      <c r="H248" s="2" t="s">
        <v>1326</v>
      </c>
      <c r="I248" s="2">
        <v>37.86</v>
      </c>
    </row>
    <row r="249" spans="1:9" x14ac:dyDescent="0.2">
      <c r="A249" s="2">
        <v>247</v>
      </c>
      <c r="B249" s="2" t="s">
        <v>97</v>
      </c>
      <c r="C249" s="2" t="s">
        <v>1327</v>
      </c>
      <c r="D249" s="2">
        <v>2</v>
      </c>
      <c r="E249" s="2">
        <v>0.58799999999999997</v>
      </c>
      <c r="F249" s="2" t="s">
        <v>1011</v>
      </c>
      <c r="G249" s="2" t="s">
        <v>1160</v>
      </c>
      <c r="H249" s="2" t="s">
        <v>1328</v>
      </c>
      <c r="I249" s="2">
        <v>34.99</v>
      </c>
    </row>
    <row r="250" spans="1:9" x14ac:dyDescent="0.2">
      <c r="A250" s="2">
        <v>248</v>
      </c>
      <c r="B250" s="2" t="s">
        <v>38</v>
      </c>
      <c r="C250" s="2" t="s">
        <v>1329</v>
      </c>
      <c r="D250" s="2">
        <v>1</v>
      </c>
      <c r="E250" s="2">
        <v>1.3540000000000001</v>
      </c>
      <c r="F250" s="2" t="s">
        <v>1234</v>
      </c>
      <c r="G250" s="2" t="s">
        <v>867</v>
      </c>
      <c r="H250" s="2" t="s">
        <v>1330</v>
      </c>
      <c r="I250" s="2">
        <v>31.33</v>
      </c>
    </row>
    <row r="251" spans="1:9" x14ac:dyDescent="0.2">
      <c r="A251" s="2">
        <v>249</v>
      </c>
      <c r="B251" s="2" t="s">
        <v>90</v>
      </c>
      <c r="C251" s="2" t="s">
        <v>1331</v>
      </c>
      <c r="D251" s="2">
        <v>1</v>
      </c>
      <c r="E251" s="2">
        <v>1.272</v>
      </c>
      <c r="F251" s="2" t="s">
        <v>946</v>
      </c>
      <c r="G251" s="2" t="s">
        <v>1319</v>
      </c>
      <c r="H251" s="2" t="s">
        <v>1332</v>
      </c>
      <c r="I251" s="2">
        <v>34.67</v>
      </c>
    </row>
    <row r="252" spans="1:9" x14ac:dyDescent="0.2">
      <c r="A252" s="2">
        <v>250</v>
      </c>
      <c r="B252" s="2" t="s">
        <v>28</v>
      </c>
      <c r="C252" s="2" t="s">
        <v>1333</v>
      </c>
      <c r="D252" s="2">
        <v>3</v>
      </c>
      <c r="E252" s="2">
        <v>0.50700000000000001</v>
      </c>
      <c r="F252" s="2" t="s">
        <v>934</v>
      </c>
      <c r="G252" s="2" t="s">
        <v>859</v>
      </c>
      <c r="H252" s="2" t="s">
        <v>1334</v>
      </c>
      <c r="I252" s="2">
        <v>25.85</v>
      </c>
    </row>
    <row r="253" spans="1:9" x14ac:dyDescent="0.2">
      <c r="A253" s="2">
        <v>251</v>
      </c>
      <c r="B253" s="2" t="s">
        <v>7</v>
      </c>
      <c r="C253" s="2" t="s">
        <v>1335</v>
      </c>
      <c r="D253" s="2">
        <v>2</v>
      </c>
      <c r="E253" s="2">
        <v>0.58199999999999996</v>
      </c>
      <c r="F253" s="2" t="s">
        <v>1011</v>
      </c>
      <c r="G253" s="2" t="s">
        <v>853</v>
      </c>
      <c r="H253" s="2" t="s">
        <v>1336</v>
      </c>
      <c r="I253" s="2">
        <v>33.18</v>
      </c>
    </row>
    <row r="254" spans="1:9" x14ac:dyDescent="0.2">
      <c r="A254" s="2">
        <v>252</v>
      </c>
      <c r="B254" s="2" t="s">
        <v>123</v>
      </c>
      <c r="C254" s="2" t="s">
        <v>1337</v>
      </c>
      <c r="D254" s="2">
        <v>1</v>
      </c>
      <c r="E254" s="2">
        <v>2.6720000000000002</v>
      </c>
      <c r="F254" s="2" t="s">
        <v>1019</v>
      </c>
      <c r="G254" s="2" t="s">
        <v>1338</v>
      </c>
      <c r="H254" s="2" t="s">
        <v>1339</v>
      </c>
      <c r="I254" s="2">
        <v>26.89</v>
      </c>
    </row>
    <row r="255" spans="1:9" x14ac:dyDescent="0.2">
      <c r="A255" s="2">
        <v>253</v>
      </c>
      <c r="B255" s="2" t="s">
        <v>123</v>
      </c>
      <c r="C255" s="2" t="s">
        <v>1340</v>
      </c>
      <c r="D255" s="2">
        <v>1</v>
      </c>
      <c r="E255" s="2">
        <v>1.6060000000000001</v>
      </c>
      <c r="F255" s="2" t="s">
        <v>1014</v>
      </c>
      <c r="G255" s="2" t="s">
        <v>886</v>
      </c>
      <c r="H255" s="2" t="s">
        <v>1341</v>
      </c>
      <c r="I255" s="2">
        <v>25.61</v>
      </c>
    </row>
    <row r="256" spans="1:9" x14ac:dyDescent="0.2">
      <c r="A256" s="2">
        <v>254</v>
      </c>
      <c r="B256" s="2" t="s">
        <v>19</v>
      </c>
      <c r="C256" s="2" t="s">
        <v>1342</v>
      </c>
      <c r="D256" s="2">
        <v>4</v>
      </c>
      <c r="E256" s="2">
        <v>0.13100000000000001</v>
      </c>
      <c r="F256" s="2" t="s">
        <v>1110</v>
      </c>
      <c r="G256" s="2" t="s">
        <v>849</v>
      </c>
      <c r="H256" s="2" t="s">
        <v>1343</v>
      </c>
      <c r="I256" s="2">
        <v>24.68</v>
      </c>
    </row>
    <row r="257" spans="1:9" x14ac:dyDescent="0.2">
      <c r="A257" s="2">
        <v>255</v>
      </c>
      <c r="B257" s="2" t="s">
        <v>51</v>
      </c>
      <c r="C257" s="2" t="s">
        <v>1344</v>
      </c>
      <c r="D257" s="2">
        <v>3</v>
      </c>
      <c r="E257" s="2">
        <v>0.35599999999999998</v>
      </c>
      <c r="F257" s="2" t="s">
        <v>852</v>
      </c>
      <c r="G257" s="2" t="s">
        <v>849</v>
      </c>
      <c r="H257" s="2" t="s">
        <v>1345</v>
      </c>
      <c r="I257" s="2">
        <v>24.88</v>
      </c>
    </row>
    <row r="258" spans="1:9" x14ac:dyDescent="0.2">
      <c r="A258" s="2">
        <v>256</v>
      </c>
      <c r="B258" s="2" t="s">
        <v>11</v>
      </c>
      <c r="C258" s="2" t="s">
        <v>1346</v>
      </c>
      <c r="D258" s="2">
        <v>2</v>
      </c>
      <c r="E258" s="2">
        <v>0.68899999999999995</v>
      </c>
      <c r="F258" s="2" t="s">
        <v>862</v>
      </c>
      <c r="G258" s="2" t="s">
        <v>1167</v>
      </c>
      <c r="H258" s="2" t="s">
        <v>1347</v>
      </c>
      <c r="I258" s="2">
        <v>28.68</v>
      </c>
    </row>
    <row r="259" spans="1:9" x14ac:dyDescent="0.2">
      <c r="A259" s="2">
        <v>257</v>
      </c>
      <c r="B259" s="2" t="s">
        <v>123</v>
      </c>
      <c r="C259" s="2" t="s">
        <v>1348</v>
      </c>
      <c r="D259" s="2">
        <v>3</v>
      </c>
      <c r="E259" s="2">
        <v>0.48199999999999998</v>
      </c>
      <c r="F259" s="2" t="s">
        <v>934</v>
      </c>
      <c r="G259" s="2" t="s">
        <v>1167</v>
      </c>
      <c r="H259" s="2" t="s">
        <v>1349</v>
      </c>
      <c r="I259" s="2">
        <v>30.83</v>
      </c>
    </row>
    <row r="260" spans="1:9" x14ac:dyDescent="0.2">
      <c r="A260" s="2">
        <v>258</v>
      </c>
      <c r="B260" s="2" t="s">
        <v>45</v>
      </c>
      <c r="C260" s="2" t="s">
        <v>1350</v>
      </c>
      <c r="D260" s="2">
        <v>1</v>
      </c>
      <c r="E260" s="2">
        <v>0.92100000000000004</v>
      </c>
      <c r="F260" s="2" t="s">
        <v>971</v>
      </c>
      <c r="G260" s="2" t="s">
        <v>859</v>
      </c>
      <c r="H260" s="2" t="s">
        <v>1351</v>
      </c>
      <c r="I260" s="2">
        <v>30.39</v>
      </c>
    </row>
    <row r="261" spans="1:9" x14ac:dyDescent="0.2">
      <c r="A261" s="2">
        <v>259</v>
      </c>
      <c r="B261" s="2" t="s">
        <v>38</v>
      </c>
      <c r="C261" s="2" t="s">
        <v>1352</v>
      </c>
      <c r="D261" s="2">
        <v>1</v>
      </c>
      <c r="E261" s="2">
        <v>2.04</v>
      </c>
      <c r="F261" s="2" t="s">
        <v>1014</v>
      </c>
      <c r="G261" s="2" t="s">
        <v>1160</v>
      </c>
      <c r="H261" s="2" t="s">
        <v>1353</v>
      </c>
      <c r="I261" s="2">
        <v>33.86</v>
      </c>
    </row>
    <row r="262" spans="1:9" x14ac:dyDescent="0.2">
      <c r="A262" s="2">
        <v>260</v>
      </c>
      <c r="B262" s="2" t="s">
        <v>28</v>
      </c>
      <c r="C262" s="2" t="s">
        <v>1354</v>
      </c>
      <c r="D262" s="2">
        <v>2</v>
      </c>
      <c r="E262" s="2">
        <v>0.73299999999999998</v>
      </c>
      <c r="F262" s="2" t="s">
        <v>862</v>
      </c>
      <c r="G262" s="2" t="s">
        <v>1285</v>
      </c>
      <c r="H262" s="2" t="s">
        <v>1355</v>
      </c>
      <c r="I262" s="2">
        <v>33.53</v>
      </c>
    </row>
    <row r="263" spans="1:9" x14ac:dyDescent="0.2">
      <c r="A263" s="2">
        <v>261</v>
      </c>
      <c r="B263" s="2" t="s">
        <v>97</v>
      </c>
      <c r="C263" s="2" t="s">
        <v>1356</v>
      </c>
      <c r="D263" s="2">
        <v>1</v>
      </c>
      <c r="E263" s="2">
        <v>2.4119999999999999</v>
      </c>
      <c r="F263" s="2" t="s">
        <v>1019</v>
      </c>
      <c r="G263" s="2" t="s">
        <v>1285</v>
      </c>
      <c r="H263" s="2" t="s">
        <v>1357</v>
      </c>
      <c r="I263" s="2">
        <v>34.53</v>
      </c>
    </row>
    <row r="264" spans="1:9" x14ac:dyDescent="0.2">
      <c r="A264" s="2">
        <v>262</v>
      </c>
      <c r="B264" s="2" t="s">
        <v>51</v>
      </c>
      <c r="C264" s="2" t="s">
        <v>1358</v>
      </c>
      <c r="D264" s="2">
        <v>1</v>
      </c>
      <c r="E264" s="2">
        <v>1.0820000000000001</v>
      </c>
      <c r="F264" s="2" t="s">
        <v>870</v>
      </c>
      <c r="G264" s="2" t="s">
        <v>1285</v>
      </c>
      <c r="H264" s="2" t="s">
        <v>1359</v>
      </c>
      <c r="I264" s="2">
        <v>30.3</v>
      </c>
    </row>
    <row r="265" spans="1:9" x14ac:dyDescent="0.2">
      <c r="A265" s="2">
        <v>263</v>
      </c>
      <c r="B265" s="2" t="s">
        <v>90</v>
      </c>
      <c r="C265" s="2" t="s">
        <v>1360</v>
      </c>
      <c r="D265" s="2">
        <v>2</v>
      </c>
      <c r="E265" s="2">
        <v>0.60099999999999998</v>
      </c>
      <c r="F265" s="2" t="s">
        <v>1011</v>
      </c>
      <c r="G265" s="2" t="s">
        <v>1269</v>
      </c>
      <c r="H265" s="2" t="s">
        <v>1361</v>
      </c>
      <c r="I265" s="2">
        <v>33.82</v>
      </c>
    </row>
    <row r="266" spans="1:9" x14ac:dyDescent="0.2">
      <c r="A266" s="2">
        <v>264</v>
      </c>
      <c r="B266" s="2" t="s">
        <v>11</v>
      </c>
      <c r="C266" s="2" t="s">
        <v>1362</v>
      </c>
      <c r="D266" s="2">
        <v>1</v>
      </c>
      <c r="E266" s="2">
        <v>3.2480000000000002</v>
      </c>
      <c r="F266" s="2" t="s">
        <v>1237</v>
      </c>
      <c r="G266" s="2" t="s">
        <v>1294</v>
      </c>
      <c r="H266" s="2" t="s">
        <v>1363</v>
      </c>
      <c r="I266" s="2">
        <v>33.380000000000003</v>
      </c>
    </row>
    <row r="267" spans="1:9" x14ac:dyDescent="0.2">
      <c r="A267" s="2">
        <v>265</v>
      </c>
      <c r="B267" s="2" t="s">
        <v>7</v>
      </c>
      <c r="C267" s="2" t="s">
        <v>1364</v>
      </c>
      <c r="D267" s="2">
        <v>1</v>
      </c>
      <c r="E267" s="2">
        <v>3.036</v>
      </c>
      <c r="F267" s="2" t="s">
        <v>1237</v>
      </c>
      <c r="G267" s="2" t="s">
        <v>1167</v>
      </c>
      <c r="H267" s="2" t="s">
        <v>1365</v>
      </c>
      <c r="I267" s="2">
        <v>38.96</v>
      </c>
    </row>
    <row r="268" spans="1:9" x14ac:dyDescent="0.2">
      <c r="A268" s="2">
        <v>266</v>
      </c>
      <c r="B268" s="2" t="s">
        <v>67</v>
      </c>
      <c r="C268" s="2" t="s">
        <v>1366</v>
      </c>
      <c r="D268" s="2">
        <v>1</v>
      </c>
      <c r="E268" s="2">
        <v>0.92200000000000004</v>
      </c>
      <c r="F268" s="2" t="s">
        <v>971</v>
      </c>
      <c r="G268" s="2" t="s">
        <v>859</v>
      </c>
      <c r="H268" s="2" t="s">
        <v>1367</v>
      </c>
      <c r="I268" s="2">
        <v>33.229999999999997</v>
      </c>
    </row>
    <row r="269" spans="1:9" x14ac:dyDescent="0.2">
      <c r="A269" s="2">
        <v>267</v>
      </c>
      <c r="B269" s="2" t="s">
        <v>7</v>
      </c>
      <c r="C269" s="2" t="s">
        <v>1368</v>
      </c>
      <c r="D269" s="2">
        <v>1</v>
      </c>
      <c r="E269" s="2">
        <v>3.339</v>
      </c>
      <c r="F269" s="2" t="s">
        <v>1237</v>
      </c>
      <c r="G269" s="2" t="s">
        <v>859</v>
      </c>
      <c r="H269" s="2" t="s">
        <v>1369</v>
      </c>
      <c r="I269" s="2">
        <v>40.49</v>
      </c>
    </row>
    <row r="270" spans="1:9" x14ac:dyDescent="0.2">
      <c r="A270" s="2">
        <v>268</v>
      </c>
      <c r="B270" s="2" t="s">
        <v>7</v>
      </c>
      <c r="C270" s="2" t="s">
        <v>1370</v>
      </c>
      <c r="D270" s="2">
        <v>1</v>
      </c>
      <c r="E270" s="2">
        <v>1.931</v>
      </c>
      <c r="F270" s="2" t="s">
        <v>1014</v>
      </c>
      <c r="G270" s="2" t="s">
        <v>859</v>
      </c>
      <c r="H270" s="2" t="s">
        <v>1371</v>
      </c>
      <c r="I270" s="2">
        <v>34.31</v>
      </c>
    </row>
    <row r="271" spans="1:9" x14ac:dyDescent="0.2">
      <c r="A271" s="2">
        <v>269</v>
      </c>
      <c r="B271" s="2" t="s">
        <v>90</v>
      </c>
      <c r="C271" s="2" t="s">
        <v>1372</v>
      </c>
      <c r="D271" s="2">
        <v>1</v>
      </c>
      <c r="E271" s="2">
        <v>0.95399999999999996</v>
      </c>
      <c r="F271" s="2" t="s">
        <v>870</v>
      </c>
      <c r="G271" s="2" t="s">
        <v>1160</v>
      </c>
      <c r="H271" s="2" t="s">
        <v>1373</v>
      </c>
      <c r="I271" s="2">
        <v>38.85</v>
      </c>
    </row>
    <row r="272" spans="1:9" x14ac:dyDescent="0.2">
      <c r="A272" s="2">
        <v>270</v>
      </c>
      <c r="B272" s="2" t="s">
        <v>7</v>
      </c>
      <c r="C272" s="2" t="s">
        <v>1374</v>
      </c>
      <c r="D272" s="2">
        <v>1</v>
      </c>
      <c r="E272" s="2">
        <v>1.4510000000000001</v>
      </c>
      <c r="F272" s="2" t="s">
        <v>1234</v>
      </c>
      <c r="G272" s="2" t="s">
        <v>1242</v>
      </c>
      <c r="H272" s="2" t="s">
        <v>1375</v>
      </c>
      <c r="I272" s="2">
        <v>35.85</v>
      </c>
    </row>
    <row r="273" spans="1:9" x14ac:dyDescent="0.2">
      <c r="A273" s="2">
        <v>271</v>
      </c>
      <c r="B273" s="2" t="s">
        <v>45</v>
      </c>
      <c r="C273" s="2" t="s">
        <v>1376</v>
      </c>
      <c r="D273" s="2">
        <v>1</v>
      </c>
      <c r="E273" s="2">
        <v>1.5329999999999999</v>
      </c>
      <c r="F273" s="2" t="s">
        <v>1234</v>
      </c>
      <c r="G273" s="2" t="s">
        <v>1377</v>
      </c>
      <c r="H273" s="2" t="s">
        <v>1378</v>
      </c>
      <c r="I273" s="2">
        <v>30.95</v>
      </c>
    </row>
    <row r="274" spans="1:9" x14ac:dyDescent="0.2">
      <c r="A274" s="2">
        <v>272</v>
      </c>
      <c r="B274" s="2" t="s">
        <v>28</v>
      </c>
      <c r="C274" s="2" t="s">
        <v>1379</v>
      </c>
      <c r="D274" s="2">
        <v>1</v>
      </c>
      <c r="E274" s="2">
        <v>1.462</v>
      </c>
      <c r="F274" s="2" t="s">
        <v>1234</v>
      </c>
      <c r="G274" s="2" t="s">
        <v>1380</v>
      </c>
      <c r="H274" s="2" t="s">
        <v>1381</v>
      </c>
      <c r="I274" s="2">
        <v>33.72</v>
      </c>
    </row>
    <row r="275" spans="1:9" x14ac:dyDescent="0.2">
      <c r="A275" s="2">
        <v>273</v>
      </c>
      <c r="B275" s="2" t="s">
        <v>7</v>
      </c>
      <c r="C275" s="2" t="s">
        <v>847</v>
      </c>
      <c r="D275" s="2">
        <v>1</v>
      </c>
      <c r="E275" s="2">
        <v>1.3160000000000001</v>
      </c>
      <c r="F275" s="2" t="s">
        <v>1234</v>
      </c>
      <c r="G275" s="2" t="s">
        <v>849</v>
      </c>
      <c r="H275" s="2" t="s">
        <v>1382</v>
      </c>
      <c r="I275" s="2">
        <v>38.799999999999997</v>
      </c>
    </row>
    <row r="276" spans="1:9" x14ac:dyDescent="0.2">
      <c r="A276" s="2">
        <v>274</v>
      </c>
      <c r="B276" s="2" t="s">
        <v>7</v>
      </c>
      <c r="C276" s="2" t="s">
        <v>1383</v>
      </c>
      <c r="D276" s="2">
        <v>3</v>
      </c>
      <c r="E276" s="2">
        <v>0.41199999999999998</v>
      </c>
      <c r="F276" s="2" t="s">
        <v>986</v>
      </c>
      <c r="G276" s="2" t="s">
        <v>871</v>
      </c>
      <c r="H276" s="2" t="s">
        <v>1384</v>
      </c>
      <c r="I276" s="2">
        <v>35.479999999999997</v>
      </c>
    </row>
    <row r="277" spans="1:9" x14ac:dyDescent="0.2">
      <c r="A277" s="2">
        <v>275</v>
      </c>
      <c r="B277" s="2" t="s">
        <v>67</v>
      </c>
      <c r="C277" s="2" t="s">
        <v>1385</v>
      </c>
      <c r="D277" s="2">
        <v>1</v>
      </c>
      <c r="E277" s="2">
        <v>0.99099999999999999</v>
      </c>
      <c r="F277" s="2" t="s">
        <v>870</v>
      </c>
      <c r="G277" s="2" t="s">
        <v>871</v>
      </c>
      <c r="H277" s="2" t="s">
        <v>1386</v>
      </c>
      <c r="I277" s="2">
        <v>28.36</v>
      </c>
    </row>
    <row r="278" spans="1:9" x14ac:dyDescent="0.2">
      <c r="A278" s="2">
        <v>276</v>
      </c>
      <c r="B278" s="2" t="s">
        <v>38</v>
      </c>
      <c r="C278" s="2" t="s">
        <v>1387</v>
      </c>
      <c r="D278" s="2">
        <v>8</v>
      </c>
      <c r="E278" s="2">
        <v>-0.6</v>
      </c>
      <c r="F278" s="2" t="s">
        <v>943</v>
      </c>
      <c r="G278" s="2" t="s">
        <v>1313</v>
      </c>
      <c r="H278" s="2" t="s">
        <v>1388</v>
      </c>
      <c r="I278" s="2">
        <v>32.86</v>
      </c>
    </row>
    <row r="279" spans="1:9" x14ac:dyDescent="0.2">
      <c r="A279" s="2">
        <v>277</v>
      </c>
      <c r="B279" s="2" t="s">
        <v>38</v>
      </c>
      <c r="C279" s="2" t="s">
        <v>1389</v>
      </c>
      <c r="D279" s="2">
        <v>2</v>
      </c>
      <c r="E279" s="2">
        <v>0.64900000000000002</v>
      </c>
      <c r="F279" s="2" t="s">
        <v>862</v>
      </c>
      <c r="G279" s="2" t="s">
        <v>1316</v>
      </c>
      <c r="H279" s="2" t="s">
        <v>1390</v>
      </c>
      <c r="I279" s="2">
        <v>35.299999999999997</v>
      </c>
    </row>
    <row r="280" spans="1:9" x14ac:dyDescent="0.2">
      <c r="A280" s="2">
        <v>278</v>
      </c>
      <c r="B280" s="2" t="s">
        <v>19</v>
      </c>
      <c r="C280" s="2" t="s">
        <v>404</v>
      </c>
      <c r="D280" s="2">
        <v>5</v>
      </c>
      <c r="E280" s="2">
        <v>-2.7E-2</v>
      </c>
      <c r="F280" s="2" t="s">
        <v>974</v>
      </c>
      <c r="G280" s="2" t="s">
        <v>1313</v>
      </c>
      <c r="H280" s="2" t="s">
        <v>1391</v>
      </c>
      <c r="I280" s="2">
        <v>42.94</v>
      </c>
    </row>
    <row r="281" spans="1:9" x14ac:dyDescent="0.2">
      <c r="A281" s="2">
        <v>279</v>
      </c>
      <c r="B281" s="2" t="s">
        <v>133</v>
      </c>
      <c r="C281" s="2" t="s">
        <v>1392</v>
      </c>
      <c r="D281" s="2">
        <v>8</v>
      </c>
      <c r="E281" s="2">
        <v>-0.59099999999999997</v>
      </c>
      <c r="F281" s="2" t="s">
        <v>1216</v>
      </c>
      <c r="G281" s="2" t="s">
        <v>1269</v>
      </c>
      <c r="H281" s="2" t="s">
        <v>1393</v>
      </c>
      <c r="I281" s="2">
        <v>48.76</v>
      </c>
    </row>
    <row r="282" spans="1:9" x14ac:dyDescent="0.2">
      <c r="A282" s="2">
        <v>280</v>
      </c>
      <c r="B282" s="2" t="s">
        <v>19</v>
      </c>
      <c r="C282" s="2" t="s">
        <v>1394</v>
      </c>
      <c r="D282" s="2">
        <v>3</v>
      </c>
      <c r="E282" s="2">
        <v>0.52800000000000002</v>
      </c>
      <c r="F282" s="2" t="s">
        <v>986</v>
      </c>
      <c r="G282" s="2" t="s">
        <v>1248</v>
      </c>
      <c r="H282" s="2" t="s">
        <v>1395</v>
      </c>
      <c r="I282" s="2">
        <v>66.84</v>
      </c>
    </row>
    <row r="283" spans="1:9" x14ac:dyDescent="0.2">
      <c r="A283" s="2">
        <v>281</v>
      </c>
      <c r="B283" s="2" t="s">
        <v>67</v>
      </c>
      <c r="C283" s="2" t="s">
        <v>1396</v>
      </c>
      <c r="D283" s="2">
        <v>7</v>
      </c>
      <c r="E283" s="2">
        <v>-0.35899999999999999</v>
      </c>
      <c r="F283" s="2" t="s">
        <v>914</v>
      </c>
      <c r="G283" s="2" t="s">
        <v>1313</v>
      </c>
      <c r="H283" s="2" t="s">
        <v>1397</v>
      </c>
      <c r="I283" s="2">
        <v>76.56</v>
      </c>
    </row>
    <row r="284" spans="1:9" x14ac:dyDescent="0.2">
      <c r="A284" s="2">
        <v>282</v>
      </c>
      <c r="B284" s="2" t="s">
        <v>67</v>
      </c>
      <c r="C284" s="2" t="s">
        <v>1398</v>
      </c>
      <c r="D284" s="2">
        <v>8</v>
      </c>
      <c r="E284" s="2">
        <v>-0.78700000000000003</v>
      </c>
      <c r="F284" s="2" t="s">
        <v>1085</v>
      </c>
      <c r="G284" s="2" t="s">
        <v>1313</v>
      </c>
      <c r="H284" s="2" t="s">
        <v>755</v>
      </c>
      <c r="I284" s="2">
        <v>77.78</v>
      </c>
    </row>
    <row r="285" spans="1:9" x14ac:dyDescent="0.2">
      <c r="A285" s="2">
        <v>283</v>
      </c>
      <c r="B285" s="2" t="s">
        <v>51</v>
      </c>
      <c r="C285" s="2" t="s">
        <v>1399</v>
      </c>
      <c r="D285" s="2">
        <v>7</v>
      </c>
      <c r="E285" s="2">
        <v>-0.36499999999999999</v>
      </c>
      <c r="F285" s="2" t="s">
        <v>914</v>
      </c>
      <c r="G285" s="2" t="s">
        <v>853</v>
      </c>
      <c r="H285" s="2" t="s">
        <v>1400</v>
      </c>
      <c r="I285" s="2">
        <v>89.63</v>
      </c>
    </row>
    <row r="286" spans="1:9" x14ac:dyDescent="0.2">
      <c r="A286" s="2">
        <v>284</v>
      </c>
      <c r="B286" s="2" t="s">
        <v>90</v>
      </c>
      <c r="C286" s="2" t="s">
        <v>1401</v>
      </c>
      <c r="D286" s="2">
        <v>1</v>
      </c>
      <c r="E286" s="2">
        <v>1.335</v>
      </c>
      <c r="F286" s="2" t="s">
        <v>1234</v>
      </c>
      <c r="G286" s="2" t="s">
        <v>853</v>
      </c>
      <c r="H286" s="2" t="s">
        <v>1402</v>
      </c>
      <c r="I286" s="2">
        <v>84.64</v>
      </c>
    </row>
    <row r="287" spans="1:9" x14ac:dyDescent="0.2">
      <c r="A287" s="2">
        <v>285</v>
      </c>
      <c r="B287" s="2" t="s">
        <v>97</v>
      </c>
      <c r="C287" s="2" t="s">
        <v>1403</v>
      </c>
      <c r="D287" s="2">
        <v>9</v>
      </c>
      <c r="E287" s="2">
        <v>-0.84599999999999997</v>
      </c>
      <c r="F287" s="2" t="s">
        <v>1404</v>
      </c>
      <c r="G287" s="2" t="s">
        <v>849</v>
      </c>
      <c r="H287" s="2" t="s">
        <v>1405</v>
      </c>
      <c r="I287" s="2">
        <v>87.45</v>
      </c>
    </row>
    <row r="288" spans="1:9" x14ac:dyDescent="0.2">
      <c r="A288" s="2">
        <v>286</v>
      </c>
      <c r="B288" s="2" t="s">
        <v>123</v>
      </c>
      <c r="C288" s="2" t="s">
        <v>1406</v>
      </c>
      <c r="D288" s="2">
        <v>9</v>
      </c>
      <c r="E288" s="2">
        <v>-0.90200000000000002</v>
      </c>
      <c r="F288" s="2" t="s">
        <v>905</v>
      </c>
      <c r="G288" s="2" t="s">
        <v>849</v>
      </c>
      <c r="H288" s="2" t="s">
        <v>1407</v>
      </c>
      <c r="I288" s="2">
        <v>89.18</v>
      </c>
    </row>
    <row r="289" spans="1:9" x14ac:dyDescent="0.2">
      <c r="A289" s="2">
        <v>287</v>
      </c>
      <c r="B289" s="2" t="s">
        <v>123</v>
      </c>
      <c r="C289" s="2" t="s">
        <v>124</v>
      </c>
      <c r="D289" s="2">
        <v>9</v>
      </c>
      <c r="E289" s="2">
        <v>-0.98899999999999999</v>
      </c>
      <c r="F289" s="2" t="s">
        <v>961</v>
      </c>
      <c r="G289" s="2" t="s">
        <v>849</v>
      </c>
      <c r="H289" s="2" t="s">
        <v>125</v>
      </c>
      <c r="I289" s="2">
        <v>89.45</v>
      </c>
    </row>
    <row r="290" spans="1:9" x14ac:dyDescent="0.2">
      <c r="A290" s="2">
        <v>288</v>
      </c>
      <c r="B290" s="2" t="s">
        <v>78</v>
      </c>
      <c r="C290" s="2" t="s">
        <v>1408</v>
      </c>
      <c r="D290" s="2">
        <v>8</v>
      </c>
      <c r="E290" s="2">
        <v>-0.58699999999999997</v>
      </c>
      <c r="F290" s="2" t="s">
        <v>943</v>
      </c>
      <c r="G290" s="2" t="s">
        <v>897</v>
      </c>
      <c r="H290" s="2" t="s">
        <v>1409</v>
      </c>
      <c r="I290" s="2">
        <v>87.42</v>
      </c>
    </row>
    <row r="291" spans="1:9" x14ac:dyDescent="0.2">
      <c r="A291" s="2">
        <v>289</v>
      </c>
      <c r="B291" s="2" t="s">
        <v>51</v>
      </c>
      <c r="C291" s="2" t="s">
        <v>52</v>
      </c>
      <c r="D291" s="2">
        <v>9</v>
      </c>
      <c r="E291" s="2">
        <v>-0.98799999999999999</v>
      </c>
      <c r="F291" s="2" t="s">
        <v>961</v>
      </c>
      <c r="G291" s="2" t="s">
        <v>897</v>
      </c>
      <c r="H291" s="2" t="s">
        <v>54</v>
      </c>
      <c r="I291" s="2">
        <v>88.54</v>
      </c>
    </row>
    <row r="292" spans="1:9" x14ac:dyDescent="0.2">
      <c r="A292" s="2">
        <v>290</v>
      </c>
      <c r="B292" s="2" t="s">
        <v>51</v>
      </c>
      <c r="C292" s="2" t="s">
        <v>52</v>
      </c>
      <c r="D292" s="2">
        <v>9</v>
      </c>
      <c r="E292" s="2">
        <v>-0.98799999999999999</v>
      </c>
      <c r="F292" s="2" t="s">
        <v>961</v>
      </c>
      <c r="G292" s="2" t="s">
        <v>897</v>
      </c>
      <c r="H292" s="2" t="s">
        <v>54</v>
      </c>
      <c r="I292" s="2">
        <v>91.42</v>
      </c>
    </row>
    <row r="293" spans="1:9" x14ac:dyDescent="0.2">
      <c r="A293" s="2">
        <v>291</v>
      </c>
      <c r="B293" s="2" t="s">
        <v>11</v>
      </c>
      <c r="C293" s="2" t="s">
        <v>1410</v>
      </c>
      <c r="D293" s="2">
        <v>9</v>
      </c>
      <c r="E293" s="2">
        <v>-0.97899999999999998</v>
      </c>
      <c r="F293" s="2" t="s">
        <v>1074</v>
      </c>
      <c r="G293" s="2" t="s">
        <v>897</v>
      </c>
      <c r="H293" s="2" t="s">
        <v>1097</v>
      </c>
      <c r="I293" s="2">
        <v>89.59</v>
      </c>
    </row>
    <row r="294" spans="1:9" x14ac:dyDescent="0.2">
      <c r="A294" s="2">
        <v>292</v>
      </c>
      <c r="B294" s="2" t="s">
        <v>24</v>
      </c>
      <c r="C294" s="2" t="s">
        <v>1411</v>
      </c>
      <c r="D294" s="2">
        <v>8</v>
      </c>
      <c r="E294" s="2">
        <v>-0.76600000000000001</v>
      </c>
      <c r="F294" s="2" t="s">
        <v>959</v>
      </c>
      <c r="G294" s="2" t="s">
        <v>897</v>
      </c>
      <c r="H294" s="2" t="s">
        <v>1412</v>
      </c>
      <c r="I294" s="2">
        <v>83.38</v>
      </c>
    </row>
    <row r="295" spans="1:9" x14ac:dyDescent="0.2">
      <c r="A295" s="2">
        <v>293</v>
      </c>
      <c r="B295" s="2" t="s">
        <v>2</v>
      </c>
      <c r="C295" s="2" t="s">
        <v>3</v>
      </c>
      <c r="D295" s="2">
        <v>9</v>
      </c>
      <c r="E295" s="2">
        <v>-1.02</v>
      </c>
      <c r="F295" s="2" t="s">
        <v>964</v>
      </c>
      <c r="G295" s="2" t="s">
        <v>897</v>
      </c>
      <c r="H295" s="2" t="s">
        <v>6</v>
      </c>
      <c r="I295" s="2">
        <v>85.13</v>
      </c>
    </row>
    <row r="296" spans="1:9" x14ac:dyDescent="0.2">
      <c r="A296" s="2">
        <v>294</v>
      </c>
      <c r="B296" s="2" t="s">
        <v>19</v>
      </c>
      <c r="C296" s="2" t="s">
        <v>155</v>
      </c>
      <c r="D296" s="2">
        <v>9</v>
      </c>
      <c r="E296" s="2">
        <v>-0.98899999999999999</v>
      </c>
      <c r="F296" s="2" t="s">
        <v>961</v>
      </c>
      <c r="G296" s="2" t="s">
        <v>897</v>
      </c>
      <c r="H296" s="2" t="s">
        <v>156</v>
      </c>
      <c r="I296" s="2">
        <v>85.8</v>
      </c>
    </row>
    <row r="297" spans="1:9" x14ac:dyDescent="0.2">
      <c r="A297" s="2">
        <v>295</v>
      </c>
      <c r="B297" s="2" t="s">
        <v>51</v>
      </c>
      <c r="C297" s="2" t="s">
        <v>1413</v>
      </c>
      <c r="D297" s="2">
        <v>8</v>
      </c>
      <c r="E297" s="2">
        <v>-0.59</v>
      </c>
      <c r="F297" s="2" t="s">
        <v>943</v>
      </c>
      <c r="G297" s="2" t="s">
        <v>897</v>
      </c>
      <c r="H297" s="2" t="s">
        <v>199</v>
      </c>
      <c r="I297" s="2">
        <v>91.11</v>
      </c>
    </row>
    <row r="298" spans="1:9" x14ac:dyDescent="0.2">
      <c r="A298" s="2">
        <v>296</v>
      </c>
      <c r="B298" s="2" t="s">
        <v>11</v>
      </c>
      <c r="C298" s="2" t="s">
        <v>1414</v>
      </c>
      <c r="D298" s="2">
        <v>7</v>
      </c>
      <c r="E298" s="2">
        <v>-0.35099999999999998</v>
      </c>
      <c r="F298" s="2" t="s">
        <v>1082</v>
      </c>
      <c r="G298" s="2" t="s">
        <v>897</v>
      </c>
      <c r="H298" s="2" t="s">
        <v>1415</v>
      </c>
      <c r="I298" s="2">
        <v>90.08</v>
      </c>
    </row>
    <row r="299" spans="1:9" x14ac:dyDescent="0.2">
      <c r="A299" s="2">
        <v>297</v>
      </c>
      <c r="B299" s="2" t="s">
        <v>67</v>
      </c>
      <c r="C299" s="2" t="s">
        <v>1416</v>
      </c>
      <c r="D299" s="2">
        <v>8</v>
      </c>
      <c r="E299" s="2">
        <v>-0.67800000000000005</v>
      </c>
      <c r="F299" s="2" t="s">
        <v>920</v>
      </c>
      <c r="G299" s="2" t="s">
        <v>897</v>
      </c>
      <c r="H299" s="2" t="s">
        <v>1417</v>
      </c>
      <c r="I299" s="2">
        <v>89.53</v>
      </c>
    </row>
    <row r="300" spans="1:9" x14ac:dyDescent="0.2">
      <c r="A300" s="2">
        <v>298</v>
      </c>
      <c r="B300" s="2" t="s">
        <v>24</v>
      </c>
      <c r="C300" s="2" t="s">
        <v>1418</v>
      </c>
      <c r="D300" s="2">
        <v>6</v>
      </c>
      <c r="E300" s="2">
        <v>-0.253</v>
      </c>
      <c r="F300" s="2" t="s">
        <v>937</v>
      </c>
      <c r="G300" s="2" t="s">
        <v>897</v>
      </c>
      <c r="H300" s="2" t="s">
        <v>1419</v>
      </c>
      <c r="I300" s="2">
        <v>89.06</v>
      </c>
    </row>
    <row r="301" spans="1:9" x14ac:dyDescent="0.2">
      <c r="A301" s="2">
        <v>299</v>
      </c>
      <c r="B301" s="2" t="s">
        <v>58</v>
      </c>
      <c r="C301" s="2" t="s">
        <v>951</v>
      </c>
      <c r="D301" s="2">
        <v>9</v>
      </c>
      <c r="E301" s="2">
        <v>-0.91900000000000004</v>
      </c>
      <c r="F301" s="2" t="s">
        <v>952</v>
      </c>
      <c r="G301" s="2" t="s">
        <v>897</v>
      </c>
      <c r="H301" s="2" t="s">
        <v>1420</v>
      </c>
      <c r="I301" s="2">
        <v>92.09</v>
      </c>
    </row>
    <row r="302" spans="1:9" x14ac:dyDescent="0.2">
      <c r="A302" s="2">
        <v>300</v>
      </c>
      <c r="B302" s="2" t="s">
        <v>58</v>
      </c>
      <c r="C302" s="2" t="s">
        <v>59</v>
      </c>
      <c r="D302" s="2">
        <v>9</v>
      </c>
      <c r="E302" s="2">
        <v>-1.022</v>
      </c>
      <c r="F302" s="2" t="s">
        <v>964</v>
      </c>
      <c r="G302" s="2" t="s">
        <v>897</v>
      </c>
      <c r="H302" s="2" t="s">
        <v>61</v>
      </c>
      <c r="I302" s="2">
        <v>91.92</v>
      </c>
    </row>
    <row r="303" spans="1:9" x14ac:dyDescent="0.2">
      <c r="A303" s="2">
        <v>301</v>
      </c>
      <c r="B303" s="2" t="s">
        <v>28</v>
      </c>
      <c r="C303" s="2" t="s">
        <v>1421</v>
      </c>
      <c r="D303" s="2">
        <v>2</v>
      </c>
      <c r="E303" s="2">
        <v>0.72799999999999998</v>
      </c>
      <c r="F303" s="2" t="s">
        <v>862</v>
      </c>
      <c r="G303" s="2" t="s">
        <v>897</v>
      </c>
      <c r="H303" s="2" t="s">
        <v>1422</v>
      </c>
      <c r="I303" s="2">
        <v>91.11</v>
      </c>
    </row>
    <row r="304" spans="1:9" x14ac:dyDescent="0.2">
      <c r="A304" s="2">
        <v>302</v>
      </c>
      <c r="B304" s="2" t="s">
        <v>38</v>
      </c>
      <c r="C304" s="2" t="s">
        <v>1423</v>
      </c>
      <c r="D304" s="2">
        <v>7</v>
      </c>
      <c r="E304" s="2">
        <v>-0.503</v>
      </c>
      <c r="F304" s="2" t="s">
        <v>913</v>
      </c>
      <c r="G304" s="2" t="s">
        <v>897</v>
      </c>
      <c r="H304" s="2" t="s">
        <v>1424</v>
      </c>
      <c r="I304" s="2">
        <v>89.01</v>
      </c>
    </row>
    <row r="305" spans="1:9" x14ac:dyDescent="0.2">
      <c r="A305" s="2">
        <v>303</v>
      </c>
      <c r="B305" s="2" t="s">
        <v>58</v>
      </c>
      <c r="C305" s="2" t="s">
        <v>1425</v>
      </c>
      <c r="D305" s="2">
        <v>9</v>
      </c>
      <c r="E305" s="2">
        <v>-0.97199999999999998</v>
      </c>
      <c r="F305" s="2" t="s">
        <v>1074</v>
      </c>
      <c r="G305" s="2" t="s">
        <v>897</v>
      </c>
      <c r="H305" s="2" t="s">
        <v>83</v>
      </c>
      <c r="I305" s="2">
        <v>91.21</v>
      </c>
    </row>
    <row r="306" spans="1:9" x14ac:dyDescent="0.2">
      <c r="A306" s="2">
        <v>304</v>
      </c>
      <c r="B306" s="2" t="s">
        <v>123</v>
      </c>
      <c r="C306" s="2" t="s">
        <v>124</v>
      </c>
      <c r="D306" s="2">
        <v>9</v>
      </c>
      <c r="E306" s="2">
        <v>-0.99099999999999999</v>
      </c>
      <c r="F306" s="2" t="s">
        <v>961</v>
      </c>
      <c r="G306" s="2" t="s">
        <v>897</v>
      </c>
      <c r="H306" s="2" t="s">
        <v>125</v>
      </c>
      <c r="I306" s="2">
        <v>91.69</v>
      </c>
    </row>
    <row r="307" spans="1:9" x14ac:dyDescent="0.2">
      <c r="A307" s="2">
        <v>305</v>
      </c>
      <c r="B307" s="2" t="s">
        <v>24</v>
      </c>
      <c r="C307" s="2" t="s">
        <v>1426</v>
      </c>
      <c r="D307" s="2">
        <v>7</v>
      </c>
      <c r="E307" s="2">
        <v>-0.44900000000000001</v>
      </c>
      <c r="F307" s="2" t="s">
        <v>894</v>
      </c>
      <c r="G307" s="2" t="s">
        <v>897</v>
      </c>
      <c r="H307" s="2" t="s">
        <v>1427</v>
      </c>
      <c r="I307" s="2">
        <v>88.43</v>
      </c>
    </row>
    <row r="308" spans="1:9" x14ac:dyDescent="0.2">
      <c r="A308" s="2">
        <v>306</v>
      </c>
      <c r="B308" s="2" t="s">
        <v>28</v>
      </c>
      <c r="C308" s="2" t="s">
        <v>1428</v>
      </c>
      <c r="D308" s="2">
        <v>6</v>
      </c>
      <c r="E308" s="2">
        <v>-0.30199999999999999</v>
      </c>
      <c r="F308" s="2" t="s">
        <v>1082</v>
      </c>
      <c r="G308" s="2" t="s">
        <v>897</v>
      </c>
      <c r="H308" s="2" t="s">
        <v>1429</v>
      </c>
      <c r="I308" s="2">
        <v>86.93</v>
      </c>
    </row>
    <row r="309" spans="1:9" x14ac:dyDescent="0.2">
      <c r="A309" s="2">
        <v>307</v>
      </c>
      <c r="B309" s="2" t="s">
        <v>11</v>
      </c>
      <c r="C309" s="2" t="s">
        <v>1430</v>
      </c>
      <c r="D309" s="2">
        <v>9</v>
      </c>
      <c r="E309" s="2">
        <v>-0.83099999999999996</v>
      </c>
      <c r="F309" s="2" t="s">
        <v>956</v>
      </c>
      <c r="G309" s="2" t="s">
        <v>897</v>
      </c>
      <c r="H309" s="2" t="s">
        <v>1431</v>
      </c>
      <c r="I309" s="2">
        <v>85.11</v>
      </c>
    </row>
    <row r="310" spans="1:9" x14ac:dyDescent="0.2">
      <c r="A310" s="2">
        <v>308</v>
      </c>
      <c r="B310" s="2" t="s">
        <v>19</v>
      </c>
      <c r="C310" s="2" t="s">
        <v>1432</v>
      </c>
      <c r="D310" s="2">
        <v>8</v>
      </c>
      <c r="E310" s="2">
        <v>-0.626</v>
      </c>
      <c r="F310" s="2" t="s">
        <v>1114</v>
      </c>
      <c r="G310" s="2" t="s">
        <v>897</v>
      </c>
      <c r="H310" s="2" t="s">
        <v>1433</v>
      </c>
      <c r="I310" s="2">
        <v>82.78</v>
      </c>
    </row>
    <row r="311" spans="1:9" x14ac:dyDescent="0.2">
      <c r="A311" s="2">
        <v>309</v>
      </c>
      <c r="B311" s="2" t="s">
        <v>7</v>
      </c>
      <c r="C311" s="2" t="s">
        <v>1434</v>
      </c>
      <c r="D311" s="2">
        <v>4</v>
      </c>
      <c r="E311" s="2">
        <v>0.24</v>
      </c>
      <c r="F311" s="2" t="s">
        <v>866</v>
      </c>
      <c r="G311" s="2" t="s">
        <v>897</v>
      </c>
      <c r="H311" s="2" t="s">
        <v>1435</v>
      </c>
      <c r="I311" s="2">
        <v>80.44</v>
      </c>
    </row>
    <row r="312" spans="1:9" x14ac:dyDescent="0.2">
      <c r="A312" s="2">
        <v>310</v>
      </c>
      <c r="B312" s="2" t="s">
        <v>78</v>
      </c>
      <c r="C312" s="2" t="s">
        <v>1436</v>
      </c>
      <c r="D312" s="2">
        <v>7</v>
      </c>
      <c r="E312" s="2">
        <v>-0.34599999999999997</v>
      </c>
      <c r="F312" s="2" t="s">
        <v>914</v>
      </c>
      <c r="G312" s="2" t="s">
        <v>897</v>
      </c>
      <c r="H312" s="2" t="s">
        <v>1437</v>
      </c>
      <c r="I312" s="2">
        <v>83.1</v>
      </c>
    </row>
    <row r="313" spans="1:9" x14ac:dyDescent="0.2">
      <c r="A313" s="2">
        <v>311</v>
      </c>
      <c r="B313" s="2" t="s">
        <v>67</v>
      </c>
      <c r="C313" s="2" t="s">
        <v>1438</v>
      </c>
      <c r="D313" s="2">
        <v>9</v>
      </c>
      <c r="E313" s="2">
        <v>-0.94599999999999995</v>
      </c>
      <c r="F313" s="2" t="s">
        <v>900</v>
      </c>
      <c r="G313" s="2" t="s">
        <v>897</v>
      </c>
      <c r="H313" s="2" t="s">
        <v>154</v>
      </c>
      <c r="I313" s="2">
        <v>81.87</v>
      </c>
    </row>
    <row r="314" spans="1:9" x14ac:dyDescent="0.2">
      <c r="A314" s="2">
        <v>312</v>
      </c>
      <c r="B314" s="2" t="s">
        <v>24</v>
      </c>
      <c r="C314" s="2" t="s">
        <v>1439</v>
      </c>
      <c r="D314" s="2">
        <v>9</v>
      </c>
      <c r="E314" s="2">
        <v>-0.80500000000000005</v>
      </c>
      <c r="F314" s="2" t="s">
        <v>1122</v>
      </c>
      <c r="G314" s="2" t="s">
        <v>897</v>
      </c>
      <c r="H314" s="2" t="s">
        <v>1440</v>
      </c>
      <c r="I314" s="2">
        <v>81.03</v>
      </c>
    </row>
    <row r="315" spans="1:9" x14ac:dyDescent="0.2">
      <c r="A315" s="2">
        <v>313</v>
      </c>
      <c r="B315" s="2" t="s">
        <v>38</v>
      </c>
      <c r="C315" s="2" t="s">
        <v>1441</v>
      </c>
      <c r="D315" s="2">
        <v>9</v>
      </c>
      <c r="E315" s="2">
        <v>-0.93799999999999994</v>
      </c>
      <c r="F315" s="2" t="s">
        <v>1442</v>
      </c>
      <c r="G315" s="2" t="s">
        <v>897</v>
      </c>
      <c r="H315" s="2" t="s">
        <v>1443</v>
      </c>
      <c r="I315" s="2">
        <v>81.93</v>
      </c>
    </row>
    <row r="316" spans="1:9" x14ac:dyDescent="0.2">
      <c r="A316" s="2">
        <v>314</v>
      </c>
      <c r="B316" s="2" t="s">
        <v>90</v>
      </c>
      <c r="C316" s="2" t="s">
        <v>1444</v>
      </c>
      <c r="D316" s="2">
        <v>8</v>
      </c>
      <c r="E316" s="2">
        <v>-0.77400000000000002</v>
      </c>
      <c r="F316" s="2" t="s">
        <v>1085</v>
      </c>
      <c r="G316" s="2" t="s">
        <v>897</v>
      </c>
      <c r="H316" s="2" t="s">
        <v>338</v>
      </c>
      <c r="I316" s="2">
        <v>81.739999999999995</v>
      </c>
    </row>
    <row r="317" spans="1:9" x14ac:dyDescent="0.2">
      <c r="A317" s="2">
        <v>315</v>
      </c>
      <c r="B317" s="2" t="s">
        <v>123</v>
      </c>
      <c r="C317" s="2" t="s">
        <v>1445</v>
      </c>
      <c r="D317" s="2">
        <v>9</v>
      </c>
      <c r="E317" s="2">
        <v>-0.81200000000000006</v>
      </c>
      <c r="F317" s="2" t="s">
        <v>1122</v>
      </c>
      <c r="G317" s="2" t="s">
        <v>897</v>
      </c>
      <c r="H317" s="2" t="s">
        <v>193</v>
      </c>
      <c r="I317" s="2">
        <v>87.77</v>
      </c>
    </row>
    <row r="318" spans="1:9" x14ac:dyDescent="0.2">
      <c r="A318" s="2">
        <v>316</v>
      </c>
      <c r="B318" s="2" t="s">
        <v>123</v>
      </c>
      <c r="C318" s="2" t="s">
        <v>124</v>
      </c>
      <c r="D318" s="2">
        <v>9</v>
      </c>
      <c r="E318" s="2">
        <v>-0.99099999999999999</v>
      </c>
      <c r="F318" s="2" t="s">
        <v>961</v>
      </c>
      <c r="G318" s="2" t="s">
        <v>897</v>
      </c>
      <c r="H318" s="2" t="s">
        <v>125</v>
      </c>
      <c r="I318" s="2">
        <v>88.35</v>
      </c>
    </row>
    <row r="319" spans="1:9" x14ac:dyDescent="0.2">
      <c r="A319" s="2">
        <v>317</v>
      </c>
      <c r="B319" s="2" t="s">
        <v>45</v>
      </c>
      <c r="C319" s="2" t="s">
        <v>1196</v>
      </c>
      <c r="D319" s="2">
        <v>9</v>
      </c>
      <c r="E319" s="2">
        <v>-0.95399999999999996</v>
      </c>
      <c r="F319" s="2" t="s">
        <v>900</v>
      </c>
      <c r="G319" s="2" t="s">
        <v>897</v>
      </c>
      <c r="H319" s="2" t="s">
        <v>755</v>
      </c>
      <c r="I319" s="2">
        <v>85.25</v>
      </c>
    </row>
    <row r="320" spans="1:9" x14ac:dyDescent="0.2">
      <c r="A320" s="2">
        <v>318</v>
      </c>
      <c r="B320" s="2" t="s">
        <v>123</v>
      </c>
      <c r="C320" s="2" t="s">
        <v>1446</v>
      </c>
      <c r="D320" s="2">
        <v>7</v>
      </c>
      <c r="E320" s="2">
        <v>-0.55400000000000005</v>
      </c>
      <c r="F320" s="2" t="s">
        <v>1033</v>
      </c>
      <c r="G320" s="2" t="s">
        <v>897</v>
      </c>
      <c r="H320" s="2" t="s">
        <v>1447</v>
      </c>
      <c r="I320" s="2">
        <v>88.63</v>
      </c>
    </row>
    <row r="321" spans="1:9" x14ac:dyDescent="0.2">
      <c r="A321" s="2">
        <v>319</v>
      </c>
      <c r="B321" s="2" t="s">
        <v>108</v>
      </c>
      <c r="C321" s="2" t="s">
        <v>1448</v>
      </c>
      <c r="D321" s="2">
        <v>9</v>
      </c>
      <c r="E321" s="2">
        <v>-0.86099999999999999</v>
      </c>
      <c r="F321" s="2" t="s">
        <v>1024</v>
      </c>
      <c r="G321" s="2" t="s">
        <v>897</v>
      </c>
      <c r="H321" s="2" t="s">
        <v>110</v>
      </c>
      <c r="I321" s="2">
        <v>91.27</v>
      </c>
    </row>
    <row r="322" spans="1:9" x14ac:dyDescent="0.2">
      <c r="A322" s="2">
        <v>320</v>
      </c>
      <c r="B322" s="2" t="s">
        <v>90</v>
      </c>
      <c r="C322" s="2" t="s">
        <v>1048</v>
      </c>
      <c r="D322" s="2">
        <v>9</v>
      </c>
      <c r="E322" s="2">
        <v>-0.89600000000000002</v>
      </c>
      <c r="F322" s="2" t="s">
        <v>1044</v>
      </c>
      <c r="G322" s="2" t="s">
        <v>897</v>
      </c>
      <c r="H322" s="2" t="s">
        <v>1449</v>
      </c>
      <c r="I322" s="2">
        <v>87.43</v>
      </c>
    </row>
    <row r="323" spans="1:9" x14ac:dyDescent="0.2">
      <c r="A323" s="2">
        <v>321</v>
      </c>
      <c r="B323" s="2" t="s">
        <v>90</v>
      </c>
      <c r="C323" s="2" t="s">
        <v>1450</v>
      </c>
      <c r="D323" s="2">
        <v>9</v>
      </c>
      <c r="E323" s="2">
        <v>-0.95699999999999996</v>
      </c>
      <c r="F323" s="2" t="s">
        <v>900</v>
      </c>
      <c r="G323" s="2" t="s">
        <v>897</v>
      </c>
      <c r="H323" s="2" t="s">
        <v>1451</v>
      </c>
      <c r="I323" s="2">
        <v>87.64</v>
      </c>
    </row>
    <row r="324" spans="1:9" x14ac:dyDescent="0.2">
      <c r="A324" s="2">
        <v>322</v>
      </c>
      <c r="B324" s="2" t="s">
        <v>67</v>
      </c>
      <c r="C324" s="2" t="s">
        <v>1438</v>
      </c>
      <c r="D324" s="2">
        <v>9</v>
      </c>
      <c r="E324" s="2">
        <v>-0.94599999999999995</v>
      </c>
      <c r="F324" s="2" t="s">
        <v>900</v>
      </c>
      <c r="G324" s="2" t="s">
        <v>897</v>
      </c>
      <c r="H324" s="2" t="s">
        <v>191</v>
      </c>
      <c r="I324" s="2">
        <v>87.95</v>
      </c>
    </row>
    <row r="325" spans="1:9" x14ac:dyDescent="0.2">
      <c r="A325" s="2">
        <v>323</v>
      </c>
      <c r="B325" s="2" t="s">
        <v>90</v>
      </c>
      <c r="C325" s="2" t="s">
        <v>1043</v>
      </c>
      <c r="D325" s="2">
        <v>9</v>
      </c>
      <c r="E325" s="2">
        <v>-0.89800000000000002</v>
      </c>
      <c r="F325" s="2" t="s">
        <v>1044</v>
      </c>
      <c r="G325" s="2" t="s">
        <v>897</v>
      </c>
      <c r="H325" s="2" t="s">
        <v>1452</v>
      </c>
      <c r="I325" s="2">
        <v>87.91</v>
      </c>
    </row>
    <row r="326" spans="1:9" x14ac:dyDescent="0.2">
      <c r="A326" s="2">
        <v>324</v>
      </c>
      <c r="B326" s="2" t="s">
        <v>45</v>
      </c>
      <c r="C326" s="2" t="s">
        <v>1453</v>
      </c>
      <c r="D326" s="2">
        <v>7</v>
      </c>
      <c r="E326" s="2">
        <v>-0.48399999999999999</v>
      </c>
      <c r="F326" s="2" t="s">
        <v>996</v>
      </c>
      <c r="G326" s="2" t="s">
        <v>897</v>
      </c>
      <c r="H326" s="2" t="s">
        <v>1454</v>
      </c>
      <c r="I326" s="2">
        <v>84.18</v>
      </c>
    </row>
    <row r="327" spans="1:9" x14ac:dyDescent="0.2">
      <c r="A327" s="2">
        <v>325</v>
      </c>
      <c r="B327" s="2" t="s">
        <v>78</v>
      </c>
      <c r="C327" s="2" t="s">
        <v>1010</v>
      </c>
      <c r="D327" s="2">
        <v>5</v>
      </c>
      <c r="E327" s="2">
        <v>-3.5000000000000003E-2</v>
      </c>
      <c r="F327" s="2" t="s">
        <v>1094</v>
      </c>
      <c r="G327" s="2" t="s">
        <v>897</v>
      </c>
      <c r="H327" s="2" t="s">
        <v>1455</v>
      </c>
      <c r="I327" s="2">
        <v>83.42</v>
      </c>
    </row>
    <row r="328" spans="1:9" x14ac:dyDescent="0.2">
      <c r="A328" s="2">
        <v>326</v>
      </c>
      <c r="B328" s="2" t="s">
        <v>11</v>
      </c>
      <c r="C328" s="2" t="s">
        <v>1456</v>
      </c>
      <c r="D328" s="2">
        <v>5</v>
      </c>
      <c r="E328" s="2">
        <v>0.104</v>
      </c>
      <c r="F328" s="2" t="s">
        <v>993</v>
      </c>
      <c r="G328" s="2" t="s">
        <v>897</v>
      </c>
      <c r="H328" s="2" t="s">
        <v>1457</v>
      </c>
      <c r="I328" s="2">
        <v>81.290000000000006</v>
      </c>
    </row>
    <row r="329" spans="1:9" x14ac:dyDescent="0.2">
      <c r="A329" s="2">
        <v>327</v>
      </c>
      <c r="B329" s="2" t="s">
        <v>45</v>
      </c>
      <c r="C329" s="2" t="s">
        <v>1458</v>
      </c>
      <c r="D329" s="2">
        <v>4</v>
      </c>
      <c r="E329" s="2">
        <v>0.27100000000000002</v>
      </c>
      <c r="F329" s="2" t="s">
        <v>866</v>
      </c>
      <c r="G329" s="2" t="s">
        <v>849</v>
      </c>
      <c r="H329" s="2" t="s">
        <v>1459</v>
      </c>
      <c r="I329" s="2">
        <v>76.41</v>
      </c>
    </row>
    <row r="330" spans="1:9" x14ac:dyDescent="0.2">
      <c r="A330" s="2">
        <v>328</v>
      </c>
      <c r="B330" s="2" t="s">
        <v>90</v>
      </c>
      <c r="C330" s="2" t="s">
        <v>1460</v>
      </c>
      <c r="D330" s="2">
        <v>1</v>
      </c>
      <c r="E330" s="2">
        <v>1.4650000000000001</v>
      </c>
      <c r="F330" s="2" t="s">
        <v>1234</v>
      </c>
      <c r="G330" s="2" t="s">
        <v>886</v>
      </c>
      <c r="H330" s="2" t="s">
        <v>1461</v>
      </c>
      <c r="I330" s="2">
        <v>68.47</v>
      </c>
    </row>
    <row r="331" spans="1:9" x14ac:dyDescent="0.2">
      <c r="A331" s="2">
        <v>329</v>
      </c>
      <c r="B331" s="2" t="s">
        <v>90</v>
      </c>
      <c r="C331" s="2" t="s">
        <v>1462</v>
      </c>
      <c r="D331" s="2">
        <v>1</v>
      </c>
      <c r="E331" s="2">
        <v>1.645</v>
      </c>
      <c r="F331" s="2" t="s">
        <v>1014</v>
      </c>
      <c r="G331" s="2" t="s">
        <v>883</v>
      </c>
      <c r="H331" s="2" t="s">
        <v>1463</v>
      </c>
      <c r="I331" s="2">
        <v>61.66</v>
      </c>
    </row>
    <row r="332" spans="1:9" x14ac:dyDescent="0.2">
      <c r="A332" s="2">
        <v>330</v>
      </c>
      <c r="B332" s="2" t="s">
        <v>74</v>
      </c>
      <c r="C332" s="2" t="s">
        <v>1464</v>
      </c>
      <c r="D332" s="2">
        <v>6</v>
      </c>
      <c r="E332" s="2">
        <v>-0.183</v>
      </c>
      <c r="F332" s="2" t="s">
        <v>1038</v>
      </c>
      <c r="G332" s="2" t="s">
        <v>1269</v>
      </c>
      <c r="H332" s="2" t="s">
        <v>1465</v>
      </c>
      <c r="I332" s="2">
        <v>57.84</v>
      </c>
    </row>
    <row r="333" spans="1:9" x14ac:dyDescent="0.2">
      <c r="A333" s="2">
        <v>331</v>
      </c>
      <c r="B333" s="2" t="s">
        <v>90</v>
      </c>
      <c r="C333" s="2" t="s">
        <v>1466</v>
      </c>
      <c r="D333" s="2">
        <v>3</v>
      </c>
      <c r="E333" s="2">
        <v>0.35899999999999999</v>
      </c>
      <c r="F333" s="2" t="s">
        <v>852</v>
      </c>
      <c r="G333" s="2" t="s">
        <v>1160</v>
      </c>
      <c r="H333" s="2" t="s">
        <v>1467</v>
      </c>
      <c r="I333" s="2">
        <v>52.43</v>
      </c>
    </row>
    <row r="334" spans="1:9" x14ac:dyDescent="0.2">
      <c r="A334" s="2">
        <v>332</v>
      </c>
      <c r="B334" s="2" t="s">
        <v>123</v>
      </c>
      <c r="C334" s="2" t="s">
        <v>1468</v>
      </c>
      <c r="D334" s="2">
        <v>5</v>
      </c>
      <c r="E334" s="2">
        <v>7.2999999999999995E-2</v>
      </c>
      <c r="F334" s="2" t="s">
        <v>848</v>
      </c>
      <c r="G334" s="2" t="s">
        <v>1160</v>
      </c>
      <c r="H334" s="2" t="s">
        <v>1469</v>
      </c>
      <c r="I334" s="2">
        <v>48.6</v>
      </c>
    </row>
    <row r="335" spans="1:9" x14ac:dyDescent="0.2">
      <c r="A335" s="2">
        <v>333</v>
      </c>
      <c r="B335" s="2" t="s">
        <v>19</v>
      </c>
      <c r="C335" s="2" t="s">
        <v>1470</v>
      </c>
      <c r="D335" s="2">
        <v>6</v>
      </c>
      <c r="E335" s="2">
        <v>-0.30099999999999999</v>
      </c>
      <c r="F335" s="2" t="s">
        <v>1177</v>
      </c>
      <c r="G335" s="2" t="s">
        <v>1160</v>
      </c>
      <c r="H335" s="2" t="s">
        <v>1471</v>
      </c>
      <c r="I335" s="2">
        <v>39.299999999999997</v>
      </c>
    </row>
    <row r="336" spans="1:9" x14ac:dyDescent="0.2">
      <c r="A336" s="2">
        <v>334</v>
      </c>
      <c r="B336" s="2" t="s">
        <v>38</v>
      </c>
      <c r="C336" s="2" t="s">
        <v>1472</v>
      </c>
      <c r="D336" s="2">
        <v>2</v>
      </c>
      <c r="E336" s="2">
        <v>0.76900000000000002</v>
      </c>
      <c r="F336" s="2" t="s">
        <v>858</v>
      </c>
      <c r="G336" s="2" t="s">
        <v>1338</v>
      </c>
      <c r="H336" s="2" t="s">
        <v>1473</v>
      </c>
      <c r="I336" s="2">
        <v>35.659999999999997</v>
      </c>
    </row>
    <row r="337" spans="1:9" x14ac:dyDescent="0.2">
      <c r="A337" s="2">
        <v>335</v>
      </c>
      <c r="B337" s="2" t="s">
        <v>19</v>
      </c>
      <c r="C337" s="2" t="s">
        <v>1474</v>
      </c>
      <c r="D337" s="2">
        <v>1</v>
      </c>
      <c r="E337" s="2">
        <v>0.81200000000000006</v>
      </c>
      <c r="F337" s="2" t="s">
        <v>862</v>
      </c>
      <c r="G337" s="2" t="s">
        <v>1475</v>
      </c>
      <c r="H337" s="2" t="s">
        <v>1476</v>
      </c>
      <c r="I337" s="2">
        <v>27.98</v>
      </c>
    </row>
    <row r="338" spans="1:9" x14ac:dyDescent="0.2">
      <c r="A338" s="2">
        <v>336</v>
      </c>
      <c r="B338" s="2" t="s">
        <v>67</v>
      </c>
      <c r="C338" s="2" t="s">
        <v>1477</v>
      </c>
      <c r="D338" s="2">
        <v>4</v>
      </c>
      <c r="E338" s="2">
        <v>0.23300000000000001</v>
      </c>
      <c r="F338" s="2" t="s">
        <v>866</v>
      </c>
      <c r="G338" s="2" t="s">
        <v>1475</v>
      </c>
      <c r="H338" s="2" t="s">
        <v>1478</v>
      </c>
      <c r="I338" s="2">
        <v>31.73</v>
      </c>
    </row>
    <row r="339" spans="1:9" x14ac:dyDescent="0.2">
      <c r="A339" s="2">
        <v>337</v>
      </c>
      <c r="B339" s="2" t="s">
        <v>2</v>
      </c>
      <c r="C339" s="2" t="s">
        <v>1479</v>
      </c>
      <c r="D339" s="2">
        <v>1</v>
      </c>
      <c r="E339" s="2">
        <v>1.234</v>
      </c>
      <c r="F339" s="2" t="s">
        <v>946</v>
      </c>
      <c r="G339" s="2" t="s">
        <v>1475</v>
      </c>
      <c r="H339" s="2" t="s">
        <v>1480</v>
      </c>
      <c r="I339" s="2">
        <v>32.9</v>
      </c>
    </row>
    <row r="340" spans="1:9" x14ac:dyDescent="0.2">
      <c r="A340" s="2">
        <v>338</v>
      </c>
      <c r="B340" s="2" t="s">
        <v>97</v>
      </c>
      <c r="C340" s="2" t="s">
        <v>1481</v>
      </c>
      <c r="D340" s="2">
        <v>1</v>
      </c>
      <c r="E340" s="2">
        <v>3.0670000000000002</v>
      </c>
      <c r="F340" s="2" t="s">
        <v>1237</v>
      </c>
      <c r="G340" s="2" t="s">
        <v>1482</v>
      </c>
      <c r="H340" s="2" t="s">
        <v>1483</v>
      </c>
      <c r="I340" s="2">
        <v>33.97</v>
      </c>
    </row>
    <row r="341" spans="1:9" x14ac:dyDescent="0.2">
      <c r="A341" s="2">
        <v>339</v>
      </c>
      <c r="B341" s="2" t="s">
        <v>24</v>
      </c>
      <c r="C341" s="2" t="s">
        <v>1484</v>
      </c>
      <c r="D341" s="2">
        <v>1</v>
      </c>
      <c r="E341" s="2">
        <v>2.8130000000000002</v>
      </c>
      <c r="F341" s="2" t="s">
        <v>1019</v>
      </c>
      <c r="G341" s="2" t="s">
        <v>1485</v>
      </c>
      <c r="H341" s="2" t="s">
        <v>1486</v>
      </c>
      <c r="I341" s="2">
        <v>28.65</v>
      </c>
    </row>
    <row r="342" spans="1:9" x14ac:dyDescent="0.2">
      <c r="A342" s="2">
        <v>340</v>
      </c>
      <c r="B342" s="2" t="s">
        <v>58</v>
      </c>
      <c r="C342" s="2" t="s">
        <v>1487</v>
      </c>
      <c r="D342" s="2">
        <v>1</v>
      </c>
      <c r="E342" s="2">
        <v>3.3050000000000002</v>
      </c>
      <c r="F342" s="2" t="s">
        <v>1237</v>
      </c>
      <c r="G342" s="2" t="s">
        <v>1488</v>
      </c>
      <c r="H342" s="2" t="s">
        <v>1489</v>
      </c>
      <c r="I342" s="2">
        <v>31.91</v>
      </c>
    </row>
    <row r="343" spans="1:9" x14ac:dyDescent="0.2">
      <c r="A343" s="2">
        <v>341</v>
      </c>
      <c r="B343" s="2" t="s">
        <v>67</v>
      </c>
      <c r="C343" s="2" t="s">
        <v>1490</v>
      </c>
      <c r="D343" s="2">
        <v>1</v>
      </c>
      <c r="E343" s="2">
        <v>1.593</v>
      </c>
      <c r="F343" s="2" t="s">
        <v>1234</v>
      </c>
      <c r="G343" s="2" t="s">
        <v>1491</v>
      </c>
      <c r="H343" s="2" t="s">
        <v>1492</v>
      </c>
      <c r="I343" s="2">
        <v>30.95</v>
      </c>
    </row>
    <row r="344" spans="1:9" x14ac:dyDescent="0.2">
      <c r="A344" s="2">
        <v>342</v>
      </c>
      <c r="B344" s="2" t="s">
        <v>28</v>
      </c>
      <c r="C344" s="2" t="s">
        <v>1493</v>
      </c>
      <c r="D344" s="2">
        <v>1</v>
      </c>
      <c r="E344" s="2">
        <v>2.7770000000000001</v>
      </c>
      <c r="F344" s="2" t="s">
        <v>1019</v>
      </c>
      <c r="G344" s="2" t="s">
        <v>1494</v>
      </c>
      <c r="H344" s="2" t="s">
        <v>1495</v>
      </c>
      <c r="I344" s="2">
        <v>31.06</v>
      </c>
    </row>
    <row r="345" spans="1:9" x14ac:dyDescent="0.2">
      <c r="A345" s="2">
        <v>343</v>
      </c>
      <c r="B345" s="2" t="s">
        <v>7</v>
      </c>
      <c r="C345" s="2" t="s">
        <v>1496</v>
      </c>
      <c r="D345" s="2">
        <v>1</v>
      </c>
      <c r="E345" s="2">
        <v>1.129</v>
      </c>
      <c r="F345" s="2" t="s">
        <v>870</v>
      </c>
      <c r="G345" s="2" t="s">
        <v>1377</v>
      </c>
      <c r="H345" s="2" t="s">
        <v>1497</v>
      </c>
      <c r="I345" s="2">
        <v>33.549999999999997</v>
      </c>
    </row>
    <row r="346" spans="1:9" x14ac:dyDescent="0.2">
      <c r="A346" s="2">
        <v>344</v>
      </c>
      <c r="B346" s="2" t="s">
        <v>67</v>
      </c>
      <c r="C346" s="2" t="s">
        <v>1498</v>
      </c>
      <c r="D346" s="2">
        <v>1</v>
      </c>
      <c r="E346" s="2">
        <v>2.4849999999999999</v>
      </c>
      <c r="F346" s="2" t="s">
        <v>1019</v>
      </c>
      <c r="G346" s="2" t="s">
        <v>1377</v>
      </c>
      <c r="H346" s="2" t="s">
        <v>1499</v>
      </c>
      <c r="I346" s="2">
        <v>27.34</v>
      </c>
    </row>
    <row r="347" spans="1:9" x14ac:dyDescent="0.2">
      <c r="A347" s="2">
        <v>345</v>
      </c>
      <c r="B347" s="2" t="s">
        <v>24</v>
      </c>
      <c r="C347" s="2" t="s">
        <v>1500</v>
      </c>
      <c r="D347" s="2">
        <v>1</v>
      </c>
      <c r="E347" s="2">
        <v>1.347</v>
      </c>
      <c r="F347" s="2" t="s">
        <v>1234</v>
      </c>
      <c r="G347" s="2" t="s">
        <v>1285</v>
      </c>
      <c r="H347" s="2" t="s">
        <v>1501</v>
      </c>
      <c r="I347" s="2">
        <v>33.26</v>
      </c>
    </row>
    <row r="348" spans="1:9" x14ac:dyDescent="0.2">
      <c r="A348" s="2">
        <v>346</v>
      </c>
      <c r="B348" s="2" t="s">
        <v>74</v>
      </c>
      <c r="C348" s="2" t="s">
        <v>1502</v>
      </c>
      <c r="D348" s="2">
        <v>1</v>
      </c>
      <c r="E348" s="2">
        <v>1.6</v>
      </c>
      <c r="F348" s="2" t="s">
        <v>1234</v>
      </c>
      <c r="G348" s="2" t="s">
        <v>1242</v>
      </c>
      <c r="H348" s="2" t="s">
        <v>1503</v>
      </c>
      <c r="I348" s="2">
        <v>26.9</v>
      </c>
    </row>
    <row r="349" spans="1:9" x14ac:dyDescent="0.2">
      <c r="A349" s="2">
        <v>347</v>
      </c>
      <c r="B349" s="2" t="s">
        <v>90</v>
      </c>
      <c r="C349" s="2" t="s">
        <v>1504</v>
      </c>
      <c r="D349" s="2">
        <v>1</v>
      </c>
      <c r="E349" s="2">
        <v>0.85499999999999998</v>
      </c>
      <c r="F349" s="2" t="s">
        <v>858</v>
      </c>
      <c r="G349" s="2" t="s">
        <v>1280</v>
      </c>
      <c r="H349" s="2" t="s">
        <v>1505</v>
      </c>
      <c r="I349" s="2">
        <v>26.76</v>
      </c>
    </row>
    <row r="350" spans="1:9" x14ac:dyDescent="0.2">
      <c r="A350" s="2">
        <v>348</v>
      </c>
      <c r="B350" s="2" t="s">
        <v>11</v>
      </c>
      <c r="C350" s="2" t="s">
        <v>1506</v>
      </c>
      <c r="D350" s="2">
        <v>3</v>
      </c>
      <c r="E350" s="2">
        <v>0.497</v>
      </c>
      <c r="F350" s="2" t="s">
        <v>934</v>
      </c>
      <c r="G350" s="2" t="s">
        <v>1294</v>
      </c>
      <c r="H350" s="2" t="s">
        <v>1507</v>
      </c>
      <c r="I350" s="2">
        <v>28.98</v>
      </c>
    </row>
    <row r="351" spans="1:9" x14ac:dyDescent="0.2">
      <c r="A351" s="2">
        <v>349</v>
      </c>
      <c r="B351" s="2" t="s">
        <v>45</v>
      </c>
      <c r="C351" s="2" t="s">
        <v>1508</v>
      </c>
      <c r="D351" s="2">
        <v>1</v>
      </c>
      <c r="E351" s="2">
        <v>0.80400000000000005</v>
      </c>
      <c r="F351" s="2" t="s">
        <v>858</v>
      </c>
      <c r="G351" s="2" t="s">
        <v>1294</v>
      </c>
      <c r="H351" s="2" t="s">
        <v>1509</v>
      </c>
      <c r="I351" s="2">
        <v>27.47</v>
      </c>
    </row>
    <row r="352" spans="1:9" x14ac:dyDescent="0.2">
      <c r="A352" s="2">
        <v>350</v>
      </c>
      <c r="B352" s="2" t="s">
        <v>24</v>
      </c>
      <c r="C352" s="2" t="s">
        <v>1510</v>
      </c>
      <c r="D352" s="2">
        <v>1</v>
      </c>
      <c r="E352" s="2">
        <v>0.89300000000000002</v>
      </c>
      <c r="F352" s="2" t="s">
        <v>971</v>
      </c>
      <c r="G352" s="2" t="s">
        <v>1316</v>
      </c>
      <c r="H352" s="2" t="s">
        <v>1511</v>
      </c>
      <c r="I352" s="2">
        <v>29.68</v>
      </c>
    </row>
    <row r="353" spans="1:9" x14ac:dyDescent="0.2">
      <c r="A353" s="2">
        <v>351</v>
      </c>
      <c r="B353" s="2" t="s">
        <v>78</v>
      </c>
      <c r="C353" s="2" t="s">
        <v>1512</v>
      </c>
      <c r="D353" s="2">
        <v>1</v>
      </c>
      <c r="E353" s="2">
        <v>1.163</v>
      </c>
      <c r="F353" s="2" t="s">
        <v>870</v>
      </c>
      <c r="G353" s="2" t="s">
        <v>1167</v>
      </c>
      <c r="H353" s="2" t="s">
        <v>1513</v>
      </c>
      <c r="I353" s="2">
        <v>39.81</v>
      </c>
    </row>
    <row r="354" spans="1:9" x14ac:dyDescent="0.2">
      <c r="A354" s="2">
        <v>352</v>
      </c>
      <c r="B354" s="2" t="s">
        <v>90</v>
      </c>
      <c r="C354" s="2" t="s">
        <v>1514</v>
      </c>
      <c r="D354" s="2">
        <v>6</v>
      </c>
      <c r="E354" s="2">
        <v>-0.14299999999999999</v>
      </c>
      <c r="F354" s="2" t="s">
        <v>1038</v>
      </c>
      <c r="G354" s="2" t="s">
        <v>886</v>
      </c>
      <c r="H354" s="2" t="s">
        <v>1515</v>
      </c>
      <c r="I354" s="2">
        <v>36.29</v>
      </c>
    </row>
    <row r="355" spans="1:9" x14ac:dyDescent="0.2">
      <c r="A355" s="2">
        <v>353</v>
      </c>
      <c r="B355" s="2" t="s">
        <v>45</v>
      </c>
      <c r="C355" s="2" t="s">
        <v>896</v>
      </c>
      <c r="D355" s="2">
        <v>6</v>
      </c>
      <c r="E355" s="2">
        <v>-0.20499999999999999</v>
      </c>
      <c r="F355" s="2" t="s">
        <v>940</v>
      </c>
      <c r="G355" s="2" t="s">
        <v>897</v>
      </c>
      <c r="H355" s="2" t="s">
        <v>1516</v>
      </c>
      <c r="I355" s="2">
        <v>44.25</v>
      </c>
    </row>
    <row r="356" spans="1:9" x14ac:dyDescent="0.2">
      <c r="A356" s="2">
        <v>354</v>
      </c>
      <c r="B356" s="2" t="s">
        <v>45</v>
      </c>
      <c r="C356" s="2" t="s">
        <v>46</v>
      </c>
      <c r="D356" s="2">
        <v>9</v>
      </c>
      <c r="E356" s="2">
        <v>-1.0149999999999999</v>
      </c>
      <c r="F356" s="2" t="s">
        <v>964</v>
      </c>
      <c r="G356" s="2" t="s">
        <v>897</v>
      </c>
      <c r="H356" s="2" t="s">
        <v>47</v>
      </c>
      <c r="I356" s="2">
        <v>63.42</v>
      </c>
    </row>
    <row r="357" spans="1:9" x14ac:dyDescent="0.2">
      <c r="A357" s="2">
        <v>355</v>
      </c>
      <c r="B357" s="2" t="s">
        <v>51</v>
      </c>
      <c r="C357" s="2" t="s">
        <v>52</v>
      </c>
      <c r="D357" s="2">
        <v>9</v>
      </c>
      <c r="E357" s="2">
        <v>-0.98799999999999999</v>
      </c>
      <c r="F357" s="2" t="s">
        <v>961</v>
      </c>
      <c r="G357" s="2" t="s">
        <v>897</v>
      </c>
      <c r="H357" s="2" t="s">
        <v>54</v>
      </c>
      <c r="I357" s="2">
        <v>62.1</v>
      </c>
    </row>
    <row r="358" spans="1:9" x14ac:dyDescent="0.2">
      <c r="A358" s="2">
        <v>356</v>
      </c>
      <c r="B358" s="2" t="s">
        <v>58</v>
      </c>
      <c r="C358" s="2" t="s">
        <v>1105</v>
      </c>
      <c r="D358" s="2">
        <v>9</v>
      </c>
      <c r="E358" s="2">
        <v>-0.81399999999999995</v>
      </c>
      <c r="F358" s="2" t="s">
        <v>1122</v>
      </c>
      <c r="G358" s="2" t="s">
        <v>897</v>
      </c>
      <c r="H358" s="2" t="s">
        <v>1517</v>
      </c>
      <c r="I358" s="2">
        <v>60.11</v>
      </c>
    </row>
    <row r="359" spans="1:9" x14ac:dyDescent="0.2">
      <c r="A359" s="2">
        <v>357</v>
      </c>
      <c r="B359" s="2" t="s">
        <v>123</v>
      </c>
      <c r="C359" s="2" t="s">
        <v>1080</v>
      </c>
      <c r="D359" s="2">
        <v>8</v>
      </c>
      <c r="E359" s="2">
        <v>-0.71899999999999997</v>
      </c>
      <c r="F359" s="2" t="s">
        <v>1008</v>
      </c>
      <c r="G359" s="2" t="s">
        <v>897</v>
      </c>
      <c r="H359" s="2" t="s">
        <v>1518</v>
      </c>
      <c r="I359" s="2">
        <v>67.78</v>
      </c>
    </row>
    <row r="360" spans="1:9" x14ac:dyDescent="0.2">
      <c r="A360" s="2">
        <v>358</v>
      </c>
      <c r="B360" s="2" t="s">
        <v>19</v>
      </c>
      <c r="C360" s="2" t="s">
        <v>357</v>
      </c>
      <c r="D360" s="2">
        <v>7</v>
      </c>
      <c r="E360" s="2">
        <v>-0.53300000000000003</v>
      </c>
      <c r="F360" s="2" t="s">
        <v>1033</v>
      </c>
      <c r="G360" s="2" t="s">
        <v>897</v>
      </c>
      <c r="H360" s="2" t="s">
        <v>1519</v>
      </c>
      <c r="I360" s="2">
        <v>67.540000000000006</v>
      </c>
    </row>
    <row r="361" spans="1:9" x14ac:dyDescent="0.2">
      <c r="A361" s="2">
        <v>359</v>
      </c>
      <c r="B361" s="2" t="s">
        <v>58</v>
      </c>
      <c r="C361" s="2" t="s">
        <v>59</v>
      </c>
      <c r="D361" s="2">
        <v>9</v>
      </c>
      <c r="E361" s="2">
        <v>-1.022</v>
      </c>
      <c r="F361" s="2" t="s">
        <v>964</v>
      </c>
      <c r="G361" s="2" t="s">
        <v>897</v>
      </c>
      <c r="H361" s="2" t="s">
        <v>61</v>
      </c>
      <c r="I361" s="2">
        <v>69.59</v>
      </c>
    </row>
    <row r="362" spans="1:9" x14ac:dyDescent="0.2">
      <c r="A362" s="2">
        <v>360</v>
      </c>
      <c r="B362" s="2" t="s">
        <v>123</v>
      </c>
      <c r="C362" s="2" t="s">
        <v>1520</v>
      </c>
      <c r="D362" s="2">
        <v>3</v>
      </c>
      <c r="E362" s="2">
        <v>0.56399999999999995</v>
      </c>
      <c r="F362" s="2" t="s">
        <v>934</v>
      </c>
      <c r="G362" s="2" t="s">
        <v>897</v>
      </c>
      <c r="H362" s="2" t="s">
        <v>1521</v>
      </c>
      <c r="I362" s="2">
        <v>67.7</v>
      </c>
    </row>
    <row r="363" spans="1:9" x14ac:dyDescent="0.2">
      <c r="A363" s="2">
        <v>361</v>
      </c>
      <c r="B363" s="2" t="s">
        <v>78</v>
      </c>
      <c r="C363" s="2" t="s">
        <v>1522</v>
      </c>
      <c r="D363" s="2">
        <v>9</v>
      </c>
      <c r="E363" s="2">
        <v>-0.872</v>
      </c>
      <c r="F363" s="2" t="s">
        <v>1024</v>
      </c>
      <c r="G363" s="2" t="s">
        <v>897</v>
      </c>
      <c r="H363" s="2" t="s">
        <v>1523</v>
      </c>
      <c r="I363" s="2">
        <v>73.459999999999994</v>
      </c>
    </row>
    <row r="364" spans="1:9" x14ac:dyDescent="0.2">
      <c r="A364" s="2">
        <v>362</v>
      </c>
      <c r="B364" s="2" t="s">
        <v>24</v>
      </c>
      <c r="C364" s="2" t="s">
        <v>1524</v>
      </c>
      <c r="D364" s="2">
        <v>6</v>
      </c>
      <c r="E364" s="2">
        <v>-0.19400000000000001</v>
      </c>
      <c r="F364" s="2" t="s">
        <v>1038</v>
      </c>
      <c r="G364" s="2" t="s">
        <v>897</v>
      </c>
      <c r="H364" s="2" t="s">
        <v>1525</v>
      </c>
      <c r="I364" s="2">
        <v>71.760000000000005</v>
      </c>
    </row>
    <row r="365" spans="1:9" x14ac:dyDescent="0.2">
      <c r="A365" s="2">
        <v>363</v>
      </c>
      <c r="B365" s="2" t="s">
        <v>24</v>
      </c>
      <c r="C365" s="2" t="s">
        <v>170</v>
      </c>
      <c r="D365" s="2">
        <v>9</v>
      </c>
      <c r="E365" s="2">
        <v>-1.022</v>
      </c>
      <c r="F365" s="2" t="s">
        <v>964</v>
      </c>
      <c r="G365" s="2" t="s">
        <v>897</v>
      </c>
      <c r="H365" s="2" t="s">
        <v>171</v>
      </c>
      <c r="I365" s="2">
        <v>68.63</v>
      </c>
    </row>
    <row r="366" spans="1:9" x14ac:dyDescent="0.2">
      <c r="A366" s="2">
        <v>364</v>
      </c>
      <c r="B366" s="2" t="s">
        <v>24</v>
      </c>
      <c r="C366" s="2" t="s">
        <v>170</v>
      </c>
      <c r="D366" s="2">
        <v>9</v>
      </c>
      <c r="E366" s="2">
        <v>-1.022</v>
      </c>
      <c r="F366" s="2" t="s">
        <v>964</v>
      </c>
      <c r="G366" s="2" t="s">
        <v>897</v>
      </c>
      <c r="H366" s="2" t="s">
        <v>171</v>
      </c>
      <c r="I366" s="2">
        <v>70.98</v>
      </c>
    </row>
    <row r="367" spans="1:9" x14ac:dyDescent="0.2">
      <c r="A367" s="2">
        <v>365</v>
      </c>
      <c r="B367" s="2" t="s">
        <v>24</v>
      </c>
      <c r="C367" s="2" t="s">
        <v>1526</v>
      </c>
      <c r="D367" s="2">
        <v>8</v>
      </c>
      <c r="E367" s="2">
        <v>-0.752</v>
      </c>
      <c r="F367" s="2" t="s">
        <v>959</v>
      </c>
      <c r="G367" s="2" t="s">
        <v>897</v>
      </c>
      <c r="H367" s="2" t="s">
        <v>1527</v>
      </c>
      <c r="I367" s="2">
        <v>71.58</v>
      </c>
    </row>
    <row r="368" spans="1:9" x14ac:dyDescent="0.2">
      <c r="A368" s="2">
        <v>366</v>
      </c>
      <c r="B368" s="2" t="s">
        <v>11</v>
      </c>
      <c r="C368" s="2" t="s">
        <v>1528</v>
      </c>
      <c r="D368" s="2">
        <v>8</v>
      </c>
      <c r="E368" s="2">
        <v>-0.69199999999999995</v>
      </c>
      <c r="F368" s="2" t="s">
        <v>1172</v>
      </c>
      <c r="G368" s="2" t="s">
        <v>897</v>
      </c>
      <c r="H368" s="2" t="s">
        <v>1529</v>
      </c>
      <c r="I368" s="2">
        <v>72.67</v>
      </c>
    </row>
    <row r="369" spans="1:9" x14ac:dyDescent="0.2">
      <c r="A369" s="2">
        <v>367</v>
      </c>
      <c r="B369" s="2" t="s">
        <v>133</v>
      </c>
      <c r="C369" s="2" t="s">
        <v>134</v>
      </c>
      <c r="D369" s="2">
        <v>9</v>
      </c>
      <c r="E369" s="2">
        <v>-0.98</v>
      </c>
      <c r="F369" s="2" t="s">
        <v>1530</v>
      </c>
      <c r="G369" s="2" t="s">
        <v>897</v>
      </c>
      <c r="H369" s="2" t="s">
        <v>135</v>
      </c>
      <c r="I369" s="2">
        <v>63.7</v>
      </c>
    </row>
    <row r="370" spans="1:9" x14ac:dyDescent="0.2">
      <c r="A370" s="2">
        <v>368</v>
      </c>
      <c r="B370" s="2" t="s">
        <v>19</v>
      </c>
      <c r="C370" s="2" t="s">
        <v>155</v>
      </c>
      <c r="D370" s="2">
        <v>9</v>
      </c>
      <c r="E370" s="2">
        <v>-0.98899999999999999</v>
      </c>
      <c r="F370" s="2" t="s">
        <v>961</v>
      </c>
      <c r="G370" s="2" t="s">
        <v>897</v>
      </c>
      <c r="H370" s="2" t="s">
        <v>156</v>
      </c>
      <c r="I370" s="2">
        <v>77.290000000000006</v>
      </c>
    </row>
    <row r="371" spans="1:9" x14ac:dyDescent="0.2">
      <c r="A371" s="2">
        <v>369</v>
      </c>
      <c r="B371" s="2" t="s">
        <v>175</v>
      </c>
      <c r="C371" s="2" t="s">
        <v>1531</v>
      </c>
      <c r="D371" s="2">
        <v>9</v>
      </c>
      <c r="E371" s="2">
        <v>-0.88800000000000001</v>
      </c>
      <c r="F371" s="2" t="s">
        <v>903</v>
      </c>
      <c r="G371" s="2" t="s">
        <v>897</v>
      </c>
      <c r="H371" s="2" t="s">
        <v>199</v>
      </c>
      <c r="I371" s="2">
        <v>76.62</v>
      </c>
    </row>
    <row r="372" spans="1:9" x14ac:dyDescent="0.2">
      <c r="A372" s="2">
        <v>370</v>
      </c>
      <c r="B372" s="2" t="s">
        <v>11</v>
      </c>
      <c r="C372" s="2" t="s">
        <v>1532</v>
      </c>
      <c r="D372" s="2">
        <v>6</v>
      </c>
      <c r="E372" s="2">
        <v>-0.23499999999999999</v>
      </c>
      <c r="F372" s="2" t="s">
        <v>937</v>
      </c>
      <c r="G372" s="2" t="s">
        <v>897</v>
      </c>
      <c r="H372" s="2" t="s">
        <v>1533</v>
      </c>
      <c r="I372" s="2">
        <v>79.63</v>
      </c>
    </row>
    <row r="373" spans="1:9" x14ac:dyDescent="0.2">
      <c r="A373" s="2">
        <v>371</v>
      </c>
      <c r="B373" s="2" t="s">
        <v>67</v>
      </c>
      <c r="C373" s="2" t="s">
        <v>1438</v>
      </c>
      <c r="D373" s="2">
        <v>9</v>
      </c>
      <c r="E373" s="2">
        <v>-0.94599999999999995</v>
      </c>
      <c r="F373" s="2" t="s">
        <v>900</v>
      </c>
      <c r="G373" s="2" t="s">
        <v>897</v>
      </c>
      <c r="H373" s="2" t="s">
        <v>154</v>
      </c>
      <c r="I373" s="2">
        <v>73.77</v>
      </c>
    </row>
    <row r="374" spans="1:9" x14ac:dyDescent="0.2">
      <c r="A374" s="2">
        <v>372</v>
      </c>
      <c r="B374" s="2" t="s">
        <v>67</v>
      </c>
      <c r="C374" s="2" t="s">
        <v>1534</v>
      </c>
      <c r="D374" s="2">
        <v>6</v>
      </c>
      <c r="E374" s="2">
        <v>-0.129</v>
      </c>
      <c r="F374" s="2" t="s">
        <v>1535</v>
      </c>
      <c r="G374" s="2" t="s">
        <v>897</v>
      </c>
      <c r="H374" s="2" t="s">
        <v>1536</v>
      </c>
      <c r="I374" s="2">
        <v>75.41</v>
      </c>
    </row>
    <row r="375" spans="1:9" x14ac:dyDescent="0.2">
      <c r="A375" s="2">
        <v>373</v>
      </c>
      <c r="B375" s="2" t="s">
        <v>97</v>
      </c>
      <c r="C375" s="2" t="s">
        <v>1537</v>
      </c>
      <c r="D375" s="2">
        <v>4</v>
      </c>
      <c r="E375" s="2">
        <v>0.27700000000000002</v>
      </c>
      <c r="F375" s="2" t="s">
        <v>852</v>
      </c>
      <c r="G375" s="2" t="s">
        <v>897</v>
      </c>
      <c r="H375" s="2" t="s">
        <v>1538</v>
      </c>
      <c r="I375" s="2">
        <v>74.94</v>
      </c>
    </row>
    <row r="376" spans="1:9" x14ac:dyDescent="0.2">
      <c r="A376" s="2">
        <v>374</v>
      </c>
      <c r="B376" s="2" t="s">
        <v>58</v>
      </c>
      <c r="C376" s="2" t="s">
        <v>1023</v>
      </c>
      <c r="D376" s="2">
        <v>9</v>
      </c>
      <c r="E376" s="2">
        <v>-0.86499999999999999</v>
      </c>
      <c r="F376" s="2" t="s">
        <v>1024</v>
      </c>
      <c r="G376" s="2" t="s">
        <v>897</v>
      </c>
      <c r="H376" s="2" t="s">
        <v>1539</v>
      </c>
      <c r="I376" s="2">
        <v>74.239999999999995</v>
      </c>
    </row>
    <row r="377" spans="1:9" x14ac:dyDescent="0.2">
      <c r="A377" s="2">
        <v>375</v>
      </c>
      <c r="B377" s="2" t="s">
        <v>2</v>
      </c>
      <c r="C377" s="2" t="s">
        <v>1327</v>
      </c>
      <c r="D377" s="2">
        <v>5</v>
      </c>
      <c r="E377" s="2">
        <v>1.4E-2</v>
      </c>
      <c r="F377" s="2" t="s">
        <v>848</v>
      </c>
      <c r="G377" s="2" t="s">
        <v>897</v>
      </c>
      <c r="H377" s="2" t="s">
        <v>1540</v>
      </c>
      <c r="I377" s="2">
        <v>75.040000000000006</v>
      </c>
    </row>
    <row r="378" spans="1:9" x14ac:dyDescent="0.2">
      <c r="A378" s="2">
        <v>376</v>
      </c>
      <c r="B378" s="2" t="s">
        <v>67</v>
      </c>
      <c r="C378" s="2" t="s">
        <v>1541</v>
      </c>
      <c r="D378" s="2">
        <v>5</v>
      </c>
      <c r="E378" s="2">
        <v>1.6E-2</v>
      </c>
      <c r="F378" s="2" t="s">
        <v>848</v>
      </c>
      <c r="G378" s="2" t="s">
        <v>897</v>
      </c>
      <c r="H378" s="2" t="s">
        <v>1542</v>
      </c>
      <c r="I378" s="2">
        <v>76.819999999999993</v>
      </c>
    </row>
    <row r="379" spans="1:9" x14ac:dyDescent="0.2">
      <c r="A379" s="2">
        <v>377</v>
      </c>
      <c r="B379" s="2" t="s">
        <v>58</v>
      </c>
      <c r="C379" s="2" t="s">
        <v>1543</v>
      </c>
      <c r="D379" s="2">
        <v>6</v>
      </c>
      <c r="E379" s="2">
        <v>-0.32500000000000001</v>
      </c>
      <c r="F379" s="2" t="s">
        <v>1082</v>
      </c>
      <c r="G379" s="2" t="s">
        <v>897</v>
      </c>
      <c r="H379" s="2" t="s">
        <v>1544</v>
      </c>
      <c r="I379" s="2">
        <v>72.489999999999995</v>
      </c>
    </row>
    <row r="380" spans="1:9" x14ac:dyDescent="0.2">
      <c r="A380" s="2">
        <v>378</v>
      </c>
      <c r="B380" s="2" t="s">
        <v>175</v>
      </c>
      <c r="C380" s="2" t="s">
        <v>1128</v>
      </c>
      <c r="D380" s="2">
        <v>7</v>
      </c>
      <c r="E380" s="2">
        <v>-0.46700000000000003</v>
      </c>
      <c r="F380" s="2" t="s">
        <v>996</v>
      </c>
      <c r="G380" s="2" t="s">
        <v>897</v>
      </c>
      <c r="H380" s="2" t="s">
        <v>1545</v>
      </c>
      <c r="I380" s="2">
        <v>71.98</v>
      </c>
    </row>
    <row r="381" spans="1:9" x14ac:dyDescent="0.2">
      <c r="A381" s="2">
        <v>379</v>
      </c>
      <c r="B381" s="2" t="s">
        <v>19</v>
      </c>
      <c r="C381" s="2" t="s">
        <v>1546</v>
      </c>
      <c r="D381" s="2">
        <v>6</v>
      </c>
      <c r="E381" s="2">
        <v>-0.11799999999999999</v>
      </c>
      <c r="F381" s="2" t="s">
        <v>1535</v>
      </c>
      <c r="G381" s="2" t="s">
        <v>897</v>
      </c>
      <c r="H381" s="2" t="s">
        <v>1547</v>
      </c>
      <c r="I381" s="2">
        <v>69.36</v>
      </c>
    </row>
    <row r="382" spans="1:9" x14ac:dyDescent="0.2">
      <c r="A382" s="2">
        <v>380</v>
      </c>
      <c r="B382" s="2" t="s">
        <v>74</v>
      </c>
      <c r="C382" s="2" t="s">
        <v>1548</v>
      </c>
      <c r="D382" s="2">
        <v>6</v>
      </c>
      <c r="E382" s="2">
        <v>-0.17299999999999999</v>
      </c>
      <c r="F382" s="2" t="s">
        <v>1038</v>
      </c>
      <c r="G382" s="2" t="s">
        <v>897</v>
      </c>
      <c r="H382" s="2" t="s">
        <v>1549</v>
      </c>
      <c r="I382" s="2">
        <v>68.98</v>
      </c>
    </row>
    <row r="383" spans="1:9" x14ac:dyDescent="0.2">
      <c r="A383" s="2">
        <v>381</v>
      </c>
      <c r="B383" s="2" t="s">
        <v>123</v>
      </c>
      <c r="C383" s="2" t="s">
        <v>1550</v>
      </c>
      <c r="D383" s="2">
        <v>5</v>
      </c>
      <c r="E383" s="2">
        <v>8.9999999999999993E-3</v>
      </c>
      <c r="F383" s="2" t="s">
        <v>848</v>
      </c>
      <c r="G383" s="2" t="s">
        <v>897</v>
      </c>
      <c r="H383" s="2" t="s">
        <v>1551</v>
      </c>
      <c r="I383" s="2">
        <v>62.22</v>
      </c>
    </row>
    <row r="384" spans="1:9" x14ac:dyDescent="0.2">
      <c r="A384" s="2">
        <v>382</v>
      </c>
      <c r="B384" s="2" t="s">
        <v>7</v>
      </c>
      <c r="C384" s="2" t="s">
        <v>1552</v>
      </c>
      <c r="D384" s="2">
        <v>5</v>
      </c>
      <c r="E384" s="2">
        <v>7.0999999999999994E-2</v>
      </c>
      <c r="F384" s="2" t="s">
        <v>848</v>
      </c>
      <c r="G384" s="2" t="s">
        <v>853</v>
      </c>
      <c r="H384" s="2" t="s">
        <v>1553</v>
      </c>
      <c r="I384" s="2">
        <v>53</v>
      </c>
    </row>
    <row r="385" spans="1:9" x14ac:dyDescent="0.2">
      <c r="A385" s="2">
        <v>383</v>
      </c>
      <c r="B385" s="2" t="s">
        <v>67</v>
      </c>
      <c r="C385" s="2" t="s">
        <v>1554</v>
      </c>
      <c r="D385" s="2">
        <v>5</v>
      </c>
      <c r="E385" s="2">
        <v>-9.6000000000000002E-2</v>
      </c>
      <c r="F385" s="2" t="s">
        <v>1094</v>
      </c>
      <c r="G385" s="2" t="s">
        <v>853</v>
      </c>
      <c r="H385" s="2" t="s">
        <v>1555</v>
      </c>
      <c r="I385" s="2">
        <v>61.8</v>
      </c>
    </row>
    <row r="386" spans="1:9" x14ac:dyDescent="0.2">
      <c r="A386" s="2">
        <v>384</v>
      </c>
      <c r="B386" s="2" t="s">
        <v>108</v>
      </c>
      <c r="C386" s="2" t="s">
        <v>1556</v>
      </c>
      <c r="D386" s="2">
        <v>2</v>
      </c>
      <c r="E386" s="2">
        <v>0.59599999999999997</v>
      </c>
      <c r="F386" s="2" t="s">
        <v>1011</v>
      </c>
      <c r="G386" s="2" t="s">
        <v>897</v>
      </c>
      <c r="H386" s="2" t="s">
        <v>1557</v>
      </c>
      <c r="I386" s="2">
        <v>65.489999999999995</v>
      </c>
    </row>
    <row r="387" spans="1:9" x14ac:dyDescent="0.2">
      <c r="A387" s="2">
        <v>385</v>
      </c>
      <c r="B387" s="2" t="s">
        <v>78</v>
      </c>
      <c r="C387" s="2" t="s">
        <v>383</v>
      </c>
      <c r="D387" s="2">
        <v>8</v>
      </c>
      <c r="E387" s="2">
        <v>-0.78700000000000003</v>
      </c>
      <c r="F387" s="2" t="s">
        <v>1122</v>
      </c>
      <c r="G387" s="2" t="s">
        <v>897</v>
      </c>
      <c r="H387" s="2" t="s">
        <v>1558</v>
      </c>
      <c r="I387" s="2">
        <v>68.48</v>
      </c>
    </row>
    <row r="388" spans="1:9" x14ac:dyDescent="0.2">
      <c r="A388" s="2">
        <v>386</v>
      </c>
      <c r="B388" s="2" t="s">
        <v>7</v>
      </c>
      <c r="C388" s="2" t="s">
        <v>1559</v>
      </c>
      <c r="D388" s="2">
        <v>7</v>
      </c>
      <c r="E388" s="2">
        <v>-0.55200000000000005</v>
      </c>
      <c r="F388" s="2" t="s">
        <v>1033</v>
      </c>
      <c r="G388" s="2" t="s">
        <v>897</v>
      </c>
      <c r="H388" s="2" t="s">
        <v>1560</v>
      </c>
      <c r="I388" s="2">
        <v>65.64</v>
      </c>
    </row>
    <row r="389" spans="1:9" x14ac:dyDescent="0.2">
      <c r="A389" s="2">
        <v>387</v>
      </c>
      <c r="B389" s="2" t="s">
        <v>97</v>
      </c>
      <c r="C389" s="2" t="s">
        <v>1561</v>
      </c>
      <c r="D389" s="2">
        <v>8</v>
      </c>
      <c r="E389" s="2">
        <v>-0.79</v>
      </c>
      <c r="F389" s="2" t="s">
        <v>1122</v>
      </c>
      <c r="G389" s="2" t="s">
        <v>897</v>
      </c>
      <c r="H389" s="2" t="s">
        <v>1562</v>
      </c>
      <c r="I389" s="2">
        <v>63.58</v>
      </c>
    </row>
    <row r="390" spans="1:9" x14ac:dyDescent="0.2">
      <c r="A390" s="2">
        <v>388</v>
      </c>
      <c r="B390" s="2" t="s">
        <v>67</v>
      </c>
      <c r="C390" s="2" t="s">
        <v>1563</v>
      </c>
      <c r="D390" s="2">
        <v>6</v>
      </c>
      <c r="E390" s="2">
        <v>-0.33600000000000002</v>
      </c>
      <c r="F390" s="2" t="s">
        <v>1082</v>
      </c>
      <c r="G390" s="2" t="s">
        <v>897</v>
      </c>
      <c r="H390" s="2" t="s">
        <v>1564</v>
      </c>
      <c r="I390" s="2">
        <v>68.88</v>
      </c>
    </row>
    <row r="391" spans="1:9" x14ac:dyDescent="0.2">
      <c r="A391" s="2">
        <v>389</v>
      </c>
      <c r="B391" s="2" t="s">
        <v>123</v>
      </c>
      <c r="C391" s="2" t="s">
        <v>124</v>
      </c>
      <c r="D391" s="2">
        <v>9</v>
      </c>
      <c r="E391" s="2">
        <v>-0.99099999999999999</v>
      </c>
      <c r="F391" s="2" t="s">
        <v>961</v>
      </c>
      <c r="G391" s="2" t="s">
        <v>897</v>
      </c>
      <c r="H391" s="2" t="s">
        <v>125</v>
      </c>
      <c r="I391" s="2">
        <v>69.11</v>
      </c>
    </row>
    <row r="392" spans="1:9" x14ac:dyDescent="0.2">
      <c r="A392" s="2">
        <v>390</v>
      </c>
      <c r="B392" s="2" t="s">
        <v>123</v>
      </c>
      <c r="C392" s="2" t="s">
        <v>1565</v>
      </c>
      <c r="D392" s="2">
        <v>8</v>
      </c>
      <c r="E392" s="2">
        <v>-0.58599999999999997</v>
      </c>
      <c r="F392" s="2" t="s">
        <v>943</v>
      </c>
      <c r="G392" s="2" t="s">
        <v>897</v>
      </c>
      <c r="H392" s="2" t="s">
        <v>1566</v>
      </c>
      <c r="I392" s="2">
        <v>68.5</v>
      </c>
    </row>
    <row r="393" spans="1:9" x14ac:dyDescent="0.2">
      <c r="A393" s="2">
        <v>391</v>
      </c>
      <c r="B393" s="2" t="s">
        <v>2</v>
      </c>
      <c r="C393" s="2" t="s">
        <v>1446</v>
      </c>
      <c r="D393" s="2">
        <v>6</v>
      </c>
      <c r="E393" s="2">
        <v>-0.13500000000000001</v>
      </c>
      <c r="F393" s="2" t="s">
        <v>925</v>
      </c>
      <c r="G393" s="2" t="s">
        <v>897</v>
      </c>
      <c r="H393" s="2" t="s">
        <v>1567</v>
      </c>
      <c r="I393" s="2">
        <v>71.23</v>
      </c>
    </row>
    <row r="394" spans="1:9" x14ac:dyDescent="0.2">
      <c r="A394" s="2">
        <v>392</v>
      </c>
      <c r="B394" s="2" t="s">
        <v>90</v>
      </c>
      <c r="C394" s="2" t="s">
        <v>1568</v>
      </c>
      <c r="D394" s="2">
        <v>7</v>
      </c>
      <c r="E394" s="2">
        <v>-0.432</v>
      </c>
      <c r="F394" s="2" t="s">
        <v>931</v>
      </c>
      <c r="G394" s="2" t="s">
        <v>897</v>
      </c>
      <c r="H394" s="2" t="s">
        <v>1569</v>
      </c>
      <c r="I394" s="2">
        <v>69.75</v>
      </c>
    </row>
    <row r="395" spans="1:9" x14ac:dyDescent="0.2">
      <c r="A395" s="2">
        <v>393</v>
      </c>
      <c r="B395" s="2" t="s">
        <v>123</v>
      </c>
      <c r="C395" s="2" t="s">
        <v>124</v>
      </c>
      <c r="D395" s="2">
        <v>9</v>
      </c>
      <c r="E395" s="2">
        <v>-0.99099999999999999</v>
      </c>
      <c r="F395" s="2" t="s">
        <v>961</v>
      </c>
      <c r="G395" s="2" t="s">
        <v>897</v>
      </c>
      <c r="H395" s="2" t="s">
        <v>125</v>
      </c>
      <c r="I395" s="2">
        <v>72.89</v>
      </c>
    </row>
    <row r="396" spans="1:9" x14ac:dyDescent="0.2">
      <c r="A396" s="2">
        <v>394</v>
      </c>
      <c r="B396" s="2" t="s">
        <v>90</v>
      </c>
      <c r="C396" s="2" t="s">
        <v>1043</v>
      </c>
      <c r="D396" s="2">
        <v>9</v>
      </c>
      <c r="E396" s="2">
        <v>-0.89800000000000002</v>
      </c>
      <c r="F396" s="2" t="s">
        <v>1044</v>
      </c>
      <c r="G396" s="2" t="s">
        <v>897</v>
      </c>
      <c r="H396" s="2" t="s">
        <v>639</v>
      </c>
      <c r="I396" s="2">
        <v>69.260000000000005</v>
      </c>
    </row>
    <row r="397" spans="1:9" x14ac:dyDescent="0.2">
      <c r="A397" s="2">
        <v>395</v>
      </c>
      <c r="B397" s="2" t="s">
        <v>78</v>
      </c>
      <c r="C397" s="2" t="s">
        <v>1570</v>
      </c>
      <c r="D397" s="2">
        <v>6</v>
      </c>
      <c r="E397" s="2">
        <v>-0.18</v>
      </c>
      <c r="F397" s="2" t="s">
        <v>1038</v>
      </c>
      <c r="G397" s="2" t="s">
        <v>897</v>
      </c>
      <c r="H397" s="2" t="s">
        <v>1571</v>
      </c>
      <c r="I397" s="2">
        <v>67.33</v>
      </c>
    </row>
    <row r="398" spans="1:9" x14ac:dyDescent="0.2">
      <c r="A398" s="2">
        <v>396</v>
      </c>
      <c r="B398" s="2" t="s">
        <v>90</v>
      </c>
      <c r="C398" s="2" t="s">
        <v>1572</v>
      </c>
      <c r="D398" s="2">
        <v>4</v>
      </c>
      <c r="E398" s="2">
        <v>0.13100000000000001</v>
      </c>
      <c r="F398" s="2" t="s">
        <v>1110</v>
      </c>
      <c r="G398" s="2" t="s">
        <v>897</v>
      </c>
      <c r="H398" s="2" t="s">
        <v>1573</v>
      </c>
      <c r="I398" s="2">
        <v>57.16</v>
      </c>
    </row>
    <row r="399" spans="1:9" x14ac:dyDescent="0.2">
      <c r="A399" s="2">
        <v>397</v>
      </c>
      <c r="B399" s="2" t="s">
        <v>67</v>
      </c>
      <c r="C399" s="2" t="s">
        <v>1574</v>
      </c>
      <c r="D399" s="2">
        <v>1</v>
      </c>
      <c r="E399" s="2">
        <v>1.7310000000000001</v>
      </c>
      <c r="F399" s="2" t="s">
        <v>1014</v>
      </c>
      <c r="G399" s="2" t="s">
        <v>886</v>
      </c>
      <c r="H399" s="2" t="s">
        <v>1575</v>
      </c>
      <c r="I399" s="2">
        <v>52.39</v>
      </c>
    </row>
    <row r="400" spans="1:9" x14ac:dyDescent="0.2">
      <c r="A400" s="2">
        <v>398</v>
      </c>
      <c r="B400" s="2" t="s">
        <v>97</v>
      </c>
      <c r="C400" s="2" t="s">
        <v>1576</v>
      </c>
      <c r="D400" s="2">
        <v>1</v>
      </c>
      <c r="E400" s="2">
        <v>1.0589999999999999</v>
      </c>
      <c r="F400" s="2" t="s">
        <v>870</v>
      </c>
      <c r="G400" s="2" t="s">
        <v>859</v>
      </c>
      <c r="H400" s="2" t="s">
        <v>1577</v>
      </c>
      <c r="I400" s="2">
        <v>44.15</v>
      </c>
    </row>
    <row r="401" spans="1:9" x14ac:dyDescent="0.2">
      <c r="A401" s="2">
        <v>399</v>
      </c>
      <c r="B401" s="2" t="s">
        <v>24</v>
      </c>
      <c r="C401" s="2" t="s">
        <v>1578</v>
      </c>
      <c r="D401" s="2">
        <v>1</v>
      </c>
      <c r="E401" s="2">
        <v>1.2310000000000001</v>
      </c>
      <c r="F401" s="2" t="s">
        <v>946</v>
      </c>
      <c r="G401" s="2" t="s">
        <v>853</v>
      </c>
      <c r="H401" s="2" t="s">
        <v>1579</v>
      </c>
      <c r="I401" s="2">
        <v>41.64</v>
      </c>
    </row>
    <row r="402" spans="1:9" x14ac:dyDescent="0.2">
      <c r="A402" s="2">
        <v>400</v>
      </c>
      <c r="B402" s="2" t="s">
        <v>97</v>
      </c>
      <c r="C402" s="2" t="s">
        <v>1580</v>
      </c>
      <c r="D402" s="2">
        <v>4</v>
      </c>
      <c r="E402" s="2">
        <v>0.22600000000000001</v>
      </c>
      <c r="F402" s="2" t="s">
        <v>979</v>
      </c>
      <c r="G402" s="2" t="s">
        <v>1167</v>
      </c>
      <c r="H402" s="2" t="s">
        <v>1581</v>
      </c>
      <c r="I402" s="2">
        <v>37.619999999999997</v>
      </c>
    </row>
    <row r="403" spans="1:9" x14ac:dyDescent="0.2">
      <c r="A403" s="2">
        <v>401</v>
      </c>
      <c r="B403" s="2" t="s">
        <v>51</v>
      </c>
      <c r="C403" s="2" t="s">
        <v>1582</v>
      </c>
      <c r="D403" s="2">
        <v>1</v>
      </c>
      <c r="E403" s="2">
        <v>1.4039999999999999</v>
      </c>
      <c r="F403" s="2" t="s">
        <v>1234</v>
      </c>
      <c r="G403" s="2" t="s">
        <v>1160</v>
      </c>
      <c r="H403" s="2" t="s">
        <v>1583</v>
      </c>
      <c r="I403" s="2">
        <v>33.409999999999997</v>
      </c>
    </row>
    <row r="404" spans="1:9" x14ac:dyDescent="0.2">
      <c r="A404" s="2">
        <v>402</v>
      </c>
      <c r="B404" s="2" t="s">
        <v>74</v>
      </c>
      <c r="C404" s="2" t="s">
        <v>1584</v>
      </c>
      <c r="D404" s="2">
        <v>1</v>
      </c>
      <c r="E404" s="2">
        <v>0.91300000000000003</v>
      </c>
      <c r="F404" s="2" t="s">
        <v>971</v>
      </c>
      <c r="G404" s="2" t="s">
        <v>1316</v>
      </c>
      <c r="H404" s="2" t="s">
        <v>1585</v>
      </c>
      <c r="I404" s="2">
        <v>31.56</v>
      </c>
    </row>
    <row r="405" spans="1:9" x14ac:dyDescent="0.2">
      <c r="A405" s="2">
        <v>403</v>
      </c>
      <c r="B405" s="2" t="s">
        <v>19</v>
      </c>
      <c r="C405" s="2" t="s">
        <v>1586</v>
      </c>
      <c r="D405" s="2">
        <v>1</v>
      </c>
      <c r="E405" s="2">
        <v>1.6379999999999999</v>
      </c>
      <c r="F405" s="2" t="s">
        <v>1014</v>
      </c>
      <c r="G405" s="2" t="s">
        <v>1319</v>
      </c>
      <c r="H405" s="2" t="s">
        <v>1587</v>
      </c>
      <c r="I405" s="2">
        <v>28.84</v>
      </c>
    </row>
    <row r="406" spans="1:9" x14ac:dyDescent="0.2">
      <c r="A406" s="2">
        <v>404</v>
      </c>
      <c r="B406" s="2" t="s">
        <v>123</v>
      </c>
      <c r="C406" s="2" t="s">
        <v>1588</v>
      </c>
      <c r="D406" s="2">
        <v>1</v>
      </c>
      <c r="E406" s="2">
        <v>2.1320000000000001</v>
      </c>
      <c r="F406" s="2" t="s">
        <v>1589</v>
      </c>
      <c r="G406" s="2" t="s">
        <v>1269</v>
      </c>
      <c r="H406" s="2" t="s">
        <v>1590</v>
      </c>
      <c r="I406" s="2">
        <v>28.75</v>
      </c>
    </row>
    <row r="407" spans="1:9" x14ac:dyDescent="0.2">
      <c r="A407" s="2">
        <v>405</v>
      </c>
      <c r="B407" s="2" t="s">
        <v>28</v>
      </c>
      <c r="C407" s="2" t="s">
        <v>1591</v>
      </c>
      <c r="D407" s="2">
        <v>3</v>
      </c>
      <c r="E407" s="2">
        <v>0.56999999999999995</v>
      </c>
      <c r="F407" s="2" t="s">
        <v>934</v>
      </c>
      <c r="G407" s="2" t="s">
        <v>1313</v>
      </c>
      <c r="H407" s="2" t="s">
        <v>1592</v>
      </c>
      <c r="I407" s="2">
        <v>27.36</v>
      </c>
    </row>
    <row r="408" spans="1:9" x14ac:dyDescent="0.2">
      <c r="A408" s="2">
        <v>406</v>
      </c>
      <c r="B408" s="2" t="s">
        <v>74</v>
      </c>
      <c r="C408" s="2" t="s">
        <v>1593</v>
      </c>
      <c r="D408" s="2">
        <v>3</v>
      </c>
      <c r="E408" s="2">
        <v>0.54700000000000004</v>
      </c>
      <c r="F408" s="2" t="s">
        <v>934</v>
      </c>
      <c r="G408" s="2" t="s">
        <v>859</v>
      </c>
      <c r="H408" s="2" t="s">
        <v>1594</v>
      </c>
      <c r="I408" s="2">
        <v>28.63</v>
      </c>
    </row>
    <row r="409" spans="1:9" x14ac:dyDescent="0.2">
      <c r="A409" s="2">
        <v>407</v>
      </c>
      <c r="B409" s="2" t="s">
        <v>19</v>
      </c>
      <c r="C409" s="2" t="s">
        <v>1595</v>
      </c>
      <c r="D409" s="2">
        <v>3</v>
      </c>
      <c r="E409" s="2">
        <v>0.54200000000000004</v>
      </c>
      <c r="F409" s="2" t="s">
        <v>934</v>
      </c>
      <c r="G409" s="2" t="s">
        <v>1167</v>
      </c>
      <c r="H409" s="2" t="s">
        <v>1596</v>
      </c>
      <c r="I409" s="2">
        <v>26.71</v>
      </c>
    </row>
    <row r="410" spans="1:9" x14ac:dyDescent="0.2">
      <c r="A410" s="2">
        <v>408</v>
      </c>
      <c r="B410" s="2" t="s">
        <v>38</v>
      </c>
      <c r="C410" s="2" t="s">
        <v>1597</v>
      </c>
      <c r="D410" s="2">
        <v>5</v>
      </c>
      <c r="E410" s="2">
        <v>3.0000000000000001E-3</v>
      </c>
      <c r="F410" s="2" t="s">
        <v>848</v>
      </c>
      <c r="G410" s="2" t="s">
        <v>859</v>
      </c>
      <c r="H410" s="2" t="s">
        <v>1598</v>
      </c>
      <c r="I410" s="2">
        <v>28.51</v>
      </c>
    </row>
    <row r="411" spans="1:9" x14ac:dyDescent="0.2">
      <c r="A411" s="2">
        <v>409</v>
      </c>
      <c r="B411" s="2" t="s">
        <v>90</v>
      </c>
      <c r="C411" s="2" t="s">
        <v>1599</v>
      </c>
      <c r="D411" s="2">
        <v>6</v>
      </c>
      <c r="E411" s="2">
        <v>-0.127</v>
      </c>
      <c r="F411" s="2" t="s">
        <v>1038</v>
      </c>
      <c r="G411" s="2" t="s">
        <v>859</v>
      </c>
      <c r="H411" s="2" t="s">
        <v>1600</v>
      </c>
      <c r="I411" s="2">
        <v>30.09</v>
      </c>
    </row>
    <row r="412" spans="1:9" x14ac:dyDescent="0.2">
      <c r="A412" s="2">
        <v>410</v>
      </c>
      <c r="B412" s="2" t="s">
        <v>90</v>
      </c>
      <c r="C412" s="2" t="s">
        <v>1601</v>
      </c>
      <c r="D412" s="2">
        <v>4</v>
      </c>
      <c r="E412" s="2">
        <v>0.13200000000000001</v>
      </c>
      <c r="F412" s="2" t="s">
        <v>1110</v>
      </c>
      <c r="G412" s="2" t="s">
        <v>1167</v>
      </c>
      <c r="H412" s="2" t="s">
        <v>1602</v>
      </c>
      <c r="I412" s="2">
        <v>26.31</v>
      </c>
    </row>
    <row r="413" spans="1:9" x14ac:dyDescent="0.2">
      <c r="A413" s="2">
        <v>411</v>
      </c>
      <c r="B413" s="2" t="s">
        <v>24</v>
      </c>
      <c r="C413" s="2" t="s">
        <v>1603</v>
      </c>
      <c r="D413" s="2">
        <v>4</v>
      </c>
      <c r="E413" s="2">
        <v>0.32900000000000001</v>
      </c>
      <c r="F413" s="2" t="s">
        <v>852</v>
      </c>
      <c r="G413" s="2" t="s">
        <v>1167</v>
      </c>
      <c r="H413" s="2" t="s">
        <v>1604</v>
      </c>
      <c r="I413" s="2">
        <v>28.21</v>
      </c>
    </row>
    <row r="414" spans="1:9" x14ac:dyDescent="0.2">
      <c r="A414" s="2">
        <v>412</v>
      </c>
      <c r="B414" s="2" t="s">
        <v>45</v>
      </c>
      <c r="C414" s="2" t="s">
        <v>1605</v>
      </c>
      <c r="D414" s="2">
        <v>5</v>
      </c>
      <c r="E414" s="2">
        <v>2.1000000000000001E-2</v>
      </c>
      <c r="F414" s="2" t="s">
        <v>848</v>
      </c>
      <c r="G414" s="2" t="s">
        <v>1313</v>
      </c>
      <c r="H414" s="2" t="s">
        <v>1606</v>
      </c>
      <c r="I414" s="2">
        <v>27.48</v>
      </c>
    </row>
    <row r="415" spans="1:9" x14ac:dyDescent="0.2">
      <c r="A415" s="2">
        <v>413</v>
      </c>
      <c r="B415" s="2" t="s">
        <v>15</v>
      </c>
      <c r="C415" s="2" t="s">
        <v>1607</v>
      </c>
      <c r="D415" s="2">
        <v>5</v>
      </c>
      <c r="E415" s="2">
        <v>3.5000000000000003E-2</v>
      </c>
      <c r="F415" s="2" t="s">
        <v>848</v>
      </c>
      <c r="G415" s="2" t="s">
        <v>1313</v>
      </c>
      <c r="H415" s="2" t="s">
        <v>1608</v>
      </c>
      <c r="I415" s="2">
        <v>25.92</v>
      </c>
    </row>
    <row r="416" spans="1:9" x14ac:dyDescent="0.2">
      <c r="A416" s="2">
        <v>414</v>
      </c>
      <c r="B416" s="2" t="s">
        <v>11</v>
      </c>
      <c r="C416" s="2" t="s">
        <v>1609</v>
      </c>
      <c r="D416" s="2">
        <v>5</v>
      </c>
      <c r="E416" s="2">
        <v>5.6000000000000001E-2</v>
      </c>
      <c r="F416" s="2" t="s">
        <v>848</v>
      </c>
      <c r="G416" s="2" t="s">
        <v>1313</v>
      </c>
      <c r="H416" s="2" t="s">
        <v>1610</v>
      </c>
      <c r="I416" s="2">
        <v>27.53</v>
      </c>
    </row>
    <row r="417" spans="1:9" x14ac:dyDescent="0.2">
      <c r="A417" s="2">
        <v>415</v>
      </c>
      <c r="B417" s="2" t="s">
        <v>11</v>
      </c>
      <c r="C417" s="2" t="s">
        <v>1611</v>
      </c>
      <c r="D417" s="2">
        <v>4</v>
      </c>
      <c r="E417" s="2">
        <v>0.13800000000000001</v>
      </c>
      <c r="F417" s="2" t="s">
        <v>1110</v>
      </c>
      <c r="G417" s="2" t="s">
        <v>1167</v>
      </c>
      <c r="H417" s="2" t="s">
        <v>1612</v>
      </c>
      <c r="I417" s="2">
        <v>25.68</v>
      </c>
    </row>
    <row r="418" spans="1:9" x14ac:dyDescent="0.2">
      <c r="A418" s="2">
        <v>416</v>
      </c>
      <c r="B418" s="2" t="s">
        <v>67</v>
      </c>
      <c r="C418" s="2" t="s">
        <v>1613</v>
      </c>
      <c r="D418" s="2">
        <v>3</v>
      </c>
      <c r="E418" s="2">
        <v>0.46400000000000002</v>
      </c>
      <c r="F418" s="2" t="s">
        <v>934</v>
      </c>
      <c r="G418" s="2" t="s">
        <v>859</v>
      </c>
      <c r="H418" s="2" t="s">
        <v>1614</v>
      </c>
      <c r="I418" s="2">
        <v>25.75</v>
      </c>
    </row>
    <row r="419" spans="1:9" x14ac:dyDescent="0.2">
      <c r="A419" s="2">
        <v>417</v>
      </c>
      <c r="B419" s="2" t="s">
        <v>90</v>
      </c>
      <c r="C419" s="2" t="s">
        <v>1615</v>
      </c>
      <c r="D419" s="2">
        <v>5</v>
      </c>
      <c r="E419" s="2">
        <v>-9.4E-2</v>
      </c>
      <c r="F419" s="2" t="s">
        <v>1094</v>
      </c>
      <c r="G419" s="2" t="s">
        <v>859</v>
      </c>
      <c r="H419" s="2" t="s">
        <v>1616</v>
      </c>
      <c r="I419" s="2">
        <v>27.43</v>
      </c>
    </row>
    <row r="420" spans="1:9" x14ac:dyDescent="0.2">
      <c r="A420" s="2">
        <v>418</v>
      </c>
      <c r="B420" s="2" t="s">
        <v>74</v>
      </c>
      <c r="C420" s="2" t="s">
        <v>1617</v>
      </c>
      <c r="D420" s="2">
        <v>1</v>
      </c>
      <c r="E420" s="2">
        <v>1.339</v>
      </c>
      <c r="F420" s="2" t="s">
        <v>1234</v>
      </c>
      <c r="G420" s="2" t="s">
        <v>853</v>
      </c>
      <c r="H420" s="2" t="s">
        <v>1618</v>
      </c>
      <c r="I420" s="2">
        <v>26.54</v>
      </c>
    </row>
    <row r="421" spans="1:9" x14ac:dyDescent="0.2">
      <c r="A421" s="2">
        <v>419</v>
      </c>
      <c r="B421" s="2" t="s">
        <v>38</v>
      </c>
      <c r="C421" s="2" t="s">
        <v>1619</v>
      </c>
      <c r="D421" s="2">
        <v>1</v>
      </c>
      <c r="E421" s="2">
        <v>1.7909999999999999</v>
      </c>
      <c r="F421" s="2" t="s">
        <v>1014</v>
      </c>
      <c r="G421" s="2" t="s">
        <v>1294</v>
      </c>
      <c r="H421" s="2" t="s">
        <v>1620</v>
      </c>
      <c r="I421" s="2">
        <v>27.12</v>
      </c>
    </row>
    <row r="422" spans="1:9" x14ac:dyDescent="0.2">
      <c r="A422" s="2">
        <v>420</v>
      </c>
      <c r="B422" s="2" t="s">
        <v>28</v>
      </c>
      <c r="C422" s="2" t="s">
        <v>1621</v>
      </c>
      <c r="D422" s="2">
        <v>1</v>
      </c>
      <c r="E422" s="2">
        <v>2.355</v>
      </c>
      <c r="F422" s="2" t="s">
        <v>1019</v>
      </c>
      <c r="G422" s="2" t="s">
        <v>1160</v>
      </c>
      <c r="H422" s="2" t="s">
        <v>1622</v>
      </c>
      <c r="I422" s="2">
        <v>29.15</v>
      </c>
    </row>
    <row r="423" spans="1:9" x14ac:dyDescent="0.2">
      <c r="A423" s="2">
        <v>421</v>
      </c>
      <c r="B423" s="2" t="s">
        <v>38</v>
      </c>
      <c r="C423" s="2" t="s">
        <v>1623</v>
      </c>
      <c r="D423" s="2">
        <v>1</v>
      </c>
      <c r="E423" s="2">
        <v>2.2949999999999999</v>
      </c>
      <c r="F423" s="2" t="s">
        <v>1019</v>
      </c>
      <c r="G423" s="2" t="s">
        <v>1167</v>
      </c>
      <c r="H423" s="2" t="s">
        <v>1624</v>
      </c>
      <c r="I423" s="2">
        <v>28.62</v>
      </c>
    </row>
    <row r="424" spans="1:9" x14ac:dyDescent="0.2">
      <c r="A424" s="2">
        <v>422</v>
      </c>
      <c r="B424" s="2" t="s">
        <v>175</v>
      </c>
      <c r="C424" s="2" t="s">
        <v>1625</v>
      </c>
      <c r="D424" s="2">
        <v>1</v>
      </c>
      <c r="E424" s="2">
        <v>1.714</v>
      </c>
      <c r="F424" s="2" t="s">
        <v>1014</v>
      </c>
      <c r="G424" s="2" t="s">
        <v>1316</v>
      </c>
      <c r="H424" s="2" t="s">
        <v>1626</v>
      </c>
      <c r="I424" s="2">
        <v>31.26</v>
      </c>
    </row>
    <row r="425" spans="1:9" x14ac:dyDescent="0.2">
      <c r="A425" s="2">
        <v>423</v>
      </c>
      <c r="B425" s="2" t="s">
        <v>58</v>
      </c>
      <c r="C425" s="2" t="s">
        <v>1627</v>
      </c>
      <c r="D425" s="2">
        <v>1</v>
      </c>
      <c r="E425" s="2">
        <v>1.6819999999999999</v>
      </c>
      <c r="F425" s="2" t="s">
        <v>1014</v>
      </c>
      <c r="G425" s="2" t="s">
        <v>886</v>
      </c>
      <c r="H425" s="2" t="s">
        <v>1628</v>
      </c>
      <c r="I425" s="2">
        <v>31.41</v>
      </c>
    </row>
    <row r="426" spans="1:9" x14ac:dyDescent="0.2">
      <c r="A426" s="2">
        <v>424</v>
      </c>
      <c r="B426" s="2" t="s">
        <v>67</v>
      </c>
      <c r="C426" s="2" t="s">
        <v>1629</v>
      </c>
      <c r="D426" s="2">
        <v>1</v>
      </c>
      <c r="E426" s="2">
        <v>0.80100000000000005</v>
      </c>
      <c r="F426" s="2" t="s">
        <v>858</v>
      </c>
      <c r="G426" s="2" t="s">
        <v>1167</v>
      </c>
      <c r="H426" s="2" t="s">
        <v>1630</v>
      </c>
      <c r="I426" s="2">
        <v>30.81</v>
      </c>
    </row>
    <row r="427" spans="1:9" x14ac:dyDescent="0.2">
      <c r="A427" s="2">
        <v>425</v>
      </c>
      <c r="B427" s="2" t="s">
        <v>74</v>
      </c>
      <c r="C427" s="2" t="s">
        <v>1631</v>
      </c>
      <c r="D427" s="2">
        <v>2</v>
      </c>
      <c r="E427" s="2">
        <v>0.72099999999999997</v>
      </c>
      <c r="F427" s="2" t="s">
        <v>858</v>
      </c>
      <c r="G427" s="2" t="s">
        <v>849</v>
      </c>
      <c r="H427" s="2" t="s">
        <v>1632</v>
      </c>
      <c r="I427" s="2">
        <v>31.88</v>
      </c>
    </row>
    <row r="428" spans="1:9" x14ac:dyDescent="0.2">
      <c r="A428" s="2">
        <v>426</v>
      </c>
      <c r="B428" s="2" t="s">
        <v>123</v>
      </c>
      <c r="C428" s="2" t="s">
        <v>1633</v>
      </c>
      <c r="D428" s="2">
        <v>2</v>
      </c>
      <c r="E428" s="2">
        <v>0.747</v>
      </c>
      <c r="F428" s="2" t="s">
        <v>858</v>
      </c>
      <c r="G428" s="2" t="s">
        <v>849</v>
      </c>
      <c r="H428" s="2" t="s">
        <v>1634</v>
      </c>
      <c r="I428" s="2">
        <v>31.13</v>
      </c>
    </row>
    <row r="429" spans="1:9" x14ac:dyDescent="0.2">
      <c r="A429" s="2">
        <v>427</v>
      </c>
      <c r="B429" s="2" t="s">
        <v>45</v>
      </c>
      <c r="C429" s="2" t="s">
        <v>1635</v>
      </c>
      <c r="D429" s="2">
        <v>1</v>
      </c>
      <c r="E429" s="2">
        <v>1.385</v>
      </c>
      <c r="F429" s="2" t="s">
        <v>1234</v>
      </c>
      <c r="G429" s="2" t="s">
        <v>849</v>
      </c>
      <c r="H429" s="2" t="s">
        <v>1636</v>
      </c>
      <c r="I429" s="2">
        <v>32.340000000000003</v>
      </c>
    </row>
    <row r="430" spans="1:9" x14ac:dyDescent="0.2">
      <c r="A430" s="2">
        <v>428</v>
      </c>
      <c r="B430" s="2" t="s">
        <v>7</v>
      </c>
      <c r="C430" s="2" t="s">
        <v>1637</v>
      </c>
      <c r="D430" s="2">
        <v>1</v>
      </c>
      <c r="E430" s="2">
        <v>2.52</v>
      </c>
      <c r="F430" s="2" t="s">
        <v>1019</v>
      </c>
      <c r="G430" s="2" t="s">
        <v>859</v>
      </c>
      <c r="H430" s="2" t="s">
        <v>1638</v>
      </c>
      <c r="I430" s="2">
        <v>38.450000000000003</v>
      </c>
    </row>
    <row r="431" spans="1:9" x14ac:dyDescent="0.2">
      <c r="A431" s="2">
        <v>429</v>
      </c>
      <c r="B431" s="2" t="s">
        <v>19</v>
      </c>
      <c r="C431" s="2" t="s">
        <v>1639</v>
      </c>
      <c r="D431" s="2">
        <v>1</v>
      </c>
      <c r="E431" s="2">
        <v>0.91100000000000003</v>
      </c>
      <c r="F431" s="2" t="s">
        <v>971</v>
      </c>
      <c r="G431" s="2" t="s">
        <v>853</v>
      </c>
      <c r="H431" s="2" t="s">
        <v>1640</v>
      </c>
      <c r="I431" s="2">
        <v>30.19</v>
      </c>
    </row>
    <row r="432" spans="1:9" x14ac:dyDescent="0.2">
      <c r="A432" s="2">
        <v>430</v>
      </c>
      <c r="B432" s="2" t="s">
        <v>38</v>
      </c>
      <c r="C432" s="2" t="s">
        <v>1641</v>
      </c>
      <c r="D432" s="2">
        <v>1</v>
      </c>
      <c r="E432" s="2">
        <v>1.3240000000000001</v>
      </c>
      <c r="F432" s="2" t="s">
        <v>1234</v>
      </c>
      <c r="G432" s="2" t="s">
        <v>853</v>
      </c>
      <c r="H432" s="2" t="s">
        <v>1642</v>
      </c>
      <c r="I432" s="2">
        <v>32.54</v>
      </c>
    </row>
    <row r="433" spans="1:9" x14ac:dyDescent="0.2">
      <c r="A433" s="2">
        <v>431</v>
      </c>
      <c r="B433" s="2" t="s">
        <v>28</v>
      </c>
      <c r="C433" s="2" t="s">
        <v>1643</v>
      </c>
      <c r="D433" s="2">
        <v>1</v>
      </c>
      <c r="E433" s="2">
        <v>1.2729999999999999</v>
      </c>
      <c r="F433" s="2" t="s">
        <v>1234</v>
      </c>
      <c r="G433" s="2" t="s">
        <v>886</v>
      </c>
      <c r="H433" s="2" t="s">
        <v>1644</v>
      </c>
      <c r="I433" s="2">
        <v>30.11</v>
      </c>
    </row>
    <row r="434" spans="1:9" x14ac:dyDescent="0.2">
      <c r="A434" s="2">
        <v>432</v>
      </c>
      <c r="B434" s="2" t="s">
        <v>74</v>
      </c>
      <c r="C434" s="2" t="s">
        <v>1645</v>
      </c>
      <c r="D434" s="2">
        <v>1</v>
      </c>
      <c r="E434" s="2">
        <v>2.4119999999999999</v>
      </c>
      <c r="F434" s="2" t="s">
        <v>1019</v>
      </c>
      <c r="G434" s="2" t="s">
        <v>1167</v>
      </c>
      <c r="H434" s="2" t="s">
        <v>1646</v>
      </c>
      <c r="I434" s="2">
        <v>33.950000000000003</v>
      </c>
    </row>
    <row r="435" spans="1:9" x14ac:dyDescent="0.2">
      <c r="A435" s="2">
        <v>433</v>
      </c>
      <c r="B435" s="2" t="s">
        <v>28</v>
      </c>
      <c r="C435" s="2" t="s">
        <v>1647</v>
      </c>
      <c r="D435" s="2">
        <v>1</v>
      </c>
      <c r="E435" s="2">
        <v>2.8889999999999998</v>
      </c>
      <c r="F435" s="2" t="s">
        <v>1019</v>
      </c>
      <c r="G435" s="2" t="s">
        <v>1167</v>
      </c>
      <c r="H435" s="2" t="s">
        <v>1648</v>
      </c>
      <c r="I435" s="2">
        <v>29.33</v>
      </c>
    </row>
    <row r="436" spans="1:9" x14ac:dyDescent="0.2">
      <c r="A436" s="2">
        <v>434</v>
      </c>
      <c r="B436" s="2" t="s">
        <v>24</v>
      </c>
      <c r="C436" s="2" t="s">
        <v>1649</v>
      </c>
      <c r="D436" s="2">
        <v>1</v>
      </c>
      <c r="E436" s="2">
        <v>1.323</v>
      </c>
      <c r="F436" s="2" t="s">
        <v>1234</v>
      </c>
      <c r="G436" s="2" t="s">
        <v>1160</v>
      </c>
      <c r="H436" s="2" t="s">
        <v>1650</v>
      </c>
      <c r="I436" s="2">
        <v>31.58</v>
      </c>
    </row>
    <row r="437" spans="1:9" x14ac:dyDescent="0.2">
      <c r="A437" s="2">
        <v>435</v>
      </c>
      <c r="B437" s="2" t="s">
        <v>38</v>
      </c>
      <c r="C437" s="2" t="s">
        <v>1651</v>
      </c>
      <c r="D437" s="2">
        <v>1</v>
      </c>
      <c r="E437" s="2">
        <v>1.1240000000000001</v>
      </c>
      <c r="F437" s="2" t="s">
        <v>870</v>
      </c>
      <c r="G437" s="2" t="s">
        <v>1160</v>
      </c>
      <c r="H437" s="2" t="s">
        <v>1652</v>
      </c>
      <c r="I437" s="2">
        <v>35.159999999999997</v>
      </c>
    </row>
    <row r="438" spans="1:9" x14ac:dyDescent="0.2">
      <c r="A438" s="2">
        <v>436</v>
      </c>
      <c r="B438" s="2" t="s">
        <v>74</v>
      </c>
      <c r="C438" s="2" t="s">
        <v>1653</v>
      </c>
      <c r="D438" s="2">
        <v>1</v>
      </c>
      <c r="E438" s="2">
        <v>3.1869999999999998</v>
      </c>
      <c r="F438" s="2" t="s">
        <v>1237</v>
      </c>
      <c r="G438" s="2" t="s">
        <v>1160</v>
      </c>
      <c r="H438" s="2" t="s">
        <v>1654</v>
      </c>
      <c r="I438" s="2">
        <v>30.19</v>
      </c>
    </row>
    <row r="439" spans="1:9" x14ac:dyDescent="0.2">
      <c r="A439" s="2">
        <v>437</v>
      </c>
      <c r="B439" s="2" t="s">
        <v>97</v>
      </c>
      <c r="C439" s="2" t="s">
        <v>1655</v>
      </c>
      <c r="D439" s="2">
        <v>1</v>
      </c>
      <c r="E439" s="2">
        <v>2.077</v>
      </c>
      <c r="F439" s="2" t="s">
        <v>1589</v>
      </c>
      <c r="G439" s="2" t="s">
        <v>1160</v>
      </c>
      <c r="H439" s="2" t="s">
        <v>1656</v>
      </c>
      <c r="I439" s="2">
        <v>34.65</v>
      </c>
    </row>
    <row r="440" spans="1:9" x14ac:dyDescent="0.2">
      <c r="A440" s="2">
        <v>438</v>
      </c>
      <c r="B440" s="2" t="s">
        <v>67</v>
      </c>
      <c r="C440" s="2" t="s">
        <v>1657</v>
      </c>
      <c r="D440" s="2">
        <v>1</v>
      </c>
      <c r="E440" s="2">
        <v>1.528</v>
      </c>
      <c r="F440" s="2" t="s">
        <v>1014</v>
      </c>
      <c r="G440" s="2" t="s">
        <v>1160</v>
      </c>
      <c r="H440" s="2" t="s">
        <v>1658</v>
      </c>
      <c r="I440" s="2">
        <v>32.44</v>
      </c>
    </row>
    <row r="441" spans="1:9" x14ac:dyDescent="0.2">
      <c r="A441" s="2">
        <v>439</v>
      </c>
      <c r="B441" s="2" t="s">
        <v>38</v>
      </c>
      <c r="C441" s="2" t="s">
        <v>1659</v>
      </c>
      <c r="D441" s="2">
        <v>2</v>
      </c>
      <c r="E441" s="2">
        <v>0.74399999999999999</v>
      </c>
      <c r="F441" s="2" t="s">
        <v>858</v>
      </c>
      <c r="G441" s="2" t="s">
        <v>1160</v>
      </c>
      <c r="H441" s="2" t="s">
        <v>1660</v>
      </c>
      <c r="I441" s="2">
        <v>33.369999999999997</v>
      </c>
    </row>
    <row r="442" spans="1:9" x14ac:dyDescent="0.2">
      <c r="A442" s="2">
        <v>440</v>
      </c>
      <c r="B442" s="2" t="s">
        <v>38</v>
      </c>
      <c r="C442" s="2" t="s">
        <v>1661</v>
      </c>
      <c r="D442" s="2">
        <v>1</v>
      </c>
      <c r="E442" s="2">
        <v>1.419</v>
      </c>
      <c r="F442" s="2" t="s">
        <v>1234</v>
      </c>
      <c r="G442" s="2" t="s">
        <v>1319</v>
      </c>
      <c r="H442" s="2" t="s">
        <v>1662</v>
      </c>
      <c r="I442" s="2">
        <v>34.36</v>
      </c>
    </row>
    <row r="443" spans="1:9" x14ac:dyDescent="0.2">
      <c r="A443" s="2">
        <v>441</v>
      </c>
      <c r="B443" s="2" t="s">
        <v>78</v>
      </c>
      <c r="C443" s="2" t="s">
        <v>1663</v>
      </c>
      <c r="D443" s="2">
        <v>1</v>
      </c>
      <c r="E443" s="2">
        <v>1.212</v>
      </c>
      <c r="F443" s="2" t="s">
        <v>946</v>
      </c>
      <c r="G443" s="2" t="s">
        <v>1269</v>
      </c>
      <c r="H443" s="2" t="s">
        <v>1664</v>
      </c>
      <c r="I443" s="2">
        <v>33.21</v>
      </c>
    </row>
    <row r="444" spans="1:9" x14ac:dyDescent="0.2">
      <c r="A444" s="2">
        <v>442</v>
      </c>
      <c r="B444" s="2" t="s">
        <v>7</v>
      </c>
      <c r="C444" s="2" t="s">
        <v>1665</v>
      </c>
      <c r="D444" s="2">
        <v>1</v>
      </c>
      <c r="E444" s="2">
        <v>1.1240000000000001</v>
      </c>
      <c r="F444" s="2" t="s">
        <v>870</v>
      </c>
      <c r="G444" s="2" t="s">
        <v>1269</v>
      </c>
      <c r="H444" s="2" t="s">
        <v>1666</v>
      </c>
      <c r="I444" s="2">
        <v>27.05</v>
      </c>
    </row>
    <row r="445" spans="1:9" x14ac:dyDescent="0.2">
      <c r="A445" s="2">
        <v>443</v>
      </c>
      <c r="B445" s="2" t="s">
        <v>58</v>
      </c>
      <c r="C445" s="2" t="s">
        <v>1667</v>
      </c>
      <c r="D445" s="2">
        <v>2</v>
      </c>
      <c r="E445" s="2">
        <v>0.58199999999999996</v>
      </c>
      <c r="F445" s="2" t="s">
        <v>1011</v>
      </c>
      <c r="G445" s="2" t="s">
        <v>1316</v>
      </c>
      <c r="H445" s="2" t="s">
        <v>1668</v>
      </c>
      <c r="I445" s="2">
        <v>30.78</v>
      </c>
    </row>
    <row r="446" spans="1:9" x14ac:dyDescent="0.2">
      <c r="A446" s="2">
        <v>444</v>
      </c>
      <c r="B446" s="2" t="s">
        <v>38</v>
      </c>
      <c r="C446" s="2" t="s">
        <v>1669</v>
      </c>
      <c r="D446" s="2">
        <v>1</v>
      </c>
      <c r="E446" s="2">
        <v>1.151</v>
      </c>
      <c r="F446" s="2" t="s">
        <v>870</v>
      </c>
      <c r="G446" s="2" t="s">
        <v>1269</v>
      </c>
      <c r="H446" s="2" t="s">
        <v>1670</v>
      </c>
      <c r="I446" s="2">
        <v>28.17</v>
      </c>
    </row>
    <row r="447" spans="1:9" x14ac:dyDescent="0.2">
      <c r="A447" s="2">
        <v>445</v>
      </c>
      <c r="B447" s="2" t="s">
        <v>108</v>
      </c>
      <c r="C447" s="2" t="s">
        <v>1671</v>
      </c>
      <c r="D447" s="2">
        <v>1</v>
      </c>
      <c r="E447" s="2">
        <v>1.8680000000000001</v>
      </c>
      <c r="F447" s="2" t="s">
        <v>1014</v>
      </c>
      <c r="G447" s="2" t="s">
        <v>1313</v>
      </c>
      <c r="H447" s="2" t="s">
        <v>1672</v>
      </c>
      <c r="I447" s="2">
        <v>32.299999999999997</v>
      </c>
    </row>
    <row r="448" spans="1:9" x14ac:dyDescent="0.2">
      <c r="A448" s="2">
        <v>446</v>
      </c>
      <c r="B448" s="2" t="s">
        <v>7</v>
      </c>
      <c r="C448" s="2" t="s">
        <v>1673</v>
      </c>
      <c r="D448" s="2" t="s">
        <v>1674</v>
      </c>
      <c r="E448" s="2">
        <v>0.33500000000000002</v>
      </c>
      <c r="F448" s="2" t="s">
        <v>1675</v>
      </c>
      <c r="G448" s="2" t="s">
        <v>1676</v>
      </c>
      <c r="H448" s="2" t="s">
        <v>1677</v>
      </c>
      <c r="I448" s="2">
        <v>32.020000000000003</v>
      </c>
    </row>
    <row r="449" spans="1:9" x14ac:dyDescent="0.2">
      <c r="A449" s="2">
        <v>447</v>
      </c>
      <c r="B449" s="2" t="s">
        <v>19</v>
      </c>
      <c r="C449" s="2" t="s">
        <v>1187</v>
      </c>
      <c r="D449" s="2">
        <v>5</v>
      </c>
      <c r="E449" s="2">
        <v>-0.05</v>
      </c>
      <c r="F449" s="2" t="s">
        <v>1678</v>
      </c>
      <c r="G449" s="2" t="s">
        <v>1676</v>
      </c>
      <c r="H449" s="2" t="s">
        <v>1679</v>
      </c>
      <c r="I449" s="2">
        <v>29.34</v>
      </c>
    </row>
    <row r="450" spans="1:9" x14ac:dyDescent="0.2">
      <c r="A450" s="2">
        <v>448</v>
      </c>
      <c r="B450" s="2" t="s">
        <v>38</v>
      </c>
      <c r="C450" s="2" t="s">
        <v>1680</v>
      </c>
      <c r="D450" s="2">
        <v>1</v>
      </c>
      <c r="E450" s="2">
        <v>1.333</v>
      </c>
      <c r="F450" s="2" t="s">
        <v>1234</v>
      </c>
      <c r="G450" s="2" t="s">
        <v>849</v>
      </c>
      <c r="H450" s="2" t="s">
        <v>1681</v>
      </c>
      <c r="I450" s="2">
        <v>30.49</v>
      </c>
    </row>
    <row r="451" spans="1:9" x14ac:dyDescent="0.2">
      <c r="A451" s="2">
        <v>449</v>
      </c>
      <c r="B451" s="2" t="s">
        <v>19</v>
      </c>
      <c r="C451" s="2" t="s">
        <v>1682</v>
      </c>
      <c r="D451" s="2">
        <v>1</v>
      </c>
      <c r="E451" s="2">
        <v>0.96</v>
      </c>
      <c r="F451" s="2" t="s">
        <v>870</v>
      </c>
      <c r="G451" s="2" t="s">
        <v>897</v>
      </c>
      <c r="H451" s="2" t="s">
        <v>1683</v>
      </c>
      <c r="I451" s="2">
        <v>30.29</v>
      </c>
    </row>
    <row r="452" spans="1:9" x14ac:dyDescent="0.2">
      <c r="A452" s="2">
        <v>450</v>
      </c>
      <c r="B452" s="2" t="s">
        <v>38</v>
      </c>
      <c r="C452" s="2" t="s">
        <v>1684</v>
      </c>
      <c r="D452" s="2">
        <v>1</v>
      </c>
      <c r="E452" s="2">
        <v>1.0349999999999999</v>
      </c>
      <c r="F452" s="2" t="s">
        <v>870</v>
      </c>
      <c r="G452" s="2" t="s">
        <v>897</v>
      </c>
      <c r="H452" s="2" t="s">
        <v>1685</v>
      </c>
      <c r="I452" s="2">
        <v>32.47</v>
      </c>
    </row>
    <row r="453" spans="1:9" x14ac:dyDescent="0.2">
      <c r="A453" s="2">
        <v>451</v>
      </c>
      <c r="B453" s="2" t="s">
        <v>11</v>
      </c>
      <c r="C453" s="2" t="s">
        <v>1686</v>
      </c>
      <c r="D453" s="2">
        <v>2</v>
      </c>
      <c r="E453" s="2">
        <v>0.69299999999999995</v>
      </c>
      <c r="F453" s="2" t="s">
        <v>862</v>
      </c>
      <c r="G453" s="2" t="s">
        <v>897</v>
      </c>
      <c r="H453" s="2" t="s">
        <v>1687</v>
      </c>
      <c r="I453" s="2">
        <v>33.17</v>
      </c>
    </row>
    <row r="454" spans="1:9" x14ac:dyDescent="0.2">
      <c r="A454" s="2">
        <v>452</v>
      </c>
      <c r="B454" s="2" t="s">
        <v>58</v>
      </c>
      <c r="C454" s="2" t="s">
        <v>1035</v>
      </c>
      <c r="D454" s="2">
        <v>7</v>
      </c>
      <c r="E454" s="2">
        <v>-0.52500000000000002</v>
      </c>
      <c r="F454" s="2" t="s">
        <v>913</v>
      </c>
      <c r="G454" s="2" t="s">
        <v>897</v>
      </c>
      <c r="H454" s="2" t="s">
        <v>1688</v>
      </c>
      <c r="I454" s="2">
        <v>33.47</v>
      </c>
    </row>
    <row r="455" spans="1:9" x14ac:dyDescent="0.2">
      <c r="A455" s="2">
        <v>453</v>
      </c>
      <c r="B455" s="2" t="s">
        <v>78</v>
      </c>
      <c r="C455" s="2" t="s">
        <v>1190</v>
      </c>
      <c r="D455" s="2">
        <v>5</v>
      </c>
      <c r="E455" s="2">
        <v>-8.0000000000000002E-3</v>
      </c>
      <c r="F455" s="2" t="s">
        <v>848</v>
      </c>
      <c r="G455" s="2" t="s">
        <v>897</v>
      </c>
      <c r="H455" s="2" t="s">
        <v>1689</v>
      </c>
      <c r="I455" s="2">
        <v>35.56</v>
      </c>
    </row>
    <row r="456" spans="1:9" x14ac:dyDescent="0.2">
      <c r="A456" s="2">
        <v>454</v>
      </c>
      <c r="B456" s="2" t="s">
        <v>19</v>
      </c>
      <c r="C456" s="2" t="s">
        <v>1690</v>
      </c>
      <c r="D456" s="2">
        <v>8</v>
      </c>
      <c r="E456" s="2">
        <v>-0.61</v>
      </c>
      <c r="F456" s="2" t="s">
        <v>1691</v>
      </c>
      <c r="G456" s="2" t="s">
        <v>897</v>
      </c>
      <c r="H456" s="2" t="s">
        <v>1692</v>
      </c>
      <c r="I456" s="2">
        <v>34.71</v>
      </c>
    </row>
    <row r="457" spans="1:9" x14ac:dyDescent="0.2">
      <c r="A457" s="2">
        <v>455</v>
      </c>
      <c r="B457" s="2" t="s">
        <v>7</v>
      </c>
      <c r="C457" s="2" t="s">
        <v>1693</v>
      </c>
      <c r="D457" s="2">
        <v>8</v>
      </c>
      <c r="E457" s="2">
        <v>-0.69199999999999995</v>
      </c>
      <c r="F457" s="2" t="s">
        <v>920</v>
      </c>
      <c r="G457" s="2" t="s">
        <v>897</v>
      </c>
      <c r="H457" s="2" t="s">
        <v>1694</v>
      </c>
      <c r="I457" s="2">
        <v>32.19</v>
      </c>
    </row>
    <row r="458" spans="1:9" x14ac:dyDescent="0.2">
      <c r="A458" s="2">
        <v>456</v>
      </c>
      <c r="B458" s="2" t="s">
        <v>7</v>
      </c>
      <c r="C458" s="2" t="s">
        <v>1693</v>
      </c>
      <c r="D458" s="2">
        <v>8</v>
      </c>
      <c r="E458" s="2">
        <v>-0.67100000000000004</v>
      </c>
      <c r="F458" s="2" t="s">
        <v>1695</v>
      </c>
      <c r="G458" s="2" t="s">
        <v>897</v>
      </c>
      <c r="H458" s="2" t="s">
        <v>1696</v>
      </c>
      <c r="I458" s="2">
        <v>34.9</v>
      </c>
    </row>
    <row r="459" spans="1:9" x14ac:dyDescent="0.2">
      <c r="A459" s="2">
        <v>457</v>
      </c>
      <c r="B459" s="2" t="s">
        <v>90</v>
      </c>
      <c r="C459" s="2" t="s">
        <v>1697</v>
      </c>
      <c r="D459" s="2">
        <v>5</v>
      </c>
      <c r="E459" s="2">
        <v>7.6999999999999999E-2</v>
      </c>
      <c r="F459" s="2" t="s">
        <v>993</v>
      </c>
      <c r="G459" s="2" t="s">
        <v>897</v>
      </c>
      <c r="H459" s="2" t="s">
        <v>1698</v>
      </c>
      <c r="I459" s="2">
        <v>37.78</v>
      </c>
    </row>
    <row r="460" spans="1:9" x14ac:dyDescent="0.2">
      <c r="A460" s="2">
        <v>458</v>
      </c>
      <c r="B460" s="2" t="s">
        <v>2</v>
      </c>
      <c r="C460" s="2" t="s">
        <v>1699</v>
      </c>
      <c r="D460" s="2">
        <v>1</v>
      </c>
      <c r="E460" s="2">
        <v>1.296</v>
      </c>
      <c r="F460" s="2" t="s">
        <v>1234</v>
      </c>
      <c r="G460" s="2" t="s">
        <v>897</v>
      </c>
      <c r="H460" s="2" t="s">
        <v>1700</v>
      </c>
      <c r="I460" s="2">
        <v>34.79</v>
      </c>
    </row>
    <row r="461" spans="1:9" x14ac:dyDescent="0.2">
      <c r="A461" s="2">
        <v>459</v>
      </c>
      <c r="B461" s="2" t="s">
        <v>11</v>
      </c>
      <c r="C461" s="2" t="s">
        <v>1701</v>
      </c>
      <c r="D461" s="2">
        <v>6</v>
      </c>
      <c r="E461" s="2">
        <v>-0.27100000000000002</v>
      </c>
      <c r="F461" s="2" t="s">
        <v>937</v>
      </c>
      <c r="G461" s="2" t="s">
        <v>897</v>
      </c>
      <c r="H461" s="2" t="s">
        <v>1702</v>
      </c>
      <c r="I461" s="2">
        <v>35.380000000000003</v>
      </c>
    </row>
    <row r="462" spans="1:9" x14ac:dyDescent="0.2">
      <c r="A462" s="2">
        <v>460</v>
      </c>
      <c r="B462" s="2" t="s">
        <v>175</v>
      </c>
      <c r="C462" s="2" t="s">
        <v>1142</v>
      </c>
      <c r="D462" s="2">
        <v>8</v>
      </c>
      <c r="E462" s="2">
        <v>-0.58499999999999996</v>
      </c>
      <c r="F462" s="2" t="s">
        <v>943</v>
      </c>
      <c r="G462" s="2" t="s">
        <v>897</v>
      </c>
      <c r="H462" s="2" t="s">
        <v>1703</v>
      </c>
      <c r="I462" s="2">
        <v>35.78</v>
      </c>
    </row>
    <row r="463" spans="1:9" x14ac:dyDescent="0.2">
      <c r="A463" s="2">
        <v>461</v>
      </c>
      <c r="B463" s="2" t="s">
        <v>38</v>
      </c>
      <c r="C463" s="2" t="s">
        <v>1704</v>
      </c>
      <c r="D463" s="2">
        <v>1</v>
      </c>
      <c r="E463" s="2">
        <v>0.90100000000000002</v>
      </c>
      <c r="F463" s="2" t="s">
        <v>971</v>
      </c>
      <c r="G463" s="2" t="s">
        <v>849</v>
      </c>
      <c r="H463" s="2" t="s">
        <v>1705</v>
      </c>
      <c r="I463" s="2">
        <v>29.97</v>
      </c>
    </row>
    <row r="464" spans="1:9" x14ac:dyDescent="0.2">
      <c r="A464" s="2">
        <v>462</v>
      </c>
      <c r="B464" s="2" t="s">
        <v>15</v>
      </c>
      <c r="C464" s="2" t="s">
        <v>1706</v>
      </c>
      <c r="D464" s="2">
        <v>1</v>
      </c>
      <c r="E464" s="2">
        <v>3.1880000000000002</v>
      </c>
      <c r="F464" s="2" t="s">
        <v>1237</v>
      </c>
      <c r="G464" s="2" t="s">
        <v>1280</v>
      </c>
      <c r="H464" s="2" t="s">
        <v>1707</v>
      </c>
      <c r="I464" s="2">
        <v>34.950000000000003</v>
      </c>
    </row>
    <row r="465" spans="1:9" x14ac:dyDescent="0.2">
      <c r="A465" s="2">
        <v>463</v>
      </c>
      <c r="B465" s="2" t="s">
        <v>67</v>
      </c>
      <c r="C465" s="2" t="s">
        <v>1708</v>
      </c>
      <c r="D465" s="2">
        <v>1</v>
      </c>
      <c r="E465" s="2">
        <v>0.98599999999999999</v>
      </c>
      <c r="F465" s="2" t="s">
        <v>971</v>
      </c>
      <c r="G465" s="2" t="s">
        <v>1242</v>
      </c>
      <c r="H465" s="2" t="s">
        <v>1709</v>
      </c>
      <c r="I465" s="2">
        <v>31.19</v>
      </c>
    </row>
    <row r="466" spans="1:9" x14ac:dyDescent="0.2">
      <c r="A466" s="2">
        <v>464</v>
      </c>
      <c r="B466" s="2" t="s">
        <v>74</v>
      </c>
      <c r="C466" s="2" t="s">
        <v>1710</v>
      </c>
      <c r="D466" s="2">
        <v>3</v>
      </c>
      <c r="E466" s="2">
        <v>0.35499999999999998</v>
      </c>
      <c r="F466" s="2" t="s">
        <v>852</v>
      </c>
      <c r="G466" s="2" t="s">
        <v>1338</v>
      </c>
      <c r="H466" s="2" t="s">
        <v>1711</v>
      </c>
      <c r="I466" s="2">
        <v>31.64</v>
      </c>
    </row>
    <row r="467" spans="1:9" x14ac:dyDescent="0.2">
      <c r="A467" s="2">
        <v>465</v>
      </c>
      <c r="B467" s="2" t="s">
        <v>2</v>
      </c>
      <c r="C467" s="2" t="s">
        <v>1712</v>
      </c>
      <c r="D467" s="2">
        <v>1</v>
      </c>
      <c r="E467" s="2">
        <v>1.377</v>
      </c>
      <c r="F467" s="2" t="s">
        <v>1234</v>
      </c>
      <c r="G467" s="2" t="s">
        <v>1475</v>
      </c>
      <c r="H467" s="2" t="s">
        <v>1713</v>
      </c>
      <c r="I467" s="2">
        <v>33.590000000000003</v>
      </c>
    </row>
    <row r="468" spans="1:9" x14ac:dyDescent="0.2">
      <c r="A468" s="2">
        <v>466</v>
      </c>
      <c r="B468" s="2" t="s">
        <v>11</v>
      </c>
      <c r="C468" s="2" t="s">
        <v>1714</v>
      </c>
      <c r="D468" s="2">
        <v>1</v>
      </c>
      <c r="E468" s="2">
        <v>1.107</v>
      </c>
      <c r="F468" s="2" t="s">
        <v>870</v>
      </c>
      <c r="G468" s="2" t="s">
        <v>1475</v>
      </c>
      <c r="H468" s="2" t="s">
        <v>1715</v>
      </c>
      <c r="I468" s="2">
        <v>29.69</v>
      </c>
    </row>
    <row r="469" spans="1:9" x14ac:dyDescent="0.2">
      <c r="A469" s="2">
        <v>467</v>
      </c>
      <c r="B469" s="2" t="s">
        <v>38</v>
      </c>
      <c r="C469" s="2" t="s">
        <v>1716</v>
      </c>
      <c r="D469" s="2">
        <v>1</v>
      </c>
      <c r="E469" s="2">
        <v>0.82399999999999995</v>
      </c>
      <c r="F469" s="2" t="s">
        <v>858</v>
      </c>
      <c r="G469" s="2" t="s">
        <v>1475</v>
      </c>
      <c r="H469" s="2" t="s">
        <v>1717</v>
      </c>
      <c r="I469" s="2">
        <v>28.07</v>
      </c>
    </row>
    <row r="470" spans="1:9" x14ac:dyDescent="0.2">
      <c r="A470" s="2">
        <v>468</v>
      </c>
      <c r="B470" s="2" t="s">
        <v>45</v>
      </c>
      <c r="C470" s="2" t="s">
        <v>1718</v>
      </c>
      <c r="D470" s="2">
        <v>3</v>
      </c>
      <c r="E470" s="2">
        <v>0.378</v>
      </c>
      <c r="F470" s="2" t="s">
        <v>852</v>
      </c>
      <c r="G470" s="2" t="s">
        <v>1475</v>
      </c>
      <c r="H470" s="2" t="s">
        <v>1719</v>
      </c>
      <c r="I470" s="2">
        <v>28.51</v>
      </c>
    </row>
    <row r="471" spans="1:9" x14ac:dyDescent="0.2">
      <c r="A471" s="2">
        <v>469</v>
      </c>
      <c r="B471" s="2" t="s">
        <v>108</v>
      </c>
      <c r="C471" s="2" t="s">
        <v>1720</v>
      </c>
      <c r="D471" s="2">
        <v>1</v>
      </c>
      <c r="E471" s="2">
        <v>1.071</v>
      </c>
      <c r="F471" s="2" t="s">
        <v>870</v>
      </c>
      <c r="G471" s="2" t="s">
        <v>1475</v>
      </c>
      <c r="H471" s="2" t="s">
        <v>1721</v>
      </c>
      <c r="I471" s="2">
        <v>29.71</v>
      </c>
    </row>
    <row r="472" spans="1:9" x14ac:dyDescent="0.2">
      <c r="A472" s="2">
        <v>470</v>
      </c>
      <c r="B472" s="2" t="s">
        <v>97</v>
      </c>
      <c r="C472" s="2" t="s">
        <v>1722</v>
      </c>
      <c r="D472" s="2">
        <v>2</v>
      </c>
      <c r="E472" s="2">
        <v>0.64500000000000002</v>
      </c>
      <c r="F472" s="2" t="s">
        <v>862</v>
      </c>
      <c r="G472" s="2" t="s">
        <v>1475</v>
      </c>
      <c r="H472" s="2" t="s">
        <v>1723</v>
      </c>
      <c r="I472" s="2">
        <v>29.88</v>
      </c>
    </row>
    <row r="473" spans="1:9" x14ac:dyDescent="0.2">
      <c r="A473" s="2">
        <v>471</v>
      </c>
      <c r="B473" s="2" t="s">
        <v>7</v>
      </c>
      <c r="C473" s="2" t="s">
        <v>1724</v>
      </c>
      <c r="D473" s="2">
        <v>2</v>
      </c>
      <c r="E473" s="2">
        <v>0.60299999999999998</v>
      </c>
      <c r="F473" s="2" t="s">
        <v>862</v>
      </c>
      <c r="G473" s="2" t="s">
        <v>1280</v>
      </c>
      <c r="H473" s="2" t="s">
        <v>1725</v>
      </c>
      <c r="I473" s="2">
        <v>30.8</v>
      </c>
    </row>
    <row r="474" spans="1:9" x14ac:dyDescent="0.2">
      <c r="A474" s="2">
        <v>472</v>
      </c>
      <c r="B474" s="2" t="s">
        <v>58</v>
      </c>
      <c r="C474" s="2" t="s">
        <v>1726</v>
      </c>
      <c r="D474" s="2">
        <v>1</v>
      </c>
      <c r="E474" s="2">
        <v>2.5350000000000001</v>
      </c>
      <c r="F474" s="2" t="s">
        <v>1019</v>
      </c>
      <c r="G474" s="2" t="s">
        <v>1285</v>
      </c>
      <c r="H474" s="2" t="s">
        <v>1727</v>
      </c>
      <c r="I474" s="2">
        <v>34.03</v>
      </c>
    </row>
    <row r="475" spans="1:9" x14ac:dyDescent="0.2">
      <c r="A475" s="2">
        <v>473</v>
      </c>
      <c r="B475" s="2" t="s">
        <v>74</v>
      </c>
      <c r="C475" s="2" t="s">
        <v>1728</v>
      </c>
      <c r="D475" s="2">
        <v>1</v>
      </c>
      <c r="E475" s="2">
        <v>1.9339999999999999</v>
      </c>
      <c r="F475" s="2" t="s">
        <v>1014</v>
      </c>
      <c r="G475" s="2" t="s">
        <v>1482</v>
      </c>
      <c r="H475" s="2" t="s">
        <v>1729</v>
      </c>
      <c r="I475" s="2">
        <v>27.95</v>
      </c>
    </row>
    <row r="476" spans="1:9" x14ac:dyDescent="0.2">
      <c r="A476" s="2">
        <v>474</v>
      </c>
      <c r="B476" s="2" t="s">
        <v>38</v>
      </c>
      <c r="C476" s="2" t="s">
        <v>1730</v>
      </c>
      <c r="D476" s="2">
        <v>1</v>
      </c>
      <c r="E476" s="2">
        <v>1.4710000000000001</v>
      </c>
      <c r="F476" s="2" t="s">
        <v>1234</v>
      </c>
      <c r="G476" s="2" t="s">
        <v>1482</v>
      </c>
      <c r="H476" s="2" t="s">
        <v>1731</v>
      </c>
      <c r="I476" s="2">
        <v>34.26</v>
      </c>
    </row>
    <row r="477" spans="1:9" x14ac:dyDescent="0.2">
      <c r="A477" s="2">
        <v>475</v>
      </c>
      <c r="B477" s="2" t="s">
        <v>175</v>
      </c>
      <c r="C477" s="2" t="s">
        <v>1732</v>
      </c>
      <c r="D477" s="2">
        <v>1</v>
      </c>
      <c r="E477" s="2">
        <v>1.2090000000000001</v>
      </c>
      <c r="F477" s="2" t="s">
        <v>870</v>
      </c>
      <c r="G477" s="2" t="s">
        <v>1491</v>
      </c>
      <c r="H477" s="2" t="s">
        <v>1733</v>
      </c>
      <c r="I477" s="2">
        <v>30.25</v>
      </c>
    </row>
    <row r="478" spans="1:9" x14ac:dyDescent="0.2">
      <c r="A478" s="2">
        <v>476</v>
      </c>
      <c r="B478" s="2" t="s">
        <v>38</v>
      </c>
      <c r="C478" s="2" t="s">
        <v>1734</v>
      </c>
      <c r="D478" s="2">
        <v>1</v>
      </c>
      <c r="E478" s="2">
        <v>1.8320000000000001</v>
      </c>
      <c r="F478" s="2" t="s">
        <v>1014</v>
      </c>
      <c r="G478" s="2" t="s">
        <v>1491</v>
      </c>
      <c r="H478" s="2" t="s">
        <v>1735</v>
      </c>
      <c r="I478" s="2">
        <v>29.29</v>
      </c>
    </row>
    <row r="479" spans="1:9" x14ac:dyDescent="0.2">
      <c r="A479" s="2">
        <v>477</v>
      </c>
      <c r="B479" s="2" t="s">
        <v>90</v>
      </c>
      <c r="C479" s="2" t="s">
        <v>1736</v>
      </c>
      <c r="D479" s="2">
        <v>1</v>
      </c>
      <c r="E479" s="2">
        <v>3.133</v>
      </c>
      <c r="F479" s="2" t="s">
        <v>1237</v>
      </c>
      <c r="G479" s="2" t="s">
        <v>1737</v>
      </c>
      <c r="H479" s="2" t="s">
        <v>1738</v>
      </c>
      <c r="I479" s="2">
        <v>33.35</v>
      </c>
    </row>
    <row r="480" spans="1:9" x14ac:dyDescent="0.2">
      <c r="A480" s="2">
        <v>478</v>
      </c>
      <c r="B480" s="2" t="s">
        <v>38</v>
      </c>
      <c r="C480" s="2" t="s">
        <v>1739</v>
      </c>
      <c r="D480" s="2">
        <v>2</v>
      </c>
      <c r="E480" s="2">
        <v>0.69199999999999995</v>
      </c>
      <c r="F480" s="2" t="s">
        <v>862</v>
      </c>
      <c r="G480" s="2" t="s">
        <v>1491</v>
      </c>
      <c r="H480" s="2" t="s">
        <v>1740</v>
      </c>
      <c r="I480" s="2">
        <v>28.25</v>
      </c>
    </row>
    <row r="481" spans="1:9" x14ac:dyDescent="0.2">
      <c r="A481" s="2">
        <v>479</v>
      </c>
      <c r="B481" s="2" t="s">
        <v>7</v>
      </c>
      <c r="C481" s="2" t="s">
        <v>1741</v>
      </c>
      <c r="D481" s="2">
        <v>1</v>
      </c>
      <c r="E481" s="2">
        <v>1.018</v>
      </c>
      <c r="F481" s="2" t="s">
        <v>870</v>
      </c>
      <c r="G481" s="2" t="s">
        <v>1475</v>
      </c>
      <c r="H481" s="2" t="s">
        <v>1742</v>
      </c>
      <c r="I481" s="2">
        <v>47.36</v>
      </c>
    </row>
    <row r="482" spans="1:9" x14ac:dyDescent="0.2">
      <c r="A482" s="2">
        <v>480</v>
      </c>
      <c r="B482" s="2" t="s">
        <v>7</v>
      </c>
      <c r="C482" s="2" t="s">
        <v>1743</v>
      </c>
      <c r="D482" s="2">
        <v>1</v>
      </c>
      <c r="E482" s="2">
        <v>0.98499999999999999</v>
      </c>
      <c r="F482" s="2" t="s">
        <v>971</v>
      </c>
      <c r="G482" s="2" t="s">
        <v>1744</v>
      </c>
      <c r="H482" s="2" t="s">
        <v>1745</v>
      </c>
      <c r="I482" s="2">
        <v>42.62</v>
      </c>
    </row>
    <row r="483" spans="1:9" x14ac:dyDescent="0.2">
      <c r="A483" s="2">
        <v>481</v>
      </c>
      <c r="B483" s="2" t="s">
        <v>74</v>
      </c>
      <c r="C483" s="2" t="s">
        <v>1746</v>
      </c>
      <c r="D483" s="2">
        <v>1</v>
      </c>
      <c r="E483" s="2">
        <v>0.93500000000000005</v>
      </c>
      <c r="F483" s="2" t="s">
        <v>971</v>
      </c>
      <c r="G483" s="2" t="s">
        <v>863</v>
      </c>
      <c r="H483" s="2" t="s">
        <v>1747</v>
      </c>
      <c r="I483" s="2">
        <v>31.68</v>
      </c>
    </row>
    <row r="484" spans="1:9" x14ac:dyDescent="0.2">
      <c r="A484" s="2">
        <v>482</v>
      </c>
      <c r="B484" s="2" t="s">
        <v>58</v>
      </c>
      <c r="C484" s="2" t="s">
        <v>1748</v>
      </c>
      <c r="D484" s="2">
        <v>1</v>
      </c>
      <c r="E484" s="2">
        <v>1.163</v>
      </c>
      <c r="F484" s="2" t="s">
        <v>870</v>
      </c>
      <c r="G484" s="2" t="s">
        <v>1744</v>
      </c>
      <c r="H484" s="2" t="s">
        <v>1749</v>
      </c>
      <c r="I484" s="2">
        <v>35.9</v>
      </c>
    </row>
    <row r="485" spans="1:9" x14ac:dyDescent="0.2">
      <c r="A485" s="2">
        <v>483</v>
      </c>
      <c r="B485" s="2" t="s">
        <v>78</v>
      </c>
      <c r="C485" s="2" t="s">
        <v>1750</v>
      </c>
      <c r="D485" s="2">
        <v>3</v>
      </c>
      <c r="E485" s="2">
        <v>0.34599999999999997</v>
      </c>
      <c r="F485" s="2" t="s">
        <v>866</v>
      </c>
      <c r="G485" s="2" t="s">
        <v>1751</v>
      </c>
      <c r="H485" s="2" t="s">
        <v>1752</v>
      </c>
      <c r="I485" s="2">
        <v>32.43</v>
      </c>
    </row>
    <row r="486" spans="1:9" x14ac:dyDescent="0.2">
      <c r="A486" s="2">
        <v>484</v>
      </c>
      <c r="B486" s="2" t="s">
        <v>90</v>
      </c>
      <c r="C486" s="2" t="s">
        <v>1753</v>
      </c>
      <c r="D486" s="2">
        <v>1</v>
      </c>
      <c r="E486" s="2">
        <v>1.129</v>
      </c>
      <c r="F486" s="2" t="s">
        <v>870</v>
      </c>
      <c r="G486" s="2" t="s">
        <v>1754</v>
      </c>
      <c r="H486" s="2" t="s">
        <v>1755</v>
      </c>
      <c r="I486" s="2">
        <v>36.700000000000003</v>
      </c>
    </row>
    <row r="487" spans="1:9" x14ac:dyDescent="0.2">
      <c r="A487" s="2">
        <v>485</v>
      </c>
      <c r="B487" s="2" t="s">
        <v>38</v>
      </c>
      <c r="C487" s="2" t="s">
        <v>1756</v>
      </c>
      <c r="D487" s="2">
        <v>2</v>
      </c>
      <c r="E487" s="2">
        <v>0.78200000000000003</v>
      </c>
      <c r="F487" s="2" t="s">
        <v>862</v>
      </c>
      <c r="G487" s="2" t="s">
        <v>1757</v>
      </c>
      <c r="H487" s="2" t="s">
        <v>1758</v>
      </c>
      <c r="I487" s="2">
        <v>32.86</v>
      </c>
    </row>
    <row r="488" spans="1:9" x14ac:dyDescent="0.2">
      <c r="A488" s="2">
        <v>486</v>
      </c>
      <c r="B488" s="2" t="s">
        <v>123</v>
      </c>
      <c r="C488" s="2" t="s">
        <v>1759</v>
      </c>
      <c r="D488" s="2">
        <v>1</v>
      </c>
      <c r="E488" s="2">
        <v>2.206</v>
      </c>
      <c r="F488" s="2" t="s">
        <v>1589</v>
      </c>
      <c r="G488" s="2" t="s">
        <v>1737</v>
      </c>
      <c r="H488" s="2" t="s">
        <v>1760</v>
      </c>
      <c r="I488" s="2">
        <v>34.81</v>
      </c>
    </row>
    <row r="489" spans="1:9" x14ac:dyDescent="0.2">
      <c r="A489" s="2">
        <v>487</v>
      </c>
      <c r="B489" s="2" t="s">
        <v>45</v>
      </c>
      <c r="C489" s="2" t="s">
        <v>1761</v>
      </c>
      <c r="D489" s="2">
        <v>6</v>
      </c>
      <c r="E489" s="2">
        <v>-0.17</v>
      </c>
      <c r="F489" s="2" t="s">
        <v>940</v>
      </c>
      <c r="G489" s="2" t="s">
        <v>1737</v>
      </c>
      <c r="H489" s="2" t="s">
        <v>1762</v>
      </c>
      <c r="I489" s="2">
        <v>35.630000000000003</v>
      </c>
    </row>
    <row r="490" spans="1:9" x14ac:dyDescent="0.2">
      <c r="A490" s="2">
        <v>488</v>
      </c>
      <c r="B490" s="2" t="s">
        <v>58</v>
      </c>
      <c r="C490" s="2" t="s">
        <v>1763</v>
      </c>
      <c r="D490" s="2">
        <v>3</v>
      </c>
      <c r="E490" s="2">
        <v>0.40200000000000002</v>
      </c>
      <c r="F490" s="2" t="s">
        <v>986</v>
      </c>
      <c r="G490" s="2" t="s">
        <v>1757</v>
      </c>
      <c r="H490" s="2" t="s">
        <v>1764</v>
      </c>
      <c r="I490" s="2">
        <v>32.840000000000003</v>
      </c>
    </row>
    <row r="491" spans="1:9" x14ac:dyDescent="0.2">
      <c r="A491" s="2">
        <v>489</v>
      </c>
      <c r="B491" s="2" t="s">
        <v>11</v>
      </c>
      <c r="C491" s="2" t="s">
        <v>1765</v>
      </c>
      <c r="D491" s="2">
        <v>3</v>
      </c>
      <c r="E491" s="2">
        <v>0.52400000000000002</v>
      </c>
      <c r="F491" s="2" t="s">
        <v>934</v>
      </c>
      <c r="G491" s="2" t="s">
        <v>1319</v>
      </c>
      <c r="H491" s="2" t="s">
        <v>1766</v>
      </c>
      <c r="I491" s="2">
        <v>35.979999999999997</v>
      </c>
    </row>
    <row r="492" spans="1:9" x14ac:dyDescent="0.2">
      <c r="A492" s="2">
        <v>490</v>
      </c>
      <c r="B492" s="2" t="s">
        <v>38</v>
      </c>
      <c r="C492" s="2" t="s">
        <v>1767</v>
      </c>
      <c r="D492" s="2">
        <v>1</v>
      </c>
      <c r="E492" s="2">
        <v>1.708</v>
      </c>
      <c r="F492" s="2" t="s">
        <v>1014</v>
      </c>
      <c r="G492" s="2" t="s">
        <v>883</v>
      </c>
      <c r="H492" s="2" t="s">
        <v>1768</v>
      </c>
      <c r="I492" s="2">
        <v>32.92</v>
      </c>
    </row>
    <row r="493" spans="1:9" x14ac:dyDescent="0.2">
      <c r="A493" s="2">
        <v>491</v>
      </c>
      <c r="B493" s="2" t="s">
        <v>24</v>
      </c>
      <c r="C493" s="2" t="s">
        <v>1769</v>
      </c>
      <c r="D493" s="2">
        <v>1</v>
      </c>
      <c r="E493" s="2">
        <v>1.526</v>
      </c>
      <c r="F493" s="2" t="s">
        <v>1234</v>
      </c>
      <c r="G493" s="2" t="s">
        <v>867</v>
      </c>
      <c r="H493" s="2" t="s">
        <v>1770</v>
      </c>
      <c r="I493" s="2">
        <v>34.69</v>
      </c>
    </row>
    <row r="494" spans="1:9" x14ac:dyDescent="0.2">
      <c r="A494" s="2">
        <v>492</v>
      </c>
      <c r="B494" s="2" t="s">
        <v>78</v>
      </c>
      <c r="C494" s="2" t="s">
        <v>1771</v>
      </c>
      <c r="D494" s="2">
        <v>1</v>
      </c>
      <c r="E494" s="2">
        <v>3.044</v>
      </c>
      <c r="F494" s="2" t="s">
        <v>1237</v>
      </c>
      <c r="G494" s="2" t="s">
        <v>867</v>
      </c>
      <c r="H494" s="2" t="s">
        <v>1772</v>
      </c>
      <c r="I494" s="2">
        <v>33.36</v>
      </c>
    </row>
    <row r="495" spans="1:9" x14ac:dyDescent="0.2">
      <c r="A495" s="2">
        <v>493</v>
      </c>
      <c r="B495" s="2" t="s">
        <v>51</v>
      </c>
      <c r="C495" s="2" t="s">
        <v>1773</v>
      </c>
      <c r="D495" s="2">
        <v>1</v>
      </c>
      <c r="E495" s="2">
        <v>1.9179999999999999</v>
      </c>
      <c r="F495" s="2" t="s">
        <v>1014</v>
      </c>
      <c r="G495" s="2" t="s">
        <v>1338</v>
      </c>
      <c r="H495" s="2" t="s">
        <v>1774</v>
      </c>
      <c r="I495" s="2">
        <v>34.19</v>
      </c>
    </row>
    <row r="496" spans="1:9" x14ac:dyDescent="0.2">
      <c r="A496" s="2">
        <v>494</v>
      </c>
      <c r="B496" s="2" t="s">
        <v>38</v>
      </c>
      <c r="C496" s="2" t="s">
        <v>1775</v>
      </c>
      <c r="D496" s="2">
        <v>2</v>
      </c>
      <c r="E496" s="2">
        <v>0.67600000000000005</v>
      </c>
      <c r="F496" s="2" t="s">
        <v>862</v>
      </c>
      <c r="G496" s="2" t="s">
        <v>867</v>
      </c>
      <c r="H496" s="2" t="s">
        <v>1776</v>
      </c>
      <c r="I496" s="2">
        <v>34.270000000000003</v>
      </c>
    </row>
    <row r="497" spans="1:9" x14ac:dyDescent="0.2">
      <c r="A497" s="2">
        <v>495</v>
      </c>
      <c r="B497" s="2" t="s">
        <v>74</v>
      </c>
      <c r="C497" s="2" t="s">
        <v>1777</v>
      </c>
      <c r="D497" s="2">
        <v>1</v>
      </c>
      <c r="E497" s="2">
        <v>1.6020000000000001</v>
      </c>
      <c r="F497" s="2" t="s">
        <v>1014</v>
      </c>
      <c r="G497" s="2" t="s">
        <v>871</v>
      </c>
      <c r="H497" s="2" t="s">
        <v>1778</v>
      </c>
      <c r="I497" s="2">
        <v>30.25</v>
      </c>
    </row>
    <row r="498" spans="1:9" x14ac:dyDescent="0.2">
      <c r="A498" s="2">
        <v>496</v>
      </c>
      <c r="B498" s="2" t="s">
        <v>11</v>
      </c>
      <c r="C498" s="2" t="s">
        <v>1779</v>
      </c>
      <c r="D498" s="2">
        <v>1</v>
      </c>
      <c r="E498" s="2">
        <v>0.88500000000000001</v>
      </c>
      <c r="F498" s="2" t="s">
        <v>858</v>
      </c>
      <c r="G498" s="2" t="s">
        <v>1319</v>
      </c>
      <c r="H498" s="2" t="s">
        <v>1780</v>
      </c>
      <c r="I498" s="2">
        <v>37.520000000000003</v>
      </c>
    </row>
    <row r="499" spans="1:9" x14ac:dyDescent="0.2">
      <c r="A499" s="2">
        <v>497</v>
      </c>
      <c r="B499" s="2" t="s">
        <v>108</v>
      </c>
      <c r="C499" s="2" t="s">
        <v>1781</v>
      </c>
      <c r="D499" s="2">
        <v>3</v>
      </c>
      <c r="E499" s="2">
        <v>0.46400000000000002</v>
      </c>
      <c r="F499" s="2" t="s">
        <v>934</v>
      </c>
      <c r="G499" s="2" t="s">
        <v>1160</v>
      </c>
      <c r="H499" s="2" t="s">
        <v>1782</v>
      </c>
      <c r="I499" s="2">
        <v>36.450000000000003</v>
      </c>
    </row>
    <row r="500" spans="1:9" x14ac:dyDescent="0.2">
      <c r="A500" s="2">
        <v>498</v>
      </c>
      <c r="B500" s="2" t="s">
        <v>7</v>
      </c>
      <c r="C500" s="2" t="s">
        <v>1783</v>
      </c>
      <c r="D500" s="2">
        <v>3</v>
      </c>
      <c r="E500" s="2">
        <v>0.51900000000000002</v>
      </c>
      <c r="F500" s="2" t="s">
        <v>934</v>
      </c>
      <c r="G500" s="2" t="s">
        <v>1313</v>
      </c>
      <c r="H500" s="2" t="s">
        <v>1784</v>
      </c>
      <c r="I500" s="2">
        <v>41.76</v>
      </c>
    </row>
    <row r="501" spans="1:9" x14ac:dyDescent="0.2">
      <c r="A501" s="2">
        <v>499</v>
      </c>
      <c r="B501" s="2" t="s">
        <v>78</v>
      </c>
      <c r="C501" s="2" t="s">
        <v>1785</v>
      </c>
      <c r="D501" s="2">
        <v>4</v>
      </c>
      <c r="E501" s="2">
        <v>0.121</v>
      </c>
      <c r="F501" s="2" t="s">
        <v>1110</v>
      </c>
      <c r="G501" s="2" t="s">
        <v>859</v>
      </c>
      <c r="H501" s="2" t="s">
        <v>1786</v>
      </c>
      <c r="I501" s="2">
        <v>33.549999999999997</v>
      </c>
    </row>
    <row r="502" spans="1:9" x14ac:dyDescent="0.2">
      <c r="A502" s="2">
        <v>500</v>
      </c>
      <c r="B502" s="2" t="s">
        <v>24</v>
      </c>
      <c r="C502" s="2" t="s">
        <v>1787</v>
      </c>
      <c r="D502" s="2">
        <v>3</v>
      </c>
      <c r="E502" s="2">
        <v>0.54900000000000004</v>
      </c>
      <c r="F502" s="2" t="s">
        <v>934</v>
      </c>
      <c r="G502" s="2" t="s">
        <v>1313</v>
      </c>
      <c r="H502" s="2" t="s">
        <v>1788</v>
      </c>
      <c r="I502" s="2">
        <v>34.21</v>
      </c>
    </row>
    <row r="503" spans="1:9" x14ac:dyDescent="0.2">
      <c r="A503" s="2">
        <v>501</v>
      </c>
      <c r="B503" s="2" t="s">
        <v>78</v>
      </c>
      <c r="C503" s="2" t="s">
        <v>1789</v>
      </c>
      <c r="D503" s="2">
        <v>3</v>
      </c>
      <c r="E503" s="2">
        <v>0.47</v>
      </c>
      <c r="F503" s="2" t="s">
        <v>934</v>
      </c>
      <c r="G503" s="2" t="s">
        <v>1167</v>
      </c>
      <c r="H503" s="2" t="s">
        <v>1790</v>
      </c>
      <c r="I503" s="2">
        <v>36.369999999999997</v>
      </c>
    </row>
    <row r="504" spans="1:9" x14ac:dyDescent="0.2">
      <c r="A504" s="2">
        <v>502</v>
      </c>
      <c r="B504" s="2" t="s">
        <v>7</v>
      </c>
      <c r="C504" s="2" t="s">
        <v>1791</v>
      </c>
      <c r="D504" s="2">
        <v>5</v>
      </c>
      <c r="E504" s="2">
        <v>8.4000000000000005E-2</v>
      </c>
      <c r="F504" s="2" t="s">
        <v>993</v>
      </c>
      <c r="G504" s="2" t="s">
        <v>1167</v>
      </c>
      <c r="H504" s="2" t="s">
        <v>1792</v>
      </c>
      <c r="I504" s="2">
        <v>35.29</v>
      </c>
    </row>
    <row r="505" spans="1:9" x14ac:dyDescent="0.2">
      <c r="A505" s="2">
        <v>503</v>
      </c>
      <c r="B505" s="2" t="s">
        <v>67</v>
      </c>
      <c r="C505" s="2" t="s">
        <v>1793</v>
      </c>
      <c r="D505" s="2">
        <v>1</v>
      </c>
      <c r="E505" s="2">
        <v>1.621</v>
      </c>
      <c r="F505" s="2" t="s">
        <v>1014</v>
      </c>
      <c r="G505" s="2" t="s">
        <v>886</v>
      </c>
      <c r="H505" s="2" t="s">
        <v>1794</v>
      </c>
      <c r="I505" s="2">
        <v>32.92</v>
      </c>
    </row>
    <row r="506" spans="1:9" x14ac:dyDescent="0.2">
      <c r="A506" s="2">
        <v>504</v>
      </c>
      <c r="B506" s="2" t="s">
        <v>28</v>
      </c>
      <c r="C506" s="2" t="s">
        <v>1266</v>
      </c>
      <c r="D506" s="2">
        <v>1</v>
      </c>
      <c r="E506" s="2">
        <v>1.345</v>
      </c>
      <c r="F506" s="2" t="s">
        <v>1234</v>
      </c>
      <c r="G506" s="2" t="s">
        <v>886</v>
      </c>
      <c r="H506" s="2" t="s">
        <v>1795</v>
      </c>
      <c r="I506" s="2">
        <v>37.44</v>
      </c>
    </row>
    <row r="507" spans="1:9" x14ac:dyDescent="0.2">
      <c r="A507" s="2">
        <v>505</v>
      </c>
      <c r="B507" s="2" t="s">
        <v>19</v>
      </c>
      <c r="C507" s="2" t="s">
        <v>1796</v>
      </c>
      <c r="D507" s="2">
        <v>2</v>
      </c>
      <c r="E507" s="2">
        <v>0.69199999999999995</v>
      </c>
      <c r="F507" s="2" t="s">
        <v>862</v>
      </c>
      <c r="G507" s="2" t="s">
        <v>853</v>
      </c>
      <c r="H507" s="2" t="s">
        <v>1797</v>
      </c>
      <c r="I507" s="2">
        <v>30.06</v>
      </c>
    </row>
    <row r="508" spans="1:9" x14ac:dyDescent="0.2">
      <c r="A508" s="2">
        <v>506</v>
      </c>
      <c r="B508" s="2" t="s">
        <v>24</v>
      </c>
      <c r="C508" s="2" t="s">
        <v>1798</v>
      </c>
      <c r="D508" s="2">
        <v>2</v>
      </c>
      <c r="E508" s="2">
        <v>0.66100000000000003</v>
      </c>
      <c r="F508" s="2" t="s">
        <v>862</v>
      </c>
      <c r="G508" s="2" t="s">
        <v>1313</v>
      </c>
      <c r="H508" s="2" t="s">
        <v>1799</v>
      </c>
      <c r="I508" s="2">
        <v>38.28</v>
      </c>
    </row>
    <row r="509" spans="1:9" x14ac:dyDescent="0.2">
      <c r="A509" s="2">
        <v>507</v>
      </c>
      <c r="B509" s="2" t="s">
        <v>58</v>
      </c>
      <c r="C509" s="2" t="s">
        <v>1800</v>
      </c>
      <c r="D509" s="2">
        <v>1</v>
      </c>
      <c r="E509" s="2">
        <v>1.278</v>
      </c>
      <c r="F509" s="2" t="s">
        <v>1234</v>
      </c>
      <c r="G509" s="2" t="s">
        <v>849</v>
      </c>
      <c r="H509" s="2" t="s">
        <v>1801</v>
      </c>
      <c r="I509" s="2">
        <v>36.92</v>
      </c>
    </row>
    <row r="510" spans="1:9" x14ac:dyDescent="0.2">
      <c r="A510" s="2">
        <v>508</v>
      </c>
      <c r="B510" s="2" t="s">
        <v>24</v>
      </c>
      <c r="C510" s="2" t="s">
        <v>1802</v>
      </c>
      <c r="D510" s="2">
        <v>1</v>
      </c>
      <c r="E510" s="2">
        <v>3.262</v>
      </c>
      <c r="F510" s="2" t="s">
        <v>1237</v>
      </c>
      <c r="G510" s="2" t="s">
        <v>853</v>
      </c>
      <c r="H510" s="2" t="s">
        <v>1803</v>
      </c>
      <c r="I510" s="2">
        <v>35.700000000000003</v>
      </c>
    </row>
    <row r="511" spans="1:9" x14ac:dyDescent="0.2">
      <c r="A511" s="2">
        <v>509</v>
      </c>
      <c r="B511" s="2" t="s">
        <v>38</v>
      </c>
      <c r="C511" s="2" t="s">
        <v>1804</v>
      </c>
      <c r="D511" s="2">
        <v>6</v>
      </c>
      <c r="E511" s="2">
        <v>-0.26100000000000001</v>
      </c>
      <c r="F511" s="2" t="s">
        <v>937</v>
      </c>
      <c r="G511" s="2" t="s">
        <v>1167</v>
      </c>
      <c r="H511" s="2" t="s">
        <v>1805</v>
      </c>
      <c r="I511" s="2">
        <v>48.91</v>
      </c>
    </row>
    <row r="512" spans="1:9" x14ac:dyDescent="0.2">
      <c r="A512" s="2">
        <v>510</v>
      </c>
      <c r="B512" s="2" t="s">
        <v>58</v>
      </c>
      <c r="C512" s="2" t="s">
        <v>1137</v>
      </c>
      <c r="D512" s="2">
        <v>7</v>
      </c>
      <c r="E512" s="2">
        <v>-0.42899999999999999</v>
      </c>
      <c r="F512" s="2" t="s">
        <v>931</v>
      </c>
      <c r="G512" s="2" t="s">
        <v>897</v>
      </c>
      <c r="H512" s="2" t="s">
        <v>1806</v>
      </c>
      <c r="I512" s="2">
        <v>49.75</v>
      </c>
    </row>
    <row r="513" spans="1:9" x14ac:dyDescent="0.2">
      <c r="A513" s="2">
        <v>511</v>
      </c>
      <c r="B513" s="2" t="s">
        <v>58</v>
      </c>
      <c r="C513" s="2" t="s">
        <v>1040</v>
      </c>
      <c r="D513" s="2">
        <v>9</v>
      </c>
      <c r="E513" s="2">
        <v>-0.92100000000000004</v>
      </c>
      <c r="F513" s="2" t="s">
        <v>952</v>
      </c>
      <c r="G513" s="2" t="s">
        <v>897</v>
      </c>
      <c r="H513" s="2" t="s">
        <v>110</v>
      </c>
      <c r="I513" s="2">
        <v>68.64</v>
      </c>
    </row>
    <row r="514" spans="1:9" x14ac:dyDescent="0.2">
      <c r="A514" s="2">
        <v>512</v>
      </c>
      <c r="B514" s="2" t="s">
        <v>11</v>
      </c>
      <c r="C514" s="2" t="s">
        <v>227</v>
      </c>
      <c r="D514" s="2">
        <v>9</v>
      </c>
      <c r="E514" s="2">
        <v>-1.024</v>
      </c>
      <c r="F514" s="2" t="s">
        <v>1130</v>
      </c>
      <c r="G514" s="2" t="s">
        <v>897</v>
      </c>
      <c r="H514" s="2" t="s">
        <v>228</v>
      </c>
      <c r="I514" s="2">
        <v>79.709999999999994</v>
      </c>
    </row>
    <row r="515" spans="1:9" x14ac:dyDescent="0.2">
      <c r="A515" s="2">
        <v>513</v>
      </c>
      <c r="B515" s="2" t="s">
        <v>19</v>
      </c>
      <c r="C515" s="2" t="s">
        <v>155</v>
      </c>
      <c r="D515" s="2">
        <v>9</v>
      </c>
      <c r="E515" s="2">
        <v>-0.98899999999999999</v>
      </c>
      <c r="F515" s="2" t="s">
        <v>961</v>
      </c>
      <c r="G515" s="2" t="s">
        <v>897</v>
      </c>
      <c r="H515" s="2" t="s">
        <v>156</v>
      </c>
      <c r="I515" s="2">
        <v>83.17</v>
      </c>
    </row>
    <row r="516" spans="1:9" x14ac:dyDescent="0.2">
      <c r="A516" s="2">
        <v>514</v>
      </c>
      <c r="B516" s="2" t="s">
        <v>7</v>
      </c>
      <c r="C516" s="2" t="s">
        <v>1807</v>
      </c>
      <c r="D516" s="2">
        <v>5</v>
      </c>
      <c r="E516" s="2">
        <v>-1.9E-2</v>
      </c>
      <c r="F516" s="2" t="s">
        <v>949</v>
      </c>
      <c r="G516" s="2" t="s">
        <v>897</v>
      </c>
      <c r="H516" s="2" t="s">
        <v>1808</v>
      </c>
      <c r="I516" s="2">
        <v>87.33</v>
      </c>
    </row>
    <row r="517" spans="1:9" x14ac:dyDescent="0.2">
      <c r="A517" s="2">
        <v>515</v>
      </c>
      <c r="B517" s="2" t="s">
        <v>90</v>
      </c>
      <c r="C517" s="2" t="s">
        <v>150</v>
      </c>
      <c r="D517" s="2">
        <v>9</v>
      </c>
      <c r="E517" s="2">
        <v>-1.0149999999999999</v>
      </c>
      <c r="F517" s="2" t="s">
        <v>964</v>
      </c>
      <c r="G517" s="2" t="s">
        <v>897</v>
      </c>
      <c r="H517" s="2" t="s">
        <v>151</v>
      </c>
      <c r="I517" s="2">
        <v>84.09</v>
      </c>
    </row>
    <row r="518" spans="1:9" x14ac:dyDescent="0.2">
      <c r="A518" s="2">
        <v>516</v>
      </c>
      <c r="B518" s="2" t="s">
        <v>28</v>
      </c>
      <c r="C518" s="2" t="s">
        <v>168</v>
      </c>
      <c r="D518" s="2">
        <v>9</v>
      </c>
      <c r="E518" s="2">
        <v>-1.014</v>
      </c>
      <c r="F518" s="2" t="s">
        <v>964</v>
      </c>
      <c r="G518" s="2" t="s">
        <v>897</v>
      </c>
      <c r="H518" s="2" t="s">
        <v>169</v>
      </c>
      <c r="I518" s="2">
        <v>88.79</v>
      </c>
    </row>
    <row r="519" spans="1:9" x14ac:dyDescent="0.2">
      <c r="A519" s="2">
        <v>517</v>
      </c>
      <c r="B519" s="2" t="s">
        <v>51</v>
      </c>
      <c r="C519" s="2" t="s">
        <v>1809</v>
      </c>
      <c r="D519" s="2">
        <v>9</v>
      </c>
      <c r="E519" s="2">
        <v>-0.89200000000000002</v>
      </c>
      <c r="F519" s="2" t="s">
        <v>905</v>
      </c>
      <c r="G519" s="2" t="s">
        <v>897</v>
      </c>
      <c r="H519" s="2" t="s">
        <v>199</v>
      </c>
      <c r="I519" s="2">
        <v>93.1</v>
      </c>
    </row>
    <row r="520" spans="1:9" x14ac:dyDescent="0.2">
      <c r="A520" s="2">
        <v>518</v>
      </c>
      <c r="B520" s="2" t="s">
        <v>123</v>
      </c>
      <c r="C520" s="2" t="s">
        <v>930</v>
      </c>
      <c r="D520" s="2">
        <v>7</v>
      </c>
      <c r="E520" s="2">
        <v>-0.434</v>
      </c>
      <c r="F520" s="2" t="s">
        <v>931</v>
      </c>
      <c r="G520" s="2" t="s">
        <v>897</v>
      </c>
      <c r="H520" s="2" t="s">
        <v>1810</v>
      </c>
      <c r="I520" s="2">
        <v>92.28</v>
      </c>
    </row>
    <row r="521" spans="1:9" x14ac:dyDescent="0.2">
      <c r="A521" s="2">
        <v>519</v>
      </c>
      <c r="B521" s="2" t="s">
        <v>67</v>
      </c>
      <c r="C521" s="2" t="s">
        <v>1052</v>
      </c>
      <c r="D521" s="2">
        <v>9</v>
      </c>
      <c r="E521" s="2">
        <v>-0.94499999999999995</v>
      </c>
      <c r="F521" s="2" t="s">
        <v>900</v>
      </c>
      <c r="G521" s="2" t="s">
        <v>897</v>
      </c>
      <c r="H521" s="2" t="s">
        <v>154</v>
      </c>
      <c r="I521" s="2">
        <v>90.37</v>
      </c>
    </row>
    <row r="522" spans="1:9" x14ac:dyDescent="0.2">
      <c r="A522" s="2">
        <v>520</v>
      </c>
      <c r="B522" s="2" t="s">
        <v>19</v>
      </c>
      <c r="C522" s="2" t="s">
        <v>1811</v>
      </c>
      <c r="D522" s="2">
        <v>7</v>
      </c>
      <c r="E522" s="2">
        <v>-0.42099999999999999</v>
      </c>
      <c r="F522" s="2" t="s">
        <v>931</v>
      </c>
      <c r="G522" s="2" t="s">
        <v>897</v>
      </c>
      <c r="H522" s="2" t="s">
        <v>1812</v>
      </c>
      <c r="I522" s="2">
        <v>90.62</v>
      </c>
    </row>
    <row r="523" spans="1:9" x14ac:dyDescent="0.2">
      <c r="A523" s="2">
        <v>521</v>
      </c>
      <c r="B523" s="2" t="s">
        <v>123</v>
      </c>
      <c r="C523" s="2" t="s">
        <v>1089</v>
      </c>
      <c r="D523" s="2">
        <v>9</v>
      </c>
      <c r="E523" s="2">
        <v>-0.90200000000000002</v>
      </c>
      <c r="F523" s="2" t="s">
        <v>905</v>
      </c>
      <c r="G523" s="2" t="s">
        <v>897</v>
      </c>
      <c r="H523" s="2" t="s">
        <v>830</v>
      </c>
      <c r="I523" s="2">
        <v>93.33</v>
      </c>
    </row>
    <row r="524" spans="1:9" x14ac:dyDescent="0.2">
      <c r="A524" s="2">
        <v>522</v>
      </c>
      <c r="B524" s="2" t="s">
        <v>78</v>
      </c>
      <c r="C524" s="2" t="s">
        <v>1813</v>
      </c>
      <c r="D524" s="2">
        <v>7</v>
      </c>
      <c r="E524" s="2">
        <v>-0.40600000000000003</v>
      </c>
      <c r="F524" s="2" t="s">
        <v>917</v>
      </c>
      <c r="G524" s="2" t="s">
        <v>897</v>
      </c>
      <c r="H524" s="2" t="s">
        <v>1814</v>
      </c>
      <c r="I524" s="2">
        <v>92.06</v>
      </c>
    </row>
    <row r="525" spans="1:9" x14ac:dyDescent="0.2">
      <c r="A525" s="2">
        <v>523</v>
      </c>
      <c r="B525" s="2" t="s">
        <v>78</v>
      </c>
      <c r="C525" s="2" t="s">
        <v>933</v>
      </c>
      <c r="D525" s="2">
        <v>4</v>
      </c>
      <c r="E525" s="2">
        <v>0.157</v>
      </c>
      <c r="F525" s="2" t="s">
        <v>979</v>
      </c>
      <c r="G525" s="2" t="s">
        <v>897</v>
      </c>
      <c r="H525" s="2" t="s">
        <v>1815</v>
      </c>
      <c r="I525" s="2">
        <v>91.97</v>
      </c>
    </row>
    <row r="526" spans="1:9" x14ac:dyDescent="0.2">
      <c r="A526" s="2">
        <v>524</v>
      </c>
      <c r="B526" s="2" t="s">
        <v>7</v>
      </c>
      <c r="C526" s="2" t="s">
        <v>1816</v>
      </c>
      <c r="D526" s="2">
        <v>8</v>
      </c>
      <c r="E526" s="2">
        <v>-0.57999999999999996</v>
      </c>
      <c r="F526" s="2" t="s">
        <v>943</v>
      </c>
      <c r="G526" s="2" t="s">
        <v>897</v>
      </c>
      <c r="H526" s="2" t="s">
        <v>1817</v>
      </c>
      <c r="I526" s="2">
        <v>92.24</v>
      </c>
    </row>
    <row r="527" spans="1:9" x14ac:dyDescent="0.2">
      <c r="A527" s="2">
        <v>525</v>
      </c>
      <c r="B527" s="2" t="s">
        <v>51</v>
      </c>
      <c r="C527" s="2" t="s">
        <v>52</v>
      </c>
      <c r="D527" s="2">
        <v>9</v>
      </c>
      <c r="E527" s="2">
        <v>-0.98799999999999999</v>
      </c>
      <c r="F527" s="2" t="s">
        <v>961</v>
      </c>
      <c r="G527" s="2" t="s">
        <v>897</v>
      </c>
      <c r="H527" s="2" t="s">
        <v>54</v>
      </c>
      <c r="I527" s="2">
        <v>96.04</v>
      </c>
    </row>
    <row r="528" spans="1:9" x14ac:dyDescent="0.2">
      <c r="A528" s="2">
        <v>526</v>
      </c>
      <c r="B528" s="2" t="s">
        <v>38</v>
      </c>
      <c r="C528" s="2" t="s">
        <v>1818</v>
      </c>
      <c r="D528" s="2">
        <v>1</v>
      </c>
      <c r="E528" s="2">
        <v>1.0129999999999999</v>
      </c>
      <c r="F528" s="2" t="s">
        <v>870</v>
      </c>
      <c r="G528" s="2" t="s">
        <v>897</v>
      </c>
      <c r="H528" s="2" t="s">
        <v>1819</v>
      </c>
      <c r="I528" s="2">
        <v>94.35</v>
      </c>
    </row>
    <row r="529" spans="1:9" x14ac:dyDescent="0.2">
      <c r="A529" s="2">
        <v>527</v>
      </c>
      <c r="B529" s="2" t="s">
        <v>123</v>
      </c>
      <c r="C529" s="2" t="s">
        <v>124</v>
      </c>
      <c r="D529" s="2">
        <v>9</v>
      </c>
      <c r="E529" s="2">
        <v>-0.99099999999999999</v>
      </c>
      <c r="F529" s="2" t="s">
        <v>961</v>
      </c>
      <c r="G529" s="2" t="s">
        <v>897</v>
      </c>
      <c r="H529" s="2" t="s">
        <v>125</v>
      </c>
      <c r="I529" s="2">
        <v>96.35</v>
      </c>
    </row>
    <row r="530" spans="1:9" x14ac:dyDescent="0.2">
      <c r="A530" s="2">
        <v>528</v>
      </c>
      <c r="B530" s="2" t="s">
        <v>90</v>
      </c>
      <c r="C530" s="2" t="s">
        <v>1820</v>
      </c>
      <c r="D530" s="2">
        <v>5</v>
      </c>
      <c r="E530" s="2">
        <v>-0.11</v>
      </c>
      <c r="F530" s="2" t="s">
        <v>1094</v>
      </c>
      <c r="G530" s="2" t="s">
        <v>897</v>
      </c>
      <c r="H530" s="2" t="s">
        <v>1821</v>
      </c>
      <c r="I530" s="2">
        <v>94.25</v>
      </c>
    </row>
    <row r="531" spans="1:9" x14ac:dyDescent="0.2">
      <c r="A531" s="2">
        <v>529</v>
      </c>
      <c r="B531" s="2" t="s">
        <v>123</v>
      </c>
      <c r="C531" s="2" t="s">
        <v>124</v>
      </c>
      <c r="D531" s="2">
        <v>9</v>
      </c>
      <c r="E531" s="2">
        <v>-0.99099999999999999</v>
      </c>
      <c r="F531" s="2" t="s">
        <v>961</v>
      </c>
      <c r="G531" s="2" t="s">
        <v>897</v>
      </c>
      <c r="H531" s="2" t="s">
        <v>125</v>
      </c>
      <c r="I531" s="2">
        <v>95.41</v>
      </c>
    </row>
    <row r="532" spans="1:9" x14ac:dyDescent="0.2">
      <c r="A532" s="2">
        <v>530</v>
      </c>
      <c r="B532" s="2" t="s">
        <v>38</v>
      </c>
      <c r="C532" s="2" t="s">
        <v>1822</v>
      </c>
      <c r="D532" s="2">
        <v>8</v>
      </c>
      <c r="E532" s="2">
        <v>-0.628</v>
      </c>
      <c r="F532" s="2" t="s">
        <v>908</v>
      </c>
      <c r="G532" s="2" t="s">
        <v>897</v>
      </c>
      <c r="H532" s="2" t="s">
        <v>1823</v>
      </c>
      <c r="I532" s="2">
        <v>92.67</v>
      </c>
    </row>
    <row r="533" spans="1:9" x14ac:dyDescent="0.2">
      <c r="A533" s="2">
        <v>531</v>
      </c>
      <c r="B533" s="2" t="s">
        <v>45</v>
      </c>
      <c r="C533" s="2" t="s">
        <v>1824</v>
      </c>
      <c r="D533" s="2">
        <v>8</v>
      </c>
      <c r="E533" s="2">
        <v>-0.71399999999999997</v>
      </c>
      <c r="F533" s="2" t="s">
        <v>1001</v>
      </c>
      <c r="G533" s="2" t="s">
        <v>897</v>
      </c>
      <c r="H533" s="2" t="s">
        <v>1197</v>
      </c>
      <c r="I533" s="2">
        <v>91.99</v>
      </c>
    </row>
    <row r="534" spans="1:9" x14ac:dyDescent="0.2">
      <c r="A534" s="2">
        <v>532</v>
      </c>
      <c r="B534" s="2" t="s">
        <v>90</v>
      </c>
      <c r="C534" s="2" t="s">
        <v>1825</v>
      </c>
      <c r="D534" s="2">
        <v>1</v>
      </c>
      <c r="E534" s="2">
        <v>1.222</v>
      </c>
      <c r="F534" s="2" t="s">
        <v>946</v>
      </c>
      <c r="G534" s="2" t="s">
        <v>897</v>
      </c>
      <c r="H534" s="2" t="s">
        <v>1826</v>
      </c>
      <c r="I534" s="2">
        <v>90.99</v>
      </c>
    </row>
    <row r="535" spans="1:9" x14ac:dyDescent="0.2">
      <c r="A535" s="2">
        <v>533</v>
      </c>
      <c r="B535" s="2" t="s">
        <v>7</v>
      </c>
      <c r="C535" s="2" t="s">
        <v>1827</v>
      </c>
      <c r="D535" s="2">
        <v>7</v>
      </c>
      <c r="E535" s="2">
        <v>-0.5</v>
      </c>
      <c r="F535" s="2" t="s">
        <v>996</v>
      </c>
      <c r="G535" s="2" t="s">
        <v>897</v>
      </c>
      <c r="H535" s="2" t="s">
        <v>1828</v>
      </c>
      <c r="I535" s="2">
        <v>91.25</v>
      </c>
    </row>
    <row r="536" spans="1:9" x14ac:dyDescent="0.2">
      <c r="A536" s="2">
        <v>534</v>
      </c>
      <c r="B536" s="2" t="s">
        <v>19</v>
      </c>
      <c r="C536" s="2" t="s">
        <v>1829</v>
      </c>
      <c r="D536" s="2">
        <v>8</v>
      </c>
      <c r="E536" s="2">
        <v>-0.71</v>
      </c>
      <c r="F536" s="2" t="s">
        <v>1059</v>
      </c>
      <c r="G536" s="2" t="s">
        <v>897</v>
      </c>
      <c r="H536" s="2" t="s">
        <v>1830</v>
      </c>
      <c r="I536" s="2">
        <v>92.47</v>
      </c>
    </row>
    <row r="537" spans="1:9" x14ac:dyDescent="0.2">
      <c r="A537" s="2">
        <v>535</v>
      </c>
      <c r="B537" s="2" t="s">
        <v>45</v>
      </c>
      <c r="C537" s="2" t="s">
        <v>1831</v>
      </c>
      <c r="D537" s="2">
        <v>5</v>
      </c>
      <c r="E537" s="2">
        <v>-8.6999999999999994E-2</v>
      </c>
      <c r="F537" s="2" t="s">
        <v>1094</v>
      </c>
      <c r="G537" s="2" t="s">
        <v>897</v>
      </c>
      <c r="H537" s="2" t="s">
        <v>1832</v>
      </c>
      <c r="I537" s="2">
        <v>94.08</v>
      </c>
    </row>
    <row r="538" spans="1:9" x14ac:dyDescent="0.2">
      <c r="A538" s="2">
        <v>536</v>
      </c>
      <c r="B538" s="2" t="s">
        <v>24</v>
      </c>
      <c r="C538" s="2" t="s">
        <v>1434</v>
      </c>
      <c r="D538" s="2">
        <v>4</v>
      </c>
      <c r="E538" s="2">
        <v>0.33200000000000002</v>
      </c>
      <c r="F538" s="2" t="s">
        <v>852</v>
      </c>
      <c r="G538" s="2" t="s">
        <v>897</v>
      </c>
      <c r="H538" s="2" t="s">
        <v>1833</v>
      </c>
      <c r="I538" s="2">
        <v>92.88</v>
      </c>
    </row>
    <row r="539" spans="1:9" x14ac:dyDescent="0.2">
      <c r="A539" s="2">
        <v>537</v>
      </c>
      <c r="B539" s="2" t="s">
        <v>90</v>
      </c>
      <c r="C539" s="2" t="s">
        <v>1834</v>
      </c>
      <c r="D539" s="2">
        <v>1</v>
      </c>
      <c r="E539" s="2">
        <v>1.248</v>
      </c>
      <c r="F539" s="2" t="s">
        <v>946</v>
      </c>
      <c r="G539" s="2" t="s">
        <v>897</v>
      </c>
      <c r="H539" s="2" t="s">
        <v>1835</v>
      </c>
      <c r="I539" s="2">
        <v>94.36</v>
      </c>
    </row>
    <row r="540" spans="1:9" x14ac:dyDescent="0.2">
      <c r="A540" s="2">
        <v>538</v>
      </c>
      <c r="B540" s="2" t="s">
        <v>123</v>
      </c>
      <c r="C540" s="2" t="s">
        <v>930</v>
      </c>
      <c r="D540" s="2">
        <v>9</v>
      </c>
      <c r="E540" s="2">
        <v>-0.81899999999999995</v>
      </c>
      <c r="F540" s="2" t="s">
        <v>968</v>
      </c>
      <c r="G540" s="2" t="s">
        <v>897</v>
      </c>
      <c r="H540" s="2" t="s">
        <v>752</v>
      </c>
      <c r="I540" s="2">
        <v>96.48</v>
      </c>
    </row>
    <row r="541" spans="1:9" x14ac:dyDescent="0.2">
      <c r="A541" s="2">
        <v>539</v>
      </c>
      <c r="B541" s="2" t="s">
        <v>28</v>
      </c>
      <c r="C541" s="2" t="s">
        <v>1836</v>
      </c>
      <c r="D541" s="2">
        <v>9</v>
      </c>
      <c r="E541" s="2">
        <v>-0.95399999999999996</v>
      </c>
      <c r="F541" s="2" t="s">
        <v>900</v>
      </c>
      <c r="G541" s="2" t="s">
        <v>897</v>
      </c>
      <c r="H541" s="2" t="s">
        <v>1837</v>
      </c>
      <c r="I541" s="2">
        <v>97.05</v>
      </c>
    </row>
    <row r="542" spans="1:9" x14ac:dyDescent="0.2">
      <c r="A542" s="2">
        <v>540</v>
      </c>
      <c r="B542" s="2" t="s">
        <v>97</v>
      </c>
      <c r="C542" s="2" t="s">
        <v>1838</v>
      </c>
      <c r="D542" s="2">
        <v>5</v>
      </c>
      <c r="E542" s="2">
        <v>-5.8999999999999997E-2</v>
      </c>
      <c r="F542" s="2" t="s">
        <v>949</v>
      </c>
      <c r="G542" s="2" t="s">
        <v>897</v>
      </c>
      <c r="H542" s="2" t="s">
        <v>1839</v>
      </c>
      <c r="I542" s="2">
        <v>97.6</v>
      </c>
    </row>
    <row r="543" spans="1:9" x14ac:dyDescent="0.2">
      <c r="A543" s="2">
        <v>541</v>
      </c>
      <c r="B543" s="2" t="s">
        <v>58</v>
      </c>
      <c r="C543" s="2" t="s">
        <v>1445</v>
      </c>
      <c r="D543" s="2">
        <v>8</v>
      </c>
      <c r="E543" s="2">
        <v>-0.65800000000000003</v>
      </c>
      <c r="F543" s="2" t="s">
        <v>1172</v>
      </c>
      <c r="G543" s="2" t="s">
        <v>897</v>
      </c>
      <c r="H543" s="2" t="s">
        <v>83</v>
      </c>
      <c r="I543" s="2">
        <v>98.45</v>
      </c>
    </row>
    <row r="544" spans="1:9" x14ac:dyDescent="0.2">
      <c r="A544" s="2">
        <v>542</v>
      </c>
      <c r="B544" s="2" t="s">
        <v>108</v>
      </c>
      <c r="C544" s="2" t="s">
        <v>1840</v>
      </c>
      <c r="D544" s="2">
        <v>8</v>
      </c>
      <c r="E544" s="2">
        <v>-0.61399999999999999</v>
      </c>
      <c r="F544" s="2" t="s">
        <v>908</v>
      </c>
      <c r="G544" s="2" t="s">
        <v>897</v>
      </c>
      <c r="H544" s="2" t="s">
        <v>110</v>
      </c>
      <c r="I544" s="2">
        <v>98.6</v>
      </c>
    </row>
    <row r="545" spans="1:9" x14ac:dyDescent="0.2">
      <c r="A545" s="2">
        <v>543</v>
      </c>
      <c r="B545" s="2" t="s">
        <v>108</v>
      </c>
      <c r="C545" s="2" t="s">
        <v>1841</v>
      </c>
      <c r="D545" s="2">
        <v>9</v>
      </c>
      <c r="E545" s="2">
        <v>-0.97499999999999998</v>
      </c>
      <c r="F545" s="2" t="s">
        <v>1074</v>
      </c>
      <c r="G545" s="2" t="s">
        <v>897</v>
      </c>
      <c r="H545" s="2" t="s">
        <v>83</v>
      </c>
      <c r="I545" s="2">
        <v>98.6</v>
      </c>
    </row>
    <row r="546" spans="1:9" x14ac:dyDescent="0.2">
      <c r="A546" s="2">
        <v>544</v>
      </c>
      <c r="B546" s="2" t="s">
        <v>45</v>
      </c>
      <c r="C546" s="2" t="s">
        <v>46</v>
      </c>
      <c r="D546" s="2">
        <v>9</v>
      </c>
      <c r="E546" s="2">
        <v>-1.0149999999999999</v>
      </c>
      <c r="F546" s="2" t="s">
        <v>964</v>
      </c>
      <c r="G546" s="2" t="s">
        <v>897</v>
      </c>
      <c r="H546" s="2" t="s">
        <v>47</v>
      </c>
      <c r="I546" s="2">
        <v>97.98</v>
      </c>
    </row>
    <row r="547" spans="1:9" x14ac:dyDescent="0.2">
      <c r="A547" s="2">
        <v>545</v>
      </c>
      <c r="B547" s="2" t="s">
        <v>19</v>
      </c>
      <c r="C547" s="2" t="s">
        <v>1078</v>
      </c>
      <c r="D547" s="2">
        <v>8</v>
      </c>
      <c r="E547" s="2">
        <v>-0.625</v>
      </c>
      <c r="F547" s="2" t="s">
        <v>1114</v>
      </c>
      <c r="G547" s="2" t="s">
        <v>897</v>
      </c>
      <c r="H547" s="2" t="s">
        <v>1842</v>
      </c>
      <c r="I547" s="2">
        <v>97.61</v>
      </c>
    </row>
    <row r="548" spans="1:9" x14ac:dyDescent="0.2">
      <c r="A548" s="2">
        <v>546</v>
      </c>
      <c r="B548" s="2" t="s">
        <v>38</v>
      </c>
      <c r="C548" s="2" t="s">
        <v>254</v>
      </c>
      <c r="D548" s="2">
        <v>9</v>
      </c>
      <c r="E548" s="2">
        <v>-1.0269999999999999</v>
      </c>
      <c r="F548" s="2" t="s">
        <v>1130</v>
      </c>
      <c r="G548" s="2" t="s">
        <v>897</v>
      </c>
      <c r="H548" s="2" t="s">
        <v>255</v>
      </c>
      <c r="I548" s="2">
        <v>95.68</v>
      </c>
    </row>
    <row r="549" spans="1:9" x14ac:dyDescent="0.2">
      <c r="A549" s="2">
        <v>547</v>
      </c>
      <c r="B549" s="2" t="s">
        <v>74</v>
      </c>
      <c r="C549" s="2" t="s">
        <v>161</v>
      </c>
      <c r="D549" s="2">
        <v>9</v>
      </c>
      <c r="E549" s="2">
        <v>-1.0229999999999999</v>
      </c>
      <c r="F549" s="2" t="s">
        <v>1130</v>
      </c>
      <c r="G549" s="2" t="s">
        <v>897</v>
      </c>
      <c r="H549" s="2" t="s">
        <v>162</v>
      </c>
      <c r="I549" s="2">
        <v>96.85</v>
      </c>
    </row>
    <row r="550" spans="1:9" x14ac:dyDescent="0.2">
      <c r="A550" s="2">
        <v>548</v>
      </c>
      <c r="B550" s="2" t="s">
        <v>58</v>
      </c>
      <c r="C550" s="2" t="s">
        <v>1124</v>
      </c>
      <c r="D550" s="2">
        <v>9</v>
      </c>
      <c r="E550" s="2">
        <v>-0.91900000000000004</v>
      </c>
      <c r="F550" s="2" t="s">
        <v>952</v>
      </c>
      <c r="G550" s="2" t="s">
        <v>897</v>
      </c>
      <c r="H550" s="2" t="s">
        <v>754</v>
      </c>
      <c r="I550" s="2">
        <v>98.3</v>
      </c>
    </row>
    <row r="551" spans="1:9" x14ac:dyDescent="0.2">
      <c r="A551" s="2">
        <v>549</v>
      </c>
      <c r="B551" s="2" t="s">
        <v>24</v>
      </c>
      <c r="C551" s="2" t="s">
        <v>170</v>
      </c>
      <c r="D551" s="2">
        <v>9</v>
      </c>
      <c r="E551" s="2">
        <v>-1.022</v>
      </c>
      <c r="F551" s="2" t="s">
        <v>964</v>
      </c>
      <c r="G551" s="2" t="s">
        <v>897</v>
      </c>
      <c r="H551" s="2" t="s">
        <v>171</v>
      </c>
      <c r="I551" s="2">
        <v>97.68</v>
      </c>
    </row>
    <row r="552" spans="1:9" x14ac:dyDescent="0.2">
      <c r="A552" s="2">
        <v>550</v>
      </c>
      <c r="B552" s="2" t="s">
        <v>2</v>
      </c>
      <c r="C552" s="2" t="s">
        <v>1843</v>
      </c>
      <c r="D552" s="2">
        <v>9</v>
      </c>
      <c r="E552" s="2">
        <v>-0.86399999999999999</v>
      </c>
      <c r="F552" s="2" t="s">
        <v>1024</v>
      </c>
      <c r="G552" s="2" t="s">
        <v>897</v>
      </c>
      <c r="H552" s="2" t="s">
        <v>1844</v>
      </c>
      <c r="I552" s="2">
        <v>95.82</v>
      </c>
    </row>
    <row r="553" spans="1:9" x14ac:dyDescent="0.2">
      <c r="A553" s="2">
        <v>551</v>
      </c>
      <c r="B553" s="2" t="s">
        <v>38</v>
      </c>
      <c r="C553" s="2" t="s">
        <v>1224</v>
      </c>
      <c r="D553" s="2">
        <v>9</v>
      </c>
      <c r="E553" s="2">
        <v>-0.8</v>
      </c>
      <c r="F553" s="2" t="s">
        <v>1122</v>
      </c>
      <c r="G553" s="2" t="s">
        <v>897</v>
      </c>
      <c r="H553" s="2" t="s">
        <v>1845</v>
      </c>
      <c r="I553" s="2">
        <v>96.53</v>
      </c>
    </row>
    <row r="554" spans="1:9" x14ac:dyDescent="0.2">
      <c r="A554" s="2">
        <v>552</v>
      </c>
      <c r="B554" s="2" t="s">
        <v>97</v>
      </c>
      <c r="C554" s="2" t="s">
        <v>143</v>
      </c>
      <c r="D554" s="2">
        <v>9</v>
      </c>
      <c r="E554" s="2">
        <v>-1.018</v>
      </c>
      <c r="F554" s="2" t="s">
        <v>964</v>
      </c>
      <c r="G554" s="2" t="s">
        <v>897</v>
      </c>
      <c r="H554" s="2" t="s">
        <v>144</v>
      </c>
      <c r="I554" s="2">
        <v>97.6</v>
      </c>
    </row>
    <row r="555" spans="1:9" x14ac:dyDescent="0.2">
      <c r="A555" s="2">
        <v>553</v>
      </c>
      <c r="B555" s="2" t="s">
        <v>19</v>
      </c>
      <c r="C555" s="2" t="s">
        <v>155</v>
      </c>
      <c r="D555" s="2">
        <v>9</v>
      </c>
      <c r="E555" s="2">
        <v>-0.98899999999999999</v>
      </c>
      <c r="F555" s="2" t="s">
        <v>961</v>
      </c>
      <c r="G555" s="2" t="s">
        <v>897</v>
      </c>
      <c r="H555" s="2" t="s">
        <v>156</v>
      </c>
      <c r="I555" s="2">
        <v>93.65</v>
      </c>
    </row>
    <row r="556" spans="1:9" x14ac:dyDescent="0.2">
      <c r="A556" s="2">
        <v>554</v>
      </c>
      <c r="B556" s="2" t="s">
        <v>123</v>
      </c>
      <c r="C556" s="2" t="s">
        <v>124</v>
      </c>
      <c r="D556" s="2">
        <v>9</v>
      </c>
      <c r="E556" s="2">
        <v>-0.99099999999999999</v>
      </c>
      <c r="F556" s="2" t="s">
        <v>961</v>
      </c>
      <c r="G556" s="2" t="s">
        <v>897</v>
      </c>
      <c r="H556" s="2" t="s">
        <v>125</v>
      </c>
      <c r="I556" s="2">
        <v>90.57</v>
      </c>
    </row>
    <row r="557" spans="1:9" x14ac:dyDescent="0.2">
      <c r="A557" s="2">
        <v>555</v>
      </c>
      <c r="B557" s="2" t="s">
        <v>19</v>
      </c>
      <c r="C557" s="2" t="s">
        <v>1846</v>
      </c>
      <c r="D557" s="2">
        <v>9</v>
      </c>
      <c r="E557" s="2">
        <v>-0.80800000000000005</v>
      </c>
      <c r="F557" s="2" t="s">
        <v>968</v>
      </c>
      <c r="G557" s="2" t="s">
        <v>897</v>
      </c>
      <c r="H557" s="2" t="s">
        <v>215</v>
      </c>
      <c r="I557" s="2">
        <v>88.46</v>
      </c>
    </row>
    <row r="558" spans="1:9" x14ac:dyDescent="0.2">
      <c r="A558" s="2">
        <v>556</v>
      </c>
      <c r="B558" s="2" t="s">
        <v>58</v>
      </c>
      <c r="C558" s="2" t="s">
        <v>1847</v>
      </c>
      <c r="D558" s="2">
        <v>6</v>
      </c>
      <c r="E558" s="2">
        <v>-0.13600000000000001</v>
      </c>
      <c r="F558" s="2" t="s">
        <v>1535</v>
      </c>
      <c r="G558" s="2" t="s">
        <v>897</v>
      </c>
      <c r="H558" s="2" t="s">
        <v>1848</v>
      </c>
      <c r="I558" s="2">
        <v>88.41</v>
      </c>
    </row>
    <row r="559" spans="1:9" x14ac:dyDescent="0.2">
      <c r="A559" s="2">
        <v>557</v>
      </c>
      <c r="B559" s="2" t="s">
        <v>51</v>
      </c>
      <c r="C559" s="2" t="s">
        <v>1849</v>
      </c>
      <c r="D559" s="2">
        <v>9</v>
      </c>
      <c r="E559" s="2">
        <v>-0.8</v>
      </c>
      <c r="F559" s="2" t="s">
        <v>968</v>
      </c>
      <c r="G559" s="2" t="s">
        <v>897</v>
      </c>
      <c r="H559" s="2" t="s">
        <v>177</v>
      </c>
      <c r="I559" s="2">
        <v>92.71</v>
      </c>
    </row>
    <row r="560" spans="1:9" x14ac:dyDescent="0.2">
      <c r="A560" s="2">
        <v>558</v>
      </c>
      <c r="B560" s="2" t="s">
        <v>51</v>
      </c>
      <c r="C560" s="2" t="s">
        <v>52</v>
      </c>
      <c r="D560" s="2">
        <v>9</v>
      </c>
      <c r="E560" s="2">
        <v>-0.98799999999999999</v>
      </c>
      <c r="F560" s="2" t="s">
        <v>961</v>
      </c>
      <c r="G560" s="2" t="s">
        <v>897</v>
      </c>
      <c r="H560" s="2" t="s">
        <v>54</v>
      </c>
      <c r="I560" s="2">
        <v>95.58</v>
      </c>
    </row>
    <row r="561" spans="1:9" x14ac:dyDescent="0.2">
      <c r="A561" s="2">
        <v>559</v>
      </c>
      <c r="B561" s="2" t="s">
        <v>38</v>
      </c>
      <c r="C561" s="2" t="s">
        <v>254</v>
      </c>
      <c r="D561" s="2">
        <v>9</v>
      </c>
      <c r="E561" s="2">
        <v>-1.0269999999999999</v>
      </c>
      <c r="F561" s="2" t="s">
        <v>1130</v>
      </c>
      <c r="G561" s="2" t="s">
        <v>897</v>
      </c>
      <c r="H561" s="2" t="s">
        <v>255</v>
      </c>
      <c r="I561" s="2">
        <v>97.17</v>
      </c>
    </row>
    <row r="562" spans="1:9" x14ac:dyDescent="0.2">
      <c r="A562" s="2">
        <v>560</v>
      </c>
      <c r="B562" s="2" t="s">
        <v>133</v>
      </c>
      <c r="C562" s="2" t="s">
        <v>1850</v>
      </c>
      <c r="D562" s="2">
        <v>9</v>
      </c>
      <c r="E562" s="2">
        <v>-0.878</v>
      </c>
      <c r="F562" s="2" t="s">
        <v>903</v>
      </c>
      <c r="G562" s="2" t="s">
        <v>897</v>
      </c>
      <c r="H562" s="2" t="s">
        <v>1088</v>
      </c>
      <c r="I562" s="2">
        <v>97.38</v>
      </c>
    </row>
    <row r="563" spans="1:9" x14ac:dyDescent="0.2">
      <c r="A563" s="2">
        <v>561</v>
      </c>
      <c r="B563" s="2" t="s">
        <v>28</v>
      </c>
      <c r="C563" s="2" t="s">
        <v>168</v>
      </c>
      <c r="D563" s="2">
        <v>9</v>
      </c>
      <c r="E563" s="2">
        <v>-1.014</v>
      </c>
      <c r="F563" s="2" t="s">
        <v>964</v>
      </c>
      <c r="G563" s="2" t="s">
        <v>897</v>
      </c>
      <c r="H563" s="2" t="s">
        <v>169</v>
      </c>
      <c r="I563" s="2">
        <v>97.98</v>
      </c>
    </row>
    <row r="564" spans="1:9" x14ac:dyDescent="0.2">
      <c r="A564" s="2">
        <v>562</v>
      </c>
      <c r="B564" s="2" t="s">
        <v>19</v>
      </c>
      <c r="C564" s="2" t="s">
        <v>155</v>
      </c>
      <c r="D564" s="2">
        <v>9</v>
      </c>
      <c r="E564" s="2">
        <v>-0.98899999999999999</v>
      </c>
      <c r="F564" s="2" t="s">
        <v>961</v>
      </c>
      <c r="G564" s="2" t="s">
        <v>897</v>
      </c>
      <c r="H564" s="2" t="s">
        <v>156</v>
      </c>
      <c r="I564" s="2">
        <v>98.13</v>
      </c>
    </row>
    <row r="565" spans="1:9" x14ac:dyDescent="0.2">
      <c r="A565" s="2">
        <v>563</v>
      </c>
      <c r="B565" s="2" t="s">
        <v>108</v>
      </c>
      <c r="C565" s="2" t="s">
        <v>145</v>
      </c>
      <c r="D565" s="2">
        <v>9</v>
      </c>
      <c r="E565" s="2">
        <v>-1.0229999999999999</v>
      </c>
      <c r="F565" s="2" t="s">
        <v>1130</v>
      </c>
      <c r="G565" s="2" t="s">
        <v>897</v>
      </c>
      <c r="H565" s="2" t="s">
        <v>146</v>
      </c>
      <c r="I565" s="2">
        <v>98.53</v>
      </c>
    </row>
    <row r="566" spans="1:9" x14ac:dyDescent="0.2">
      <c r="A566" s="2">
        <v>564</v>
      </c>
      <c r="B566" s="2" t="s">
        <v>24</v>
      </c>
      <c r="C566" s="2" t="s">
        <v>170</v>
      </c>
      <c r="D566" s="2">
        <v>9</v>
      </c>
      <c r="E566" s="2">
        <v>-1.022</v>
      </c>
      <c r="F566" s="2" t="s">
        <v>964</v>
      </c>
      <c r="G566" s="2" t="s">
        <v>897</v>
      </c>
      <c r="H566" s="2" t="s">
        <v>171</v>
      </c>
      <c r="I566" s="2">
        <v>98.42</v>
      </c>
    </row>
    <row r="567" spans="1:9" x14ac:dyDescent="0.2">
      <c r="A567" s="2">
        <v>565</v>
      </c>
      <c r="B567" s="2" t="s">
        <v>123</v>
      </c>
      <c r="C567" s="2" t="s">
        <v>124</v>
      </c>
      <c r="D567" s="2">
        <v>9</v>
      </c>
      <c r="E567" s="2">
        <v>-0.99099999999999999</v>
      </c>
      <c r="F567" s="2" t="s">
        <v>961</v>
      </c>
      <c r="G567" s="2" t="s">
        <v>897</v>
      </c>
      <c r="H567" s="2" t="s">
        <v>125</v>
      </c>
      <c r="I567" s="2">
        <v>98.44</v>
      </c>
    </row>
    <row r="568" spans="1:9" x14ac:dyDescent="0.2">
      <c r="A568" s="2">
        <v>566</v>
      </c>
      <c r="B568" s="2" t="s">
        <v>24</v>
      </c>
      <c r="C568" s="2" t="s">
        <v>170</v>
      </c>
      <c r="D568" s="2">
        <v>9</v>
      </c>
      <c r="E568" s="2">
        <v>-1.022</v>
      </c>
      <c r="F568" s="2" t="s">
        <v>964</v>
      </c>
      <c r="G568" s="2" t="s">
        <v>897</v>
      </c>
      <c r="H568" s="2" t="s">
        <v>171</v>
      </c>
      <c r="I568" s="2">
        <v>98.54</v>
      </c>
    </row>
    <row r="569" spans="1:9" x14ac:dyDescent="0.2">
      <c r="A569" s="2">
        <v>567</v>
      </c>
      <c r="B569" s="2" t="s">
        <v>58</v>
      </c>
      <c r="C569" s="2" t="s">
        <v>1040</v>
      </c>
      <c r="D569" s="2">
        <v>8</v>
      </c>
      <c r="E569" s="2">
        <v>-0.754</v>
      </c>
      <c r="F569" s="2" t="s">
        <v>959</v>
      </c>
      <c r="G569" s="2" t="s">
        <v>897</v>
      </c>
      <c r="H569" s="2" t="s">
        <v>110</v>
      </c>
      <c r="I569" s="2">
        <v>98.6</v>
      </c>
    </row>
    <row r="570" spans="1:9" x14ac:dyDescent="0.2">
      <c r="A570" s="2">
        <v>568</v>
      </c>
      <c r="B570" s="2" t="s">
        <v>90</v>
      </c>
      <c r="C570" s="2" t="s">
        <v>582</v>
      </c>
      <c r="D570" s="2">
        <v>9</v>
      </c>
      <c r="E570" s="2">
        <v>-0.95499999999999996</v>
      </c>
      <c r="F570" s="2" t="s">
        <v>900</v>
      </c>
      <c r="G570" s="2" t="s">
        <v>897</v>
      </c>
      <c r="H570" s="2" t="s">
        <v>258</v>
      </c>
      <c r="I570" s="2">
        <v>98.11</v>
      </c>
    </row>
    <row r="571" spans="1:9" x14ac:dyDescent="0.2">
      <c r="A571" s="2">
        <v>569</v>
      </c>
      <c r="B571" s="2" t="s">
        <v>97</v>
      </c>
      <c r="C571" s="2" t="s">
        <v>1851</v>
      </c>
      <c r="D571" s="2">
        <v>8</v>
      </c>
      <c r="E571" s="2">
        <v>-0.62</v>
      </c>
      <c r="F571" s="2" t="s">
        <v>908</v>
      </c>
      <c r="G571" s="2" t="s">
        <v>897</v>
      </c>
      <c r="H571" s="2" t="s">
        <v>1852</v>
      </c>
      <c r="I571" s="2">
        <v>97.9</v>
      </c>
    </row>
    <row r="572" spans="1:9" x14ac:dyDescent="0.2">
      <c r="A572" s="2">
        <v>570</v>
      </c>
      <c r="B572" s="2" t="s">
        <v>51</v>
      </c>
      <c r="C572" s="2" t="s">
        <v>52</v>
      </c>
      <c r="D572" s="2">
        <v>9</v>
      </c>
      <c r="E572" s="2">
        <v>-0.98799999999999999</v>
      </c>
      <c r="F572" s="2" t="s">
        <v>961</v>
      </c>
      <c r="G572" s="2" t="s">
        <v>897</v>
      </c>
      <c r="H572" s="2" t="s">
        <v>54</v>
      </c>
      <c r="I572" s="2">
        <v>98.05</v>
      </c>
    </row>
    <row r="573" spans="1:9" x14ac:dyDescent="0.2">
      <c r="A573" s="2">
        <v>571</v>
      </c>
      <c r="B573" s="2" t="s">
        <v>15</v>
      </c>
      <c r="C573" s="2" t="s">
        <v>147</v>
      </c>
      <c r="D573" s="2">
        <v>9</v>
      </c>
      <c r="E573" s="2">
        <v>-0.92400000000000004</v>
      </c>
      <c r="F573" s="2" t="s">
        <v>1003</v>
      </c>
      <c r="G573" s="2" t="s">
        <v>897</v>
      </c>
      <c r="H573" s="2" t="s">
        <v>149</v>
      </c>
      <c r="I573" s="2">
        <v>97.58</v>
      </c>
    </row>
    <row r="574" spans="1:9" x14ac:dyDescent="0.2">
      <c r="A574" s="2">
        <v>572</v>
      </c>
      <c r="B574" s="2" t="s">
        <v>24</v>
      </c>
      <c r="C574" s="2" t="s">
        <v>981</v>
      </c>
      <c r="D574" s="2">
        <v>7</v>
      </c>
      <c r="E574" s="2">
        <v>-0.44400000000000001</v>
      </c>
      <c r="F574" s="2" t="s">
        <v>894</v>
      </c>
      <c r="G574" s="2" t="s">
        <v>897</v>
      </c>
      <c r="H574" s="2" t="s">
        <v>1853</v>
      </c>
      <c r="I574" s="2">
        <v>96.07</v>
      </c>
    </row>
    <row r="575" spans="1:9" x14ac:dyDescent="0.2">
      <c r="A575" s="2">
        <v>573</v>
      </c>
      <c r="B575" s="2" t="s">
        <v>67</v>
      </c>
      <c r="C575" s="2" t="s">
        <v>1854</v>
      </c>
      <c r="D575" s="2">
        <v>8</v>
      </c>
      <c r="E575" s="2">
        <v>-0.69199999999999995</v>
      </c>
      <c r="F575" s="2" t="s">
        <v>920</v>
      </c>
      <c r="G575" s="2" t="s">
        <v>897</v>
      </c>
      <c r="H575" s="2" t="s">
        <v>1855</v>
      </c>
      <c r="I575" s="2">
        <v>94.98</v>
      </c>
    </row>
    <row r="576" spans="1:9" x14ac:dyDescent="0.2">
      <c r="A576" s="2">
        <v>574</v>
      </c>
      <c r="B576" s="2" t="s">
        <v>19</v>
      </c>
      <c r="C576" s="2" t="s">
        <v>155</v>
      </c>
      <c r="D576" s="2">
        <v>9</v>
      </c>
      <c r="E576" s="2">
        <v>-0.98899999999999999</v>
      </c>
      <c r="F576" s="2" t="s">
        <v>961</v>
      </c>
      <c r="G576" s="2" t="s">
        <v>897</v>
      </c>
      <c r="H576" s="2" t="s">
        <v>156</v>
      </c>
      <c r="I576" s="2">
        <v>96.09</v>
      </c>
    </row>
    <row r="577" spans="1:9" x14ac:dyDescent="0.2">
      <c r="A577" s="2">
        <v>575</v>
      </c>
      <c r="B577" s="2" t="s">
        <v>97</v>
      </c>
      <c r="C577" s="2" t="s">
        <v>1856</v>
      </c>
      <c r="D577" s="2">
        <v>9</v>
      </c>
      <c r="E577" s="2">
        <v>-0.96399999999999997</v>
      </c>
      <c r="F577" s="2" t="s">
        <v>1074</v>
      </c>
      <c r="G577" s="2" t="s">
        <v>897</v>
      </c>
      <c r="H577" s="2" t="s">
        <v>219</v>
      </c>
      <c r="I577" s="2">
        <v>97.46</v>
      </c>
    </row>
    <row r="578" spans="1:9" x14ac:dyDescent="0.2">
      <c r="A578" s="2">
        <v>576</v>
      </c>
      <c r="B578" s="2" t="s">
        <v>28</v>
      </c>
      <c r="C578" s="2" t="s">
        <v>168</v>
      </c>
      <c r="D578" s="2">
        <v>9</v>
      </c>
      <c r="E578" s="2">
        <v>-1.014</v>
      </c>
      <c r="F578" s="2" t="s">
        <v>964</v>
      </c>
      <c r="G578" s="2" t="s">
        <v>897</v>
      </c>
      <c r="H578" s="2" t="s">
        <v>169</v>
      </c>
      <c r="I578" s="2">
        <v>96.32</v>
      </c>
    </row>
    <row r="579" spans="1:9" x14ac:dyDescent="0.2">
      <c r="A579" s="2">
        <v>577</v>
      </c>
      <c r="B579" s="2" t="s">
        <v>67</v>
      </c>
      <c r="C579" s="2" t="s">
        <v>1857</v>
      </c>
      <c r="D579" s="2">
        <v>4</v>
      </c>
      <c r="E579" s="2">
        <v>0.33900000000000002</v>
      </c>
      <c r="F579" s="2" t="s">
        <v>852</v>
      </c>
      <c r="G579" s="2" t="s">
        <v>897</v>
      </c>
      <c r="H579" s="2" t="s">
        <v>1858</v>
      </c>
      <c r="I579" s="2">
        <v>97.1</v>
      </c>
    </row>
    <row r="580" spans="1:9" x14ac:dyDescent="0.2">
      <c r="A580" s="2">
        <v>578</v>
      </c>
      <c r="B580" s="2" t="s">
        <v>108</v>
      </c>
      <c r="C580" s="2" t="s">
        <v>1101</v>
      </c>
      <c r="D580" s="2">
        <v>9</v>
      </c>
      <c r="E580" s="2">
        <v>-0.871</v>
      </c>
      <c r="F580" s="2" t="s">
        <v>1024</v>
      </c>
      <c r="G580" s="2" t="s">
        <v>897</v>
      </c>
      <c r="H580" s="2" t="s">
        <v>110</v>
      </c>
      <c r="I580" s="2">
        <v>98.29</v>
      </c>
    </row>
    <row r="581" spans="1:9" x14ac:dyDescent="0.2">
      <c r="A581" s="2">
        <v>579</v>
      </c>
      <c r="B581" s="2" t="s">
        <v>2</v>
      </c>
      <c r="C581" s="2" t="s">
        <v>1859</v>
      </c>
      <c r="D581" s="2">
        <v>7</v>
      </c>
      <c r="E581" s="2">
        <v>-0.47599999999999998</v>
      </c>
      <c r="F581" s="2" t="s">
        <v>894</v>
      </c>
      <c r="G581" s="2" t="s">
        <v>897</v>
      </c>
      <c r="H581" s="2" t="s">
        <v>1860</v>
      </c>
      <c r="I581" s="2">
        <v>98.43</v>
      </c>
    </row>
    <row r="582" spans="1:9" x14ac:dyDescent="0.2">
      <c r="A582" s="2">
        <v>580</v>
      </c>
      <c r="B582" s="2" t="s">
        <v>58</v>
      </c>
      <c r="C582" s="2" t="s">
        <v>1861</v>
      </c>
      <c r="D582" s="2">
        <v>7</v>
      </c>
      <c r="E582" s="2">
        <v>-0.45300000000000001</v>
      </c>
      <c r="F582" s="2" t="s">
        <v>894</v>
      </c>
      <c r="G582" s="2" t="s">
        <v>897</v>
      </c>
      <c r="H582" s="2" t="s">
        <v>1862</v>
      </c>
      <c r="I582" s="2">
        <v>98.61</v>
      </c>
    </row>
    <row r="583" spans="1:9" x14ac:dyDescent="0.2">
      <c r="A583" s="2">
        <v>581</v>
      </c>
      <c r="B583" s="2" t="s">
        <v>51</v>
      </c>
      <c r="C583" s="2" t="s">
        <v>1863</v>
      </c>
      <c r="D583" s="2">
        <v>7</v>
      </c>
      <c r="E583" s="2">
        <v>-0.49299999999999999</v>
      </c>
      <c r="F583" s="2" t="s">
        <v>1143</v>
      </c>
      <c r="G583" s="2" t="s">
        <v>897</v>
      </c>
      <c r="H583" s="2" t="s">
        <v>1864</v>
      </c>
      <c r="I583" s="2">
        <v>97.98</v>
      </c>
    </row>
    <row r="584" spans="1:9" x14ac:dyDescent="0.2">
      <c r="A584" s="2">
        <v>582</v>
      </c>
      <c r="B584" s="2" t="s">
        <v>58</v>
      </c>
      <c r="C584" s="2" t="s">
        <v>1865</v>
      </c>
      <c r="D584" s="2">
        <v>7</v>
      </c>
      <c r="E584" s="2">
        <v>-0.40799999999999997</v>
      </c>
      <c r="F584" s="2" t="s">
        <v>917</v>
      </c>
      <c r="G584" s="2" t="s">
        <v>897</v>
      </c>
      <c r="H584" s="2" t="s">
        <v>1566</v>
      </c>
      <c r="I584" s="2">
        <v>95.51</v>
      </c>
    </row>
    <row r="585" spans="1:9" x14ac:dyDescent="0.2">
      <c r="A585" s="2">
        <v>583</v>
      </c>
      <c r="B585" s="2" t="s">
        <v>7</v>
      </c>
      <c r="C585" s="2" t="s">
        <v>42</v>
      </c>
      <c r="D585" s="2">
        <v>9</v>
      </c>
      <c r="E585" s="2">
        <v>-0.996</v>
      </c>
      <c r="F585" s="2" t="s">
        <v>961</v>
      </c>
      <c r="G585" s="2" t="s">
        <v>897</v>
      </c>
      <c r="H585" s="2" t="s">
        <v>44</v>
      </c>
      <c r="I585" s="2">
        <v>92.76</v>
      </c>
    </row>
    <row r="586" spans="1:9" x14ac:dyDescent="0.2">
      <c r="A586" s="2">
        <v>584</v>
      </c>
      <c r="B586" s="2" t="s">
        <v>90</v>
      </c>
      <c r="C586" s="2" t="s">
        <v>1450</v>
      </c>
      <c r="D586" s="2">
        <v>9</v>
      </c>
      <c r="E586" s="2">
        <v>-0.95699999999999996</v>
      </c>
      <c r="F586" s="2" t="s">
        <v>900</v>
      </c>
      <c r="G586" s="2" t="s">
        <v>897</v>
      </c>
      <c r="H586" s="2" t="s">
        <v>737</v>
      </c>
      <c r="I586" s="2">
        <v>90.4</v>
      </c>
    </row>
    <row r="587" spans="1:9" x14ac:dyDescent="0.2">
      <c r="A587" s="2">
        <v>585</v>
      </c>
      <c r="B587" s="2" t="s">
        <v>15</v>
      </c>
      <c r="C587" s="2" t="s">
        <v>1866</v>
      </c>
      <c r="D587" s="2">
        <v>6</v>
      </c>
      <c r="E587" s="2">
        <v>-0.32200000000000001</v>
      </c>
      <c r="F587" s="2" t="s">
        <v>1867</v>
      </c>
      <c r="G587" s="2" t="s">
        <v>897</v>
      </c>
      <c r="H587" s="2" t="s">
        <v>1868</v>
      </c>
      <c r="I587" s="2">
        <v>86.14</v>
      </c>
    </row>
    <row r="588" spans="1:9" x14ac:dyDescent="0.2">
      <c r="A588" s="2">
        <v>586</v>
      </c>
      <c r="B588" s="2" t="s">
        <v>28</v>
      </c>
      <c r="C588" s="2" t="s">
        <v>168</v>
      </c>
      <c r="D588" s="2">
        <v>9</v>
      </c>
      <c r="E588" s="2">
        <v>-1.014</v>
      </c>
      <c r="F588" s="2" t="s">
        <v>964</v>
      </c>
      <c r="G588" s="2" t="s">
        <v>897</v>
      </c>
      <c r="H588" s="2" t="s">
        <v>169</v>
      </c>
      <c r="I588" s="2">
        <v>89.18</v>
      </c>
    </row>
    <row r="589" spans="1:9" x14ac:dyDescent="0.2">
      <c r="A589" s="2">
        <v>587</v>
      </c>
      <c r="B589" s="2" t="s">
        <v>90</v>
      </c>
      <c r="C589" s="2" t="s">
        <v>1444</v>
      </c>
      <c r="D589" s="2">
        <v>8</v>
      </c>
      <c r="E589" s="2">
        <v>-0.76</v>
      </c>
      <c r="F589" s="2" t="s">
        <v>959</v>
      </c>
      <c r="G589" s="2" t="s">
        <v>897</v>
      </c>
      <c r="H589" s="2" t="s">
        <v>1869</v>
      </c>
      <c r="I589" s="2">
        <v>85.55</v>
      </c>
    </row>
    <row r="590" spans="1:9" x14ac:dyDescent="0.2">
      <c r="A590" s="2">
        <v>588</v>
      </c>
      <c r="B590" s="2" t="s">
        <v>78</v>
      </c>
      <c r="C590" s="2" t="s">
        <v>172</v>
      </c>
      <c r="D590" s="2">
        <v>9</v>
      </c>
      <c r="E590" s="2">
        <v>-1.008</v>
      </c>
      <c r="F590" s="2" t="s">
        <v>964</v>
      </c>
      <c r="G590" s="2" t="s">
        <v>897</v>
      </c>
      <c r="H590" s="2" t="s">
        <v>174</v>
      </c>
      <c r="I590" s="2">
        <v>80.849999999999994</v>
      </c>
    </row>
    <row r="591" spans="1:9" x14ac:dyDescent="0.2">
      <c r="A591" s="2">
        <v>589</v>
      </c>
      <c r="B591" s="2" t="s">
        <v>74</v>
      </c>
      <c r="C591" s="2" t="s">
        <v>1870</v>
      </c>
      <c r="D591" s="2">
        <v>5</v>
      </c>
      <c r="E591" s="2">
        <v>1.2E-2</v>
      </c>
      <c r="F591" s="2" t="s">
        <v>848</v>
      </c>
      <c r="G591" s="2" t="s">
        <v>897</v>
      </c>
      <c r="H591" s="2" t="s">
        <v>1871</v>
      </c>
      <c r="I591" s="2">
        <v>75.58</v>
      </c>
    </row>
    <row r="592" spans="1:9" x14ac:dyDescent="0.2">
      <c r="A592" s="2">
        <v>590</v>
      </c>
      <c r="B592" s="2" t="s">
        <v>74</v>
      </c>
      <c r="C592" s="2" t="s">
        <v>1872</v>
      </c>
      <c r="D592" s="2">
        <v>9</v>
      </c>
      <c r="E592" s="2">
        <v>-0.89700000000000002</v>
      </c>
      <c r="F592" s="2" t="s">
        <v>1044</v>
      </c>
      <c r="G592" s="2" t="s">
        <v>897</v>
      </c>
      <c r="H592" s="2" t="s">
        <v>1873</v>
      </c>
      <c r="I592" s="2">
        <v>81.16</v>
      </c>
    </row>
    <row r="593" spans="1:9" x14ac:dyDescent="0.2">
      <c r="A593" s="2">
        <v>591</v>
      </c>
      <c r="B593" s="2" t="s">
        <v>38</v>
      </c>
      <c r="C593" s="2" t="s">
        <v>1874</v>
      </c>
      <c r="D593" s="2">
        <v>6</v>
      </c>
      <c r="E593" s="2">
        <v>-0.14599999999999999</v>
      </c>
      <c r="F593" s="2" t="s">
        <v>1038</v>
      </c>
      <c r="G593" s="2" t="s">
        <v>897</v>
      </c>
      <c r="H593" s="2" t="s">
        <v>1875</v>
      </c>
      <c r="I593" s="2">
        <v>81.790000000000006</v>
      </c>
    </row>
    <row r="594" spans="1:9" x14ac:dyDescent="0.2">
      <c r="A594" s="2">
        <v>592</v>
      </c>
      <c r="B594" s="2" t="s">
        <v>78</v>
      </c>
      <c r="C594" s="2" t="s">
        <v>1876</v>
      </c>
      <c r="D594" s="2">
        <v>6</v>
      </c>
      <c r="E594" s="2">
        <v>-0.184</v>
      </c>
      <c r="F594" s="2" t="s">
        <v>1038</v>
      </c>
      <c r="G594" s="2" t="s">
        <v>897</v>
      </c>
      <c r="H594" s="2" t="s">
        <v>1877</v>
      </c>
      <c r="I594" s="2">
        <v>89.55</v>
      </c>
    </row>
    <row r="595" spans="1:9" x14ac:dyDescent="0.2">
      <c r="A595" s="2">
        <v>593</v>
      </c>
      <c r="B595" s="2" t="s">
        <v>108</v>
      </c>
      <c r="C595" s="2" t="s">
        <v>1878</v>
      </c>
      <c r="D595" s="2">
        <v>5</v>
      </c>
      <c r="E595" s="2">
        <v>-1.7999999999999999E-2</v>
      </c>
      <c r="F595" s="2" t="s">
        <v>949</v>
      </c>
      <c r="G595" s="2" t="s">
        <v>897</v>
      </c>
      <c r="H595" s="2" t="s">
        <v>1879</v>
      </c>
      <c r="I595" s="2">
        <v>93.36</v>
      </c>
    </row>
    <row r="596" spans="1:9" x14ac:dyDescent="0.2">
      <c r="A596" s="2">
        <v>594</v>
      </c>
      <c r="B596" s="2" t="s">
        <v>78</v>
      </c>
      <c r="C596" s="2" t="s">
        <v>1880</v>
      </c>
      <c r="D596" s="2">
        <v>9</v>
      </c>
      <c r="E596" s="2">
        <v>-0.876</v>
      </c>
      <c r="F596" s="2" t="s">
        <v>903</v>
      </c>
      <c r="G596" s="2" t="s">
        <v>897</v>
      </c>
      <c r="H596" s="2" t="s">
        <v>1881</v>
      </c>
      <c r="I596" s="2">
        <v>94.92</v>
      </c>
    </row>
    <row r="597" spans="1:9" x14ac:dyDescent="0.2">
      <c r="A597" s="2">
        <v>595</v>
      </c>
      <c r="B597" s="2" t="s">
        <v>67</v>
      </c>
      <c r="C597" s="2" t="s">
        <v>72</v>
      </c>
      <c r="D597" s="2">
        <v>9</v>
      </c>
      <c r="E597" s="2">
        <v>-1.01</v>
      </c>
      <c r="F597" s="2" t="s">
        <v>964</v>
      </c>
      <c r="G597" s="2" t="s">
        <v>897</v>
      </c>
      <c r="H597" s="2" t="s">
        <v>73</v>
      </c>
      <c r="I597" s="2">
        <v>94.75</v>
      </c>
    </row>
    <row r="598" spans="1:9" x14ac:dyDescent="0.2">
      <c r="A598" s="2">
        <v>596</v>
      </c>
      <c r="B598" s="2" t="s">
        <v>78</v>
      </c>
      <c r="C598" s="2" t="s">
        <v>1050</v>
      </c>
      <c r="D598" s="2">
        <v>6</v>
      </c>
      <c r="E598" s="2">
        <v>-0.253</v>
      </c>
      <c r="F598" s="2" t="s">
        <v>937</v>
      </c>
      <c r="G598" s="2" t="s">
        <v>897</v>
      </c>
      <c r="H598" s="2" t="s">
        <v>1882</v>
      </c>
      <c r="I598" s="2">
        <v>94.08</v>
      </c>
    </row>
    <row r="599" spans="1:9" x14ac:dyDescent="0.2">
      <c r="A599" s="2">
        <v>597</v>
      </c>
      <c r="B599" s="2" t="s">
        <v>97</v>
      </c>
      <c r="C599" s="2" t="s">
        <v>1561</v>
      </c>
      <c r="D599" s="2">
        <v>8</v>
      </c>
      <c r="E599" s="2">
        <v>-0.72399999999999998</v>
      </c>
      <c r="F599" s="2" t="s">
        <v>1001</v>
      </c>
      <c r="G599" s="2" t="s">
        <v>897</v>
      </c>
      <c r="H599" s="2" t="s">
        <v>1883</v>
      </c>
      <c r="I599" s="2">
        <v>94.74</v>
      </c>
    </row>
    <row r="600" spans="1:9" x14ac:dyDescent="0.2">
      <c r="A600" s="2">
        <v>598</v>
      </c>
      <c r="B600" s="2" t="s">
        <v>175</v>
      </c>
      <c r="C600" s="2" t="s">
        <v>1884</v>
      </c>
      <c r="D600" s="2">
        <v>6</v>
      </c>
      <c r="E600" s="2">
        <v>-0.28699999999999998</v>
      </c>
      <c r="F600" s="2" t="s">
        <v>1177</v>
      </c>
      <c r="G600" s="2" t="s">
        <v>897</v>
      </c>
      <c r="H600" s="2" t="s">
        <v>199</v>
      </c>
      <c r="I600" s="2">
        <v>97.28</v>
      </c>
    </row>
    <row r="601" spans="1:9" x14ac:dyDescent="0.2">
      <c r="A601" s="2">
        <v>599</v>
      </c>
      <c r="B601" s="2" t="s">
        <v>123</v>
      </c>
      <c r="C601" s="2" t="s">
        <v>1885</v>
      </c>
      <c r="D601" s="2">
        <v>6</v>
      </c>
      <c r="E601" s="2">
        <v>-0.17</v>
      </c>
      <c r="F601" s="2" t="s">
        <v>1038</v>
      </c>
      <c r="G601" s="2" t="s">
        <v>897</v>
      </c>
      <c r="H601" s="2" t="s">
        <v>1886</v>
      </c>
      <c r="I601" s="2">
        <v>96.37</v>
      </c>
    </row>
    <row r="602" spans="1:9" x14ac:dyDescent="0.2">
      <c r="A602" s="2">
        <v>600</v>
      </c>
      <c r="B602" s="2" t="s">
        <v>74</v>
      </c>
      <c r="C602" s="2" t="s">
        <v>1414</v>
      </c>
      <c r="D602" s="2">
        <v>6</v>
      </c>
      <c r="E602" s="2">
        <v>-0.13300000000000001</v>
      </c>
      <c r="F602" s="2" t="s">
        <v>1535</v>
      </c>
      <c r="G602" s="2" t="s">
        <v>897</v>
      </c>
      <c r="H602" s="2" t="s">
        <v>1887</v>
      </c>
      <c r="I602" s="2">
        <v>94.63</v>
      </c>
    </row>
    <row r="603" spans="1:9" x14ac:dyDescent="0.2">
      <c r="A603" s="2">
        <v>601</v>
      </c>
      <c r="B603" s="2" t="s">
        <v>67</v>
      </c>
      <c r="C603" s="2" t="s">
        <v>1888</v>
      </c>
      <c r="D603" s="2">
        <v>6</v>
      </c>
      <c r="E603" s="2">
        <v>-0.251</v>
      </c>
      <c r="F603" s="2" t="s">
        <v>937</v>
      </c>
      <c r="G603" s="2" t="s">
        <v>897</v>
      </c>
      <c r="H603" s="2" t="s">
        <v>1889</v>
      </c>
      <c r="I603" s="2">
        <v>96.68</v>
      </c>
    </row>
    <row r="604" spans="1:9" x14ac:dyDescent="0.2">
      <c r="A604" s="2">
        <v>602</v>
      </c>
      <c r="B604" s="2" t="s">
        <v>123</v>
      </c>
      <c r="C604" s="2" t="s">
        <v>124</v>
      </c>
      <c r="D604" s="2">
        <v>9</v>
      </c>
      <c r="E604" s="2">
        <v>-0.99099999999999999</v>
      </c>
      <c r="F604" s="2" t="s">
        <v>961</v>
      </c>
      <c r="G604" s="2" t="s">
        <v>897</v>
      </c>
      <c r="H604" s="2" t="s">
        <v>125</v>
      </c>
      <c r="I604" s="2">
        <v>97.96</v>
      </c>
    </row>
    <row r="605" spans="1:9" x14ac:dyDescent="0.2">
      <c r="A605" s="2">
        <v>603</v>
      </c>
      <c r="B605" s="2" t="s">
        <v>97</v>
      </c>
      <c r="C605" s="2" t="s">
        <v>1813</v>
      </c>
      <c r="D605" s="2">
        <v>7</v>
      </c>
      <c r="E605" s="2">
        <v>-0.36399999999999999</v>
      </c>
      <c r="F605" s="2" t="s">
        <v>914</v>
      </c>
      <c r="G605" s="2" t="s">
        <v>897</v>
      </c>
      <c r="H605" s="2" t="s">
        <v>1890</v>
      </c>
      <c r="I605" s="2">
        <v>96.99</v>
      </c>
    </row>
    <row r="606" spans="1:9" x14ac:dyDescent="0.2">
      <c r="A606" s="2">
        <v>604</v>
      </c>
      <c r="B606" s="2" t="s">
        <v>45</v>
      </c>
      <c r="C606" s="2" t="s">
        <v>1891</v>
      </c>
      <c r="D606" s="2">
        <v>4</v>
      </c>
      <c r="E606" s="2">
        <v>0.22500000000000001</v>
      </c>
      <c r="F606" s="2" t="s">
        <v>979</v>
      </c>
      <c r="G606" s="2" t="s">
        <v>897</v>
      </c>
      <c r="H606" s="2" t="s">
        <v>1892</v>
      </c>
      <c r="I606" s="2">
        <v>96.62</v>
      </c>
    </row>
    <row r="607" spans="1:9" x14ac:dyDescent="0.2">
      <c r="A607" s="2">
        <v>605</v>
      </c>
      <c r="B607" s="2" t="s">
        <v>123</v>
      </c>
      <c r="C607" s="2" t="s">
        <v>919</v>
      </c>
      <c r="D607" s="2">
        <v>8</v>
      </c>
      <c r="E607" s="2">
        <v>-0.72199999999999998</v>
      </c>
      <c r="F607" s="2" t="s">
        <v>1008</v>
      </c>
      <c r="G607" s="2" t="s">
        <v>897</v>
      </c>
      <c r="H607" s="2" t="s">
        <v>752</v>
      </c>
      <c r="I607" s="2">
        <v>96.47</v>
      </c>
    </row>
    <row r="608" spans="1:9" x14ac:dyDescent="0.2">
      <c r="A608" s="2">
        <v>606</v>
      </c>
      <c r="B608" s="2" t="s">
        <v>19</v>
      </c>
      <c r="C608" s="2" t="s">
        <v>1072</v>
      </c>
      <c r="D608" s="2">
        <v>9</v>
      </c>
      <c r="E608" s="2">
        <v>-0.89900000000000002</v>
      </c>
      <c r="F608" s="2" t="s">
        <v>905</v>
      </c>
      <c r="G608" s="2" t="s">
        <v>897</v>
      </c>
      <c r="H608" s="2" t="s">
        <v>685</v>
      </c>
      <c r="I608" s="2">
        <v>96.98</v>
      </c>
    </row>
    <row r="609" spans="1:9" x14ac:dyDescent="0.2">
      <c r="A609" s="2">
        <v>607</v>
      </c>
      <c r="B609" s="2" t="s">
        <v>123</v>
      </c>
      <c r="C609" s="2" t="s">
        <v>1893</v>
      </c>
      <c r="D609" s="2">
        <v>8</v>
      </c>
      <c r="E609" s="2">
        <v>-0.71899999999999997</v>
      </c>
      <c r="F609" s="2" t="s">
        <v>1008</v>
      </c>
      <c r="G609" s="2" t="s">
        <v>897</v>
      </c>
      <c r="H609" s="2" t="s">
        <v>1894</v>
      </c>
      <c r="I609" s="2">
        <v>97.9</v>
      </c>
    </row>
    <row r="610" spans="1:9" x14ac:dyDescent="0.2">
      <c r="A610" s="2">
        <v>608</v>
      </c>
      <c r="B610" s="2" t="s">
        <v>123</v>
      </c>
      <c r="C610" s="2" t="s">
        <v>930</v>
      </c>
      <c r="D610" s="2">
        <v>8</v>
      </c>
      <c r="E610" s="2">
        <v>-0.61599999999999999</v>
      </c>
      <c r="F610" s="2" t="s">
        <v>1691</v>
      </c>
      <c r="G610" s="2" t="s">
        <v>897</v>
      </c>
      <c r="H610" s="2" t="s">
        <v>243</v>
      </c>
      <c r="I610" s="2">
        <v>98.02</v>
      </c>
    </row>
    <row r="611" spans="1:9" x14ac:dyDescent="0.2">
      <c r="A611" s="2">
        <v>609</v>
      </c>
      <c r="B611" s="2" t="s">
        <v>38</v>
      </c>
      <c r="C611" s="2" t="s">
        <v>1895</v>
      </c>
      <c r="D611" s="2">
        <v>9</v>
      </c>
      <c r="E611" s="2">
        <v>-0.84599999999999997</v>
      </c>
      <c r="F611" s="2" t="s">
        <v>956</v>
      </c>
      <c r="G611" s="2" t="s">
        <v>897</v>
      </c>
      <c r="H611" s="2" t="s">
        <v>1896</v>
      </c>
      <c r="I611" s="2">
        <v>96.95</v>
      </c>
    </row>
    <row r="612" spans="1:9" x14ac:dyDescent="0.2">
      <c r="A612" s="2">
        <v>610</v>
      </c>
      <c r="B612" s="2" t="s">
        <v>175</v>
      </c>
      <c r="C612" s="2" t="s">
        <v>1897</v>
      </c>
      <c r="D612" s="2">
        <v>5</v>
      </c>
      <c r="E612" s="2">
        <v>3.2000000000000001E-2</v>
      </c>
      <c r="F612" s="2" t="s">
        <v>848</v>
      </c>
      <c r="G612" s="2" t="s">
        <v>897</v>
      </c>
      <c r="H612" s="2" t="s">
        <v>739</v>
      </c>
      <c r="I612" s="2">
        <v>95.44</v>
      </c>
    </row>
    <row r="613" spans="1:9" x14ac:dyDescent="0.2">
      <c r="A613" s="2">
        <v>611</v>
      </c>
      <c r="B613" s="2" t="s">
        <v>11</v>
      </c>
      <c r="C613" s="2" t="s">
        <v>227</v>
      </c>
      <c r="D613" s="2">
        <v>9</v>
      </c>
      <c r="E613" s="2">
        <v>-1.024</v>
      </c>
      <c r="F613" s="2" t="s">
        <v>1130</v>
      </c>
      <c r="G613" s="2" t="s">
        <v>897</v>
      </c>
      <c r="H613" s="2" t="s">
        <v>228</v>
      </c>
      <c r="I613" s="2">
        <v>93.79</v>
      </c>
    </row>
    <row r="614" spans="1:9" x14ac:dyDescent="0.2">
      <c r="A614" s="2">
        <v>612</v>
      </c>
      <c r="B614" s="2" t="s">
        <v>7</v>
      </c>
      <c r="C614" s="2" t="s">
        <v>42</v>
      </c>
      <c r="D614" s="2">
        <v>9</v>
      </c>
      <c r="E614" s="2">
        <v>-0.996</v>
      </c>
      <c r="F614" s="2" t="s">
        <v>961</v>
      </c>
      <c r="G614" s="2" t="s">
        <v>897</v>
      </c>
      <c r="H614" s="2" t="s">
        <v>44</v>
      </c>
      <c r="I614" s="2">
        <v>89.87</v>
      </c>
    </row>
    <row r="615" spans="1:9" x14ac:dyDescent="0.2">
      <c r="A615" s="2">
        <v>613</v>
      </c>
      <c r="B615" s="2" t="s">
        <v>38</v>
      </c>
      <c r="C615" s="2" t="s">
        <v>254</v>
      </c>
      <c r="D615" s="2">
        <v>9</v>
      </c>
      <c r="E615" s="2">
        <v>-1.0269999999999999</v>
      </c>
      <c r="F615" s="2" t="s">
        <v>1130</v>
      </c>
      <c r="G615" s="2" t="s">
        <v>897</v>
      </c>
      <c r="H615" s="2" t="s">
        <v>255</v>
      </c>
      <c r="I615" s="2">
        <v>83.39</v>
      </c>
    </row>
    <row r="616" spans="1:9" x14ac:dyDescent="0.2">
      <c r="A616" s="2">
        <v>614</v>
      </c>
      <c r="B616" s="2" t="s">
        <v>28</v>
      </c>
      <c r="C616" s="2" t="s">
        <v>168</v>
      </c>
      <c r="D616" s="2">
        <v>9</v>
      </c>
      <c r="E616" s="2">
        <v>-1.014</v>
      </c>
      <c r="F616" s="2" t="s">
        <v>964</v>
      </c>
      <c r="G616" s="2" t="s">
        <v>897</v>
      </c>
      <c r="H616" s="2" t="s">
        <v>169</v>
      </c>
      <c r="I616" s="2">
        <v>79.900000000000006</v>
      </c>
    </row>
    <row r="617" spans="1:9" x14ac:dyDescent="0.2">
      <c r="A617" s="2">
        <v>615</v>
      </c>
      <c r="B617" s="2" t="s">
        <v>67</v>
      </c>
      <c r="C617" s="2" t="s">
        <v>1438</v>
      </c>
      <c r="D617" s="2">
        <v>9</v>
      </c>
      <c r="E617" s="2">
        <v>-0.94599999999999995</v>
      </c>
      <c r="F617" s="2" t="s">
        <v>900</v>
      </c>
      <c r="G617" s="2" t="s">
        <v>897</v>
      </c>
      <c r="H617" s="2" t="s">
        <v>755</v>
      </c>
      <c r="I617" s="2">
        <v>78.16</v>
      </c>
    </row>
    <row r="618" spans="1:9" x14ac:dyDescent="0.2">
      <c r="A618" s="2">
        <v>616</v>
      </c>
      <c r="B618" s="2" t="s">
        <v>58</v>
      </c>
      <c r="C618" s="2" t="s">
        <v>1898</v>
      </c>
      <c r="D618" s="2">
        <v>8</v>
      </c>
      <c r="E618" s="2">
        <v>-0.69899999999999995</v>
      </c>
      <c r="F618" s="2" t="s">
        <v>1001</v>
      </c>
      <c r="G618" s="2" t="s">
        <v>897</v>
      </c>
      <c r="H618" s="2" t="s">
        <v>1899</v>
      </c>
      <c r="I618" s="2">
        <v>74.47</v>
      </c>
    </row>
    <row r="619" spans="1:9" x14ac:dyDescent="0.2">
      <c r="A619" s="2">
        <v>617</v>
      </c>
      <c r="B619" s="2" t="s">
        <v>67</v>
      </c>
      <c r="C619" s="2" t="s">
        <v>1900</v>
      </c>
      <c r="D619" s="2">
        <v>4</v>
      </c>
      <c r="E619" s="2">
        <v>0.121</v>
      </c>
      <c r="F619" s="2" t="s">
        <v>1110</v>
      </c>
      <c r="G619" s="2" t="s">
        <v>897</v>
      </c>
      <c r="H619" s="2" t="s">
        <v>1901</v>
      </c>
      <c r="I619" s="2">
        <v>69.959999999999994</v>
      </c>
    </row>
    <row r="620" spans="1:9" x14ac:dyDescent="0.2">
      <c r="A620" s="2">
        <v>618</v>
      </c>
      <c r="B620" s="2" t="s">
        <v>19</v>
      </c>
      <c r="C620" s="2" t="s">
        <v>1846</v>
      </c>
      <c r="D620" s="2">
        <v>9</v>
      </c>
      <c r="E620" s="2">
        <v>-0.79900000000000004</v>
      </c>
      <c r="F620" s="2" t="s">
        <v>968</v>
      </c>
      <c r="G620" s="2" t="s">
        <v>897</v>
      </c>
      <c r="H620" s="2" t="s">
        <v>1902</v>
      </c>
      <c r="I620" s="2">
        <v>69.84</v>
      </c>
    </row>
    <row r="621" spans="1:9" x14ac:dyDescent="0.2">
      <c r="A621" s="2">
        <v>619</v>
      </c>
      <c r="B621" s="2" t="s">
        <v>78</v>
      </c>
      <c r="C621" s="2" t="s">
        <v>1903</v>
      </c>
      <c r="D621" s="2">
        <v>8</v>
      </c>
      <c r="E621" s="2">
        <v>-0.61</v>
      </c>
      <c r="F621" s="2" t="s">
        <v>943</v>
      </c>
      <c r="G621" s="2" t="s">
        <v>897</v>
      </c>
      <c r="H621" s="2" t="s">
        <v>1904</v>
      </c>
      <c r="I621" s="2">
        <v>72.22</v>
      </c>
    </row>
    <row r="622" spans="1:9" x14ac:dyDescent="0.2">
      <c r="A622" s="2">
        <v>620</v>
      </c>
      <c r="B622" s="2" t="s">
        <v>28</v>
      </c>
      <c r="C622" s="2" t="s">
        <v>1836</v>
      </c>
      <c r="D622" s="2">
        <v>9</v>
      </c>
      <c r="E622" s="2">
        <v>-0.95499999999999996</v>
      </c>
      <c r="F622" s="2" t="s">
        <v>900</v>
      </c>
      <c r="G622" s="2" t="s">
        <v>897</v>
      </c>
      <c r="H622" s="2" t="s">
        <v>132</v>
      </c>
      <c r="I622" s="2">
        <v>73.41</v>
      </c>
    </row>
    <row r="623" spans="1:9" x14ac:dyDescent="0.2">
      <c r="A623" s="2">
        <v>621</v>
      </c>
      <c r="B623" s="2" t="s">
        <v>108</v>
      </c>
      <c r="C623" s="2" t="s">
        <v>1905</v>
      </c>
      <c r="D623" s="2">
        <v>9</v>
      </c>
      <c r="E623" s="2">
        <v>-0.92200000000000004</v>
      </c>
      <c r="F623" s="2" t="s">
        <v>952</v>
      </c>
      <c r="G623" s="2" t="s">
        <v>897</v>
      </c>
      <c r="H623" s="2" t="s">
        <v>1906</v>
      </c>
      <c r="I623" s="2">
        <v>74.13</v>
      </c>
    </row>
    <row r="624" spans="1:9" x14ac:dyDescent="0.2">
      <c r="A624" s="2">
        <v>622</v>
      </c>
      <c r="B624" s="2" t="s">
        <v>108</v>
      </c>
      <c r="C624" s="2" t="s">
        <v>1907</v>
      </c>
      <c r="D624" s="2">
        <v>7</v>
      </c>
      <c r="E624" s="2">
        <v>-0.48599999999999999</v>
      </c>
      <c r="F624" s="2" t="s">
        <v>894</v>
      </c>
      <c r="G624" s="2" t="s">
        <v>897</v>
      </c>
      <c r="H624" s="2" t="s">
        <v>1908</v>
      </c>
      <c r="I624" s="2">
        <v>74.12</v>
      </c>
    </row>
    <row r="625" spans="1:9" x14ac:dyDescent="0.2">
      <c r="A625" s="2">
        <v>623</v>
      </c>
      <c r="B625" s="2" t="s">
        <v>38</v>
      </c>
      <c r="C625" s="2" t="s">
        <v>1909</v>
      </c>
      <c r="D625" s="2">
        <v>8</v>
      </c>
      <c r="E625" s="2">
        <v>-0.753</v>
      </c>
      <c r="F625" s="2" t="s">
        <v>959</v>
      </c>
      <c r="G625" s="2" t="s">
        <v>897</v>
      </c>
      <c r="H625" s="2" t="s">
        <v>1910</v>
      </c>
      <c r="I625" s="2">
        <v>71.94</v>
      </c>
    </row>
    <row r="626" spans="1:9" x14ac:dyDescent="0.2">
      <c r="A626" s="2">
        <v>624</v>
      </c>
      <c r="B626" s="2" t="s">
        <v>175</v>
      </c>
      <c r="C626" s="2" t="s">
        <v>756</v>
      </c>
      <c r="D626" s="2">
        <v>9</v>
      </c>
      <c r="E626" s="2">
        <v>-0.98399999999999999</v>
      </c>
      <c r="F626" s="2" t="s">
        <v>1530</v>
      </c>
      <c r="G626" s="2" t="s">
        <v>897</v>
      </c>
      <c r="H626" s="2" t="s">
        <v>757</v>
      </c>
      <c r="I626" s="2">
        <v>83.38</v>
      </c>
    </row>
    <row r="627" spans="1:9" x14ac:dyDescent="0.2">
      <c r="A627" s="2">
        <v>625</v>
      </c>
      <c r="B627" s="2" t="s">
        <v>45</v>
      </c>
      <c r="C627" s="2" t="s">
        <v>46</v>
      </c>
      <c r="D627" s="2">
        <v>9</v>
      </c>
      <c r="E627" s="2">
        <v>-1.0149999999999999</v>
      </c>
      <c r="F627" s="2" t="s">
        <v>964</v>
      </c>
      <c r="G627" s="2" t="s">
        <v>897</v>
      </c>
      <c r="H627" s="2" t="s">
        <v>47</v>
      </c>
      <c r="I627" s="2">
        <v>87.17</v>
      </c>
    </row>
    <row r="628" spans="1:9" x14ac:dyDescent="0.2">
      <c r="A628" s="2">
        <v>626</v>
      </c>
      <c r="B628" s="2" t="s">
        <v>45</v>
      </c>
      <c r="C628" s="2" t="s">
        <v>46</v>
      </c>
      <c r="D628" s="2">
        <v>9</v>
      </c>
      <c r="E628" s="2">
        <v>-1.0149999999999999</v>
      </c>
      <c r="F628" s="2" t="s">
        <v>964</v>
      </c>
      <c r="G628" s="2" t="s">
        <v>897</v>
      </c>
      <c r="H628" s="2" t="s">
        <v>47</v>
      </c>
      <c r="I628" s="2">
        <v>92.96</v>
      </c>
    </row>
    <row r="629" spans="1:9" x14ac:dyDescent="0.2">
      <c r="A629" s="2">
        <v>627</v>
      </c>
      <c r="B629" s="2" t="s">
        <v>28</v>
      </c>
      <c r="C629" s="2" t="s">
        <v>168</v>
      </c>
      <c r="D629" s="2">
        <v>9</v>
      </c>
      <c r="E629" s="2">
        <v>-1.014</v>
      </c>
      <c r="F629" s="2" t="s">
        <v>964</v>
      </c>
      <c r="G629" s="2" t="s">
        <v>897</v>
      </c>
      <c r="H629" s="2" t="s">
        <v>169</v>
      </c>
      <c r="I629" s="2">
        <v>94.47</v>
      </c>
    </row>
    <row r="630" spans="1:9" x14ac:dyDescent="0.2">
      <c r="A630" s="2">
        <v>628</v>
      </c>
      <c r="B630" s="2" t="s">
        <v>51</v>
      </c>
      <c r="C630" s="2" t="s">
        <v>1112</v>
      </c>
      <c r="D630" s="2">
        <v>3</v>
      </c>
      <c r="E630" s="2">
        <v>0.46400000000000002</v>
      </c>
      <c r="F630" s="2" t="s">
        <v>934</v>
      </c>
      <c r="G630" s="2" t="s">
        <v>897</v>
      </c>
      <c r="H630" s="2" t="s">
        <v>1911</v>
      </c>
      <c r="I630" s="2">
        <v>95.67</v>
      </c>
    </row>
    <row r="631" spans="1:9" x14ac:dyDescent="0.2">
      <c r="A631" s="2">
        <v>629</v>
      </c>
      <c r="B631" s="2" t="s">
        <v>2</v>
      </c>
      <c r="C631" s="2" t="s">
        <v>1912</v>
      </c>
      <c r="D631" s="2">
        <v>8</v>
      </c>
      <c r="E631" s="2">
        <v>-0.68600000000000005</v>
      </c>
      <c r="F631" s="2" t="s">
        <v>1172</v>
      </c>
      <c r="G631" s="2" t="s">
        <v>897</v>
      </c>
      <c r="H631" s="2" t="s">
        <v>1913</v>
      </c>
      <c r="I631" s="2">
        <v>97.06</v>
      </c>
    </row>
    <row r="632" spans="1:9" x14ac:dyDescent="0.2">
      <c r="A632" s="2">
        <v>630</v>
      </c>
      <c r="B632" s="2" t="s">
        <v>123</v>
      </c>
      <c r="C632" s="2" t="s">
        <v>1004</v>
      </c>
      <c r="D632" s="2">
        <v>9</v>
      </c>
      <c r="E632" s="2">
        <v>-0.90200000000000002</v>
      </c>
      <c r="F632" s="2" t="s">
        <v>905</v>
      </c>
      <c r="G632" s="2" t="s">
        <v>897</v>
      </c>
      <c r="H632" s="2" t="s">
        <v>233</v>
      </c>
      <c r="I632" s="2">
        <v>96.83</v>
      </c>
    </row>
    <row r="633" spans="1:9" x14ac:dyDescent="0.2">
      <c r="A633" s="2">
        <v>631</v>
      </c>
      <c r="B633" s="2" t="s">
        <v>45</v>
      </c>
      <c r="C633" s="2" t="s">
        <v>1914</v>
      </c>
      <c r="D633" s="2">
        <v>7</v>
      </c>
      <c r="E633" s="2">
        <v>-0.53300000000000003</v>
      </c>
      <c r="F633" s="2" t="s">
        <v>913</v>
      </c>
      <c r="G633" s="2" t="s">
        <v>897</v>
      </c>
      <c r="H633" s="2" t="s">
        <v>1915</v>
      </c>
      <c r="I633" s="2">
        <v>96.13</v>
      </c>
    </row>
    <row r="634" spans="1:9" x14ac:dyDescent="0.2">
      <c r="A634" s="2">
        <v>632</v>
      </c>
      <c r="B634" s="2" t="s">
        <v>123</v>
      </c>
      <c r="C634" s="2" t="s">
        <v>1885</v>
      </c>
      <c r="D634" s="2">
        <v>5</v>
      </c>
      <c r="E634" s="2">
        <v>2.8000000000000001E-2</v>
      </c>
      <c r="F634" s="2" t="s">
        <v>848</v>
      </c>
      <c r="G634" s="2" t="s">
        <v>897</v>
      </c>
      <c r="H634" s="2" t="s">
        <v>1916</v>
      </c>
      <c r="I634" s="2">
        <v>97.19</v>
      </c>
    </row>
    <row r="635" spans="1:9" x14ac:dyDescent="0.2">
      <c r="A635" s="2">
        <v>633</v>
      </c>
      <c r="B635" s="2" t="s">
        <v>24</v>
      </c>
      <c r="C635" s="2" t="s">
        <v>170</v>
      </c>
      <c r="D635" s="2">
        <v>9</v>
      </c>
      <c r="E635" s="2">
        <v>-1.022</v>
      </c>
      <c r="F635" s="2" t="s">
        <v>964</v>
      </c>
      <c r="G635" s="2" t="s">
        <v>897</v>
      </c>
      <c r="H635" s="2" t="s">
        <v>171</v>
      </c>
      <c r="I635" s="2">
        <v>97.01</v>
      </c>
    </row>
    <row r="636" spans="1:9" x14ac:dyDescent="0.2">
      <c r="A636" s="2">
        <v>634</v>
      </c>
      <c r="B636" s="2" t="s">
        <v>90</v>
      </c>
      <c r="C636" s="2" t="s">
        <v>1917</v>
      </c>
      <c r="D636" s="2">
        <v>7</v>
      </c>
      <c r="E636" s="2">
        <v>-0.50700000000000001</v>
      </c>
      <c r="F636" s="2" t="s">
        <v>913</v>
      </c>
      <c r="G636" s="2" t="s">
        <v>897</v>
      </c>
      <c r="H636" s="2" t="s">
        <v>1918</v>
      </c>
      <c r="I636" s="2">
        <v>96.1</v>
      </c>
    </row>
    <row r="637" spans="1:9" x14ac:dyDescent="0.2">
      <c r="A637" s="2">
        <v>635</v>
      </c>
      <c r="B637" s="2" t="s">
        <v>78</v>
      </c>
      <c r="C637" s="2" t="s">
        <v>1220</v>
      </c>
      <c r="D637" s="2">
        <v>6</v>
      </c>
      <c r="E637" s="2">
        <v>-0.11700000000000001</v>
      </c>
      <c r="F637" s="2" t="s">
        <v>1094</v>
      </c>
      <c r="G637" s="2" t="s">
        <v>897</v>
      </c>
      <c r="H637" s="2" t="s">
        <v>1919</v>
      </c>
      <c r="I637" s="2">
        <v>96.88</v>
      </c>
    </row>
    <row r="638" spans="1:9" x14ac:dyDescent="0.2">
      <c r="A638" s="2">
        <v>636</v>
      </c>
      <c r="B638" s="2" t="s">
        <v>11</v>
      </c>
      <c r="C638" s="2" t="s">
        <v>1920</v>
      </c>
      <c r="D638" s="2">
        <v>8</v>
      </c>
      <c r="E638" s="2">
        <v>-0.77800000000000002</v>
      </c>
      <c r="F638" s="2" t="s">
        <v>959</v>
      </c>
      <c r="G638" s="2" t="s">
        <v>897</v>
      </c>
      <c r="H638" s="2" t="s">
        <v>1921</v>
      </c>
      <c r="I638" s="2">
        <v>95.74</v>
      </c>
    </row>
    <row r="639" spans="1:9" x14ac:dyDescent="0.2">
      <c r="A639" s="2">
        <v>637</v>
      </c>
      <c r="B639" s="2" t="s">
        <v>74</v>
      </c>
      <c r="C639" s="2" t="s">
        <v>1922</v>
      </c>
      <c r="D639" s="2">
        <v>5</v>
      </c>
      <c r="E639" s="2">
        <v>1.6E-2</v>
      </c>
      <c r="F639" s="2" t="s">
        <v>848</v>
      </c>
      <c r="G639" s="2" t="s">
        <v>897</v>
      </c>
      <c r="H639" s="2" t="s">
        <v>1923</v>
      </c>
      <c r="I639" s="2">
        <v>95.21</v>
      </c>
    </row>
    <row r="640" spans="1:9" x14ac:dyDescent="0.2">
      <c r="A640" s="2">
        <v>638</v>
      </c>
      <c r="B640" s="2" t="s">
        <v>19</v>
      </c>
      <c r="C640" s="2" t="s">
        <v>155</v>
      </c>
      <c r="D640" s="2">
        <v>9</v>
      </c>
      <c r="E640" s="2">
        <v>-0.98899999999999999</v>
      </c>
      <c r="F640" s="2" t="s">
        <v>961</v>
      </c>
      <c r="G640" s="2" t="s">
        <v>897</v>
      </c>
      <c r="H640" s="2" t="s">
        <v>156</v>
      </c>
      <c r="I640" s="2">
        <v>96.49</v>
      </c>
    </row>
    <row r="641" spans="1:9" x14ac:dyDescent="0.2">
      <c r="A641" s="2">
        <v>639</v>
      </c>
      <c r="B641" s="2" t="s">
        <v>58</v>
      </c>
      <c r="C641" s="2" t="s">
        <v>59</v>
      </c>
      <c r="D641" s="2">
        <v>9</v>
      </c>
      <c r="E641" s="2">
        <v>-1.022</v>
      </c>
      <c r="F641" s="2" t="s">
        <v>964</v>
      </c>
      <c r="G641" s="2" t="s">
        <v>897</v>
      </c>
      <c r="H641" s="2" t="s">
        <v>61</v>
      </c>
      <c r="I641" s="2">
        <v>97.79</v>
      </c>
    </row>
    <row r="642" spans="1:9" x14ac:dyDescent="0.2">
      <c r="A642" s="2">
        <v>640</v>
      </c>
      <c r="B642" s="2" t="s">
        <v>108</v>
      </c>
      <c r="C642" s="2" t="s">
        <v>1841</v>
      </c>
      <c r="D642" s="2">
        <v>9</v>
      </c>
      <c r="E642" s="2">
        <v>-0.97499999999999998</v>
      </c>
      <c r="F642" s="2" t="s">
        <v>1074</v>
      </c>
      <c r="G642" s="2" t="s">
        <v>897</v>
      </c>
      <c r="H642" s="2" t="s">
        <v>110</v>
      </c>
      <c r="I642" s="2">
        <v>98.31</v>
      </c>
    </row>
    <row r="643" spans="1:9" x14ac:dyDescent="0.2">
      <c r="A643" s="2">
        <v>641</v>
      </c>
      <c r="B643" s="2" t="s">
        <v>58</v>
      </c>
      <c r="C643" s="2" t="s">
        <v>951</v>
      </c>
      <c r="D643" s="2">
        <v>9</v>
      </c>
      <c r="E643" s="2">
        <v>-0.91800000000000004</v>
      </c>
      <c r="F643" s="2" t="s">
        <v>952</v>
      </c>
      <c r="G643" s="2" t="s">
        <v>897</v>
      </c>
      <c r="H643" s="2" t="s">
        <v>243</v>
      </c>
      <c r="I643" s="2">
        <v>98.48</v>
      </c>
    </row>
    <row r="644" spans="1:9" x14ac:dyDescent="0.2">
      <c r="A644" s="2">
        <v>642</v>
      </c>
      <c r="B644" s="2" t="s">
        <v>11</v>
      </c>
      <c r="C644" s="2" t="s">
        <v>227</v>
      </c>
      <c r="D644" s="2">
        <v>9</v>
      </c>
      <c r="E644" s="2">
        <v>-1.024</v>
      </c>
      <c r="F644" s="2" t="s">
        <v>1130</v>
      </c>
      <c r="G644" s="2" t="s">
        <v>897</v>
      </c>
      <c r="H644" s="2" t="s">
        <v>228</v>
      </c>
      <c r="I644" s="2">
        <v>97.9</v>
      </c>
    </row>
    <row r="645" spans="1:9" x14ac:dyDescent="0.2">
      <c r="A645" s="2">
        <v>643</v>
      </c>
      <c r="B645" s="2" t="s">
        <v>74</v>
      </c>
      <c r="C645" s="2" t="s">
        <v>1924</v>
      </c>
      <c r="D645" s="2">
        <v>9</v>
      </c>
      <c r="E645" s="2">
        <v>-0.97599999999999998</v>
      </c>
      <c r="F645" s="2" t="s">
        <v>1074</v>
      </c>
      <c r="G645" s="2" t="s">
        <v>897</v>
      </c>
      <c r="H645" s="2" t="s">
        <v>1925</v>
      </c>
      <c r="I645" s="2">
        <v>95.6</v>
      </c>
    </row>
    <row r="646" spans="1:9" x14ac:dyDescent="0.2">
      <c r="A646" s="2">
        <v>644</v>
      </c>
      <c r="B646" s="2" t="s">
        <v>45</v>
      </c>
      <c r="C646" s="2" t="s">
        <v>46</v>
      </c>
      <c r="D646" s="2">
        <v>9</v>
      </c>
      <c r="E646" s="2">
        <v>-1.0149999999999999</v>
      </c>
      <c r="F646" s="2" t="s">
        <v>964</v>
      </c>
      <c r="G646" s="2" t="s">
        <v>897</v>
      </c>
      <c r="H646" s="2" t="s">
        <v>47</v>
      </c>
      <c r="I646" s="2">
        <v>92.86</v>
      </c>
    </row>
    <row r="647" spans="1:9" x14ac:dyDescent="0.2">
      <c r="A647" s="2">
        <v>645</v>
      </c>
      <c r="B647" s="2" t="s">
        <v>74</v>
      </c>
      <c r="C647" s="2" t="s">
        <v>161</v>
      </c>
      <c r="D647" s="2">
        <v>9</v>
      </c>
      <c r="E647" s="2">
        <v>-1.0229999999999999</v>
      </c>
      <c r="F647" s="2" t="s">
        <v>1130</v>
      </c>
      <c r="G647" s="2" t="s">
        <v>897</v>
      </c>
      <c r="H647" s="2" t="s">
        <v>162</v>
      </c>
      <c r="I647" s="2">
        <v>89.28</v>
      </c>
    </row>
    <row r="648" spans="1:9" x14ac:dyDescent="0.2">
      <c r="A648" s="2">
        <v>646</v>
      </c>
      <c r="B648" s="2" t="s">
        <v>123</v>
      </c>
      <c r="C648" s="2" t="s">
        <v>1926</v>
      </c>
      <c r="D648" s="2">
        <v>8</v>
      </c>
      <c r="E648" s="2">
        <v>-0.746</v>
      </c>
      <c r="F648" s="2" t="s">
        <v>1008</v>
      </c>
      <c r="G648" s="2" t="s">
        <v>897</v>
      </c>
      <c r="H648" s="2" t="s">
        <v>1927</v>
      </c>
      <c r="I648" s="2">
        <v>89.87</v>
      </c>
    </row>
    <row r="649" spans="1:9" x14ac:dyDescent="0.2">
      <c r="A649" s="2">
        <v>647</v>
      </c>
      <c r="B649" s="2" t="s">
        <v>28</v>
      </c>
      <c r="C649" s="2" t="s">
        <v>1928</v>
      </c>
      <c r="D649" s="2">
        <v>9</v>
      </c>
      <c r="E649" s="2">
        <v>-0.89400000000000002</v>
      </c>
      <c r="F649" s="2" t="s">
        <v>1044</v>
      </c>
      <c r="G649" s="2" t="s">
        <v>897</v>
      </c>
      <c r="H649" s="2" t="s">
        <v>132</v>
      </c>
      <c r="I649" s="2">
        <v>88.26</v>
      </c>
    </row>
    <row r="650" spans="1:9" x14ac:dyDescent="0.2">
      <c r="A650" s="2">
        <v>648</v>
      </c>
      <c r="B650" s="2" t="s">
        <v>45</v>
      </c>
      <c r="C650" s="2" t="s">
        <v>46</v>
      </c>
      <c r="D650" s="2">
        <v>9</v>
      </c>
      <c r="E650" s="2">
        <v>-1.0149999999999999</v>
      </c>
      <c r="F650" s="2" t="s">
        <v>964</v>
      </c>
      <c r="G650" s="2" t="s">
        <v>897</v>
      </c>
      <c r="H650" s="2" t="s">
        <v>47</v>
      </c>
      <c r="I650" s="2">
        <v>87.96</v>
      </c>
    </row>
    <row r="651" spans="1:9" x14ac:dyDescent="0.2">
      <c r="A651" s="2">
        <v>649</v>
      </c>
      <c r="B651" s="2" t="s">
        <v>123</v>
      </c>
      <c r="C651" s="2" t="s">
        <v>1007</v>
      </c>
      <c r="D651" s="2">
        <v>9</v>
      </c>
      <c r="E651" s="2">
        <v>-0.9</v>
      </c>
      <c r="F651" s="2" t="s">
        <v>905</v>
      </c>
      <c r="G651" s="2" t="s">
        <v>897</v>
      </c>
      <c r="H651" s="2" t="s">
        <v>969</v>
      </c>
      <c r="I651" s="2">
        <v>90.23</v>
      </c>
    </row>
    <row r="652" spans="1:9" x14ac:dyDescent="0.2">
      <c r="A652" s="2">
        <v>650</v>
      </c>
      <c r="B652" s="2" t="s">
        <v>58</v>
      </c>
      <c r="C652" s="2" t="s">
        <v>1929</v>
      </c>
      <c r="D652" s="2">
        <v>4</v>
      </c>
      <c r="E652" s="2">
        <v>0.31900000000000001</v>
      </c>
      <c r="F652" s="2" t="s">
        <v>852</v>
      </c>
      <c r="G652" s="2" t="s">
        <v>897</v>
      </c>
      <c r="H652" s="2" t="s">
        <v>1930</v>
      </c>
      <c r="I652" s="2">
        <v>87.16</v>
      </c>
    </row>
    <row r="653" spans="1:9" x14ac:dyDescent="0.2">
      <c r="A653" s="2">
        <v>651</v>
      </c>
      <c r="B653" s="2" t="s">
        <v>45</v>
      </c>
      <c r="C653" s="2" t="s">
        <v>1824</v>
      </c>
      <c r="D653" s="2">
        <v>8</v>
      </c>
      <c r="E653" s="2">
        <v>-0.64600000000000002</v>
      </c>
      <c r="F653" s="2" t="s">
        <v>1114</v>
      </c>
      <c r="G653" s="2" t="s">
        <v>897</v>
      </c>
      <c r="H653" s="2" t="s">
        <v>1931</v>
      </c>
      <c r="I653" s="2">
        <v>87.26</v>
      </c>
    </row>
    <row r="654" spans="1:9" x14ac:dyDescent="0.2">
      <c r="A654" s="2">
        <v>652</v>
      </c>
      <c r="B654" s="2" t="s">
        <v>67</v>
      </c>
      <c r="C654" s="2" t="s">
        <v>1052</v>
      </c>
      <c r="D654" s="2">
        <v>9</v>
      </c>
      <c r="E654" s="2">
        <v>-0.88</v>
      </c>
      <c r="F654" s="2" t="s">
        <v>903</v>
      </c>
      <c r="G654" s="2" t="s">
        <v>897</v>
      </c>
      <c r="H654" s="2" t="s">
        <v>1932</v>
      </c>
      <c r="I654" s="2">
        <v>91.5</v>
      </c>
    </row>
    <row r="655" spans="1:9" x14ac:dyDescent="0.2">
      <c r="A655" s="2">
        <v>653</v>
      </c>
      <c r="B655" s="2" t="s">
        <v>38</v>
      </c>
      <c r="C655" s="2" t="s">
        <v>1933</v>
      </c>
      <c r="D655" s="2">
        <v>9</v>
      </c>
      <c r="E655" s="2">
        <v>-0.89700000000000002</v>
      </c>
      <c r="F655" s="2" t="s">
        <v>1044</v>
      </c>
      <c r="G655" s="2" t="s">
        <v>897</v>
      </c>
      <c r="H655" s="2" t="s">
        <v>723</v>
      </c>
      <c r="I655" s="2">
        <v>92.51</v>
      </c>
    </row>
    <row r="656" spans="1:9" x14ac:dyDescent="0.2">
      <c r="A656" s="2">
        <v>654</v>
      </c>
      <c r="B656" s="2" t="s">
        <v>7</v>
      </c>
      <c r="C656" s="2" t="s">
        <v>1934</v>
      </c>
      <c r="D656" s="2">
        <v>1</v>
      </c>
      <c r="E656" s="2">
        <v>2.681</v>
      </c>
      <c r="F656" s="2" t="s">
        <v>1019</v>
      </c>
      <c r="G656" s="2" t="s">
        <v>897</v>
      </c>
      <c r="H656" s="2" t="s">
        <v>1935</v>
      </c>
      <c r="I656" s="2">
        <v>93.29</v>
      </c>
    </row>
    <row r="657" spans="1:9" x14ac:dyDescent="0.2">
      <c r="A657" s="2">
        <v>655</v>
      </c>
      <c r="B657" s="2" t="s">
        <v>24</v>
      </c>
      <c r="C657" s="2" t="s">
        <v>1936</v>
      </c>
      <c r="D657" s="2">
        <v>5</v>
      </c>
      <c r="E657" s="2">
        <v>-0.1</v>
      </c>
      <c r="F657" s="2" t="s">
        <v>1094</v>
      </c>
      <c r="G657" s="2" t="s">
        <v>897</v>
      </c>
      <c r="H657" s="2" t="s">
        <v>1937</v>
      </c>
      <c r="I657" s="2">
        <v>94.41</v>
      </c>
    </row>
    <row r="658" spans="1:9" x14ac:dyDescent="0.2">
      <c r="A658" s="2">
        <v>656</v>
      </c>
      <c r="B658" s="2" t="s">
        <v>15</v>
      </c>
      <c r="C658" s="2" t="s">
        <v>1938</v>
      </c>
      <c r="D658" s="2">
        <v>8</v>
      </c>
      <c r="E658" s="2">
        <v>-0.57999999999999996</v>
      </c>
      <c r="F658" s="2" t="s">
        <v>1939</v>
      </c>
      <c r="G658" s="2" t="s">
        <v>897</v>
      </c>
      <c r="H658" s="2" t="s">
        <v>1940</v>
      </c>
      <c r="I658" s="2">
        <v>96.05</v>
      </c>
    </row>
    <row r="659" spans="1:9" x14ac:dyDescent="0.2">
      <c r="A659" s="2">
        <v>657</v>
      </c>
      <c r="B659" s="2" t="s">
        <v>28</v>
      </c>
      <c r="C659" s="2" t="s">
        <v>922</v>
      </c>
      <c r="D659" s="2">
        <v>7</v>
      </c>
      <c r="E659" s="2">
        <v>-0.432</v>
      </c>
      <c r="F659" s="2" t="s">
        <v>931</v>
      </c>
      <c r="G659" s="2" t="s">
        <v>897</v>
      </c>
      <c r="H659" s="2" t="s">
        <v>1941</v>
      </c>
      <c r="I659" s="2">
        <v>94.76</v>
      </c>
    </row>
    <row r="660" spans="1:9" x14ac:dyDescent="0.2">
      <c r="A660" s="2">
        <v>658</v>
      </c>
      <c r="B660" s="2" t="s">
        <v>45</v>
      </c>
      <c r="C660" s="2" t="s">
        <v>1942</v>
      </c>
      <c r="D660" s="2">
        <v>7</v>
      </c>
      <c r="E660" s="2">
        <v>-0.45</v>
      </c>
      <c r="F660" s="2" t="s">
        <v>894</v>
      </c>
      <c r="G660" s="2" t="s">
        <v>897</v>
      </c>
      <c r="H660" s="2" t="s">
        <v>1943</v>
      </c>
      <c r="I660" s="2">
        <v>93.93</v>
      </c>
    </row>
    <row r="661" spans="1:9" x14ac:dyDescent="0.2">
      <c r="A661" s="2">
        <v>659</v>
      </c>
      <c r="B661" s="2" t="s">
        <v>108</v>
      </c>
      <c r="C661" s="2" t="s">
        <v>1905</v>
      </c>
      <c r="D661" s="2">
        <v>9</v>
      </c>
      <c r="E661" s="2">
        <v>-0.97299999999999998</v>
      </c>
      <c r="F661" s="2" t="s">
        <v>1074</v>
      </c>
      <c r="G661" s="2" t="s">
        <v>897</v>
      </c>
      <c r="H661" s="2" t="s">
        <v>735</v>
      </c>
      <c r="I661" s="2">
        <v>95.59</v>
      </c>
    </row>
    <row r="662" spans="1:9" x14ac:dyDescent="0.2">
      <c r="A662" s="2">
        <v>660</v>
      </c>
      <c r="B662" s="2" t="s">
        <v>108</v>
      </c>
      <c r="C662" s="2" t="s">
        <v>145</v>
      </c>
      <c r="D662" s="2">
        <v>9</v>
      </c>
      <c r="E662" s="2">
        <v>-1.0229999999999999</v>
      </c>
      <c r="F662" s="2" t="s">
        <v>1130</v>
      </c>
      <c r="G662" s="2" t="s">
        <v>897</v>
      </c>
      <c r="H662" s="2" t="s">
        <v>146</v>
      </c>
      <c r="I662" s="2">
        <v>94.1</v>
      </c>
    </row>
    <row r="663" spans="1:9" x14ac:dyDescent="0.2">
      <c r="A663" s="2">
        <v>661</v>
      </c>
      <c r="B663" s="2" t="s">
        <v>78</v>
      </c>
      <c r="C663" s="2" t="s">
        <v>1030</v>
      </c>
      <c r="D663" s="2">
        <v>9</v>
      </c>
      <c r="E663" s="2">
        <v>-0.94199999999999995</v>
      </c>
      <c r="F663" s="2" t="s">
        <v>1442</v>
      </c>
      <c r="G663" s="2" t="s">
        <v>897</v>
      </c>
      <c r="H663" s="2" t="s">
        <v>689</v>
      </c>
      <c r="I663" s="2">
        <v>92.92</v>
      </c>
    </row>
    <row r="664" spans="1:9" x14ac:dyDescent="0.2">
      <c r="A664" s="2">
        <v>662</v>
      </c>
      <c r="B664" s="2" t="s">
        <v>78</v>
      </c>
      <c r="C664" s="2" t="s">
        <v>1944</v>
      </c>
      <c r="D664" s="2">
        <v>6</v>
      </c>
      <c r="E664" s="2">
        <v>-0.33200000000000002</v>
      </c>
      <c r="F664" s="2" t="s">
        <v>1082</v>
      </c>
      <c r="G664" s="2" t="s">
        <v>897</v>
      </c>
      <c r="H664" s="2" t="s">
        <v>1945</v>
      </c>
      <c r="I664" s="2">
        <v>93.96</v>
      </c>
    </row>
    <row r="665" spans="1:9" x14ac:dyDescent="0.2">
      <c r="A665" s="2">
        <v>663</v>
      </c>
      <c r="B665" s="2" t="s">
        <v>38</v>
      </c>
      <c r="C665" s="2" t="s">
        <v>1946</v>
      </c>
      <c r="D665" s="2">
        <v>8</v>
      </c>
      <c r="E665" s="2">
        <v>-0.64900000000000002</v>
      </c>
      <c r="F665" s="2" t="s">
        <v>1114</v>
      </c>
      <c r="G665" s="2" t="s">
        <v>897</v>
      </c>
      <c r="H665" s="2" t="s">
        <v>1947</v>
      </c>
      <c r="I665" s="2">
        <v>95.8</v>
      </c>
    </row>
    <row r="666" spans="1:9" x14ac:dyDescent="0.2">
      <c r="A666" s="2">
        <v>664</v>
      </c>
      <c r="B666" s="2" t="s">
        <v>123</v>
      </c>
      <c r="C666" s="2" t="s">
        <v>124</v>
      </c>
      <c r="D666" s="2">
        <v>9</v>
      </c>
      <c r="E666" s="2">
        <v>-0.99099999999999999</v>
      </c>
      <c r="F666" s="2" t="s">
        <v>961</v>
      </c>
      <c r="G666" s="2" t="s">
        <v>897</v>
      </c>
      <c r="H666" s="2" t="s">
        <v>125</v>
      </c>
      <c r="I666" s="2">
        <v>96.33</v>
      </c>
    </row>
    <row r="667" spans="1:9" x14ac:dyDescent="0.2">
      <c r="A667" s="2">
        <v>665</v>
      </c>
      <c r="B667" s="2" t="s">
        <v>123</v>
      </c>
      <c r="C667" s="2" t="s">
        <v>124</v>
      </c>
      <c r="D667" s="2">
        <v>9</v>
      </c>
      <c r="E667" s="2">
        <v>-0.99099999999999999</v>
      </c>
      <c r="F667" s="2" t="s">
        <v>961</v>
      </c>
      <c r="G667" s="2" t="s">
        <v>897</v>
      </c>
      <c r="H667" s="2" t="s">
        <v>125</v>
      </c>
      <c r="I667" s="2">
        <v>97.66</v>
      </c>
    </row>
    <row r="668" spans="1:9" x14ac:dyDescent="0.2">
      <c r="A668" s="2">
        <v>666</v>
      </c>
      <c r="B668" s="2" t="s">
        <v>90</v>
      </c>
      <c r="C668" s="2" t="s">
        <v>1048</v>
      </c>
      <c r="D668" s="2">
        <v>9</v>
      </c>
      <c r="E668" s="2">
        <v>-0.95599999999999996</v>
      </c>
      <c r="F668" s="2" t="s">
        <v>900</v>
      </c>
      <c r="G668" s="2" t="s">
        <v>897</v>
      </c>
      <c r="H668" s="2" t="s">
        <v>1948</v>
      </c>
      <c r="I668" s="2">
        <v>96.72</v>
      </c>
    </row>
    <row r="669" spans="1:9" x14ac:dyDescent="0.2">
      <c r="A669" s="2">
        <v>667</v>
      </c>
      <c r="B669" s="2" t="s">
        <v>175</v>
      </c>
      <c r="C669" s="2" t="s">
        <v>756</v>
      </c>
      <c r="D669" s="2">
        <v>9</v>
      </c>
      <c r="E669" s="2">
        <v>-0.98399999999999999</v>
      </c>
      <c r="F669" s="2" t="s">
        <v>1530</v>
      </c>
      <c r="G669" s="2" t="s">
        <v>897</v>
      </c>
      <c r="H669" s="2" t="s">
        <v>757</v>
      </c>
      <c r="I669" s="2">
        <v>98.21</v>
      </c>
    </row>
    <row r="670" spans="1:9" x14ac:dyDescent="0.2">
      <c r="A670" s="2">
        <v>668</v>
      </c>
      <c r="B670" s="2" t="s">
        <v>58</v>
      </c>
      <c r="C670" s="2" t="s">
        <v>1822</v>
      </c>
      <c r="D670" s="2">
        <v>9</v>
      </c>
      <c r="E670" s="2">
        <v>-0.82399999999999995</v>
      </c>
      <c r="F670" s="2" t="s">
        <v>956</v>
      </c>
      <c r="G670" s="2" t="s">
        <v>897</v>
      </c>
      <c r="H670" s="2" t="s">
        <v>1949</v>
      </c>
      <c r="I670" s="2">
        <v>96</v>
      </c>
    </row>
    <row r="671" spans="1:9" x14ac:dyDescent="0.2">
      <c r="A671" s="2">
        <v>669</v>
      </c>
      <c r="B671" s="2" t="s">
        <v>51</v>
      </c>
      <c r="C671" s="2" t="s">
        <v>904</v>
      </c>
      <c r="D671" s="2">
        <v>9</v>
      </c>
      <c r="E671" s="2">
        <v>-0.89600000000000002</v>
      </c>
      <c r="F671" s="2" t="s">
        <v>905</v>
      </c>
      <c r="G671" s="2" t="s">
        <v>897</v>
      </c>
      <c r="H671" s="2" t="s">
        <v>969</v>
      </c>
      <c r="I671" s="2">
        <v>96.61</v>
      </c>
    </row>
    <row r="672" spans="1:9" x14ac:dyDescent="0.2">
      <c r="A672" s="2">
        <v>670</v>
      </c>
      <c r="B672" s="2" t="s">
        <v>24</v>
      </c>
      <c r="C672" s="2" t="s">
        <v>1950</v>
      </c>
      <c r="D672" s="2">
        <v>9</v>
      </c>
      <c r="E672" s="2">
        <v>-0.91900000000000004</v>
      </c>
      <c r="F672" s="2" t="s">
        <v>952</v>
      </c>
      <c r="G672" s="2" t="s">
        <v>897</v>
      </c>
      <c r="H672" s="2" t="s">
        <v>348</v>
      </c>
      <c r="I672" s="2">
        <v>91.53</v>
      </c>
    </row>
    <row r="673" spans="1:9" x14ac:dyDescent="0.2">
      <c r="A673" s="2">
        <v>671</v>
      </c>
      <c r="B673" s="2" t="s">
        <v>19</v>
      </c>
      <c r="C673" s="2" t="s">
        <v>1072</v>
      </c>
      <c r="D673" s="2">
        <v>9</v>
      </c>
      <c r="E673" s="2">
        <v>-0.89800000000000002</v>
      </c>
      <c r="F673" s="2" t="s">
        <v>905</v>
      </c>
      <c r="G673" s="2" t="s">
        <v>897</v>
      </c>
      <c r="H673" s="2" t="s">
        <v>726</v>
      </c>
      <c r="I673" s="2">
        <v>90.98</v>
      </c>
    </row>
    <row r="674" spans="1:9" x14ac:dyDescent="0.2">
      <c r="A674" s="2">
        <v>672</v>
      </c>
      <c r="B674" s="2" t="s">
        <v>45</v>
      </c>
      <c r="C674" s="2" t="s">
        <v>899</v>
      </c>
      <c r="D674" s="2">
        <v>9</v>
      </c>
      <c r="E674" s="2">
        <v>-0.95699999999999996</v>
      </c>
      <c r="F674" s="2" t="s">
        <v>900</v>
      </c>
      <c r="G674" s="2" t="s">
        <v>897</v>
      </c>
      <c r="H674" s="2" t="s">
        <v>1951</v>
      </c>
      <c r="I674" s="2">
        <v>95.37</v>
      </c>
    </row>
    <row r="675" spans="1:9" x14ac:dyDescent="0.2">
      <c r="A675" s="2">
        <v>673</v>
      </c>
      <c r="B675" s="2" t="s">
        <v>90</v>
      </c>
      <c r="C675" s="2" t="s">
        <v>1952</v>
      </c>
      <c r="D675" s="2">
        <v>5</v>
      </c>
      <c r="E675" s="2">
        <v>-7.5999999999999998E-2</v>
      </c>
      <c r="F675" s="2" t="s">
        <v>1094</v>
      </c>
      <c r="G675" s="2" t="s">
        <v>897</v>
      </c>
      <c r="H675" s="2" t="s">
        <v>1953</v>
      </c>
      <c r="I675" s="2">
        <v>95.23</v>
      </c>
    </row>
    <row r="676" spans="1:9" x14ac:dyDescent="0.2">
      <c r="A676" s="2">
        <v>674</v>
      </c>
      <c r="B676" s="2" t="s">
        <v>51</v>
      </c>
      <c r="C676" s="2" t="s">
        <v>52</v>
      </c>
      <c r="D676" s="2">
        <v>9</v>
      </c>
      <c r="E676" s="2">
        <v>-0.98799999999999999</v>
      </c>
      <c r="F676" s="2" t="s">
        <v>961</v>
      </c>
      <c r="G676" s="2" t="s">
        <v>897</v>
      </c>
      <c r="H676" s="2" t="s">
        <v>54</v>
      </c>
      <c r="I676" s="2">
        <v>97.81</v>
      </c>
    </row>
    <row r="677" spans="1:9" x14ac:dyDescent="0.2">
      <c r="A677" s="2">
        <v>675</v>
      </c>
      <c r="B677" s="2" t="s">
        <v>2</v>
      </c>
      <c r="C677" s="2" t="s">
        <v>3</v>
      </c>
      <c r="D677" s="2">
        <v>9</v>
      </c>
      <c r="E677" s="2">
        <v>-1.02</v>
      </c>
      <c r="F677" s="2" t="s">
        <v>964</v>
      </c>
      <c r="G677" s="2" t="s">
        <v>897</v>
      </c>
      <c r="H677" s="2" t="s">
        <v>6</v>
      </c>
      <c r="I677" s="2">
        <v>97.12</v>
      </c>
    </row>
    <row r="678" spans="1:9" x14ac:dyDescent="0.2">
      <c r="A678" s="2">
        <v>676</v>
      </c>
      <c r="B678" s="2" t="s">
        <v>123</v>
      </c>
      <c r="C678" s="2" t="s">
        <v>1023</v>
      </c>
      <c r="D678" s="2">
        <v>9</v>
      </c>
      <c r="E678" s="2">
        <v>-0.97099999999999997</v>
      </c>
      <c r="F678" s="2" t="s">
        <v>1074</v>
      </c>
      <c r="G678" s="2" t="s">
        <v>897</v>
      </c>
      <c r="H678" s="2" t="s">
        <v>243</v>
      </c>
      <c r="I678" s="2">
        <v>97.49</v>
      </c>
    </row>
    <row r="679" spans="1:9" x14ac:dyDescent="0.2">
      <c r="A679" s="2">
        <v>677</v>
      </c>
      <c r="B679" s="2" t="s">
        <v>7</v>
      </c>
      <c r="C679" s="2" t="s">
        <v>42</v>
      </c>
      <c r="D679" s="2">
        <v>9</v>
      </c>
      <c r="E679" s="2">
        <v>-0.996</v>
      </c>
      <c r="F679" s="2" t="s">
        <v>961</v>
      </c>
      <c r="G679" s="2" t="s">
        <v>897</v>
      </c>
      <c r="H679" s="2" t="s">
        <v>44</v>
      </c>
      <c r="I679" s="2">
        <v>95.71</v>
      </c>
    </row>
    <row r="680" spans="1:9" x14ac:dyDescent="0.2">
      <c r="A680" s="2">
        <v>678</v>
      </c>
      <c r="B680" s="2" t="s">
        <v>45</v>
      </c>
      <c r="C680" s="2" t="s">
        <v>46</v>
      </c>
      <c r="D680" s="2">
        <v>9</v>
      </c>
      <c r="E680" s="2">
        <v>-1.0149999999999999</v>
      </c>
      <c r="F680" s="2" t="s">
        <v>964</v>
      </c>
      <c r="G680" s="2" t="s">
        <v>897</v>
      </c>
      <c r="H680" s="2" t="s">
        <v>47</v>
      </c>
      <c r="I680" s="2">
        <v>95.26</v>
      </c>
    </row>
    <row r="681" spans="1:9" x14ac:dyDescent="0.2">
      <c r="A681" s="2">
        <v>679</v>
      </c>
      <c r="B681" s="2" t="s">
        <v>45</v>
      </c>
      <c r="C681" s="2" t="s">
        <v>46</v>
      </c>
      <c r="D681" s="2">
        <v>9</v>
      </c>
      <c r="E681" s="2">
        <v>-1.0149999999999999</v>
      </c>
      <c r="F681" s="2" t="s">
        <v>964</v>
      </c>
      <c r="G681" s="2" t="s">
        <v>897</v>
      </c>
      <c r="H681" s="2" t="s">
        <v>47</v>
      </c>
      <c r="I681" s="2">
        <v>94.5</v>
      </c>
    </row>
    <row r="682" spans="1:9" x14ac:dyDescent="0.2">
      <c r="A682" s="2">
        <v>680</v>
      </c>
      <c r="B682" s="2" t="s">
        <v>7</v>
      </c>
      <c r="C682" s="2" t="s">
        <v>42</v>
      </c>
      <c r="D682" s="2">
        <v>9</v>
      </c>
      <c r="E682" s="2">
        <v>-0.996</v>
      </c>
      <c r="F682" s="2" t="s">
        <v>961</v>
      </c>
      <c r="G682" s="2" t="s">
        <v>897</v>
      </c>
      <c r="H682" s="2" t="s">
        <v>44</v>
      </c>
      <c r="I682" s="2">
        <v>94.95</v>
      </c>
    </row>
    <row r="683" spans="1:9" x14ac:dyDescent="0.2">
      <c r="A683" s="2">
        <v>681</v>
      </c>
      <c r="B683" s="2" t="s">
        <v>123</v>
      </c>
      <c r="C683" s="2" t="s">
        <v>1004</v>
      </c>
      <c r="D683" s="2">
        <v>9</v>
      </c>
      <c r="E683" s="2">
        <v>-0.9</v>
      </c>
      <c r="F683" s="2" t="s">
        <v>905</v>
      </c>
      <c r="G683" s="2" t="s">
        <v>897</v>
      </c>
      <c r="H683" s="2" t="s">
        <v>1009</v>
      </c>
      <c r="I683" s="2">
        <v>92.38</v>
      </c>
    </row>
    <row r="684" spans="1:9" x14ac:dyDescent="0.2">
      <c r="A684" s="2">
        <v>682</v>
      </c>
      <c r="B684" s="2" t="s">
        <v>19</v>
      </c>
      <c r="C684" s="2" t="s">
        <v>155</v>
      </c>
      <c r="D684" s="2">
        <v>9</v>
      </c>
      <c r="E684" s="2">
        <v>-0.98899999999999999</v>
      </c>
      <c r="F684" s="2" t="s">
        <v>961</v>
      </c>
      <c r="G684" s="2" t="s">
        <v>897</v>
      </c>
      <c r="H684" s="2" t="s">
        <v>156</v>
      </c>
      <c r="I684" s="2">
        <v>89.4</v>
      </c>
    </row>
    <row r="685" spans="1:9" x14ac:dyDescent="0.2">
      <c r="A685" s="2">
        <v>683</v>
      </c>
      <c r="B685" s="2" t="s">
        <v>28</v>
      </c>
      <c r="C685" s="2" t="s">
        <v>168</v>
      </c>
      <c r="D685" s="2">
        <v>9</v>
      </c>
      <c r="E685" s="2">
        <v>-1.014</v>
      </c>
      <c r="F685" s="2" t="s">
        <v>964</v>
      </c>
      <c r="G685" s="2" t="s">
        <v>897</v>
      </c>
      <c r="H685" s="2" t="s">
        <v>169</v>
      </c>
      <c r="I685" s="2">
        <v>88.98</v>
      </c>
    </row>
    <row r="686" spans="1:9" x14ac:dyDescent="0.2">
      <c r="A686" s="2">
        <v>684</v>
      </c>
      <c r="B686" s="2" t="s">
        <v>19</v>
      </c>
      <c r="C686" s="2" t="s">
        <v>1954</v>
      </c>
      <c r="D686" s="2">
        <v>5</v>
      </c>
      <c r="E686" s="2">
        <v>-0.113</v>
      </c>
      <c r="F686" s="2" t="s">
        <v>925</v>
      </c>
      <c r="G686" s="2" t="s">
        <v>897</v>
      </c>
      <c r="H686" s="2" t="s">
        <v>1955</v>
      </c>
      <c r="I686" s="2">
        <v>86.84</v>
      </c>
    </row>
    <row r="687" spans="1:9" x14ac:dyDescent="0.2">
      <c r="A687" s="2">
        <v>685</v>
      </c>
      <c r="B687" s="2" t="s">
        <v>19</v>
      </c>
      <c r="C687" s="2" t="s">
        <v>155</v>
      </c>
      <c r="D687" s="2">
        <v>9</v>
      </c>
      <c r="E687" s="2">
        <v>-0.98899999999999999</v>
      </c>
      <c r="F687" s="2" t="s">
        <v>961</v>
      </c>
      <c r="G687" s="2" t="s">
        <v>897</v>
      </c>
      <c r="H687" s="2" t="s">
        <v>156</v>
      </c>
      <c r="I687" s="2">
        <v>89.37</v>
      </c>
    </row>
    <row r="688" spans="1:9" x14ac:dyDescent="0.2">
      <c r="A688" s="2">
        <v>686</v>
      </c>
      <c r="B688" s="2" t="s">
        <v>7</v>
      </c>
      <c r="C688" s="2" t="s">
        <v>42</v>
      </c>
      <c r="D688" s="2">
        <v>9</v>
      </c>
      <c r="E688" s="2">
        <v>-0.996</v>
      </c>
      <c r="F688" s="2" t="s">
        <v>961</v>
      </c>
      <c r="G688" s="2" t="s">
        <v>897</v>
      </c>
      <c r="H688" s="2" t="s">
        <v>44</v>
      </c>
      <c r="I688" s="2">
        <v>93.45</v>
      </c>
    </row>
    <row r="689" spans="1:9" x14ac:dyDescent="0.2">
      <c r="A689" s="2">
        <v>687</v>
      </c>
      <c r="B689" s="2" t="s">
        <v>97</v>
      </c>
      <c r="C689" s="2" t="s">
        <v>143</v>
      </c>
      <c r="D689" s="2">
        <v>9</v>
      </c>
      <c r="E689" s="2">
        <v>-1.018</v>
      </c>
      <c r="F689" s="2" t="s">
        <v>964</v>
      </c>
      <c r="G689" s="2" t="s">
        <v>897</v>
      </c>
      <c r="H689" s="2" t="s">
        <v>144</v>
      </c>
      <c r="I689" s="2">
        <v>94.97</v>
      </c>
    </row>
    <row r="690" spans="1:9" x14ac:dyDescent="0.2">
      <c r="A690" s="2">
        <v>688</v>
      </c>
      <c r="B690" s="2" t="s">
        <v>123</v>
      </c>
      <c r="C690" s="2" t="s">
        <v>930</v>
      </c>
      <c r="D690" s="2">
        <v>9</v>
      </c>
      <c r="E690" s="2">
        <v>-0.82799999999999996</v>
      </c>
      <c r="F690" s="2" t="s">
        <v>1404</v>
      </c>
      <c r="G690" s="2" t="s">
        <v>897</v>
      </c>
      <c r="H690" s="2" t="s">
        <v>735</v>
      </c>
      <c r="I690" s="2">
        <v>95.82</v>
      </c>
    </row>
    <row r="691" spans="1:9" x14ac:dyDescent="0.2">
      <c r="A691" s="2">
        <v>689</v>
      </c>
      <c r="B691" s="2" t="s">
        <v>28</v>
      </c>
      <c r="C691" s="2" t="s">
        <v>1942</v>
      </c>
      <c r="D691" s="2">
        <v>6</v>
      </c>
      <c r="E691" s="2">
        <v>-0.30199999999999999</v>
      </c>
      <c r="F691" s="2" t="s">
        <v>1082</v>
      </c>
      <c r="G691" s="2" t="s">
        <v>897</v>
      </c>
      <c r="H691" s="2" t="s">
        <v>1956</v>
      </c>
      <c r="I691" s="2">
        <v>94.45</v>
      </c>
    </row>
    <row r="692" spans="1:9" x14ac:dyDescent="0.2">
      <c r="A692" s="2">
        <v>690</v>
      </c>
      <c r="B692" s="2" t="s">
        <v>45</v>
      </c>
      <c r="C692" s="2" t="s">
        <v>1824</v>
      </c>
      <c r="D692" s="2">
        <v>8</v>
      </c>
      <c r="E692" s="2">
        <v>-0.68</v>
      </c>
      <c r="F692" s="2" t="s">
        <v>920</v>
      </c>
      <c r="G692" s="2" t="s">
        <v>897</v>
      </c>
      <c r="H692" s="2" t="s">
        <v>1957</v>
      </c>
      <c r="I692" s="2">
        <v>94.14</v>
      </c>
    </row>
    <row r="693" spans="1:9" x14ac:dyDescent="0.2">
      <c r="A693" s="2">
        <v>691</v>
      </c>
      <c r="B693" s="2" t="s">
        <v>51</v>
      </c>
      <c r="C693" s="2" t="s">
        <v>52</v>
      </c>
      <c r="D693" s="2">
        <v>9</v>
      </c>
      <c r="E693" s="2">
        <v>-0.98799999999999999</v>
      </c>
      <c r="F693" s="2" t="s">
        <v>961</v>
      </c>
      <c r="G693" s="2" t="s">
        <v>897</v>
      </c>
      <c r="H693" s="2" t="s">
        <v>54</v>
      </c>
      <c r="I693" s="2">
        <v>95.95</v>
      </c>
    </row>
    <row r="694" spans="1:9" x14ac:dyDescent="0.2">
      <c r="A694" s="2">
        <v>692</v>
      </c>
      <c r="B694" s="2" t="s">
        <v>123</v>
      </c>
      <c r="C694" s="2" t="s">
        <v>124</v>
      </c>
      <c r="D694" s="2">
        <v>9</v>
      </c>
      <c r="E694" s="2">
        <v>-0.99099999999999999</v>
      </c>
      <c r="F694" s="2" t="s">
        <v>961</v>
      </c>
      <c r="G694" s="2" t="s">
        <v>897</v>
      </c>
      <c r="H694" s="2" t="s">
        <v>125</v>
      </c>
      <c r="I694" s="2">
        <v>96.7</v>
      </c>
    </row>
    <row r="695" spans="1:9" x14ac:dyDescent="0.2">
      <c r="A695" s="2">
        <v>693</v>
      </c>
      <c r="B695" s="2" t="s">
        <v>97</v>
      </c>
      <c r="C695" s="2" t="s">
        <v>143</v>
      </c>
      <c r="D695" s="2" t="s">
        <v>1958</v>
      </c>
      <c r="E695" s="2">
        <v>-0.57499999999999996</v>
      </c>
      <c r="F695" s="2" t="s">
        <v>1959</v>
      </c>
      <c r="G695" s="2" t="s">
        <v>1960</v>
      </c>
      <c r="H695" s="2" t="s">
        <v>144</v>
      </c>
      <c r="I695" s="2">
        <v>95.07</v>
      </c>
    </row>
    <row r="696" spans="1:9" x14ac:dyDescent="0.2">
      <c r="A696" s="2">
        <v>694</v>
      </c>
      <c r="B696" s="2" t="s">
        <v>78</v>
      </c>
      <c r="C696" s="2" t="s">
        <v>922</v>
      </c>
      <c r="D696" s="2">
        <v>8</v>
      </c>
      <c r="E696" s="2">
        <v>-0.57199999999999995</v>
      </c>
      <c r="F696" s="2" t="s">
        <v>1216</v>
      </c>
      <c r="G696" s="2" t="s">
        <v>897</v>
      </c>
      <c r="H696" s="2" t="s">
        <v>1961</v>
      </c>
      <c r="I696" s="2">
        <v>90.4</v>
      </c>
    </row>
    <row r="697" spans="1:9" x14ac:dyDescent="0.2">
      <c r="A697" s="2">
        <v>695</v>
      </c>
      <c r="B697" s="2" t="s">
        <v>97</v>
      </c>
      <c r="C697" s="2" t="s">
        <v>927</v>
      </c>
      <c r="D697" s="2">
        <v>6</v>
      </c>
      <c r="E697" s="2">
        <v>-0.11600000000000001</v>
      </c>
      <c r="F697" s="2" t="s">
        <v>1535</v>
      </c>
      <c r="G697" s="2" t="s">
        <v>897</v>
      </c>
      <c r="H697" s="2" t="s">
        <v>1962</v>
      </c>
      <c r="I697" s="2">
        <v>69.56</v>
      </c>
    </row>
    <row r="698" spans="1:9" x14ac:dyDescent="0.2">
      <c r="A698" s="2">
        <v>696</v>
      </c>
      <c r="B698" s="2" t="s">
        <v>74</v>
      </c>
      <c r="C698" s="2" t="s">
        <v>1963</v>
      </c>
      <c r="D698" s="2">
        <v>4</v>
      </c>
      <c r="E698" s="2">
        <v>0.23100000000000001</v>
      </c>
      <c r="F698" s="2" t="s">
        <v>979</v>
      </c>
      <c r="G698" s="2" t="s">
        <v>897</v>
      </c>
      <c r="H698" s="2" t="s">
        <v>1964</v>
      </c>
      <c r="I698" s="2">
        <v>58.69</v>
      </c>
    </row>
    <row r="699" spans="1:9" x14ac:dyDescent="0.2">
      <c r="A699" s="2">
        <v>697</v>
      </c>
      <c r="B699" s="2" t="s">
        <v>38</v>
      </c>
      <c r="C699" s="2" t="s">
        <v>942</v>
      </c>
      <c r="D699" s="2">
        <v>5</v>
      </c>
      <c r="E699" s="2">
        <v>-0.04</v>
      </c>
      <c r="F699" s="2" t="s">
        <v>949</v>
      </c>
      <c r="G699" s="2" t="s">
        <v>897</v>
      </c>
      <c r="H699" s="2" t="s">
        <v>1965</v>
      </c>
      <c r="I699" s="2">
        <v>51.13</v>
      </c>
    </row>
    <row r="700" spans="1:9" x14ac:dyDescent="0.2">
      <c r="A700" s="2">
        <v>698</v>
      </c>
      <c r="B700" s="2" t="s">
        <v>38</v>
      </c>
      <c r="C700" s="2" t="s">
        <v>1966</v>
      </c>
      <c r="D700" s="2">
        <v>8</v>
      </c>
      <c r="E700" s="2">
        <v>-0.65200000000000002</v>
      </c>
      <c r="F700" s="2" t="s">
        <v>1114</v>
      </c>
      <c r="G700" s="2" t="s">
        <v>849</v>
      </c>
      <c r="H700" s="2" t="s">
        <v>1967</v>
      </c>
      <c r="I700" s="2">
        <v>43.11</v>
      </c>
    </row>
    <row r="701" spans="1:9" x14ac:dyDescent="0.2">
      <c r="A701" s="2">
        <v>699</v>
      </c>
      <c r="B701" s="2" t="s">
        <v>38</v>
      </c>
      <c r="C701" s="2" t="s">
        <v>1968</v>
      </c>
      <c r="D701" s="2">
        <v>4</v>
      </c>
      <c r="E701" s="2">
        <v>0.25700000000000001</v>
      </c>
      <c r="F701" s="2" t="s">
        <v>866</v>
      </c>
      <c r="G701" s="2" t="s">
        <v>849</v>
      </c>
      <c r="H701" s="2" t="s">
        <v>1969</v>
      </c>
      <c r="I701" s="2">
        <v>34.99</v>
      </c>
    </row>
    <row r="702" spans="1:9" x14ac:dyDescent="0.2">
      <c r="A702" s="2">
        <v>700</v>
      </c>
      <c r="B702" s="2" t="s">
        <v>7</v>
      </c>
      <c r="C702" s="2" t="s">
        <v>1970</v>
      </c>
      <c r="D702" s="2">
        <v>7</v>
      </c>
      <c r="E702" s="2">
        <v>-0.41299999999999998</v>
      </c>
      <c r="F702" s="2" t="s">
        <v>931</v>
      </c>
      <c r="G702" s="2" t="s">
        <v>849</v>
      </c>
      <c r="H702" s="2" t="s">
        <v>1971</v>
      </c>
      <c r="I702" s="2">
        <v>36.78</v>
      </c>
    </row>
    <row r="703" spans="1:9" x14ac:dyDescent="0.2">
      <c r="A703" s="2">
        <v>701</v>
      </c>
      <c r="B703" s="2" t="s">
        <v>58</v>
      </c>
      <c r="C703" s="2" t="s">
        <v>1972</v>
      </c>
      <c r="D703" s="2">
        <v>3</v>
      </c>
      <c r="E703" s="2">
        <v>0.5</v>
      </c>
      <c r="F703" s="2" t="s">
        <v>934</v>
      </c>
      <c r="G703" s="2" t="s">
        <v>849</v>
      </c>
      <c r="H703" s="2" t="s">
        <v>1973</v>
      </c>
      <c r="I703" s="2">
        <v>40.6</v>
      </c>
    </row>
    <row r="704" spans="1:9" x14ac:dyDescent="0.2">
      <c r="A704" s="2">
        <v>702</v>
      </c>
      <c r="B704" s="2" t="s">
        <v>7</v>
      </c>
      <c r="C704" s="2" t="s">
        <v>1974</v>
      </c>
      <c r="D704" s="2">
        <v>2</v>
      </c>
      <c r="E704" s="2">
        <v>0.72399999999999998</v>
      </c>
      <c r="F704" s="2" t="s">
        <v>862</v>
      </c>
      <c r="G704" s="2" t="s">
        <v>849</v>
      </c>
      <c r="H704" s="2" t="s">
        <v>1975</v>
      </c>
      <c r="I704" s="2">
        <v>33.83</v>
      </c>
    </row>
    <row r="705" spans="1:9" x14ac:dyDescent="0.2">
      <c r="A705" s="2">
        <v>703</v>
      </c>
      <c r="B705" s="2" t="s">
        <v>38</v>
      </c>
      <c r="C705" s="2" t="s">
        <v>1976</v>
      </c>
      <c r="D705" s="2">
        <v>5</v>
      </c>
      <c r="E705" s="2">
        <v>-5.1999999999999998E-2</v>
      </c>
      <c r="F705" s="2" t="s">
        <v>1094</v>
      </c>
      <c r="G705" s="2" t="s">
        <v>886</v>
      </c>
      <c r="H705" s="2" t="s">
        <v>1977</v>
      </c>
      <c r="I705" s="2">
        <v>32.51</v>
      </c>
    </row>
    <row r="706" spans="1:9" x14ac:dyDescent="0.2">
      <c r="A706" s="2">
        <v>704</v>
      </c>
      <c r="B706" s="2" t="s">
        <v>38</v>
      </c>
      <c r="C706" s="2" t="s">
        <v>1978</v>
      </c>
      <c r="D706" s="2">
        <v>8</v>
      </c>
      <c r="E706" s="2">
        <v>-0.72299999999999998</v>
      </c>
      <c r="F706" s="2" t="s">
        <v>1001</v>
      </c>
      <c r="G706" s="2" t="s">
        <v>853</v>
      </c>
      <c r="H706" s="2" t="s">
        <v>1979</v>
      </c>
      <c r="I706" s="2">
        <v>33.369999999999997</v>
      </c>
    </row>
    <row r="707" spans="1:9" x14ac:dyDescent="0.2">
      <c r="A707" s="2">
        <v>705</v>
      </c>
      <c r="B707" s="2" t="s">
        <v>97</v>
      </c>
      <c r="C707" s="2" t="s">
        <v>1980</v>
      </c>
      <c r="D707" s="2">
        <v>8</v>
      </c>
      <c r="E707" s="2">
        <v>-0.78900000000000003</v>
      </c>
      <c r="F707" s="2" t="s">
        <v>1122</v>
      </c>
      <c r="G707" s="2" t="s">
        <v>853</v>
      </c>
      <c r="H707" s="2" t="s">
        <v>1981</v>
      </c>
      <c r="I707" s="2">
        <v>41.73</v>
      </c>
    </row>
    <row r="708" spans="1:9" x14ac:dyDescent="0.2">
      <c r="A708" s="2">
        <v>706</v>
      </c>
      <c r="B708" s="2" t="s">
        <v>38</v>
      </c>
      <c r="C708" s="2" t="s">
        <v>1982</v>
      </c>
      <c r="D708" s="2">
        <v>7</v>
      </c>
      <c r="E708" s="2">
        <v>-0.42699999999999999</v>
      </c>
      <c r="F708" s="2" t="s">
        <v>917</v>
      </c>
      <c r="G708" s="2" t="s">
        <v>853</v>
      </c>
      <c r="H708" s="2" t="s">
        <v>800</v>
      </c>
      <c r="I708" s="2">
        <v>35.39</v>
      </c>
    </row>
    <row r="709" spans="1:9" x14ac:dyDescent="0.2">
      <c r="A709" s="2">
        <v>707</v>
      </c>
      <c r="B709" s="2" t="s">
        <v>51</v>
      </c>
      <c r="C709" s="2" t="s">
        <v>1983</v>
      </c>
      <c r="D709" s="2">
        <v>7</v>
      </c>
      <c r="E709" s="2">
        <v>-0.495</v>
      </c>
      <c r="F709" s="2" t="s">
        <v>1143</v>
      </c>
      <c r="G709" s="2" t="s">
        <v>853</v>
      </c>
      <c r="H709" s="2" t="s">
        <v>1984</v>
      </c>
      <c r="I709" s="2">
        <v>34.68</v>
      </c>
    </row>
    <row r="710" spans="1:9" x14ac:dyDescent="0.2">
      <c r="A710" s="2">
        <v>708</v>
      </c>
      <c r="B710" s="2" t="s">
        <v>24</v>
      </c>
      <c r="C710" s="2" t="s">
        <v>1985</v>
      </c>
      <c r="D710" s="2">
        <v>8</v>
      </c>
      <c r="E710" s="2">
        <v>-0.63400000000000001</v>
      </c>
      <c r="F710" s="2" t="s">
        <v>908</v>
      </c>
      <c r="G710" s="2" t="s">
        <v>897</v>
      </c>
      <c r="H710" s="2" t="s">
        <v>1986</v>
      </c>
      <c r="I710" s="2">
        <v>41.08</v>
      </c>
    </row>
    <row r="711" spans="1:9" x14ac:dyDescent="0.2">
      <c r="A711" s="2">
        <v>709</v>
      </c>
      <c r="B711" s="2" t="s">
        <v>19</v>
      </c>
      <c r="C711" s="2" t="s">
        <v>1987</v>
      </c>
      <c r="D711" s="2">
        <v>8</v>
      </c>
      <c r="E711" s="2">
        <v>-0.60599999999999998</v>
      </c>
      <c r="F711" s="2" t="s">
        <v>1691</v>
      </c>
      <c r="G711" s="2" t="s">
        <v>849</v>
      </c>
      <c r="H711" s="2" t="s">
        <v>1988</v>
      </c>
      <c r="I711" s="2">
        <v>32.81</v>
      </c>
    </row>
    <row r="712" spans="1:9" x14ac:dyDescent="0.2">
      <c r="A712" s="2">
        <v>710</v>
      </c>
      <c r="B712" s="2" t="s">
        <v>58</v>
      </c>
      <c r="C712" s="2" t="s">
        <v>1643</v>
      </c>
      <c r="D712" s="2">
        <v>1</v>
      </c>
      <c r="E712" s="2">
        <v>1.155</v>
      </c>
      <c r="F712" s="2" t="s">
        <v>870</v>
      </c>
      <c r="G712" s="2" t="s">
        <v>886</v>
      </c>
      <c r="H712" s="2" t="s">
        <v>1989</v>
      </c>
      <c r="I712" s="2">
        <v>40.46</v>
      </c>
    </row>
    <row r="713" spans="1:9" x14ac:dyDescent="0.2">
      <c r="A713" s="2">
        <v>711</v>
      </c>
      <c r="B713" s="2" t="s">
        <v>38</v>
      </c>
      <c r="C713" s="2" t="s">
        <v>1990</v>
      </c>
      <c r="D713" s="2">
        <v>7</v>
      </c>
      <c r="E713" s="2">
        <v>-0.43099999999999999</v>
      </c>
      <c r="F713" s="2" t="s">
        <v>931</v>
      </c>
      <c r="G713" s="2" t="s">
        <v>886</v>
      </c>
      <c r="H713" s="2" t="s">
        <v>1991</v>
      </c>
      <c r="I713" s="2">
        <v>29.65</v>
      </c>
    </row>
    <row r="714" spans="1:9" x14ac:dyDescent="0.2">
      <c r="A714" s="2">
        <v>712</v>
      </c>
      <c r="B714" s="2" t="s">
        <v>38</v>
      </c>
      <c r="C714" s="2" t="s">
        <v>1152</v>
      </c>
      <c r="D714" s="2">
        <v>7</v>
      </c>
      <c r="E714" s="2">
        <v>-0.45200000000000001</v>
      </c>
      <c r="F714" s="2" t="s">
        <v>894</v>
      </c>
      <c r="G714" s="2" t="s">
        <v>886</v>
      </c>
      <c r="H714" s="2" t="s">
        <v>1992</v>
      </c>
      <c r="I714" s="2">
        <v>36.28</v>
      </c>
    </row>
    <row r="715" spans="1:9" x14ac:dyDescent="0.2">
      <c r="A715" s="2">
        <v>713</v>
      </c>
      <c r="B715" s="2" t="s">
        <v>7</v>
      </c>
      <c r="C715" s="2" t="s">
        <v>1236</v>
      </c>
      <c r="D715" s="2">
        <v>1</v>
      </c>
      <c r="E715" s="2">
        <v>1.1379999999999999</v>
      </c>
      <c r="F715" s="2" t="s">
        <v>870</v>
      </c>
      <c r="G715" s="2" t="s">
        <v>886</v>
      </c>
      <c r="H715" s="2" t="s">
        <v>1993</v>
      </c>
      <c r="I715" s="2">
        <v>36.04</v>
      </c>
    </row>
    <row r="716" spans="1:9" x14ac:dyDescent="0.2">
      <c r="A716" s="2">
        <v>714</v>
      </c>
      <c r="B716" s="2" t="s">
        <v>38</v>
      </c>
      <c r="C716" s="2" t="s">
        <v>1994</v>
      </c>
      <c r="D716" s="2">
        <v>1</v>
      </c>
      <c r="E716" s="2">
        <v>0.97499999999999998</v>
      </c>
      <c r="F716" s="2" t="s">
        <v>971</v>
      </c>
      <c r="G716" s="2" t="s">
        <v>859</v>
      </c>
      <c r="H716" s="2" t="s">
        <v>1995</v>
      </c>
      <c r="I716" s="2">
        <v>35.590000000000003</v>
      </c>
    </row>
    <row r="717" spans="1:9" x14ac:dyDescent="0.2">
      <c r="A717" s="2">
        <v>715</v>
      </c>
      <c r="B717" s="2" t="s">
        <v>38</v>
      </c>
      <c r="C717" s="2" t="s">
        <v>1996</v>
      </c>
      <c r="D717" s="2">
        <v>1</v>
      </c>
      <c r="E717" s="2">
        <v>0.92900000000000005</v>
      </c>
      <c r="F717" s="2" t="s">
        <v>971</v>
      </c>
      <c r="G717" s="2" t="s">
        <v>1167</v>
      </c>
      <c r="H717" s="2" t="s">
        <v>1997</v>
      </c>
      <c r="I717" s="2">
        <v>39.520000000000003</v>
      </c>
    </row>
    <row r="718" spans="1:9" x14ac:dyDescent="0.2">
      <c r="A718" s="2">
        <v>716</v>
      </c>
      <c r="B718" s="2" t="s">
        <v>24</v>
      </c>
      <c r="C718" s="2" t="s">
        <v>1998</v>
      </c>
      <c r="D718" s="2">
        <v>3</v>
      </c>
      <c r="E718" s="2">
        <v>0.49199999999999999</v>
      </c>
      <c r="F718" s="2" t="s">
        <v>934</v>
      </c>
      <c r="G718" s="2" t="s">
        <v>1316</v>
      </c>
      <c r="H718" s="2" t="s">
        <v>1999</v>
      </c>
      <c r="I718" s="2">
        <v>35.29</v>
      </c>
    </row>
    <row r="719" spans="1:9" x14ac:dyDescent="0.2">
      <c r="A719" s="2">
        <v>717</v>
      </c>
      <c r="B719" s="2" t="s">
        <v>24</v>
      </c>
      <c r="C719" s="2" t="s">
        <v>2000</v>
      </c>
      <c r="D719" s="2">
        <v>2</v>
      </c>
      <c r="E719" s="2">
        <v>0.61</v>
      </c>
      <c r="F719" s="2" t="s">
        <v>1011</v>
      </c>
      <c r="G719" s="2" t="s">
        <v>1316</v>
      </c>
      <c r="H719" s="2" t="s">
        <v>2001</v>
      </c>
      <c r="I719" s="2">
        <v>39.17</v>
      </c>
    </row>
    <row r="720" spans="1:9" x14ac:dyDescent="0.2">
      <c r="A720" s="2">
        <v>718</v>
      </c>
      <c r="B720" s="2" t="s">
        <v>7</v>
      </c>
      <c r="C720" s="2" t="s">
        <v>1907</v>
      </c>
      <c r="D720" s="2">
        <v>6</v>
      </c>
      <c r="E720" s="2">
        <v>-0.17699999999999999</v>
      </c>
      <c r="F720" s="2" t="s">
        <v>2002</v>
      </c>
      <c r="G720" s="2" t="s">
        <v>1676</v>
      </c>
      <c r="H720" s="2" t="s">
        <v>2003</v>
      </c>
      <c r="I720" s="2">
        <v>40.36</v>
      </c>
    </row>
    <row r="721" spans="1:9" x14ac:dyDescent="0.2">
      <c r="A721" s="2">
        <v>719</v>
      </c>
      <c r="B721" s="2" t="s">
        <v>24</v>
      </c>
      <c r="C721" s="2" t="s">
        <v>2004</v>
      </c>
      <c r="D721" s="2">
        <v>3</v>
      </c>
      <c r="E721" s="2">
        <v>0.35099999999999998</v>
      </c>
      <c r="F721" s="2" t="s">
        <v>852</v>
      </c>
      <c r="G721" s="2" t="s">
        <v>1167</v>
      </c>
      <c r="H721" s="2" t="s">
        <v>2005</v>
      </c>
      <c r="I721" s="2">
        <v>42.45</v>
      </c>
    </row>
    <row r="722" spans="1:9" x14ac:dyDescent="0.2">
      <c r="A722" s="2">
        <v>720</v>
      </c>
      <c r="B722" s="2" t="s">
        <v>7</v>
      </c>
      <c r="C722" s="2" t="s">
        <v>2006</v>
      </c>
      <c r="D722" s="2">
        <v>5</v>
      </c>
      <c r="E722" s="2">
        <v>-7.3999999999999996E-2</v>
      </c>
      <c r="F722" s="2" t="s">
        <v>1094</v>
      </c>
      <c r="G722" s="2" t="s">
        <v>853</v>
      </c>
      <c r="H722" s="2" t="s">
        <v>2007</v>
      </c>
      <c r="I722" s="2">
        <v>38.81</v>
      </c>
    </row>
    <row r="723" spans="1:9" x14ac:dyDescent="0.2">
      <c r="A723" s="2">
        <v>721</v>
      </c>
      <c r="B723" s="2" t="s">
        <v>28</v>
      </c>
      <c r="C723" s="2" t="s">
        <v>2008</v>
      </c>
      <c r="D723" s="2">
        <v>7</v>
      </c>
      <c r="E723" s="2">
        <v>-0.54300000000000004</v>
      </c>
      <c r="F723" s="2" t="s">
        <v>1033</v>
      </c>
      <c r="G723" s="2" t="s">
        <v>853</v>
      </c>
      <c r="H723" s="2" t="s">
        <v>2009</v>
      </c>
      <c r="I723" s="2">
        <v>33.82</v>
      </c>
    </row>
    <row r="724" spans="1:9" x14ac:dyDescent="0.2">
      <c r="A724" s="2">
        <v>722</v>
      </c>
      <c r="B724" s="2" t="s">
        <v>24</v>
      </c>
      <c r="C724" s="2" t="s">
        <v>2010</v>
      </c>
      <c r="D724" s="2">
        <v>8</v>
      </c>
      <c r="E724" s="2">
        <v>-0.67100000000000004</v>
      </c>
      <c r="F724" s="2" t="s">
        <v>1172</v>
      </c>
      <c r="G724" s="2" t="s">
        <v>853</v>
      </c>
      <c r="H724" s="2" t="s">
        <v>792</v>
      </c>
      <c r="I724" s="2">
        <v>37.89</v>
      </c>
    </row>
    <row r="725" spans="1:9" x14ac:dyDescent="0.2">
      <c r="A725" s="2">
        <v>723</v>
      </c>
      <c r="B725" s="2" t="s">
        <v>97</v>
      </c>
      <c r="C725" s="2" t="s">
        <v>2011</v>
      </c>
      <c r="D725" s="2">
        <v>7</v>
      </c>
      <c r="E725" s="2">
        <v>-0.502</v>
      </c>
      <c r="F725" s="2" t="s">
        <v>913</v>
      </c>
      <c r="G725" s="2" t="s">
        <v>853</v>
      </c>
      <c r="H725" s="2" t="s">
        <v>2012</v>
      </c>
      <c r="I725" s="2">
        <v>35.39</v>
      </c>
    </row>
    <row r="726" spans="1:9" x14ac:dyDescent="0.2">
      <c r="A726" s="2">
        <v>724</v>
      </c>
      <c r="B726" s="2" t="s">
        <v>11</v>
      </c>
      <c r="C726" s="2" t="s">
        <v>2013</v>
      </c>
      <c r="D726" s="2">
        <v>8</v>
      </c>
      <c r="E726" s="2">
        <v>-0.76600000000000001</v>
      </c>
      <c r="F726" s="2" t="s">
        <v>959</v>
      </c>
      <c r="G726" s="2" t="s">
        <v>853</v>
      </c>
      <c r="H726" s="2" t="s">
        <v>2014</v>
      </c>
      <c r="I726" s="2">
        <v>33.92</v>
      </c>
    </row>
    <row r="727" spans="1:9" x14ac:dyDescent="0.2">
      <c r="A727" s="2">
        <v>725</v>
      </c>
      <c r="B727" s="2" t="s">
        <v>45</v>
      </c>
      <c r="C727" s="2" t="s">
        <v>2015</v>
      </c>
      <c r="D727" s="2">
        <v>8</v>
      </c>
      <c r="E727" s="2">
        <v>-0.64700000000000002</v>
      </c>
      <c r="F727" s="2" t="s">
        <v>1114</v>
      </c>
      <c r="G727" s="2" t="s">
        <v>853</v>
      </c>
      <c r="H727" s="2" t="s">
        <v>2016</v>
      </c>
      <c r="I727" s="2">
        <v>37.130000000000003</v>
      </c>
    </row>
    <row r="728" spans="1:9" x14ac:dyDescent="0.2">
      <c r="A728" s="2">
        <v>726</v>
      </c>
      <c r="B728" s="2" t="s">
        <v>19</v>
      </c>
      <c r="C728" s="2" t="s">
        <v>2017</v>
      </c>
      <c r="D728" s="2">
        <v>7</v>
      </c>
      <c r="E728" s="2">
        <v>-0.54400000000000004</v>
      </c>
      <c r="F728" s="2" t="s">
        <v>1033</v>
      </c>
      <c r="G728" s="2" t="s">
        <v>853</v>
      </c>
      <c r="H728" s="2" t="s">
        <v>2018</v>
      </c>
      <c r="I728" s="2">
        <v>32.43</v>
      </c>
    </row>
    <row r="729" spans="1:9" x14ac:dyDescent="0.2">
      <c r="A729" s="2">
        <v>727</v>
      </c>
      <c r="B729" s="2" t="s">
        <v>123</v>
      </c>
      <c r="C729" s="2" t="s">
        <v>2019</v>
      </c>
      <c r="D729" s="2">
        <v>6</v>
      </c>
      <c r="E729" s="2">
        <v>-0.193</v>
      </c>
      <c r="F729" s="2" t="s">
        <v>940</v>
      </c>
      <c r="G729" s="2" t="s">
        <v>849</v>
      </c>
      <c r="H729" s="2" t="s">
        <v>2020</v>
      </c>
      <c r="I729" s="2">
        <v>34.47</v>
      </c>
    </row>
    <row r="730" spans="1:9" x14ac:dyDescent="0.2">
      <c r="A730" s="2">
        <v>728</v>
      </c>
      <c r="B730" s="2" t="s">
        <v>90</v>
      </c>
      <c r="C730" s="2" t="s">
        <v>2021</v>
      </c>
      <c r="D730" s="2">
        <v>6</v>
      </c>
      <c r="E730" s="2">
        <v>-0.33300000000000002</v>
      </c>
      <c r="F730" s="2" t="s">
        <v>1082</v>
      </c>
      <c r="G730" s="2" t="s">
        <v>849</v>
      </c>
      <c r="H730" s="2" t="s">
        <v>2022</v>
      </c>
      <c r="I730" s="2">
        <v>29.07</v>
      </c>
    </row>
    <row r="731" spans="1:9" x14ac:dyDescent="0.2">
      <c r="A731" s="2">
        <v>729</v>
      </c>
      <c r="B731" s="2" t="s">
        <v>175</v>
      </c>
      <c r="C731" s="2" t="s">
        <v>2023</v>
      </c>
      <c r="D731" s="2">
        <v>4</v>
      </c>
      <c r="E731" s="2">
        <v>0.121</v>
      </c>
      <c r="F731" s="2" t="s">
        <v>1110</v>
      </c>
      <c r="G731" s="2" t="s">
        <v>853</v>
      </c>
      <c r="H731" s="2" t="s">
        <v>2024</v>
      </c>
      <c r="I731" s="2">
        <v>32.57</v>
      </c>
    </row>
    <row r="732" spans="1:9" x14ac:dyDescent="0.2">
      <c r="A732" s="2">
        <v>730</v>
      </c>
      <c r="B732" s="2" t="s">
        <v>28</v>
      </c>
      <c r="C732" s="2" t="s">
        <v>2025</v>
      </c>
      <c r="D732" s="2">
        <v>8</v>
      </c>
      <c r="E732" s="2">
        <v>-0.67300000000000004</v>
      </c>
      <c r="F732" s="2" t="s">
        <v>1172</v>
      </c>
      <c r="G732" s="2" t="s">
        <v>853</v>
      </c>
      <c r="H732" s="2" t="s">
        <v>2026</v>
      </c>
      <c r="I732" s="2">
        <v>34.06</v>
      </c>
    </row>
    <row r="733" spans="1:9" x14ac:dyDescent="0.2">
      <c r="A733" s="2">
        <v>731</v>
      </c>
      <c r="B733" s="2" t="s">
        <v>74</v>
      </c>
      <c r="C733" s="2" t="s">
        <v>2027</v>
      </c>
      <c r="D733" s="2">
        <v>7</v>
      </c>
      <c r="E733" s="2">
        <v>-0.44500000000000001</v>
      </c>
      <c r="F733" s="2" t="s">
        <v>894</v>
      </c>
      <c r="G733" s="2" t="s">
        <v>853</v>
      </c>
      <c r="H733" s="2" t="s">
        <v>2028</v>
      </c>
      <c r="I733" s="2">
        <v>28.98</v>
      </c>
    </row>
    <row r="734" spans="1:9" x14ac:dyDescent="0.2">
      <c r="A734" s="2">
        <v>732</v>
      </c>
      <c r="B734" s="2" t="s">
        <v>15</v>
      </c>
      <c r="C734" s="2" t="s">
        <v>2029</v>
      </c>
      <c r="D734" s="2">
        <v>7</v>
      </c>
      <c r="E734" s="2">
        <v>-0.46</v>
      </c>
      <c r="F734" s="2" t="s">
        <v>894</v>
      </c>
      <c r="G734" s="2" t="s">
        <v>853</v>
      </c>
      <c r="H734" s="2" t="s">
        <v>2030</v>
      </c>
      <c r="I734" s="2">
        <v>31</v>
      </c>
    </row>
    <row r="735" spans="1:9" x14ac:dyDescent="0.2">
      <c r="A735" s="2">
        <v>733</v>
      </c>
      <c r="B735" s="2" t="s">
        <v>11</v>
      </c>
      <c r="C735" s="2" t="s">
        <v>2031</v>
      </c>
      <c r="D735" s="2">
        <v>8</v>
      </c>
      <c r="E735" s="2">
        <v>-0.69799999999999995</v>
      </c>
      <c r="F735" s="2" t="s">
        <v>920</v>
      </c>
      <c r="G735" s="2" t="s">
        <v>886</v>
      </c>
      <c r="H735" s="2" t="s">
        <v>2032</v>
      </c>
      <c r="I735" s="2">
        <v>36.01</v>
      </c>
    </row>
    <row r="736" spans="1:9" x14ac:dyDescent="0.2">
      <c r="A736" s="2">
        <v>734</v>
      </c>
      <c r="B736" s="2" t="s">
        <v>7</v>
      </c>
      <c r="C736" s="2" t="s">
        <v>2033</v>
      </c>
      <c r="D736" s="2">
        <v>1</v>
      </c>
      <c r="E736" s="2">
        <v>0.92900000000000005</v>
      </c>
      <c r="F736" s="2" t="s">
        <v>971</v>
      </c>
      <c r="G736" s="2" t="s">
        <v>853</v>
      </c>
      <c r="H736" s="2" t="s">
        <v>2034</v>
      </c>
      <c r="I736" s="2">
        <v>34.28</v>
      </c>
    </row>
    <row r="737" spans="1:9" x14ac:dyDescent="0.2">
      <c r="A737" s="2">
        <v>735</v>
      </c>
      <c r="B737" s="2" t="s">
        <v>19</v>
      </c>
      <c r="C737" s="2" t="s">
        <v>2035</v>
      </c>
      <c r="D737" s="2">
        <v>5</v>
      </c>
      <c r="E737" s="2">
        <v>-9.8000000000000004E-2</v>
      </c>
      <c r="F737" s="2" t="s">
        <v>925</v>
      </c>
      <c r="G737" s="2" t="s">
        <v>853</v>
      </c>
      <c r="H737" s="2" t="s">
        <v>2036</v>
      </c>
      <c r="I737" s="2">
        <v>33.43</v>
      </c>
    </row>
    <row r="738" spans="1:9" x14ac:dyDescent="0.2">
      <c r="A738" s="2">
        <v>736</v>
      </c>
      <c r="B738" s="2" t="s">
        <v>38</v>
      </c>
      <c r="C738" s="2" t="s">
        <v>2037</v>
      </c>
      <c r="D738" s="2">
        <v>4</v>
      </c>
      <c r="E738" s="2">
        <v>0.216</v>
      </c>
      <c r="F738" s="2" t="s">
        <v>979</v>
      </c>
      <c r="G738" s="2" t="s">
        <v>853</v>
      </c>
      <c r="H738" s="2" t="s">
        <v>2038</v>
      </c>
      <c r="I738" s="2">
        <v>32.58</v>
      </c>
    </row>
    <row r="739" spans="1:9" x14ac:dyDescent="0.2">
      <c r="A739" s="2">
        <v>737</v>
      </c>
      <c r="B739" s="2" t="s">
        <v>97</v>
      </c>
      <c r="C739" s="2" t="s">
        <v>2039</v>
      </c>
      <c r="D739" s="2">
        <v>3</v>
      </c>
      <c r="E739" s="2">
        <v>0.41899999999999998</v>
      </c>
      <c r="F739" s="2" t="s">
        <v>2040</v>
      </c>
      <c r="G739" s="2" t="s">
        <v>2041</v>
      </c>
      <c r="H739" s="2" t="s">
        <v>2042</v>
      </c>
      <c r="I739" s="2">
        <v>30.73</v>
      </c>
    </row>
    <row r="740" spans="1:9" x14ac:dyDescent="0.2">
      <c r="A740" s="2">
        <v>738</v>
      </c>
      <c r="B740" s="2" t="s">
        <v>19</v>
      </c>
      <c r="C740" s="2" t="s">
        <v>2043</v>
      </c>
      <c r="D740" s="2">
        <v>1</v>
      </c>
      <c r="E740" s="2">
        <v>0.88400000000000001</v>
      </c>
      <c r="F740" s="2" t="s">
        <v>971</v>
      </c>
      <c r="G740" s="2" t="s">
        <v>1280</v>
      </c>
      <c r="H740" s="2" t="s">
        <v>2044</v>
      </c>
      <c r="I740" s="2">
        <v>30.34</v>
      </c>
    </row>
    <row r="741" spans="1:9" x14ac:dyDescent="0.2">
      <c r="A741" s="2">
        <v>739</v>
      </c>
      <c r="B741" s="2" t="s">
        <v>15</v>
      </c>
      <c r="C741" s="2" t="s">
        <v>2045</v>
      </c>
      <c r="D741" s="2">
        <v>4</v>
      </c>
      <c r="E741" s="2">
        <v>0.25800000000000001</v>
      </c>
      <c r="F741" s="2" t="s">
        <v>866</v>
      </c>
      <c r="G741" s="2" t="s">
        <v>1269</v>
      </c>
      <c r="H741" s="2" t="s">
        <v>2046</v>
      </c>
      <c r="I741" s="2">
        <v>25.73</v>
      </c>
    </row>
    <row r="742" spans="1:9" x14ac:dyDescent="0.2">
      <c r="A742" s="2">
        <v>740</v>
      </c>
      <c r="B742" s="2" t="s">
        <v>19</v>
      </c>
      <c r="C742" s="2" t="s">
        <v>2047</v>
      </c>
      <c r="D742" s="2">
        <v>4</v>
      </c>
      <c r="E742" s="2">
        <v>0.29199999999999998</v>
      </c>
      <c r="F742" s="2" t="s">
        <v>866</v>
      </c>
      <c r="G742" s="2" t="s">
        <v>1313</v>
      </c>
      <c r="H742" s="2" t="s">
        <v>2048</v>
      </c>
      <c r="I742" s="2">
        <v>30.03</v>
      </c>
    </row>
    <row r="743" spans="1:9" x14ac:dyDescent="0.2">
      <c r="A743" s="2">
        <v>741</v>
      </c>
      <c r="B743" s="2" t="s">
        <v>90</v>
      </c>
      <c r="C743" s="2" t="s">
        <v>2049</v>
      </c>
      <c r="D743" s="2">
        <v>3</v>
      </c>
      <c r="E743" s="2">
        <v>0.48799999999999999</v>
      </c>
      <c r="F743" s="2" t="s">
        <v>934</v>
      </c>
      <c r="G743" s="2" t="s">
        <v>853</v>
      </c>
      <c r="H743" s="2" t="s">
        <v>2050</v>
      </c>
      <c r="I743" s="2">
        <v>28.17</v>
      </c>
    </row>
    <row r="744" spans="1:9" x14ac:dyDescent="0.2">
      <c r="A744" s="2">
        <v>742</v>
      </c>
      <c r="B744" s="2" t="s">
        <v>19</v>
      </c>
      <c r="C744" s="2" t="s">
        <v>1147</v>
      </c>
      <c r="D744" s="2">
        <v>1</v>
      </c>
      <c r="E744" s="2">
        <v>1.1240000000000001</v>
      </c>
      <c r="F744" s="2" t="s">
        <v>870</v>
      </c>
      <c r="G744" s="2" t="s">
        <v>849</v>
      </c>
      <c r="H744" s="2" t="s">
        <v>2051</v>
      </c>
      <c r="I744" s="2">
        <v>31.05</v>
      </c>
    </row>
    <row r="745" spans="1:9" x14ac:dyDescent="0.2">
      <c r="A745" s="2">
        <v>743</v>
      </c>
      <c r="B745" s="2" t="s">
        <v>38</v>
      </c>
      <c r="C745" s="2" t="s">
        <v>2052</v>
      </c>
      <c r="D745" s="2">
        <v>4</v>
      </c>
      <c r="E745" s="2">
        <v>0.31900000000000001</v>
      </c>
      <c r="F745" s="2" t="s">
        <v>852</v>
      </c>
      <c r="G745" s="2" t="s">
        <v>1167</v>
      </c>
      <c r="H745" s="2" t="s">
        <v>2053</v>
      </c>
      <c r="I745" s="2">
        <v>28.04</v>
      </c>
    </row>
    <row r="746" spans="1:9" x14ac:dyDescent="0.2">
      <c r="A746" s="2">
        <v>744</v>
      </c>
      <c r="B746" s="2" t="s">
        <v>38</v>
      </c>
      <c r="C746" s="2" t="s">
        <v>2054</v>
      </c>
      <c r="D746" s="2">
        <v>2</v>
      </c>
      <c r="E746" s="2">
        <v>0.58199999999999996</v>
      </c>
      <c r="F746" s="2" t="s">
        <v>934</v>
      </c>
      <c r="G746" s="2" t="s">
        <v>859</v>
      </c>
      <c r="H746" s="2" t="s">
        <v>2055</v>
      </c>
      <c r="I746" s="2">
        <v>33.44</v>
      </c>
    </row>
    <row r="747" spans="1:9" x14ac:dyDescent="0.2">
      <c r="A747" s="2">
        <v>745</v>
      </c>
      <c r="B747" s="2" t="s">
        <v>24</v>
      </c>
      <c r="C747" s="2" t="s">
        <v>2056</v>
      </c>
      <c r="D747" s="2">
        <v>1</v>
      </c>
      <c r="E747" s="2">
        <v>1.173</v>
      </c>
      <c r="F747" s="2" t="s">
        <v>946</v>
      </c>
      <c r="G747" s="2" t="s">
        <v>859</v>
      </c>
      <c r="H747" s="2" t="s">
        <v>2057</v>
      </c>
      <c r="I747" s="2">
        <v>32.67</v>
      </c>
    </row>
    <row r="748" spans="1:9" x14ac:dyDescent="0.2">
      <c r="A748" s="2">
        <v>746</v>
      </c>
      <c r="B748" s="2" t="s">
        <v>19</v>
      </c>
      <c r="C748" s="2" t="s">
        <v>2058</v>
      </c>
      <c r="D748" s="2">
        <v>1</v>
      </c>
      <c r="E748" s="2">
        <v>0.88</v>
      </c>
      <c r="F748" s="2" t="s">
        <v>971</v>
      </c>
      <c r="G748" s="2" t="s">
        <v>1167</v>
      </c>
      <c r="H748" s="2" t="s">
        <v>2059</v>
      </c>
      <c r="I748" s="2">
        <v>32.14</v>
      </c>
    </row>
    <row r="749" spans="1:9" x14ac:dyDescent="0.2">
      <c r="A749" s="2">
        <v>747</v>
      </c>
      <c r="B749" s="2" t="s">
        <v>67</v>
      </c>
      <c r="C749" s="2" t="s">
        <v>2060</v>
      </c>
      <c r="D749" s="2">
        <v>1</v>
      </c>
      <c r="E749" s="2">
        <v>2.7090000000000001</v>
      </c>
      <c r="F749" s="2" t="s">
        <v>1019</v>
      </c>
      <c r="G749" s="2" t="s">
        <v>1744</v>
      </c>
      <c r="H749" s="2" t="s">
        <v>2061</v>
      </c>
      <c r="I749" s="2">
        <v>35.46</v>
      </c>
    </row>
    <row r="750" spans="1:9" x14ac:dyDescent="0.2">
      <c r="A750" s="2">
        <v>748</v>
      </c>
      <c r="B750" s="2" t="s">
        <v>67</v>
      </c>
      <c r="C750" s="2" t="s">
        <v>2062</v>
      </c>
      <c r="D750" s="2">
        <v>1</v>
      </c>
      <c r="E750" s="2">
        <v>1.534</v>
      </c>
      <c r="F750" s="2" t="s">
        <v>1234</v>
      </c>
      <c r="G750" s="2" t="s">
        <v>1485</v>
      </c>
      <c r="H750" s="2" t="s">
        <v>2063</v>
      </c>
      <c r="I750" s="2">
        <v>39.31</v>
      </c>
    </row>
    <row r="751" spans="1:9" x14ac:dyDescent="0.2">
      <c r="A751" s="2">
        <v>749</v>
      </c>
      <c r="B751" s="2" t="s">
        <v>58</v>
      </c>
      <c r="C751" s="2" t="s">
        <v>2064</v>
      </c>
      <c r="D751" s="2">
        <v>1</v>
      </c>
      <c r="E751" s="2">
        <v>2.0049999999999999</v>
      </c>
      <c r="F751" s="2" t="s">
        <v>1589</v>
      </c>
      <c r="G751" s="2" t="s">
        <v>2065</v>
      </c>
      <c r="H751" s="2" t="s">
        <v>2066</v>
      </c>
      <c r="I751" s="2">
        <v>45.74</v>
      </c>
    </row>
    <row r="752" spans="1:9" x14ac:dyDescent="0.2">
      <c r="A752" s="2">
        <v>750</v>
      </c>
      <c r="B752" s="2" t="s">
        <v>74</v>
      </c>
      <c r="C752" s="2" t="s">
        <v>2067</v>
      </c>
      <c r="D752" s="2">
        <v>1</v>
      </c>
      <c r="E752" s="2">
        <v>1.345</v>
      </c>
      <c r="F752" s="2" t="s">
        <v>1234</v>
      </c>
      <c r="G752" s="2" t="s">
        <v>849</v>
      </c>
      <c r="H752" s="2" t="s">
        <v>2068</v>
      </c>
      <c r="I752" s="2">
        <v>61.35</v>
      </c>
    </row>
    <row r="753" spans="1:9" x14ac:dyDescent="0.2">
      <c r="A753" s="2">
        <v>751</v>
      </c>
      <c r="B753" s="2" t="s">
        <v>67</v>
      </c>
      <c r="C753" s="2" t="s">
        <v>2069</v>
      </c>
      <c r="D753" s="2">
        <v>1</v>
      </c>
      <c r="E753" s="2">
        <v>1.0429999999999999</v>
      </c>
      <c r="F753" s="2" t="s">
        <v>870</v>
      </c>
      <c r="G753" s="2" t="s">
        <v>897</v>
      </c>
      <c r="H753" s="2" t="s">
        <v>2070</v>
      </c>
      <c r="I753" s="2">
        <v>70.099999999999994</v>
      </c>
    </row>
    <row r="754" spans="1:9" x14ac:dyDescent="0.2">
      <c r="A754" s="2">
        <v>752</v>
      </c>
      <c r="B754" s="2" t="s">
        <v>28</v>
      </c>
      <c r="C754" s="2" t="s">
        <v>168</v>
      </c>
      <c r="D754" s="2">
        <v>9</v>
      </c>
      <c r="E754" s="2">
        <v>-1.014</v>
      </c>
      <c r="F754" s="2" t="s">
        <v>964</v>
      </c>
      <c r="G754" s="2" t="s">
        <v>897</v>
      </c>
      <c r="H754" s="2" t="s">
        <v>169</v>
      </c>
      <c r="I754" s="2">
        <v>84.45</v>
      </c>
    </row>
    <row r="755" spans="1:9" x14ac:dyDescent="0.2">
      <c r="A755" s="2">
        <v>753</v>
      </c>
      <c r="B755" s="2" t="s">
        <v>38</v>
      </c>
      <c r="C755" s="2" t="s">
        <v>2071</v>
      </c>
      <c r="D755" s="2">
        <v>6</v>
      </c>
      <c r="E755" s="2">
        <v>-0.17</v>
      </c>
      <c r="F755" s="2" t="s">
        <v>1038</v>
      </c>
      <c r="G755" s="2" t="s">
        <v>897</v>
      </c>
      <c r="H755" s="2" t="s">
        <v>2072</v>
      </c>
      <c r="I755" s="2">
        <v>84.98</v>
      </c>
    </row>
    <row r="756" spans="1:9" x14ac:dyDescent="0.2">
      <c r="A756" s="2">
        <v>754</v>
      </c>
      <c r="B756" s="2" t="s">
        <v>123</v>
      </c>
      <c r="C756" s="2" t="s">
        <v>2073</v>
      </c>
      <c r="D756" s="2">
        <v>1</v>
      </c>
      <c r="E756" s="2">
        <v>0.90900000000000003</v>
      </c>
      <c r="F756" s="2" t="s">
        <v>971</v>
      </c>
      <c r="G756" s="2" t="s">
        <v>897</v>
      </c>
      <c r="H756" s="2" t="s">
        <v>2074</v>
      </c>
      <c r="I756" s="2">
        <v>83.85</v>
      </c>
    </row>
    <row r="757" spans="1:9" x14ac:dyDescent="0.2">
      <c r="A757" s="2">
        <v>755</v>
      </c>
      <c r="B757" s="2" t="s">
        <v>67</v>
      </c>
      <c r="C757" s="2" t="s">
        <v>2075</v>
      </c>
      <c r="D757" s="2">
        <v>6</v>
      </c>
      <c r="E757" s="2">
        <v>-0.153</v>
      </c>
      <c r="F757" s="2" t="s">
        <v>1038</v>
      </c>
      <c r="G757" s="2" t="s">
        <v>897</v>
      </c>
      <c r="H757" s="2" t="s">
        <v>2076</v>
      </c>
      <c r="I757" s="2">
        <v>84.54</v>
      </c>
    </row>
    <row r="758" spans="1:9" x14ac:dyDescent="0.2">
      <c r="A758" s="2">
        <v>756</v>
      </c>
      <c r="B758" s="2" t="s">
        <v>67</v>
      </c>
      <c r="C758" s="2" t="s">
        <v>2077</v>
      </c>
      <c r="D758" s="2">
        <v>6</v>
      </c>
      <c r="E758" s="2">
        <v>-0.25700000000000001</v>
      </c>
      <c r="F758" s="2" t="s">
        <v>937</v>
      </c>
      <c r="G758" s="2" t="s">
        <v>897</v>
      </c>
      <c r="H758" s="2" t="s">
        <v>2078</v>
      </c>
      <c r="I758" s="2">
        <v>87.75</v>
      </c>
    </row>
    <row r="759" spans="1:9" x14ac:dyDescent="0.2">
      <c r="A759" s="2">
        <v>757</v>
      </c>
      <c r="B759" s="2" t="s">
        <v>11</v>
      </c>
      <c r="C759" s="2" t="s">
        <v>1096</v>
      </c>
      <c r="D759" s="2">
        <v>9</v>
      </c>
      <c r="E759" s="2">
        <v>-0.93100000000000005</v>
      </c>
      <c r="F759" s="2" t="s">
        <v>1031</v>
      </c>
      <c r="G759" s="2" t="s">
        <v>897</v>
      </c>
      <c r="H759" s="2" t="s">
        <v>1097</v>
      </c>
      <c r="I759" s="2">
        <v>90.72</v>
      </c>
    </row>
    <row r="760" spans="1:9" x14ac:dyDescent="0.2">
      <c r="A760" s="2">
        <v>758</v>
      </c>
      <c r="B760" s="2" t="s">
        <v>28</v>
      </c>
      <c r="C760" s="2" t="s">
        <v>465</v>
      </c>
      <c r="D760" s="2">
        <v>6</v>
      </c>
      <c r="E760" s="2">
        <v>-0.122</v>
      </c>
      <c r="F760" s="2" t="s">
        <v>1535</v>
      </c>
      <c r="G760" s="2" t="s">
        <v>897</v>
      </c>
      <c r="H760" s="2" t="s">
        <v>2079</v>
      </c>
      <c r="I760" s="2">
        <v>90.65</v>
      </c>
    </row>
    <row r="761" spans="1:9" x14ac:dyDescent="0.2">
      <c r="A761" s="2">
        <v>759</v>
      </c>
      <c r="B761" s="2" t="s">
        <v>28</v>
      </c>
      <c r="C761" s="2" t="s">
        <v>2080</v>
      </c>
      <c r="D761" s="2">
        <v>1</v>
      </c>
      <c r="E761" s="2">
        <v>2.39</v>
      </c>
      <c r="F761" s="2" t="s">
        <v>1019</v>
      </c>
      <c r="G761" s="2" t="s">
        <v>897</v>
      </c>
      <c r="H761" s="2" t="s">
        <v>2081</v>
      </c>
      <c r="I761" s="2">
        <v>91.82</v>
      </c>
    </row>
    <row r="762" spans="1:9" x14ac:dyDescent="0.2">
      <c r="A762" s="2">
        <v>760</v>
      </c>
      <c r="B762" s="2" t="s">
        <v>123</v>
      </c>
      <c r="C762" s="2" t="s">
        <v>1080</v>
      </c>
      <c r="D762" s="2">
        <v>8</v>
      </c>
      <c r="E762" s="2">
        <v>-0.72</v>
      </c>
      <c r="F762" s="2" t="s">
        <v>1008</v>
      </c>
      <c r="G762" s="2" t="s">
        <v>897</v>
      </c>
      <c r="H762" s="2" t="s">
        <v>186</v>
      </c>
      <c r="I762" s="2">
        <v>94.22</v>
      </c>
    </row>
    <row r="763" spans="1:9" x14ac:dyDescent="0.2">
      <c r="A763" s="2">
        <v>761</v>
      </c>
      <c r="B763" s="2" t="s">
        <v>28</v>
      </c>
      <c r="C763" s="2" t="s">
        <v>2082</v>
      </c>
      <c r="D763" s="2">
        <v>6</v>
      </c>
      <c r="E763" s="2">
        <v>-0.32800000000000001</v>
      </c>
      <c r="F763" s="2" t="s">
        <v>1082</v>
      </c>
      <c r="G763" s="2" t="s">
        <v>897</v>
      </c>
      <c r="H763" s="2" t="s">
        <v>2083</v>
      </c>
      <c r="I763" s="2">
        <v>94.02</v>
      </c>
    </row>
    <row r="764" spans="1:9" x14ac:dyDescent="0.2">
      <c r="A764" s="2">
        <v>762</v>
      </c>
      <c r="B764" s="2" t="s">
        <v>90</v>
      </c>
      <c r="C764" s="2" t="s">
        <v>1888</v>
      </c>
      <c r="D764" s="2">
        <v>5</v>
      </c>
      <c r="E764" s="2">
        <v>4.3999999999999997E-2</v>
      </c>
      <c r="F764" s="2" t="s">
        <v>848</v>
      </c>
      <c r="G764" s="2" t="s">
        <v>897</v>
      </c>
      <c r="H764" s="2" t="s">
        <v>2084</v>
      </c>
      <c r="I764" s="2">
        <v>93.36</v>
      </c>
    </row>
    <row r="765" spans="1:9" x14ac:dyDescent="0.2">
      <c r="A765" s="2">
        <v>763</v>
      </c>
      <c r="B765" s="2" t="s">
        <v>38</v>
      </c>
      <c r="C765" s="2" t="s">
        <v>2085</v>
      </c>
      <c r="D765" s="2">
        <v>3</v>
      </c>
      <c r="E765" s="2">
        <v>0.35599999999999998</v>
      </c>
      <c r="F765" s="2" t="s">
        <v>852</v>
      </c>
      <c r="G765" s="2" t="s">
        <v>897</v>
      </c>
      <c r="H765" s="2" t="s">
        <v>2086</v>
      </c>
      <c r="I765" s="2">
        <v>93.28</v>
      </c>
    </row>
    <row r="766" spans="1:9" x14ac:dyDescent="0.2">
      <c r="A766" s="2">
        <v>764</v>
      </c>
      <c r="B766" s="2" t="s">
        <v>123</v>
      </c>
      <c r="C766" s="2" t="s">
        <v>124</v>
      </c>
      <c r="D766" s="2">
        <v>9</v>
      </c>
      <c r="E766" s="2">
        <v>-0.99099999999999999</v>
      </c>
      <c r="F766" s="2" t="s">
        <v>961</v>
      </c>
      <c r="G766" s="2" t="s">
        <v>897</v>
      </c>
      <c r="H766" s="2" t="s">
        <v>125</v>
      </c>
      <c r="I766" s="2">
        <v>94.06</v>
      </c>
    </row>
    <row r="767" spans="1:9" x14ac:dyDescent="0.2">
      <c r="A767" s="2">
        <v>765</v>
      </c>
      <c r="B767" s="2" t="s">
        <v>58</v>
      </c>
      <c r="C767" s="2" t="s">
        <v>2087</v>
      </c>
      <c r="D767" s="2">
        <v>3</v>
      </c>
      <c r="E767" s="2">
        <v>0.45800000000000002</v>
      </c>
      <c r="F767" s="2" t="s">
        <v>934</v>
      </c>
      <c r="G767" s="2" t="s">
        <v>897</v>
      </c>
      <c r="H767" s="2" t="s">
        <v>2088</v>
      </c>
      <c r="I767" s="2">
        <v>93.06</v>
      </c>
    </row>
    <row r="768" spans="1:9" x14ac:dyDescent="0.2">
      <c r="A768" s="2">
        <v>766</v>
      </c>
      <c r="B768" s="2" t="s">
        <v>38</v>
      </c>
      <c r="C768" s="2" t="s">
        <v>2089</v>
      </c>
      <c r="D768" s="2">
        <v>7</v>
      </c>
      <c r="E768" s="2">
        <v>-0.39</v>
      </c>
      <c r="F768" s="2" t="s">
        <v>917</v>
      </c>
      <c r="G768" s="2" t="s">
        <v>897</v>
      </c>
      <c r="H768" s="2" t="s">
        <v>2090</v>
      </c>
      <c r="I768" s="2">
        <v>90.19</v>
      </c>
    </row>
    <row r="769" spans="1:9" x14ac:dyDescent="0.2">
      <c r="A769" s="2">
        <v>767</v>
      </c>
      <c r="B769" s="2" t="s">
        <v>108</v>
      </c>
      <c r="C769" s="2" t="s">
        <v>2091</v>
      </c>
      <c r="D769" s="2">
        <v>7</v>
      </c>
      <c r="E769" s="2">
        <v>-0.53700000000000003</v>
      </c>
      <c r="F769" s="2" t="s">
        <v>913</v>
      </c>
      <c r="G769" s="2" t="s">
        <v>897</v>
      </c>
      <c r="H769" s="2" t="s">
        <v>2092</v>
      </c>
      <c r="I769" s="2">
        <v>91.39</v>
      </c>
    </row>
    <row r="770" spans="1:9" x14ac:dyDescent="0.2">
      <c r="A770" s="2">
        <v>768</v>
      </c>
      <c r="B770" s="2" t="s">
        <v>51</v>
      </c>
      <c r="C770" s="2" t="s">
        <v>52</v>
      </c>
      <c r="D770" s="2">
        <v>9</v>
      </c>
      <c r="E770" s="2">
        <v>-0.98799999999999999</v>
      </c>
      <c r="F770" s="2" t="s">
        <v>961</v>
      </c>
      <c r="G770" s="2" t="s">
        <v>897</v>
      </c>
      <c r="H770" s="2" t="s">
        <v>54</v>
      </c>
      <c r="I770" s="2">
        <v>90.5</v>
      </c>
    </row>
    <row r="771" spans="1:9" x14ac:dyDescent="0.2">
      <c r="A771" s="2">
        <v>769</v>
      </c>
      <c r="B771" s="2" t="s">
        <v>7</v>
      </c>
      <c r="C771" s="2" t="s">
        <v>2093</v>
      </c>
      <c r="D771" s="2">
        <v>5</v>
      </c>
      <c r="E771" s="2">
        <v>-7.6999999999999999E-2</v>
      </c>
      <c r="F771" s="2" t="s">
        <v>1094</v>
      </c>
      <c r="G771" s="2" t="s">
        <v>897</v>
      </c>
      <c r="H771" s="2" t="s">
        <v>2094</v>
      </c>
      <c r="I771" s="2">
        <v>87.35</v>
      </c>
    </row>
    <row r="772" spans="1:9" x14ac:dyDescent="0.2">
      <c r="A772" s="2">
        <v>770</v>
      </c>
      <c r="B772" s="2" t="s">
        <v>19</v>
      </c>
      <c r="C772" s="2" t="s">
        <v>2095</v>
      </c>
      <c r="D772" s="2">
        <v>5</v>
      </c>
      <c r="E772" s="2">
        <v>3.5999999999999997E-2</v>
      </c>
      <c r="F772" s="2" t="s">
        <v>848</v>
      </c>
      <c r="G772" s="2" t="s">
        <v>897</v>
      </c>
      <c r="H772" s="2" t="s">
        <v>2096</v>
      </c>
      <c r="I772" s="2">
        <v>84.95</v>
      </c>
    </row>
    <row r="773" spans="1:9" x14ac:dyDescent="0.2">
      <c r="A773" s="2">
        <v>771</v>
      </c>
      <c r="B773" s="2" t="s">
        <v>90</v>
      </c>
      <c r="C773" s="2" t="s">
        <v>1048</v>
      </c>
      <c r="D773" s="2">
        <v>9</v>
      </c>
      <c r="E773" s="2">
        <v>-0.89800000000000002</v>
      </c>
      <c r="F773" s="2" t="s">
        <v>1044</v>
      </c>
      <c r="G773" s="2" t="s">
        <v>897</v>
      </c>
      <c r="H773" s="2" t="s">
        <v>2097</v>
      </c>
      <c r="I773" s="2">
        <v>87.3</v>
      </c>
    </row>
    <row r="774" spans="1:9" x14ac:dyDescent="0.2">
      <c r="A774" s="2">
        <v>772</v>
      </c>
      <c r="B774" s="2" t="s">
        <v>67</v>
      </c>
      <c r="C774" s="2" t="s">
        <v>1831</v>
      </c>
      <c r="D774" s="2">
        <v>6</v>
      </c>
      <c r="E774" s="2">
        <v>-0.33700000000000002</v>
      </c>
      <c r="F774" s="2" t="s">
        <v>1082</v>
      </c>
      <c r="G774" s="2" t="s">
        <v>897</v>
      </c>
      <c r="H774" s="2" t="s">
        <v>2098</v>
      </c>
      <c r="I774" s="2">
        <v>89.21</v>
      </c>
    </row>
    <row r="775" spans="1:9" x14ac:dyDescent="0.2">
      <c r="A775" s="2">
        <v>773</v>
      </c>
      <c r="B775" s="2" t="s">
        <v>38</v>
      </c>
      <c r="C775" s="2" t="s">
        <v>2099</v>
      </c>
      <c r="D775" s="2">
        <v>8</v>
      </c>
      <c r="E775" s="2">
        <v>-0.57099999999999995</v>
      </c>
      <c r="F775" s="2" t="s">
        <v>1216</v>
      </c>
      <c r="G775" s="2" t="s">
        <v>897</v>
      </c>
      <c r="H775" s="2" t="s">
        <v>2100</v>
      </c>
      <c r="I775" s="2">
        <v>85.69</v>
      </c>
    </row>
    <row r="776" spans="1:9" x14ac:dyDescent="0.2">
      <c r="A776" s="2">
        <v>774</v>
      </c>
      <c r="B776" s="2" t="s">
        <v>58</v>
      </c>
      <c r="C776" s="2" t="s">
        <v>2101</v>
      </c>
      <c r="D776" s="2">
        <v>6</v>
      </c>
      <c r="E776" s="2">
        <v>-0.23499999999999999</v>
      </c>
      <c r="F776" s="2" t="s">
        <v>937</v>
      </c>
      <c r="G776" s="2" t="s">
        <v>897</v>
      </c>
      <c r="H776" s="2" t="s">
        <v>2102</v>
      </c>
      <c r="I776" s="2">
        <v>87.45</v>
      </c>
    </row>
    <row r="777" spans="1:9" x14ac:dyDescent="0.2">
      <c r="A777" s="2">
        <v>775</v>
      </c>
      <c r="B777" s="2" t="s">
        <v>108</v>
      </c>
      <c r="C777" s="2" t="s">
        <v>1898</v>
      </c>
      <c r="D777" s="2">
        <v>8</v>
      </c>
      <c r="E777" s="2">
        <v>-0.68899999999999995</v>
      </c>
      <c r="F777" s="2" t="s">
        <v>920</v>
      </c>
      <c r="G777" s="2" t="s">
        <v>897</v>
      </c>
      <c r="H777" s="2" t="s">
        <v>1566</v>
      </c>
      <c r="I777" s="2">
        <v>92.31</v>
      </c>
    </row>
    <row r="778" spans="1:9" x14ac:dyDescent="0.2">
      <c r="A778" s="2">
        <v>776</v>
      </c>
      <c r="B778" s="2" t="s">
        <v>108</v>
      </c>
      <c r="C778" s="2" t="s">
        <v>1532</v>
      </c>
      <c r="D778" s="2">
        <v>6</v>
      </c>
      <c r="E778" s="2">
        <v>-0.255</v>
      </c>
      <c r="F778" s="2" t="s">
        <v>937</v>
      </c>
      <c r="G778" s="2" t="s">
        <v>897</v>
      </c>
      <c r="H778" s="2" t="s">
        <v>2103</v>
      </c>
      <c r="I778" s="2">
        <v>89.7</v>
      </c>
    </row>
    <row r="779" spans="1:9" x14ac:dyDescent="0.2">
      <c r="A779" s="2">
        <v>777</v>
      </c>
      <c r="B779" s="2" t="s">
        <v>2</v>
      </c>
      <c r="C779" s="2" t="s">
        <v>1863</v>
      </c>
      <c r="D779" s="2">
        <v>8</v>
      </c>
      <c r="E779" s="2">
        <v>-0.58399999999999996</v>
      </c>
      <c r="F779" s="2" t="s">
        <v>943</v>
      </c>
      <c r="G779" s="2" t="s">
        <v>897</v>
      </c>
      <c r="H779" s="2" t="s">
        <v>2104</v>
      </c>
      <c r="I779" s="2">
        <v>88.87</v>
      </c>
    </row>
    <row r="780" spans="1:9" x14ac:dyDescent="0.2">
      <c r="A780" s="2">
        <v>778</v>
      </c>
      <c r="B780" s="2" t="s">
        <v>108</v>
      </c>
      <c r="C780" s="2" t="s">
        <v>1103</v>
      </c>
      <c r="D780" s="2">
        <v>8</v>
      </c>
      <c r="E780" s="2">
        <v>-0.57699999999999996</v>
      </c>
      <c r="F780" s="2" t="s">
        <v>1216</v>
      </c>
      <c r="G780" s="2" t="s">
        <v>897</v>
      </c>
      <c r="H780" s="2" t="s">
        <v>2105</v>
      </c>
      <c r="I780" s="2">
        <v>90.93</v>
      </c>
    </row>
    <row r="781" spans="1:9" x14ac:dyDescent="0.2">
      <c r="A781" s="2">
        <v>779</v>
      </c>
      <c r="B781" s="2" t="s">
        <v>123</v>
      </c>
      <c r="C781" s="2" t="s">
        <v>124</v>
      </c>
      <c r="D781" s="2">
        <v>9</v>
      </c>
      <c r="E781" s="2">
        <v>-0.99099999999999999</v>
      </c>
      <c r="F781" s="2" t="s">
        <v>961</v>
      </c>
      <c r="G781" s="2" t="s">
        <v>897</v>
      </c>
      <c r="H781" s="2" t="s">
        <v>125</v>
      </c>
      <c r="I781" s="2">
        <v>92.24</v>
      </c>
    </row>
    <row r="782" spans="1:9" x14ac:dyDescent="0.2">
      <c r="A782" s="2">
        <v>780</v>
      </c>
      <c r="B782" s="2" t="s">
        <v>90</v>
      </c>
      <c r="C782" s="2" t="s">
        <v>582</v>
      </c>
      <c r="D782" s="2">
        <v>9</v>
      </c>
      <c r="E782" s="2">
        <v>-0.81599999999999995</v>
      </c>
      <c r="F782" s="2" t="s">
        <v>968</v>
      </c>
      <c r="G782" s="2" t="s">
        <v>897</v>
      </c>
      <c r="H782" s="2" t="s">
        <v>2106</v>
      </c>
      <c r="I782" s="2">
        <v>88.26</v>
      </c>
    </row>
    <row r="783" spans="1:9" x14ac:dyDescent="0.2">
      <c r="A783" s="2">
        <v>781</v>
      </c>
      <c r="B783" s="2" t="s">
        <v>133</v>
      </c>
      <c r="C783" s="2" t="s">
        <v>1070</v>
      </c>
      <c r="D783" s="2">
        <v>6</v>
      </c>
      <c r="E783" s="2">
        <v>-0.24099999999999999</v>
      </c>
      <c r="F783" s="2" t="s">
        <v>1177</v>
      </c>
      <c r="G783" s="2" t="s">
        <v>897</v>
      </c>
      <c r="H783" s="2" t="s">
        <v>2107</v>
      </c>
      <c r="I783" s="2">
        <v>87.67</v>
      </c>
    </row>
    <row r="784" spans="1:9" x14ac:dyDescent="0.2">
      <c r="A784" s="2">
        <v>782</v>
      </c>
      <c r="B784" s="2" t="s">
        <v>97</v>
      </c>
      <c r="C784" s="2" t="s">
        <v>2108</v>
      </c>
      <c r="D784" s="2">
        <v>7</v>
      </c>
      <c r="E784" s="2">
        <v>-0.55500000000000005</v>
      </c>
      <c r="F784" s="2" t="s">
        <v>1216</v>
      </c>
      <c r="G784" s="2" t="s">
        <v>897</v>
      </c>
      <c r="H784" s="2" t="s">
        <v>2109</v>
      </c>
      <c r="I784" s="2">
        <v>88.73</v>
      </c>
    </row>
    <row r="785" spans="1:9" x14ac:dyDescent="0.2">
      <c r="A785" s="2">
        <v>783</v>
      </c>
      <c r="B785" s="2" t="s">
        <v>7</v>
      </c>
      <c r="C785" s="2" t="s">
        <v>2093</v>
      </c>
      <c r="D785" s="2">
        <v>6</v>
      </c>
      <c r="E785" s="2">
        <v>-0.32</v>
      </c>
      <c r="F785" s="2" t="s">
        <v>1082</v>
      </c>
      <c r="G785" s="2" t="s">
        <v>897</v>
      </c>
      <c r="H785" s="2" t="s">
        <v>2110</v>
      </c>
      <c r="I785" s="2">
        <v>89.03</v>
      </c>
    </row>
    <row r="786" spans="1:9" x14ac:dyDescent="0.2">
      <c r="A786" s="2">
        <v>784</v>
      </c>
      <c r="B786" s="2" t="s">
        <v>74</v>
      </c>
      <c r="C786" s="2" t="s">
        <v>2111</v>
      </c>
      <c r="D786" s="2">
        <v>5</v>
      </c>
      <c r="E786" s="2">
        <v>-0.09</v>
      </c>
      <c r="F786" s="2" t="s">
        <v>1094</v>
      </c>
      <c r="G786" s="2" t="s">
        <v>897</v>
      </c>
      <c r="H786" s="2" t="s">
        <v>2112</v>
      </c>
      <c r="I786" s="2">
        <v>89.16</v>
      </c>
    </row>
    <row r="787" spans="1:9" x14ac:dyDescent="0.2">
      <c r="A787" s="2">
        <v>785</v>
      </c>
      <c r="B787" s="2" t="s">
        <v>108</v>
      </c>
      <c r="C787" s="2" t="s">
        <v>2113</v>
      </c>
      <c r="D787" s="2">
        <v>4</v>
      </c>
      <c r="E787" s="2">
        <v>0.246</v>
      </c>
      <c r="F787" s="2" t="s">
        <v>979</v>
      </c>
      <c r="G787" s="2" t="s">
        <v>897</v>
      </c>
      <c r="H787" s="2" t="s">
        <v>2114</v>
      </c>
      <c r="I787" s="2">
        <v>89.58</v>
      </c>
    </row>
    <row r="788" spans="1:9" x14ac:dyDescent="0.2">
      <c r="A788" s="2">
        <v>786</v>
      </c>
      <c r="B788" s="2" t="s">
        <v>28</v>
      </c>
      <c r="C788" s="2" t="s">
        <v>1414</v>
      </c>
      <c r="D788" s="2">
        <v>5</v>
      </c>
      <c r="E788" s="2">
        <v>-8.1000000000000003E-2</v>
      </c>
      <c r="F788" s="2" t="s">
        <v>1094</v>
      </c>
      <c r="G788" s="2" t="s">
        <v>897</v>
      </c>
      <c r="H788" s="2" t="s">
        <v>2115</v>
      </c>
      <c r="I788" s="2">
        <v>90.55</v>
      </c>
    </row>
    <row r="789" spans="1:9" x14ac:dyDescent="0.2">
      <c r="A789" s="2">
        <v>787</v>
      </c>
      <c r="B789" s="2" t="s">
        <v>45</v>
      </c>
      <c r="C789" s="2" t="s">
        <v>1196</v>
      </c>
      <c r="D789" s="2">
        <v>9</v>
      </c>
      <c r="E789" s="2">
        <v>-0.95499999999999996</v>
      </c>
      <c r="F789" s="2" t="s">
        <v>900</v>
      </c>
      <c r="G789" s="2" t="s">
        <v>897</v>
      </c>
      <c r="H789" s="2" t="s">
        <v>718</v>
      </c>
      <c r="I789" s="2">
        <v>90.53</v>
      </c>
    </row>
    <row r="790" spans="1:9" x14ac:dyDescent="0.2">
      <c r="A790" s="2">
        <v>788</v>
      </c>
      <c r="B790" s="2" t="s">
        <v>108</v>
      </c>
      <c r="C790" s="2" t="s">
        <v>2116</v>
      </c>
      <c r="D790" s="2">
        <v>7</v>
      </c>
      <c r="E790" s="2">
        <v>-0.40899999999999997</v>
      </c>
      <c r="F790" s="2" t="s">
        <v>917</v>
      </c>
      <c r="G790" s="2" t="s">
        <v>897</v>
      </c>
      <c r="H790" s="2" t="s">
        <v>2117</v>
      </c>
      <c r="I790" s="2">
        <v>91.7</v>
      </c>
    </row>
    <row r="791" spans="1:9" x14ac:dyDescent="0.2">
      <c r="A791" s="2">
        <v>789</v>
      </c>
      <c r="B791" s="2" t="s">
        <v>74</v>
      </c>
      <c r="C791" s="2" t="s">
        <v>2118</v>
      </c>
      <c r="D791" s="2">
        <v>9</v>
      </c>
      <c r="E791" s="2">
        <v>-0.86899999999999999</v>
      </c>
      <c r="F791" s="2" t="s">
        <v>1024</v>
      </c>
      <c r="G791" s="2" t="s">
        <v>897</v>
      </c>
      <c r="H791" s="2" t="s">
        <v>2119</v>
      </c>
      <c r="I791" s="2">
        <v>89.61</v>
      </c>
    </row>
    <row r="792" spans="1:9" x14ac:dyDescent="0.2">
      <c r="A792" s="2">
        <v>790</v>
      </c>
      <c r="B792" s="2" t="s">
        <v>28</v>
      </c>
      <c r="C792" s="2" t="s">
        <v>1063</v>
      </c>
      <c r="D792" s="2">
        <v>6</v>
      </c>
      <c r="E792" s="2">
        <v>-0.23</v>
      </c>
      <c r="F792" s="2" t="s">
        <v>937</v>
      </c>
      <c r="G792" s="2" t="s">
        <v>897</v>
      </c>
      <c r="H792" s="2" t="s">
        <v>2120</v>
      </c>
      <c r="I792" s="2">
        <v>89.96</v>
      </c>
    </row>
    <row r="793" spans="1:9" x14ac:dyDescent="0.2">
      <c r="A793" s="2">
        <v>791</v>
      </c>
      <c r="B793" s="2" t="s">
        <v>123</v>
      </c>
      <c r="C793" s="2" t="s">
        <v>124</v>
      </c>
      <c r="D793" s="2">
        <v>9</v>
      </c>
      <c r="E793" s="2">
        <v>-0.99099999999999999</v>
      </c>
      <c r="F793" s="2" t="s">
        <v>961</v>
      </c>
      <c r="G793" s="2" t="s">
        <v>897</v>
      </c>
      <c r="H793" s="2" t="s">
        <v>125</v>
      </c>
      <c r="I793" s="2">
        <v>92.59</v>
      </c>
    </row>
    <row r="794" spans="1:9" x14ac:dyDescent="0.2">
      <c r="A794" s="2">
        <v>792</v>
      </c>
      <c r="B794" s="2" t="s">
        <v>11</v>
      </c>
      <c r="C794" s="2" t="s">
        <v>1895</v>
      </c>
      <c r="D794" s="2">
        <v>9</v>
      </c>
      <c r="E794" s="2">
        <v>-0.89600000000000002</v>
      </c>
      <c r="F794" s="2" t="s">
        <v>1044</v>
      </c>
      <c r="G794" s="2" t="s">
        <v>897</v>
      </c>
      <c r="H794" s="2" t="s">
        <v>2121</v>
      </c>
      <c r="I794" s="2">
        <v>91.54</v>
      </c>
    </row>
    <row r="795" spans="1:9" x14ac:dyDescent="0.2">
      <c r="A795" s="2">
        <v>793</v>
      </c>
      <c r="B795" s="2" t="s">
        <v>67</v>
      </c>
      <c r="C795" s="2" t="s">
        <v>2122</v>
      </c>
      <c r="D795" s="2">
        <v>2</v>
      </c>
      <c r="E795" s="2">
        <v>0.64</v>
      </c>
      <c r="F795" s="2" t="s">
        <v>862</v>
      </c>
      <c r="G795" s="2" t="s">
        <v>897</v>
      </c>
      <c r="H795" s="2" t="s">
        <v>2123</v>
      </c>
      <c r="I795" s="2">
        <v>90.02</v>
      </c>
    </row>
    <row r="796" spans="1:9" x14ac:dyDescent="0.2">
      <c r="A796" s="2">
        <v>794</v>
      </c>
      <c r="B796" s="2" t="s">
        <v>123</v>
      </c>
      <c r="C796" s="2" t="s">
        <v>2124</v>
      </c>
      <c r="D796" s="2">
        <v>4</v>
      </c>
      <c r="E796" s="2">
        <v>0.314</v>
      </c>
      <c r="F796" s="2" t="s">
        <v>852</v>
      </c>
      <c r="G796" s="2" t="s">
        <v>897</v>
      </c>
      <c r="H796" s="2" t="s">
        <v>2125</v>
      </c>
      <c r="I796" s="2">
        <v>91.03</v>
      </c>
    </row>
    <row r="797" spans="1:9" x14ac:dyDescent="0.2">
      <c r="A797" s="2">
        <v>795</v>
      </c>
      <c r="B797" s="2" t="s">
        <v>108</v>
      </c>
      <c r="C797" s="2" t="s">
        <v>1117</v>
      </c>
      <c r="D797" s="2">
        <v>8</v>
      </c>
      <c r="E797" s="2">
        <v>-0.65600000000000003</v>
      </c>
      <c r="F797" s="2" t="s">
        <v>1172</v>
      </c>
      <c r="G797" s="2" t="s">
        <v>897</v>
      </c>
      <c r="H797" s="2" t="s">
        <v>2126</v>
      </c>
      <c r="I797" s="2">
        <v>90.17</v>
      </c>
    </row>
    <row r="798" spans="1:9" x14ac:dyDescent="0.2">
      <c r="A798" s="2">
        <v>796</v>
      </c>
      <c r="B798" s="2" t="s">
        <v>123</v>
      </c>
      <c r="C798" s="2" t="s">
        <v>124</v>
      </c>
      <c r="D798" s="2">
        <v>9</v>
      </c>
      <c r="E798" s="2">
        <v>-0.99099999999999999</v>
      </c>
      <c r="F798" s="2" t="s">
        <v>961</v>
      </c>
      <c r="G798" s="2" t="s">
        <v>897</v>
      </c>
      <c r="H798" s="2" t="s">
        <v>125</v>
      </c>
      <c r="I798" s="2">
        <v>87.93</v>
      </c>
    </row>
    <row r="799" spans="1:9" x14ac:dyDescent="0.2">
      <c r="A799" s="2">
        <v>797</v>
      </c>
      <c r="B799" s="2" t="s">
        <v>67</v>
      </c>
      <c r="C799" s="2" t="s">
        <v>2127</v>
      </c>
      <c r="D799" s="2">
        <v>6</v>
      </c>
      <c r="E799" s="2">
        <v>-0.28199999999999997</v>
      </c>
      <c r="F799" s="2" t="s">
        <v>1177</v>
      </c>
      <c r="G799" s="2" t="s">
        <v>897</v>
      </c>
      <c r="H799" s="2" t="s">
        <v>2128</v>
      </c>
      <c r="I799" s="2">
        <v>84.52</v>
      </c>
    </row>
    <row r="800" spans="1:9" x14ac:dyDescent="0.2">
      <c r="A800" s="2">
        <v>798</v>
      </c>
      <c r="B800" s="2" t="s">
        <v>90</v>
      </c>
      <c r="C800" s="2" t="s">
        <v>2129</v>
      </c>
      <c r="D800" s="2">
        <v>4</v>
      </c>
      <c r="E800" s="2">
        <v>0.23100000000000001</v>
      </c>
      <c r="F800" s="2" t="s">
        <v>979</v>
      </c>
      <c r="G800" s="2" t="s">
        <v>897</v>
      </c>
      <c r="H800" s="2" t="s">
        <v>2130</v>
      </c>
      <c r="I800" s="2">
        <v>76.849999999999994</v>
      </c>
    </row>
    <row r="801" spans="1:9" x14ac:dyDescent="0.2">
      <c r="A801" s="2">
        <v>799</v>
      </c>
      <c r="B801" s="2" t="s">
        <v>90</v>
      </c>
      <c r="C801" s="2" t="s">
        <v>2131</v>
      </c>
      <c r="D801" s="2">
        <v>6</v>
      </c>
      <c r="E801" s="2">
        <v>-0.23</v>
      </c>
      <c r="F801" s="2" t="s">
        <v>937</v>
      </c>
      <c r="G801" s="2" t="s">
        <v>1269</v>
      </c>
      <c r="H801" s="2" t="s">
        <v>2132</v>
      </c>
      <c r="I801" s="2">
        <v>68.77</v>
      </c>
    </row>
    <row r="802" spans="1:9" x14ac:dyDescent="0.2">
      <c r="A802" s="2">
        <v>800</v>
      </c>
      <c r="B802" s="2" t="s">
        <v>67</v>
      </c>
      <c r="C802" s="2" t="s">
        <v>2133</v>
      </c>
      <c r="D802" s="2">
        <v>1</v>
      </c>
      <c r="E802" s="2">
        <v>2.7069999999999999</v>
      </c>
      <c r="F802" s="2" t="s">
        <v>1019</v>
      </c>
      <c r="G802" s="2" t="s">
        <v>1294</v>
      </c>
      <c r="H802" s="2" t="s">
        <v>2134</v>
      </c>
      <c r="I802" s="2">
        <v>59.53</v>
      </c>
    </row>
    <row r="806" spans="1:9" x14ac:dyDescent="0.2">
      <c r="A806" t="s">
        <v>3386</v>
      </c>
    </row>
    <row r="807" spans="1:9" x14ac:dyDescent="0.2">
      <c r="A807" t="s">
        <v>3387</v>
      </c>
    </row>
    <row r="808" spans="1:9" x14ac:dyDescent="0.2">
      <c r="A808" t="s">
        <v>3384</v>
      </c>
    </row>
    <row r="809" spans="1:9" x14ac:dyDescent="0.2">
      <c r="A809" t="s">
        <v>3380</v>
      </c>
    </row>
    <row r="810" spans="1:9" x14ac:dyDescent="0.2">
      <c r="A810" s="12" t="s">
        <v>3375</v>
      </c>
    </row>
    <row r="811" spans="1:9" x14ac:dyDescent="0.2">
      <c r="A811" t="s">
        <v>3381</v>
      </c>
    </row>
    <row r="812" spans="1:9" x14ac:dyDescent="0.2">
      <c r="A812" t="s">
        <v>3388</v>
      </c>
    </row>
    <row r="813" spans="1:9" x14ac:dyDescent="0.2">
      <c r="A813" t="s">
        <v>3383</v>
      </c>
    </row>
  </sheetData>
  <mergeCells count="1">
    <mergeCell ref="B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060D-E43B-AD47-B88D-037EECEFDA60}">
  <dimension ref="A1:Q694"/>
  <sheetViews>
    <sheetView tabSelected="1" topLeftCell="K1" zoomScale="125" zoomScaleNormal="125" workbookViewId="0">
      <selection activeCell="F8" sqref="F8"/>
    </sheetView>
  </sheetViews>
  <sheetFormatPr baseColWidth="10" defaultRowHeight="16" x14ac:dyDescent="0.2"/>
  <cols>
    <col min="1" max="1" width="9.6640625" style="9" bestFit="1" customWidth="1"/>
    <col min="2" max="2" width="14.1640625" style="2" bestFit="1" customWidth="1"/>
    <col min="3" max="3" width="12.1640625" style="14" customWidth="1"/>
    <col min="4" max="4" width="20.6640625" style="8" bestFit="1" customWidth="1"/>
    <col min="5" max="5" width="8.5" style="3" bestFit="1" customWidth="1"/>
    <col min="6" max="6" width="17.83203125" style="3" bestFit="1" customWidth="1"/>
    <col min="7" max="7" width="17.1640625" style="3" bestFit="1" customWidth="1"/>
    <col min="8" max="8" width="10.1640625" style="3" bestFit="1" customWidth="1"/>
    <col min="9" max="9" width="25" style="3" bestFit="1" customWidth="1"/>
    <col min="10" max="10" width="12.83203125" style="3" customWidth="1"/>
    <col min="11" max="11" width="20.6640625" style="8" bestFit="1" customWidth="1"/>
    <col min="12" max="12" width="8.5" style="7" bestFit="1" customWidth="1"/>
    <col min="13" max="13" width="17.83203125" style="3" bestFit="1" customWidth="1"/>
    <col min="14" max="14" width="20.83203125" style="3" bestFit="1" customWidth="1"/>
    <col min="15" max="15" width="10.1640625" style="3" bestFit="1" customWidth="1"/>
    <col min="16" max="16" width="32.5" style="3" bestFit="1" customWidth="1"/>
    <col min="17" max="17" width="14.5" style="11" bestFit="1" customWidth="1"/>
    <col min="18" max="16384" width="10.83203125" style="3"/>
  </cols>
  <sheetData>
    <row r="1" spans="1:17" x14ac:dyDescent="0.2">
      <c r="A1" s="4"/>
      <c r="B1" s="5"/>
      <c r="C1" s="28" t="s">
        <v>3389</v>
      </c>
      <c r="D1" s="28"/>
      <c r="E1" s="28"/>
      <c r="F1" s="28"/>
      <c r="G1" s="28"/>
      <c r="H1" s="28"/>
      <c r="I1" s="28"/>
      <c r="J1" s="28" t="s">
        <v>3390</v>
      </c>
      <c r="K1" s="28"/>
      <c r="L1" s="28"/>
      <c r="M1" s="28"/>
      <c r="N1" s="28"/>
      <c r="O1" s="28"/>
      <c r="P1" s="28"/>
    </row>
    <row r="2" spans="1:17" ht="51" x14ac:dyDescent="0.2">
      <c r="A2" s="15" t="s">
        <v>0</v>
      </c>
      <c r="B2" s="16" t="s">
        <v>1</v>
      </c>
      <c r="C2" s="18" t="s">
        <v>3364</v>
      </c>
      <c r="D2" s="16" t="s">
        <v>3365</v>
      </c>
      <c r="E2" s="17" t="s">
        <v>3367</v>
      </c>
      <c r="F2" s="17" t="s">
        <v>3363</v>
      </c>
      <c r="G2" s="16" t="s">
        <v>3368</v>
      </c>
      <c r="H2" s="16" t="s">
        <v>3369</v>
      </c>
      <c r="I2" s="16" t="s">
        <v>3372</v>
      </c>
      <c r="J2" s="18" t="s">
        <v>3364</v>
      </c>
      <c r="K2" s="16" t="s">
        <v>3365</v>
      </c>
      <c r="L2" s="17" t="s">
        <v>3367</v>
      </c>
      <c r="M2" s="17" t="s">
        <v>3363</v>
      </c>
      <c r="N2" s="16" t="s">
        <v>3368</v>
      </c>
      <c r="O2" s="16" t="s">
        <v>3370</v>
      </c>
      <c r="P2" s="16" t="s">
        <v>3372</v>
      </c>
      <c r="Q2" s="22" t="s">
        <v>3366</v>
      </c>
    </row>
    <row r="3" spans="1:17" x14ac:dyDescent="0.2">
      <c r="A3" s="9">
        <v>1</v>
      </c>
      <c r="B3" s="19" t="s">
        <v>2</v>
      </c>
      <c r="C3" s="9" t="s">
        <v>6</v>
      </c>
      <c r="D3" s="19">
        <v>93.13</v>
      </c>
      <c r="E3" s="9">
        <v>7</v>
      </c>
      <c r="F3" s="19">
        <v>-0.53300000000000003</v>
      </c>
      <c r="G3" s="19" t="s">
        <v>2135</v>
      </c>
      <c r="H3" s="19" t="s">
        <v>2136</v>
      </c>
      <c r="I3" s="19" t="s">
        <v>2137</v>
      </c>
      <c r="J3" s="19" t="s">
        <v>3362</v>
      </c>
      <c r="K3" s="19">
        <v>89.055000000000007</v>
      </c>
      <c r="L3" s="9">
        <v>7</v>
      </c>
      <c r="M3" s="19">
        <v>-0.43099999999999999</v>
      </c>
      <c r="N3" s="19" t="s">
        <v>2138</v>
      </c>
      <c r="O3" s="19" t="s">
        <v>2139</v>
      </c>
      <c r="P3" s="19" t="s">
        <v>2140</v>
      </c>
      <c r="Q3" s="23">
        <f>SUM(K3/D3)</f>
        <v>0.95624396005583601</v>
      </c>
    </row>
    <row r="4" spans="1:17" x14ac:dyDescent="0.2">
      <c r="A4" s="9">
        <v>2</v>
      </c>
      <c r="B4" s="19" t="s">
        <v>7</v>
      </c>
      <c r="C4" s="9" t="s">
        <v>44</v>
      </c>
      <c r="D4" s="19">
        <v>80.153000000000006</v>
      </c>
      <c r="E4" s="9">
        <v>2</v>
      </c>
      <c r="F4" s="19">
        <v>0.67700000000000005</v>
      </c>
      <c r="G4" s="19" t="s">
        <v>2141</v>
      </c>
      <c r="H4" s="19" t="s">
        <v>2136</v>
      </c>
      <c r="I4" s="19" t="s">
        <v>2142</v>
      </c>
      <c r="J4" s="19" t="s">
        <v>3353</v>
      </c>
      <c r="K4" s="19">
        <v>52.735999999999997</v>
      </c>
      <c r="L4" s="9">
        <v>3</v>
      </c>
      <c r="M4" s="19">
        <v>0.47599999999999998</v>
      </c>
      <c r="N4" s="19" t="s">
        <v>2143</v>
      </c>
      <c r="O4" s="19" t="s">
        <v>2139</v>
      </c>
      <c r="P4" s="19" t="s">
        <v>2144</v>
      </c>
      <c r="Q4" s="23">
        <f t="shared" ref="Q4:Q67" si="0">SUM(K4/D4)</f>
        <v>0.65794168652452178</v>
      </c>
    </row>
    <row r="5" spans="1:17" x14ac:dyDescent="0.2">
      <c r="A5" s="9">
        <v>3</v>
      </c>
      <c r="B5" s="19" t="s">
        <v>11</v>
      </c>
      <c r="C5" s="9" t="s">
        <v>228</v>
      </c>
      <c r="D5" s="19">
        <v>82.171000000000006</v>
      </c>
      <c r="E5" s="9">
        <v>3</v>
      </c>
      <c r="F5" s="19">
        <v>0.41799999999999998</v>
      </c>
      <c r="G5" s="19" t="s">
        <v>2145</v>
      </c>
      <c r="H5" s="19" t="s">
        <v>2146</v>
      </c>
      <c r="I5" s="19" t="s">
        <v>2147</v>
      </c>
      <c r="J5" s="19" t="s">
        <v>3361</v>
      </c>
      <c r="K5" s="19">
        <v>52.238999999999997</v>
      </c>
      <c r="L5" s="9">
        <v>1</v>
      </c>
      <c r="M5" s="19">
        <v>1.5960000000000001</v>
      </c>
      <c r="N5" s="19" t="s">
        <v>2148</v>
      </c>
      <c r="O5" s="19" t="s">
        <v>2139</v>
      </c>
      <c r="P5" s="19" t="s">
        <v>2149</v>
      </c>
      <c r="Q5" s="23">
        <f t="shared" si="0"/>
        <v>0.63573523505859719</v>
      </c>
    </row>
    <row r="6" spans="1:17" x14ac:dyDescent="0.2">
      <c r="A6" s="9">
        <v>4</v>
      </c>
      <c r="B6" s="19" t="s">
        <v>15</v>
      </c>
      <c r="C6" s="9" t="s">
        <v>149</v>
      </c>
      <c r="D6" s="19">
        <v>85.713999999999999</v>
      </c>
      <c r="E6" s="9">
        <v>1</v>
      </c>
      <c r="F6" s="19">
        <v>3.3290000000000002</v>
      </c>
      <c r="G6" s="19" t="s">
        <v>2150</v>
      </c>
      <c r="H6" s="19" t="s">
        <v>2151</v>
      </c>
      <c r="I6" s="19" t="s">
        <v>2152</v>
      </c>
      <c r="J6" s="19" t="s">
        <v>3357</v>
      </c>
      <c r="K6" s="19">
        <v>57.426000000000002</v>
      </c>
      <c r="L6" s="9">
        <v>1</v>
      </c>
      <c r="M6" s="19">
        <v>1.603</v>
      </c>
      <c r="N6" s="19" t="s">
        <v>2153</v>
      </c>
      <c r="O6" s="19" t="s">
        <v>2154</v>
      </c>
      <c r="P6" s="19" t="s">
        <v>2155</v>
      </c>
      <c r="Q6" s="23">
        <f t="shared" si="0"/>
        <v>0.66997223324077748</v>
      </c>
    </row>
    <row r="7" spans="1:17" x14ac:dyDescent="0.2">
      <c r="A7" s="9">
        <v>5</v>
      </c>
      <c r="B7" s="19" t="s">
        <v>19</v>
      </c>
      <c r="C7" s="9" t="s">
        <v>156</v>
      </c>
      <c r="D7" s="19">
        <v>75.572999999999993</v>
      </c>
      <c r="E7" s="9">
        <v>2</v>
      </c>
      <c r="F7" s="19">
        <v>0.69699999999999995</v>
      </c>
      <c r="G7" s="19" t="s">
        <v>2141</v>
      </c>
      <c r="H7" s="19" t="s">
        <v>2136</v>
      </c>
      <c r="I7" s="19" t="s">
        <v>2156</v>
      </c>
      <c r="J7" s="19" t="s">
        <v>3352</v>
      </c>
      <c r="K7" s="19">
        <v>52.97</v>
      </c>
      <c r="L7" s="9">
        <v>1</v>
      </c>
      <c r="M7" s="19">
        <v>0.98</v>
      </c>
      <c r="N7" s="19" t="s">
        <v>2157</v>
      </c>
      <c r="O7" s="19" t="s">
        <v>2154</v>
      </c>
      <c r="P7" s="19" t="s">
        <v>2158</v>
      </c>
      <c r="Q7" s="23">
        <f t="shared" si="0"/>
        <v>0.70091170126897173</v>
      </c>
    </row>
    <row r="8" spans="1:17" x14ac:dyDescent="0.2">
      <c r="A8" s="9">
        <v>6</v>
      </c>
      <c r="B8" s="19" t="s">
        <v>24</v>
      </c>
      <c r="C8" s="9" t="s">
        <v>171</v>
      </c>
      <c r="D8" s="19">
        <v>69.465999999999994</v>
      </c>
      <c r="E8" s="9">
        <v>1</v>
      </c>
      <c r="F8" s="19">
        <v>1.0920000000000001</v>
      </c>
      <c r="G8" s="19" t="s">
        <v>2159</v>
      </c>
      <c r="H8" s="19" t="s">
        <v>2136</v>
      </c>
      <c r="I8" s="19" t="s">
        <v>2160</v>
      </c>
      <c r="J8" s="19" t="s">
        <v>3345</v>
      </c>
      <c r="K8" s="19">
        <v>46</v>
      </c>
      <c r="L8" s="9">
        <v>1</v>
      </c>
      <c r="M8" s="19">
        <v>0.80800000000000005</v>
      </c>
      <c r="N8" s="19" t="s">
        <v>2161</v>
      </c>
      <c r="O8" s="19" t="s">
        <v>2162</v>
      </c>
      <c r="P8" s="19" t="s">
        <v>2163</v>
      </c>
      <c r="Q8" s="23">
        <f t="shared" si="0"/>
        <v>0.66219445484121731</v>
      </c>
    </row>
    <row r="9" spans="1:17" x14ac:dyDescent="0.2">
      <c r="A9" s="9">
        <v>7</v>
      </c>
      <c r="B9" s="19" t="s">
        <v>28</v>
      </c>
      <c r="C9" s="9" t="s">
        <v>156</v>
      </c>
      <c r="D9" s="19">
        <v>56.488999999999997</v>
      </c>
      <c r="E9" s="9">
        <v>1</v>
      </c>
      <c r="F9" s="19">
        <v>1.395</v>
      </c>
      <c r="G9" s="19" t="s">
        <v>2164</v>
      </c>
      <c r="H9" s="19" t="s">
        <v>2136</v>
      </c>
      <c r="I9" s="19" t="s">
        <v>2165</v>
      </c>
      <c r="J9" s="19" t="s">
        <v>3352</v>
      </c>
      <c r="K9" s="19">
        <v>38.265000000000001</v>
      </c>
      <c r="L9" s="9">
        <v>1</v>
      </c>
      <c r="M9" s="19">
        <v>1.871</v>
      </c>
      <c r="N9" s="19" t="s">
        <v>2148</v>
      </c>
      <c r="O9" s="19" t="s">
        <v>2166</v>
      </c>
      <c r="P9" s="19" t="s">
        <v>2167</v>
      </c>
      <c r="Q9" s="23">
        <f t="shared" si="0"/>
        <v>0.67738851811857181</v>
      </c>
    </row>
    <row r="10" spans="1:17" x14ac:dyDescent="0.2">
      <c r="A10" s="9">
        <v>8</v>
      </c>
      <c r="B10" s="19" t="s">
        <v>7</v>
      </c>
      <c r="C10" s="9" t="s">
        <v>255</v>
      </c>
      <c r="D10" s="19">
        <v>59.542000000000002</v>
      </c>
      <c r="E10" s="9">
        <v>3</v>
      </c>
      <c r="F10" s="19">
        <v>0.46100000000000002</v>
      </c>
      <c r="G10" s="19" t="s">
        <v>2168</v>
      </c>
      <c r="H10" s="19" t="s">
        <v>2136</v>
      </c>
      <c r="I10" s="19" t="s">
        <v>2169</v>
      </c>
      <c r="J10" s="19" t="s">
        <v>3353</v>
      </c>
      <c r="K10" s="19">
        <v>61.78</v>
      </c>
      <c r="L10" s="9">
        <v>1</v>
      </c>
      <c r="M10" s="19">
        <v>1.899</v>
      </c>
      <c r="N10" s="19" t="s">
        <v>2148</v>
      </c>
      <c r="O10" s="19" t="s">
        <v>2170</v>
      </c>
      <c r="P10" s="19" t="s">
        <v>2171</v>
      </c>
      <c r="Q10" s="23">
        <f t="shared" si="0"/>
        <v>1.037586913439253</v>
      </c>
    </row>
    <row r="11" spans="1:17" x14ac:dyDescent="0.2">
      <c r="A11" s="9">
        <v>9</v>
      </c>
      <c r="B11" s="19" t="s">
        <v>24</v>
      </c>
      <c r="C11" s="9" t="s">
        <v>44</v>
      </c>
      <c r="D11" s="19">
        <v>53.435000000000002</v>
      </c>
      <c r="E11" s="9">
        <v>1</v>
      </c>
      <c r="F11" s="19">
        <v>3.4430000000000001</v>
      </c>
      <c r="G11" s="19" t="s">
        <v>2150</v>
      </c>
      <c r="H11" s="19" t="s">
        <v>2136</v>
      </c>
      <c r="I11" s="19" t="s">
        <v>2172</v>
      </c>
      <c r="J11" s="19" t="s">
        <v>3347</v>
      </c>
      <c r="K11" s="19">
        <v>49</v>
      </c>
      <c r="L11" s="9">
        <v>4</v>
      </c>
      <c r="M11" s="19">
        <v>0.29799999999999999</v>
      </c>
      <c r="N11" s="19" t="s">
        <v>2173</v>
      </c>
      <c r="O11" s="19" t="s">
        <v>2174</v>
      </c>
      <c r="P11" s="19" t="s">
        <v>2175</v>
      </c>
      <c r="Q11" s="23">
        <f t="shared" si="0"/>
        <v>0.91700196500421072</v>
      </c>
    </row>
    <row r="12" spans="1:17" x14ac:dyDescent="0.2">
      <c r="A12" s="9">
        <v>10</v>
      </c>
      <c r="B12" s="19" t="s">
        <v>38</v>
      </c>
      <c r="C12" s="9" t="s">
        <v>255</v>
      </c>
      <c r="D12" s="19">
        <v>67.742000000000004</v>
      </c>
      <c r="E12" s="9">
        <v>2</v>
      </c>
      <c r="F12" s="19">
        <v>0.623</v>
      </c>
      <c r="G12" s="19" t="s">
        <v>2176</v>
      </c>
      <c r="H12" s="19" t="s">
        <v>2177</v>
      </c>
      <c r="I12" s="19" t="s">
        <v>2178</v>
      </c>
      <c r="J12" s="19" t="s">
        <v>255</v>
      </c>
      <c r="K12" s="19">
        <v>41.584000000000003</v>
      </c>
      <c r="L12" s="9">
        <v>5</v>
      </c>
      <c r="M12" s="19">
        <v>-7.2999999999999995E-2</v>
      </c>
      <c r="N12" s="19" t="s">
        <v>2179</v>
      </c>
      <c r="O12" s="19" t="s">
        <v>2154</v>
      </c>
      <c r="P12" s="19" t="s">
        <v>2180</v>
      </c>
      <c r="Q12" s="23">
        <f t="shared" si="0"/>
        <v>0.61385846299194002</v>
      </c>
    </row>
    <row r="13" spans="1:17" x14ac:dyDescent="0.2">
      <c r="A13" s="9">
        <v>11</v>
      </c>
      <c r="B13" s="19" t="s">
        <v>7</v>
      </c>
      <c r="C13" s="9" t="s">
        <v>44</v>
      </c>
      <c r="D13" s="19">
        <v>95.161000000000001</v>
      </c>
      <c r="E13" s="9">
        <v>7</v>
      </c>
      <c r="F13" s="19">
        <v>-0.50600000000000001</v>
      </c>
      <c r="G13" s="19" t="s">
        <v>2181</v>
      </c>
      <c r="H13" s="19" t="s">
        <v>2177</v>
      </c>
      <c r="I13" s="19" t="s">
        <v>2182</v>
      </c>
      <c r="J13" s="19" t="s">
        <v>3353</v>
      </c>
      <c r="K13" s="19">
        <v>54.95</v>
      </c>
      <c r="L13" s="9">
        <v>7</v>
      </c>
      <c r="M13" s="19">
        <v>-0.50600000000000001</v>
      </c>
      <c r="N13" s="19" t="s">
        <v>2183</v>
      </c>
      <c r="O13" s="19" t="s">
        <v>2154</v>
      </c>
      <c r="P13" s="19" t="s">
        <v>2184</v>
      </c>
      <c r="Q13" s="23">
        <f t="shared" si="0"/>
        <v>0.57744243965490072</v>
      </c>
    </row>
    <row r="14" spans="1:17" x14ac:dyDescent="0.2">
      <c r="A14" s="9">
        <v>12</v>
      </c>
      <c r="B14" s="19" t="s">
        <v>45</v>
      </c>
      <c r="C14" s="9" t="s">
        <v>47</v>
      </c>
      <c r="D14" s="19">
        <v>100</v>
      </c>
      <c r="E14" s="9">
        <v>9</v>
      </c>
      <c r="F14" s="19">
        <v>-0.96399999999999997</v>
      </c>
      <c r="G14" s="19" t="s">
        <v>2185</v>
      </c>
      <c r="H14" s="19" t="s">
        <v>2136</v>
      </c>
      <c r="I14" s="19" t="s">
        <v>47</v>
      </c>
      <c r="J14" s="19" t="s">
        <v>3354</v>
      </c>
      <c r="K14" s="19">
        <v>99.507000000000005</v>
      </c>
      <c r="L14" s="9">
        <v>9</v>
      </c>
      <c r="M14" s="19">
        <v>-0.98299999999999998</v>
      </c>
      <c r="N14" s="19" t="s">
        <v>2186</v>
      </c>
      <c r="O14" s="19" t="s">
        <v>2187</v>
      </c>
      <c r="P14" s="19" t="s">
        <v>718</v>
      </c>
      <c r="Q14" s="23">
        <f t="shared" si="0"/>
        <v>0.99507000000000001</v>
      </c>
    </row>
    <row r="15" spans="1:17" x14ac:dyDescent="0.2">
      <c r="A15" s="9">
        <v>13</v>
      </c>
      <c r="B15" s="19" t="s">
        <v>28</v>
      </c>
      <c r="C15" s="9" t="s">
        <v>169</v>
      </c>
      <c r="D15" s="19">
        <v>85.495999999999995</v>
      </c>
      <c r="E15" s="9">
        <v>7</v>
      </c>
      <c r="F15" s="19">
        <v>-0.54100000000000004</v>
      </c>
      <c r="G15" s="19" t="s">
        <v>2188</v>
      </c>
      <c r="H15" s="19" t="s">
        <v>2136</v>
      </c>
      <c r="I15" s="19" t="s">
        <v>2189</v>
      </c>
      <c r="J15" s="19" t="s">
        <v>3349</v>
      </c>
      <c r="K15" s="19">
        <v>55.445999999999998</v>
      </c>
      <c r="L15" s="9">
        <v>9</v>
      </c>
      <c r="M15" s="19">
        <v>-0.81499999999999995</v>
      </c>
      <c r="N15" s="19" t="s">
        <v>2190</v>
      </c>
      <c r="O15" s="19" t="s">
        <v>2154</v>
      </c>
      <c r="P15" s="19" t="s">
        <v>2191</v>
      </c>
      <c r="Q15" s="23">
        <f t="shared" si="0"/>
        <v>0.64852156826050344</v>
      </c>
    </row>
    <row r="16" spans="1:17" x14ac:dyDescent="0.2">
      <c r="A16" s="9">
        <v>14</v>
      </c>
      <c r="B16" s="19" t="s">
        <v>51</v>
      </c>
      <c r="C16" s="9" t="s">
        <v>54</v>
      </c>
      <c r="D16" s="19">
        <v>100</v>
      </c>
      <c r="E16" s="9">
        <v>9</v>
      </c>
      <c r="F16" s="19">
        <v>-0.92600000000000005</v>
      </c>
      <c r="G16" s="19" t="s">
        <v>2192</v>
      </c>
      <c r="H16" s="19" t="s">
        <v>2136</v>
      </c>
      <c r="I16" s="19" t="s">
        <v>54</v>
      </c>
      <c r="J16" s="19" t="s">
        <v>3351</v>
      </c>
      <c r="K16" s="19">
        <v>99.507000000000005</v>
      </c>
      <c r="L16" s="9">
        <v>9</v>
      </c>
      <c r="M16" s="19">
        <v>-0.94499999999999995</v>
      </c>
      <c r="N16" s="19" t="s">
        <v>2193</v>
      </c>
      <c r="O16" s="19" t="s">
        <v>2187</v>
      </c>
      <c r="P16" s="19" t="s">
        <v>2194</v>
      </c>
      <c r="Q16" s="23">
        <f t="shared" si="0"/>
        <v>0.99507000000000001</v>
      </c>
    </row>
    <row r="17" spans="1:17" x14ac:dyDescent="0.2">
      <c r="A17" s="9">
        <v>15</v>
      </c>
      <c r="B17" s="19" t="s">
        <v>24</v>
      </c>
      <c r="C17" s="9" t="s">
        <v>171</v>
      </c>
      <c r="D17" s="19">
        <v>92.366</v>
      </c>
      <c r="E17" s="9">
        <v>8</v>
      </c>
      <c r="F17" s="19">
        <v>-0.66400000000000003</v>
      </c>
      <c r="G17" s="19" t="s">
        <v>2195</v>
      </c>
      <c r="H17" s="19" t="s">
        <v>2136</v>
      </c>
      <c r="I17" s="19" t="s">
        <v>57</v>
      </c>
      <c r="J17" s="19" t="s">
        <v>3345</v>
      </c>
      <c r="K17" s="19">
        <v>84.728999999999999</v>
      </c>
      <c r="L17" s="9">
        <v>8</v>
      </c>
      <c r="M17" s="19">
        <v>-0.65800000000000003</v>
      </c>
      <c r="N17" s="19" t="s">
        <v>2196</v>
      </c>
      <c r="O17" s="19" t="s">
        <v>2187</v>
      </c>
      <c r="P17" s="19" t="s">
        <v>909</v>
      </c>
      <c r="Q17" s="23">
        <f t="shared" si="0"/>
        <v>0.9173180607582877</v>
      </c>
    </row>
    <row r="18" spans="1:17" x14ac:dyDescent="0.2">
      <c r="A18" s="9">
        <v>16</v>
      </c>
      <c r="B18" s="19" t="s">
        <v>58</v>
      </c>
      <c r="C18" s="9" t="s">
        <v>3343</v>
      </c>
      <c r="D18" s="19">
        <v>100</v>
      </c>
      <c r="E18" s="9">
        <v>9</v>
      </c>
      <c r="F18" s="19">
        <v>-0.97399999999999998</v>
      </c>
      <c r="G18" s="19" t="s">
        <v>2197</v>
      </c>
      <c r="H18" s="19" t="s">
        <v>2136</v>
      </c>
      <c r="I18" s="19" t="s">
        <v>61</v>
      </c>
      <c r="J18" s="19" t="s">
        <v>61</v>
      </c>
      <c r="K18" s="19">
        <v>64.531999999999996</v>
      </c>
      <c r="L18" s="9">
        <v>9</v>
      </c>
      <c r="M18" s="19">
        <v>-0.92700000000000005</v>
      </c>
      <c r="N18" s="19" t="s">
        <v>2198</v>
      </c>
      <c r="O18" s="19" t="s">
        <v>2187</v>
      </c>
      <c r="P18" s="19" t="s">
        <v>2199</v>
      </c>
      <c r="Q18" s="23">
        <f t="shared" si="0"/>
        <v>0.64532</v>
      </c>
    </row>
    <row r="19" spans="1:17" x14ac:dyDescent="0.2">
      <c r="A19" s="9">
        <v>17</v>
      </c>
      <c r="B19" s="19" t="s">
        <v>38</v>
      </c>
      <c r="C19" s="9" t="s">
        <v>3344</v>
      </c>
      <c r="D19" s="19">
        <v>77.863</v>
      </c>
      <c r="E19" s="9">
        <v>4</v>
      </c>
      <c r="F19" s="19">
        <v>0.219</v>
      </c>
      <c r="G19" s="19" t="s">
        <v>2200</v>
      </c>
      <c r="H19" s="19" t="s">
        <v>2136</v>
      </c>
      <c r="I19" s="19" t="s">
        <v>2201</v>
      </c>
      <c r="J19" s="19" t="s">
        <v>255</v>
      </c>
      <c r="K19" s="19">
        <v>53.695</v>
      </c>
      <c r="L19" s="9">
        <v>6</v>
      </c>
      <c r="M19" s="19">
        <v>-0.29199999999999998</v>
      </c>
      <c r="N19" s="19" t="s">
        <v>2202</v>
      </c>
      <c r="O19" s="19" t="s">
        <v>2187</v>
      </c>
      <c r="P19" s="19" t="s">
        <v>2203</v>
      </c>
      <c r="Q19" s="23">
        <f t="shared" si="0"/>
        <v>0.68960867164121598</v>
      </c>
    </row>
    <row r="20" spans="1:17" x14ac:dyDescent="0.2">
      <c r="A20" s="9">
        <v>18</v>
      </c>
      <c r="B20" s="19" t="s">
        <v>24</v>
      </c>
      <c r="C20" s="9" t="s">
        <v>171</v>
      </c>
      <c r="D20" s="19">
        <v>87.786000000000001</v>
      </c>
      <c r="E20" s="9">
        <v>8</v>
      </c>
      <c r="F20" s="19">
        <v>-0.71899999999999997</v>
      </c>
      <c r="G20" s="19" t="s">
        <v>2204</v>
      </c>
      <c r="H20" s="19" t="s">
        <v>2136</v>
      </c>
      <c r="I20" s="19" t="s">
        <v>2205</v>
      </c>
      <c r="J20" s="19" t="s">
        <v>171</v>
      </c>
      <c r="K20" s="19">
        <v>59.606000000000002</v>
      </c>
      <c r="L20" s="9">
        <v>8</v>
      </c>
      <c r="M20" s="19">
        <v>-0.58499999999999996</v>
      </c>
      <c r="N20" s="19" t="s">
        <v>2206</v>
      </c>
      <c r="O20" s="19" t="s">
        <v>2187</v>
      </c>
      <c r="P20" s="19" t="s">
        <v>2207</v>
      </c>
      <c r="Q20" s="23">
        <f t="shared" si="0"/>
        <v>0.67899209441140962</v>
      </c>
    </row>
    <row r="21" spans="1:17" x14ac:dyDescent="0.2">
      <c r="A21" s="9">
        <v>19</v>
      </c>
      <c r="B21" s="19" t="s">
        <v>67</v>
      </c>
      <c r="C21" s="9" t="s">
        <v>73</v>
      </c>
      <c r="D21" s="19">
        <v>83.206000000000003</v>
      </c>
      <c r="E21" s="9">
        <v>2</v>
      </c>
      <c r="F21" s="19">
        <v>0.57199999999999995</v>
      </c>
      <c r="G21" s="19" t="s">
        <v>2168</v>
      </c>
      <c r="H21" s="19" t="s">
        <v>2136</v>
      </c>
      <c r="I21" s="19" t="s">
        <v>2208</v>
      </c>
      <c r="J21" s="19" t="s">
        <v>3347</v>
      </c>
      <c r="K21" s="19">
        <v>53.695</v>
      </c>
      <c r="L21" s="9">
        <v>5</v>
      </c>
      <c r="M21" s="19">
        <v>-4.9000000000000002E-2</v>
      </c>
      <c r="N21" s="19" t="s">
        <v>2209</v>
      </c>
      <c r="O21" s="19" t="s">
        <v>2187</v>
      </c>
      <c r="P21" s="19" t="s">
        <v>2210</v>
      </c>
      <c r="Q21" s="23">
        <f t="shared" si="0"/>
        <v>0.64532605821695543</v>
      </c>
    </row>
    <row r="22" spans="1:17" x14ac:dyDescent="0.2">
      <c r="A22" s="9">
        <v>20</v>
      </c>
      <c r="B22" s="19" t="s">
        <v>24</v>
      </c>
      <c r="C22" s="9" t="s">
        <v>3345</v>
      </c>
      <c r="D22" s="19">
        <v>94.656000000000006</v>
      </c>
      <c r="E22" s="9">
        <v>8</v>
      </c>
      <c r="F22" s="19">
        <v>-0.55500000000000005</v>
      </c>
      <c r="G22" s="19" t="s">
        <v>2135</v>
      </c>
      <c r="H22" s="19" t="s">
        <v>2136</v>
      </c>
      <c r="I22" s="19" t="s">
        <v>2211</v>
      </c>
      <c r="J22" s="19" t="s">
        <v>3345</v>
      </c>
      <c r="K22" s="19">
        <v>61.576000000000001</v>
      </c>
      <c r="L22" s="9">
        <v>8</v>
      </c>
      <c r="M22" s="19">
        <v>-0.60199999999999998</v>
      </c>
      <c r="N22" s="19" t="s">
        <v>2212</v>
      </c>
      <c r="O22" s="19" t="s">
        <v>2187</v>
      </c>
      <c r="P22" s="19" t="s">
        <v>2213</v>
      </c>
      <c r="Q22" s="23">
        <f t="shared" si="0"/>
        <v>0.65052400270453004</v>
      </c>
    </row>
    <row r="23" spans="1:17" x14ac:dyDescent="0.2">
      <c r="A23" s="9">
        <v>21</v>
      </c>
      <c r="B23" s="19" t="s">
        <v>67</v>
      </c>
      <c r="C23" s="9" t="s">
        <v>73</v>
      </c>
      <c r="D23" s="19">
        <v>87.022999999999996</v>
      </c>
      <c r="E23" s="9">
        <v>7</v>
      </c>
      <c r="F23" s="19">
        <v>-0.54100000000000004</v>
      </c>
      <c r="G23" s="19" t="s">
        <v>2188</v>
      </c>
      <c r="H23" s="19" t="s">
        <v>2136</v>
      </c>
      <c r="I23" s="19" t="s">
        <v>2214</v>
      </c>
      <c r="J23" s="19" t="s">
        <v>3347</v>
      </c>
      <c r="K23" s="19">
        <v>56.158000000000001</v>
      </c>
      <c r="L23" s="9">
        <v>7</v>
      </c>
      <c r="M23" s="19">
        <v>-0.47799999999999998</v>
      </c>
      <c r="N23" s="19" t="s">
        <v>2215</v>
      </c>
      <c r="O23" s="19" t="s">
        <v>2187</v>
      </c>
      <c r="P23" s="19" t="s">
        <v>2216</v>
      </c>
      <c r="Q23" s="23">
        <f t="shared" si="0"/>
        <v>0.64532365006952186</v>
      </c>
    </row>
    <row r="24" spans="1:17" x14ac:dyDescent="0.2">
      <c r="A24" s="9">
        <v>22</v>
      </c>
      <c r="B24" s="19" t="s">
        <v>74</v>
      </c>
      <c r="C24" s="9" t="s">
        <v>47</v>
      </c>
      <c r="D24" s="19">
        <v>61.069000000000003</v>
      </c>
      <c r="E24" s="9">
        <v>1</v>
      </c>
      <c r="F24" s="19">
        <v>1.4770000000000001</v>
      </c>
      <c r="G24" s="19" t="s">
        <v>2164</v>
      </c>
      <c r="H24" s="19" t="s">
        <v>2136</v>
      </c>
      <c r="I24" s="19" t="s">
        <v>2217</v>
      </c>
      <c r="J24" s="19" t="s">
        <v>47</v>
      </c>
      <c r="K24" s="19">
        <v>40.887</v>
      </c>
      <c r="L24" s="9">
        <v>2</v>
      </c>
      <c r="M24" s="19">
        <v>0.59699999999999998</v>
      </c>
      <c r="N24" s="19" t="s">
        <v>2218</v>
      </c>
      <c r="O24" s="19" t="s">
        <v>2187</v>
      </c>
      <c r="P24" s="19" t="s">
        <v>2219</v>
      </c>
      <c r="Q24" s="23">
        <f t="shared" si="0"/>
        <v>0.66952136108336469</v>
      </c>
    </row>
    <row r="25" spans="1:17" x14ac:dyDescent="0.2">
      <c r="A25" s="9">
        <v>23</v>
      </c>
      <c r="B25" s="19" t="s">
        <v>78</v>
      </c>
      <c r="C25" s="9" t="s">
        <v>3346</v>
      </c>
      <c r="D25" s="19">
        <v>79.388999999999996</v>
      </c>
      <c r="E25" s="9">
        <v>4</v>
      </c>
      <c r="F25" s="19">
        <v>0.13900000000000001</v>
      </c>
      <c r="G25" s="19" t="s">
        <v>2220</v>
      </c>
      <c r="H25" s="19" t="s">
        <v>2136</v>
      </c>
      <c r="I25" s="19" t="s">
        <v>2221</v>
      </c>
      <c r="J25" s="19" t="s">
        <v>3346</v>
      </c>
      <c r="K25" s="19">
        <v>51.231999999999999</v>
      </c>
      <c r="L25" s="9">
        <v>6</v>
      </c>
      <c r="M25" s="19">
        <v>-0.159</v>
      </c>
      <c r="N25" s="19" t="s">
        <v>2222</v>
      </c>
      <c r="O25" s="19" t="s">
        <v>2187</v>
      </c>
      <c r="P25" s="19" t="s">
        <v>2223</v>
      </c>
      <c r="Q25" s="23">
        <f t="shared" si="0"/>
        <v>0.64532869793044378</v>
      </c>
    </row>
    <row r="26" spans="1:17" x14ac:dyDescent="0.2">
      <c r="A26" s="9">
        <v>24</v>
      </c>
      <c r="B26" s="19" t="s">
        <v>58</v>
      </c>
      <c r="C26" s="9" t="s">
        <v>3343</v>
      </c>
      <c r="D26" s="19">
        <v>92.366</v>
      </c>
      <c r="E26" s="9">
        <v>7</v>
      </c>
      <c r="F26" s="19">
        <v>-0.54500000000000004</v>
      </c>
      <c r="G26" s="19" t="s">
        <v>2135</v>
      </c>
      <c r="H26" s="19" t="s">
        <v>2136</v>
      </c>
      <c r="I26" s="19" t="s">
        <v>2224</v>
      </c>
      <c r="J26" s="19" t="s">
        <v>3343</v>
      </c>
      <c r="K26" s="19">
        <v>61.084000000000003</v>
      </c>
      <c r="L26" s="9">
        <v>7</v>
      </c>
      <c r="M26" s="19">
        <v>-0.47299999999999998</v>
      </c>
      <c r="N26" s="19" t="s">
        <v>2215</v>
      </c>
      <c r="O26" s="19" t="s">
        <v>2187</v>
      </c>
      <c r="P26" s="19" t="s">
        <v>2225</v>
      </c>
      <c r="Q26" s="23">
        <f t="shared" si="0"/>
        <v>0.66132559599852758</v>
      </c>
    </row>
    <row r="27" spans="1:17" x14ac:dyDescent="0.2">
      <c r="A27" s="9">
        <v>25</v>
      </c>
      <c r="B27" s="19" t="s">
        <v>28</v>
      </c>
      <c r="C27" s="9" t="s">
        <v>169</v>
      </c>
      <c r="D27" s="19">
        <v>76.335999999999999</v>
      </c>
      <c r="E27" s="9">
        <v>3</v>
      </c>
      <c r="F27" s="19">
        <v>0.47199999999999998</v>
      </c>
      <c r="G27" s="19" t="s">
        <v>2168</v>
      </c>
      <c r="H27" s="19" t="s">
        <v>2136</v>
      </c>
      <c r="I27" s="19" t="s">
        <v>2226</v>
      </c>
      <c r="J27" s="19" t="s">
        <v>3349</v>
      </c>
      <c r="K27" s="19">
        <v>50.738999999999997</v>
      </c>
      <c r="L27" s="9">
        <v>3</v>
      </c>
      <c r="M27" s="19">
        <v>0.42199999999999999</v>
      </c>
      <c r="N27" s="19" t="s">
        <v>2143</v>
      </c>
      <c r="O27" s="19" t="s">
        <v>2187</v>
      </c>
      <c r="P27" s="19" t="s">
        <v>2227</v>
      </c>
      <c r="Q27" s="23">
        <f t="shared" si="0"/>
        <v>0.66467983651226159</v>
      </c>
    </row>
    <row r="28" spans="1:17" x14ac:dyDescent="0.2">
      <c r="A28" s="9">
        <v>26</v>
      </c>
      <c r="B28" s="19" t="s">
        <v>67</v>
      </c>
      <c r="C28" s="9" t="s">
        <v>3347</v>
      </c>
      <c r="D28" s="19">
        <v>79.388999999999996</v>
      </c>
      <c r="E28" s="9">
        <v>2</v>
      </c>
      <c r="F28" s="19">
        <v>0.55500000000000005</v>
      </c>
      <c r="G28" s="19" t="s">
        <v>2168</v>
      </c>
      <c r="H28" s="19" t="s">
        <v>2136</v>
      </c>
      <c r="I28" s="19" t="s">
        <v>2228</v>
      </c>
      <c r="J28" s="19" t="s">
        <v>3347</v>
      </c>
      <c r="K28" s="19">
        <v>51.231999999999999</v>
      </c>
      <c r="L28" s="9">
        <v>5</v>
      </c>
      <c r="M28" s="19">
        <v>5.7000000000000002E-2</v>
      </c>
      <c r="N28" s="19" t="s">
        <v>2229</v>
      </c>
      <c r="O28" s="19" t="s">
        <v>2187</v>
      </c>
      <c r="P28" s="19" t="s">
        <v>2230</v>
      </c>
      <c r="Q28" s="23">
        <f t="shared" si="0"/>
        <v>0.64532869793044378</v>
      </c>
    </row>
    <row r="29" spans="1:17" x14ac:dyDescent="0.2">
      <c r="A29" s="9">
        <v>27</v>
      </c>
      <c r="B29" s="19" t="s">
        <v>90</v>
      </c>
      <c r="C29" s="9" t="s">
        <v>151</v>
      </c>
      <c r="D29" s="19">
        <v>87.022999999999996</v>
      </c>
      <c r="E29" s="9">
        <v>7</v>
      </c>
      <c r="F29" s="19">
        <v>-0.33</v>
      </c>
      <c r="G29" s="19" t="s">
        <v>2231</v>
      </c>
      <c r="H29" s="19" t="s">
        <v>2136</v>
      </c>
      <c r="I29" s="19" t="s">
        <v>92</v>
      </c>
      <c r="J29" s="19" t="s">
        <v>3359</v>
      </c>
      <c r="K29" s="19">
        <v>57.634999999999998</v>
      </c>
      <c r="L29" s="9">
        <v>6</v>
      </c>
      <c r="M29" s="19">
        <v>-0.251</v>
      </c>
      <c r="N29" s="19" t="s">
        <v>2202</v>
      </c>
      <c r="O29" s="19" t="s">
        <v>2187</v>
      </c>
      <c r="P29" s="19" t="s">
        <v>2232</v>
      </c>
      <c r="Q29" s="23">
        <f t="shared" si="0"/>
        <v>0.66229617457453782</v>
      </c>
    </row>
    <row r="30" spans="1:17" x14ac:dyDescent="0.2">
      <c r="A30" s="9">
        <v>28</v>
      </c>
      <c r="B30" s="19" t="s">
        <v>90</v>
      </c>
      <c r="C30" s="9" t="s">
        <v>151</v>
      </c>
      <c r="D30" s="19">
        <v>77.863</v>
      </c>
      <c r="E30" s="9">
        <v>7</v>
      </c>
      <c r="F30" s="19">
        <v>-0.46200000000000002</v>
      </c>
      <c r="G30" s="19" t="s">
        <v>2233</v>
      </c>
      <c r="H30" s="19" t="s">
        <v>2136</v>
      </c>
      <c r="I30" s="19" t="s">
        <v>2234</v>
      </c>
      <c r="J30" s="19" t="s">
        <v>3359</v>
      </c>
      <c r="K30" s="19">
        <v>56.65</v>
      </c>
      <c r="L30" s="9">
        <v>7</v>
      </c>
      <c r="M30" s="19">
        <v>-0.53100000000000003</v>
      </c>
      <c r="N30" s="19" t="s">
        <v>2235</v>
      </c>
      <c r="O30" s="19" t="s">
        <v>2187</v>
      </c>
      <c r="P30" s="19" t="s">
        <v>2236</v>
      </c>
      <c r="Q30" s="23">
        <f t="shared" si="0"/>
        <v>0.72755994503165811</v>
      </c>
    </row>
    <row r="31" spans="1:17" x14ac:dyDescent="0.2">
      <c r="A31" s="9">
        <v>29</v>
      </c>
      <c r="B31" s="19" t="s">
        <v>7</v>
      </c>
      <c r="C31" s="9" t="s">
        <v>44</v>
      </c>
      <c r="D31" s="19">
        <v>75.572999999999993</v>
      </c>
      <c r="E31" s="9">
        <v>3</v>
      </c>
      <c r="F31" s="19">
        <v>0.35199999999999998</v>
      </c>
      <c r="G31" s="19" t="s">
        <v>2145</v>
      </c>
      <c r="H31" s="19" t="s">
        <v>2136</v>
      </c>
      <c r="I31" s="19" t="s">
        <v>2237</v>
      </c>
      <c r="J31" s="19" t="s">
        <v>3353</v>
      </c>
      <c r="K31" s="19">
        <v>60.098999999999997</v>
      </c>
      <c r="L31" s="9">
        <v>1</v>
      </c>
      <c r="M31" s="19">
        <v>0.84699999999999998</v>
      </c>
      <c r="N31" s="19" t="s">
        <v>2161</v>
      </c>
      <c r="O31" s="19" t="s">
        <v>2187</v>
      </c>
      <c r="P31" s="19" t="s">
        <v>2238</v>
      </c>
      <c r="Q31" s="23">
        <f t="shared" si="0"/>
        <v>0.79524433329363664</v>
      </c>
    </row>
    <row r="32" spans="1:17" x14ac:dyDescent="0.2">
      <c r="A32" s="9">
        <v>30</v>
      </c>
      <c r="B32" s="19" t="s">
        <v>97</v>
      </c>
      <c r="C32" s="9" t="s">
        <v>3348</v>
      </c>
      <c r="D32" s="19">
        <v>40.457999999999998</v>
      </c>
      <c r="E32" s="9">
        <v>1</v>
      </c>
      <c r="F32" s="19">
        <v>0.98099999999999998</v>
      </c>
      <c r="G32" s="19" t="s">
        <v>2159</v>
      </c>
      <c r="H32" s="19" t="s">
        <v>2136</v>
      </c>
      <c r="I32" s="19" t="s">
        <v>2239</v>
      </c>
      <c r="J32" s="19" t="s">
        <v>3348</v>
      </c>
      <c r="K32" s="19">
        <v>26.108000000000001</v>
      </c>
      <c r="L32" s="9">
        <v>4</v>
      </c>
      <c r="M32" s="19">
        <v>0.33100000000000002</v>
      </c>
      <c r="N32" s="19" t="s">
        <v>2240</v>
      </c>
      <c r="O32" s="19" t="s">
        <v>2187</v>
      </c>
      <c r="P32" s="19" t="s">
        <v>2241</v>
      </c>
      <c r="Q32" s="23">
        <f t="shared" si="0"/>
        <v>0.64531118690988187</v>
      </c>
    </row>
    <row r="33" spans="1:17" x14ac:dyDescent="0.2">
      <c r="A33" s="9">
        <v>31</v>
      </c>
      <c r="B33" s="19" t="s">
        <v>58</v>
      </c>
      <c r="C33" s="9" t="s">
        <v>3343</v>
      </c>
      <c r="D33" s="19">
        <v>73.281999999999996</v>
      </c>
      <c r="E33" s="9">
        <v>8</v>
      </c>
      <c r="F33" s="19">
        <v>-0.55100000000000005</v>
      </c>
      <c r="G33" s="19" t="s">
        <v>2135</v>
      </c>
      <c r="H33" s="19" t="s">
        <v>2136</v>
      </c>
      <c r="I33" s="19" t="s">
        <v>2126</v>
      </c>
      <c r="J33" s="19" t="s">
        <v>3343</v>
      </c>
      <c r="K33" s="19">
        <v>81.281000000000006</v>
      </c>
      <c r="L33" s="9">
        <v>9</v>
      </c>
      <c r="M33" s="19">
        <v>-0.80100000000000005</v>
      </c>
      <c r="N33" s="19" t="s">
        <v>2190</v>
      </c>
      <c r="O33" s="19" t="s">
        <v>2187</v>
      </c>
      <c r="P33" s="19" t="s">
        <v>2242</v>
      </c>
      <c r="Q33" s="23">
        <f t="shared" si="0"/>
        <v>1.1091536803034854</v>
      </c>
    </row>
    <row r="34" spans="1:17" x14ac:dyDescent="0.2">
      <c r="A34" s="9">
        <v>32</v>
      </c>
      <c r="B34" s="19" t="s">
        <v>67</v>
      </c>
      <c r="C34" s="9" t="s">
        <v>3347</v>
      </c>
      <c r="D34" s="19">
        <v>94.656000000000006</v>
      </c>
      <c r="E34" s="9">
        <v>7</v>
      </c>
      <c r="F34" s="19">
        <v>-0.45400000000000001</v>
      </c>
      <c r="G34" s="19" t="s">
        <v>2233</v>
      </c>
      <c r="H34" s="19" t="s">
        <v>2136</v>
      </c>
      <c r="I34" s="19" t="s">
        <v>2243</v>
      </c>
      <c r="J34" s="19" t="s">
        <v>3347</v>
      </c>
      <c r="K34" s="19">
        <v>93.596000000000004</v>
      </c>
      <c r="L34" s="9">
        <v>8</v>
      </c>
      <c r="M34" s="19">
        <v>-0.57199999999999995</v>
      </c>
      <c r="N34" s="19" t="s">
        <v>2206</v>
      </c>
      <c r="O34" s="19" t="s">
        <v>2187</v>
      </c>
      <c r="P34" s="19" t="s">
        <v>2244</v>
      </c>
      <c r="Q34" s="23">
        <f t="shared" si="0"/>
        <v>0.9888015551048005</v>
      </c>
    </row>
    <row r="35" spans="1:17" x14ac:dyDescent="0.2">
      <c r="A35" s="9">
        <v>33</v>
      </c>
      <c r="B35" s="19" t="s">
        <v>28</v>
      </c>
      <c r="C35" s="9" t="s">
        <v>3349</v>
      </c>
      <c r="D35" s="19">
        <v>92.366</v>
      </c>
      <c r="E35" s="9">
        <v>6</v>
      </c>
      <c r="F35" s="19">
        <v>-0.29399999999999998</v>
      </c>
      <c r="G35" s="19" t="s">
        <v>2245</v>
      </c>
      <c r="H35" s="19" t="s">
        <v>2136</v>
      </c>
      <c r="I35" s="19" t="s">
        <v>2246</v>
      </c>
      <c r="J35" s="19" t="s">
        <v>3349</v>
      </c>
      <c r="K35" s="19">
        <v>92.611000000000004</v>
      </c>
      <c r="L35" s="9">
        <v>8</v>
      </c>
      <c r="M35" s="19">
        <v>-0.67800000000000005</v>
      </c>
      <c r="N35" s="19" t="s">
        <v>2247</v>
      </c>
      <c r="O35" s="19" t="s">
        <v>2187</v>
      </c>
      <c r="P35" s="19" t="s">
        <v>2248</v>
      </c>
      <c r="Q35" s="23">
        <f t="shared" si="0"/>
        <v>1.002652491176407</v>
      </c>
    </row>
    <row r="36" spans="1:17" x14ac:dyDescent="0.2">
      <c r="A36" s="9">
        <v>34</v>
      </c>
      <c r="B36" s="19" t="s">
        <v>108</v>
      </c>
      <c r="C36" s="9" t="s">
        <v>3350</v>
      </c>
      <c r="D36" s="19">
        <v>87.022999999999996</v>
      </c>
      <c r="E36" s="9">
        <v>9</v>
      </c>
      <c r="F36" s="19">
        <v>-0.79</v>
      </c>
      <c r="G36" s="19" t="s">
        <v>2249</v>
      </c>
      <c r="H36" s="19" t="s">
        <v>2136</v>
      </c>
      <c r="I36" s="19" t="s">
        <v>1539</v>
      </c>
      <c r="J36" s="19" t="s">
        <v>3350</v>
      </c>
      <c r="K36" s="19">
        <v>83.251000000000005</v>
      </c>
      <c r="L36" s="9">
        <v>8</v>
      </c>
      <c r="M36" s="19">
        <v>-0.79</v>
      </c>
      <c r="N36" s="19" t="s">
        <v>2250</v>
      </c>
      <c r="O36" s="19" t="s">
        <v>2187</v>
      </c>
      <c r="P36" s="19" t="s">
        <v>193</v>
      </c>
      <c r="Q36" s="23">
        <f t="shared" si="0"/>
        <v>0.95665513714765071</v>
      </c>
    </row>
    <row r="37" spans="1:17" x14ac:dyDescent="0.2">
      <c r="A37" s="9">
        <v>35</v>
      </c>
      <c r="B37" s="19" t="s">
        <v>51</v>
      </c>
      <c r="C37" s="9" t="s">
        <v>3351</v>
      </c>
      <c r="D37" s="19">
        <v>100</v>
      </c>
      <c r="E37" s="9">
        <v>9</v>
      </c>
      <c r="F37" s="19">
        <v>-0.92600000000000005</v>
      </c>
      <c r="G37" s="19" t="s">
        <v>2192</v>
      </c>
      <c r="H37" s="19" t="s">
        <v>2136</v>
      </c>
      <c r="I37" s="19" t="s">
        <v>54</v>
      </c>
      <c r="J37" s="19" t="s">
        <v>3351</v>
      </c>
      <c r="K37" s="19">
        <v>100</v>
      </c>
      <c r="L37" s="9">
        <v>9</v>
      </c>
      <c r="M37" s="19">
        <v>-1.0009999999999999</v>
      </c>
      <c r="N37" s="19" t="s">
        <v>2251</v>
      </c>
      <c r="O37" s="19" t="s">
        <v>2187</v>
      </c>
      <c r="P37" s="19" t="s">
        <v>54</v>
      </c>
      <c r="Q37" s="23">
        <f t="shared" si="0"/>
        <v>1</v>
      </c>
    </row>
    <row r="38" spans="1:17" x14ac:dyDescent="0.2">
      <c r="A38" s="9">
        <v>36</v>
      </c>
      <c r="B38" s="19" t="s">
        <v>38</v>
      </c>
      <c r="C38" s="9" t="s">
        <v>3344</v>
      </c>
      <c r="D38" s="19">
        <v>46.564999999999998</v>
      </c>
      <c r="E38" s="9">
        <v>2</v>
      </c>
      <c r="F38" s="19">
        <v>0.745</v>
      </c>
      <c r="G38" s="19" t="s">
        <v>2141</v>
      </c>
      <c r="H38" s="19" t="s">
        <v>2136</v>
      </c>
      <c r="I38" s="19" t="s">
        <v>2252</v>
      </c>
      <c r="J38" s="19" t="s">
        <v>3349</v>
      </c>
      <c r="K38" s="19">
        <v>38.423999999999999</v>
      </c>
      <c r="L38" s="9">
        <v>1</v>
      </c>
      <c r="M38" s="19">
        <v>0.92600000000000005</v>
      </c>
      <c r="N38" s="19" t="s">
        <v>2161</v>
      </c>
      <c r="O38" s="19" t="s">
        <v>2187</v>
      </c>
      <c r="P38" s="19" t="s">
        <v>2253</v>
      </c>
      <c r="Q38" s="23">
        <f t="shared" si="0"/>
        <v>0.82516911843659402</v>
      </c>
    </row>
    <row r="39" spans="1:17" x14ac:dyDescent="0.2">
      <c r="A39" s="9">
        <v>37</v>
      </c>
      <c r="B39" s="19" t="s">
        <v>58</v>
      </c>
      <c r="C39" s="9" t="s">
        <v>61</v>
      </c>
      <c r="D39" s="19">
        <v>99.236999999999995</v>
      </c>
      <c r="E39" s="9">
        <v>9</v>
      </c>
      <c r="F39" s="19">
        <v>-0.89800000000000002</v>
      </c>
      <c r="G39" s="19" t="s">
        <v>2254</v>
      </c>
      <c r="H39" s="19" t="s">
        <v>2136</v>
      </c>
      <c r="I39" s="19" t="s">
        <v>110</v>
      </c>
      <c r="J39" s="19" t="s">
        <v>3343</v>
      </c>
      <c r="K39" s="19">
        <v>99.507000000000005</v>
      </c>
      <c r="L39" s="9">
        <v>9</v>
      </c>
      <c r="M39" s="19">
        <v>-0.99199999999999999</v>
      </c>
      <c r="N39" s="19" t="s">
        <v>2255</v>
      </c>
      <c r="O39" s="19" t="s">
        <v>2187</v>
      </c>
      <c r="P39" s="19" t="s">
        <v>83</v>
      </c>
      <c r="Q39" s="23">
        <f t="shared" si="0"/>
        <v>1.0027207593941776</v>
      </c>
    </row>
    <row r="40" spans="1:17" x14ac:dyDescent="0.2">
      <c r="A40" s="9">
        <v>38</v>
      </c>
      <c r="B40" s="19" t="s">
        <v>19</v>
      </c>
      <c r="C40" s="9" t="s">
        <v>3352</v>
      </c>
      <c r="D40" s="19">
        <v>75.572999999999993</v>
      </c>
      <c r="E40" s="9">
        <v>1</v>
      </c>
      <c r="F40" s="19">
        <v>1.546</v>
      </c>
      <c r="G40" s="19" t="s">
        <v>2164</v>
      </c>
      <c r="H40" s="19" t="s">
        <v>2136</v>
      </c>
      <c r="I40" s="19" t="s">
        <v>2256</v>
      </c>
      <c r="J40" s="19" t="s">
        <v>3352</v>
      </c>
      <c r="K40" s="19">
        <v>48.768000000000001</v>
      </c>
      <c r="L40" s="9">
        <v>1</v>
      </c>
      <c r="M40" s="19">
        <v>0.95099999999999996</v>
      </c>
      <c r="N40" s="19" t="s">
        <v>2157</v>
      </c>
      <c r="O40" s="19" t="s">
        <v>2187</v>
      </c>
      <c r="P40" s="19" t="s">
        <v>2257</v>
      </c>
      <c r="Q40" s="23">
        <f t="shared" si="0"/>
        <v>0.6453098328768212</v>
      </c>
    </row>
    <row r="41" spans="1:17" x14ac:dyDescent="0.2">
      <c r="A41" s="9">
        <v>39</v>
      </c>
      <c r="B41" s="19" t="s">
        <v>58</v>
      </c>
      <c r="C41" s="9" t="s">
        <v>6</v>
      </c>
      <c r="D41" s="19">
        <v>64.122</v>
      </c>
      <c r="E41" s="9">
        <v>6</v>
      </c>
      <c r="F41" s="19">
        <v>-0.221</v>
      </c>
      <c r="G41" s="19" t="s">
        <v>2258</v>
      </c>
      <c r="H41" s="19" t="s">
        <v>2136</v>
      </c>
      <c r="I41" s="19" t="s">
        <v>2224</v>
      </c>
      <c r="J41" s="19" t="s">
        <v>3362</v>
      </c>
      <c r="K41" s="19">
        <v>41.378999999999998</v>
      </c>
      <c r="L41" s="9">
        <v>7</v>
      </c>
      <c r="M41" s="19">
        <v>-0.50900000000000001</v>
      </c>
      <c r="N41" s="19" t="s">
        <v>2183</v>
      </c>
      <c r="O41" s="19" t="s">
        <v>2187</v>
      </c>
      <c r="P41" s="19" t="s">
        <v>2259</v>
      </c>
      <c r="Q41" s="23">
        <f t="shared" si="0"/>
        <v>0.64531673996444272</v>
      </c>
    </row>
    <row r="42" spans="1:17" x14ac:dyDescent="0.2">
      <c r="A42" s="9">
        <v>40</v>
      </c>
      <c r="B42" s="19" t="s">
        <v>38</v>
      </c>
      <c r="C42" s="9" t="s">
        <v>3344</v>
      </c>
      <c r="D42" s="19">
        <v>82.442999999999998</v>
      </c>
      <c r="E42" s="9">
        <v>8</v>
      </c>
      <c r="F42" s="19">
        <v>-0.623</v>
      </c>
      <c r="G42" s="19" t="s">
        <v>2260</v>
      </c>
      <c r="H42" s="19" t="s">
        <v>2136</v>
      </c>
      <c r="I42" s="19" t="s">
        <v>2261</v>
      </c>
      <c r="J42" s="19" t="s">
        <v>3344</v>
      </c>
      <c r="K42" s="19">
        <v>60.591000000000001</v>
      </c>
      <c r="L42" s="9">
        <v>5</v>
      </c>
      <c r="M42" s="19">
        <v>0.10299999999999999</v>
      </c>
      <c r="N42" s="19" t="s">
        <v>2262</v>
      </c>
      <c r="O42" s="19" t="s">
        <v>2187</v>
      </c>
      <c r="P42" s="19" t="s">
        <v>2263</v>
      </c>
      <c r="Q42" s="23">
        <f t="shared" si="0"/>
        <v>0.73494414322622903</v>
      </c>
    </row>
    <row r="43" spans="1:17" x14ac:dyDescent="0.2">
      <c r="A43" s="9">
        <v>41</v>
      </c>
      <c r="B43" s="19" t="s">
        <v>58</v>
      </c>
      <c r="C43" s="9" t="s">
        <v>3343</v>
      </c>
      <c r="D43" s="19">
        <v>85.495999999999995</v>
      </c>
      <c r="E43" s="9">
        <v>4</v>
      </c>
      <c r="F43" s="19">
        <v>0.29699999999999999</v>
      </c>
      <c r="G43" s="19" t="s">
        <v>2264</v>
      </c>
      <c r="H43" s="19" t="s">
        <v>2136</v>
      </c>
      <c r="I43" s="19" t="s">
        <v>1899</v>
      </c>
      <c r="J43" s="19" t="s">
        <v>3343</v>
      </c>
      <c r="K43" s="19">
        <v>56.65</v>
      </c>
      <c r="L43" s="9">
        <v>7</v>
      </c>
      <c r="M43" s="19">
        <v>-0.47299999999999998</v>
      </c>
      <c r="N43" s="19" t="s">
        <v>2215</v>
      </c>
      <c r="O43" s="19" t="s">
        <v>2187</v>
      </c>
      <c r="P43" s="19" t="s">
        <v>2265</v>
      </c>
      <c r="Q43" s="23">
        <f t="shared" si="0"/>
        <v>0.66260409843735379</v>
      </c>
    </row>
    <row r="44" spans="1:17" x14ac:dyDescent="0.2">
      <c r="A44" s="9">
        <v>42</v>
      </c>
      <c r="B44" s="19" t="s">
        <v>123</v>
      </c>
      <c r="C44" s="9" t="s">
        <v>125</v>
      </c>
      <c r="D44" s="19">
        <v>96.183000000000007</v>
      </c>
      <c r="E44" s="9">
        <v>7</v>
      </c>
      <c r="F44" s="19">
        <v>-0.52800000000000002</v>
      </c>
      <c r="G44" s="19" t="s">
        <v>2188</v>
      </c>
      <c r="H44" s="19" t="s">
        <v>2136</v>
      </c>
      <c r="I44" s="19" t="s">
        <v>2266</v>
      </c>
      <c r="J44" s="19" t="s">
        <v>3358</v>
      </c>
      <c r="K44" s="19">
        <v>58.209000000000003</v>
      </c>
      <c r="L44" s="9">
        <v>4</v>
      </c>
      <c r="M44" s="19">
        <v>0.183</v>
      </c>
      <c r="N44" s="19" t="s">
        <v>2262</v>
      </c>
      <c r="O44" s="19" t="s">
        <v>2139</v>
      </c>
      <c r="P44" s="19" t="s">
        <v>2267</v>
      </c>
      <c r="Q44" s="23">
        <f t="shared" si="0"/>
        <v>0.60519010635975168</v>
      </c>
    </row>
    <row r="45" spans="1:17" x14ac:dyDescent="0.2">
      <c r="A45" s="9">
        <v>43</v>
      </c>
      <c r="B45" s="19" t="s">
        <v>7</v>
      </c>
      <c r="C45" s="9" t="s">
        <v>3353</v>
      </c>
      <c r="D45" s="19">
        <v>71.756</v>
      </c>
      <c r="E45" s="9">
        <v>1</v>
      </c>
      <c r="F45" s="19">
        <v>1.0229999999999999</v>
      </c>
      <c r="G45" s="19" t="s">
        <v>2268</v>
      </c>
      <c r="H45" s="19" t="s">
        <v>2136</v>
      </c>
      <c r="I45" s="19" t="s">
        <v>2269</v>
      </c>
      <c r="J45" s="19" t="s">
        <v>44</v>
      </c>
      <c r="K45" s="19">
        <v>50.249000000000002</v>
      </c>
      <c r="L45" s="9">
        <v>1</v>
      </c>
      <c r="M45" s="19">
        <v>0.81899999999999995</v>
      </c>
      <c r="N45" s="19" t="s">
        <v>2161</v>
      </c>
      <c r="O45" s="19" t="s">
        <v>2139</v>
      </c>
      <c r="P45" s="19" t="s">
        <v>2270</v>
      </c>
      <c r="Q45" s="23">
        <f t="shared" si="0"/>
        <v>0.70027593511344</v>
      </c>
    </row>
    <row r="46" spans="1:17" x14ac:dyDescent="0.2">
      <c r="A46" s="9">
        <v>44</v>
      </c>
      <c r="B46" s="19" t="s">
        <v>78</v>
      </c>
      <c r="C46" s="9" t="s">
        <v>3346</v>
      </c>
      <c r="D46" s="19">
        <v>84.733000000000004</v>
      </c>
      <c r="E46" s="9">
        <v>3</v>
      </c>
      <c r="F46" s="19">
        <v>0.37</v>
      </c>
      <c r="G46" s="19" t="s">
        <v>2145</v>
      </c>
      <c r="H46" s="19" t="s">
        <v>2136</v>
      </c>
      <c r="I46" s="19" t="s">
        <v>2271</v>
      </c>
      <c r="J46" s="19" t="s">
        <v>3346</v>
      </c>
      <c r="K46" s="19">
        <v>55.445999999999998</v>
      </c>
      <c r="L46" s="9">
        <v>3</v>
      </c>
      <c r="M46" s="19">
        <v>0.432</v>
      </c>
      <c r="N46" s="19" t="s">
        <v>2143</v>
      </c>
      <c r="O46" s="19" t="s">
        <v>2154</v>
      </c>
      <c r="P46" s="19" t="s">
        <v>2272</v>
      </c>
      <c r="Q46" s="23">
        <f t="shared" si="0"/>
        <v>0.65436134681883085</v>
      </c>
    </row>
    <row r="47" spans="1:17" x14ac:dyDescent="0.2">
      <c r="A47" s="9">
        <v>45</v>
      </c>
      <c r="B47" s="19" t="s">
        <v>45</v>
      </c>
      <c r="C47" s="9" t="s">
        <v>3354</v>
      </c>
      <c r="D47" s="19">
        <v>89.313000000000002</v>
      </c>
      <c r="E47" s="9">
        <v>6</v>
      </c>
      <c r="F47" s="19">
        <v>-0.318</v>
      </c>
      <c r="G47" s="19" t="s">
        <v>2231</v>
      </c>
      <c r="H47" s="19" t="s">
        <v>2136</v>
      </c>
      <c r="I47" s="19" t="s">
        <v>2273</v>
      </c>
      <c r="J47" s="19" t="s">
        <v>3354</v>
      </c>
      <c r="K47" s="19">
        <v>81.591999999999999</v>
      </c>
      <c r="L47" s="9">
        <v>5</v>
      </c>
      <c r="M47" s="19">
        <v>-1.2999999999999999E-2</v>
      </c>
      <c r="N47" s="19" t="s">
        <v>2274</v>
      </c>
      <c r="O47" s="19" t="s">
        <v>2139</v>
      </c>
      <c r="P47" s="19" t="s">
        <v>2275</v>
      </c>
      <c r="Q47" s="23">
        <f t="shared" si="0"/>
        <v>0.91355121874755074</v>
      </c>
    </row>
    <row r="48" spans="1:17" x14ac:dyDescent="0.2">
      <c r="A48" s="9">
        <v>46</v>
      </c>
      <c r="B48" s="19" t="s">
        <v>133</v>
      </c>
      <c r="C48" s="9" t="s">
        <v>3355</v>
      </c>
      <c r="D48" s="19">
        <v>85.495999999999995</v>
      </c>
      <c r="E48" s="9" t="s">
        <v>21</v>
      </c>
      <c r="F48" s="19">
        <v>0.24099999999999999</v>
      </c>
      <c r="G48" s="19" t="s">
        <v>2276</v>
      </c>
      <c r="H48" s="19" t="s">
        <v>2136</v>
      </c>
      <c r="I48" s="19" t="s">
        <v>2277</v>
      </c>
      <c r="J48" s="19" t="s">
        <v>3355</v>
      </c>
      <c r="K48" s="19">
        <v>57.576000000000001</v>
      </c>
      <c r="L48" s="9">
        <v>1</v>
      </c>
      <c r="M48" s="19">
        <v>1.304</v>
      </c>
      <c r="N48" s="19" t="s">
        <v>2278</v>
      </c>
      <c r="O48" s="19" t="s">
        <v>2279</v>
      </c>
      <c r="P48" s="19" t="s">
        <v>2280</v>
      </c>
      <c r="Q48" s="23">
        <f t="shared" si="0"/>
        <v>0.67343501450360255</v>
      </c>
    </row>
    <row r="49" spans="1:17" x14ac:dyDescent="0.2">
      <c r="A49" s="9">
        <v>47</v>
      </c>
      <c r="B49" s="19" t="s">
        <v>7</v>
      </c>
      <c r="C49" s="9" t="s">
        <v>3353</v>
      </c>
      <c r="D49" s="19">
        <v>84.733000000000004</v>
      </c>
      <c r="E49" s="9">
        <v>3</v>
      </c>
      <c r="F49" s="19">
        <v>0.51700000000000002</v>
      </c>
      <c r="G49" s="19" t="s">
        <v>2168</v>
      </c>
      <c r="H49" s="19" t="s">
        <v>2136</v>
      </c>
      <c r="I49" s="19" t="s">
        <v>2281</v>
      </c>
      <c r="J49" s="19" t="s">
        <v>3353</v>
      </c>
      <c r="K49" s="19">
        <v>80.197999999999993</v>
      </c>
      <c r="L49" s="9">
        <v>2</v>
      </c>
      <c r="M49" s="19">
        <v>0.58399999999999996</v>
      </c>
      <c r="N49" s="19" t="s">
        <v>2218</v>
      </c>
      <c r="O49" s="19" t="s">
        <v>2154</v>
      </c>
      <c r="P49" s="19" t="s">
        <v>2282</v>
      </c>
      <c r="Q49" s="23">
        <f t="shared" si="0"/>
        <v>0.94647893972832298</v>
      </c>
    </row>
    <row r="50" spans="1:17" x14ac:dyDescent="0.2">
      <c r="A50" s="9">
        <v>48</v>
      </c>
      <c r="B50" s="19" t="s">
        <v>45</v>
      </c>
      <c r="C50" s="9" t="s">
        <v>3347</v>
      </c>
      <c r="D50" s="19">
        <v>64.885000000000005</v>
      </c>
      <c r="E50" s="9">
        <v>4</v>
      </c>
      <c r="F50" s="19">
        <v>0.20399999999999999</v>
      </c>
      <c r="G50" s="19" t="s">
        <v>2220</v>
      </c>
      <c r="H50" s="19" t="s">
        <v>2136</v>
      </c>
      <c r="I50" s="19" t="s">
        <v>2283</v>
      </c>
      <c r="J50" s="19" t="s">
        <v>3347</v>
      </c>
      <c r="K50" s="19">
        <v>43.35</v>
      </c>
      <c r="L50" s="9">
        <v>4</v>
      </c>
      <c r="M50" s="19">
        <v>0.20399999999999999</v>
      </c>
      <c r="N50" s="19" t="s">
        <v>2284</v>
      </c>
      <c r="O50" s="19" t="s">
        <v>2187</v>
      </c>
      <c r="P50" s="19" t="s">
        <v>2285</v>
      </c>
      <c r="Q50" s="23">
        <f t="shared" si="0"/>
        <v>0.66810510903906906</v>
      </c>
    </row>
    <row r="51" spans="1:17" x14ac:dyDescent="0.2">
      <c r="A51" s="9">
        <v>49</v>
      </c>
      <c r="B51" s="19" t="s">
        <v>74</v>
      </c>
      <c r="C51" s="9" t="s">
        <v>3356</v>
      </c>
      <c r="D51" s="19">
        <v>80.915999999999997</v>
      </c>
      <c r="E51" s="9">
        <v>7</v>
      </c>
      <c r="F51" s="19">
        <v>-0.41799999999999998</v>
      </c>
      <c r="G51" s="19" t="s">
        <v>2286</v>
      </c>
      <c r="H51" s="19" t="s">
        <v>2136</v>
      </c>
      <c r="I51" s="19" t="s">
        <v>2287</v>
      </c>
      <c r="J51" s="19" t="s">
        <v>3356</v>
      </c>
      <c r="K51" s="19">
        <v>70.442999999999998</v>
      </c>
      <c r="L51" s="9">
        <v>6</v>
      </c>
      <c r="M51" s="19">
        <v>-0.161</v>
      </c>
      <c r="N51" s="19" t="s">
        <v>2222</v>
      </c>
      <c r="O51" s="19" t="s">
        <v>2187</v>
      </c>
      <c r="P51" s="19" t="s">
        <v>2288</v>
      </c>
      <c r="Q51" s="23">
        <f t="shared" si="0"/>
        <v>0.87056947946018093</v>
      </c>
    </row>
    <row r="52" spans="1:17" x14ac:dyDescent="0.2">
      <c r="A52" s="9">
        <v>50</v>
      </c>
      <c r="B52" s="19" t="s">
        <v>7</v>
      </c>
      <c r="C52" s="9" t="s">
        <v>3353</v>
      </c>
      <c r="D52" s="19">
        <v>87.022999999999996</v>
      </c>
      <c r="E52" s="9">
        <v>7</v>
      </c>
      <c r="F52" s="19">
        <v>-0.46600000000000003</v>
      </c>
      <c r="G52" s="19" t="s">
        <v>2233</v>
      </c>
      <c r="H52" s="19" t="s">
        <v>2136</v>
      </c>
      <c r="I52" s="19" t="s">
        <v>2289</v>
      </c>
      <c r="J52" s="19" t="s">
        <v>44</v>
      </c>
      <c r="K52" s="19">
        <v>56.65</v>
      </c>
      <c r="L52" s="9">
        <v>7</v>
      </c>
      <c r="M52" s="19">
        <v>-0.40600000000000003</v>
      </c>
      <c r="N52" s="19" t="s">
        <v>2138</v>
      </c>
      <c r="O52" s="19" t="s">
        <v>2187</v>
      </c>
      <c r="P52" s="19" t="s">
        <v>2290</v>
      </c>
      <c r="Q52" s="23">
        <f t="shared" si="0"/>
        <v>0.65097732783287177</v>
      </c>
    </row>
    <row r="53" spans="1:17" x14ac:dyDescent="0.2">
      <c r="A53" s="9">
        <v>51</v>
      </c>
      <c r="B53" s="19" t="s">
        <v>97</v>
      </c>
      <c r="C53" s="9" t="s">
        <v>3348</v>
      </c>
      <c r="D53" s="19">
        <v>87.786000000000001</v>
      </c>
      <c r="E53" s="9">
        <v>9</v>
      </c>
      <c r="F53" s="19">
        <v>-0.76600000000000001</v>
      </c>
      <c r="G53" s="19" t="s">
        <v>2291</v>
      </c>
      <c r="H53" s="19" t="s">
        <v>2136</v>
      </c>
      <c r="I53" s="19" t="s">
        <v>1452</v>
      </c>
      <c r="J53" s="19" t="s">
        <v>3348</v>
      </c>
      <c r="K53" s="19">
        <v>57.143000000000001</v>
      </c>
      <c r="L53" s="9">
        <v>8</v>
      </c>
      <c r="M53" s="19">
        <v>-0.76500000000000001</v>
      </c>
      <c r="N53" s="19" t="s">
        <v>2292</v>
      </c>
      <c r="O53" s="19" t="s">
        <v>2187</v>
      </c>
      <c r="P53" s="19" t="s">
        <v>2293</v>
      </c>
      <c r="Q53" s="23">
        <f t="shared" si="0"/>
        <v>0.65093522885198096</v>
      </c>
    </row>
    <row r="54" spans="1:17" x14ac:dyDescent="0.2">
      <c r="A54" s="9">
        <v>52</v>
      </c>
      <c r="B54" s="19" t="s">
        <v>108</v>
      </c>
      <c r="C54" s="9" t="s">
        <v>3350</v>
      </c>
      <c r="D54" s="19">
        <v>99.236999999999995</v>
      </c>
      <c r="E54" s="9">
        <v>9</v>
      </c>
      <c r="F54" s="19">
        <v>-0.9</v>
      </c>
      <c r="G54" s="19" t="s">
        <v>2294</v>
      </c>
      <c r="H54" s="19" t="s">
        <v>2136</v>
      </c>
      <c r="I54" s="19" t="s">
        <v>2295</v>
      </c>
      <c r="J54" s="19" t="s">
        <v>146</v>
      </c>
      <c r="K54" s="19">
        <v>96.552000000000007</v>
      </c>
      <c r="L54" s="9">
        <v>9</v>
      </c>
      <c r="M54" s="19">
        <v>-0.80900000000000005</v>
      </c>
      <c r="N54" s="19" t="s">
        <v>2190</v>
      </c>
      <c r="O54" s="19" t="s">
        <v>2187</v>
      </c>
      <c r="P54" s="19" t="s">
        <v>2296</v>
      </c>
      <c r="Q54" s="23">
        <f t="shared" si="0"/>
        <v>0.97294355935790089</v>
      </c>
    </row>
    <row r="55" spans="1:17" x14ac:dyDescent="0.2">
      <c r="A55" s="9">
        <v>53</v>
      </c>
      <c r="B55" s="19" t="s">
        <v>15</v>
      </c>
      <c r="C55" s="9" t="s">
        <v>3357</v>
      </c>
      <c r="D55" s="19">
        <v>100</v>
      </c>
      <c r="E55" s="9">
        <v>9</v>
      </c>
      <c r="F55" s="19">
        <v>-0.84099999999999997</v>
      </c>
      <c r="G55" s="19" t="s">
        <v>2297</v>
      </c>
      <c r="H55" s="19" t="s">
        <v>2136</v>
      </c>
      <c r="I55" s="19" t="s">
        <v>149</v>
      </c>
      <c r="J55" s="19" t="s">
        <v>3357</v>
      </c>
      <c r="K55" s="19">
        <v>100</v>
      </c>
      <c r="L55" s="9">
        <v>9</v>
      </c>
      <c r="M55" s="19">
        <v>-0.96099999999999997</v>
      </c>
      <c r="N55" s="19" t="s">
        <v>2298</v>
      </c>
      <c r="O55" s="19" t="s">
        <v>2187</v>
      </c>
      <c r="P55" s="19" t="s">
        <v>149</v>
      </c>
      <c r="Q55" s="23">
        <f t="shared" si="0"/>
        <v>1</v>
      </c>
    </row>
    <row r="56" spans="1:17" x14ac:dyDescent="0.2">
      <c r="A56" s="9">
        <v>54</v>
      </c>
      <c r="B56" s="19" t="s">
        <v>123</v>
      </c>
      <c r="C56" s="9" t="s">
        <v>3358</v>
      </c>
      <c r="D56" s="19">
        <v>99.236999999999995</v>
      </c>
      <c r="E56" s="9">
        <v>9</v>
      </c>
      <c r="F56" s="19">
        <v>-0.79500000000000004</v>
      </c>
      <c r="G56" s="19" t="s">
        <v>2299</v>
      </c>
      <c r="H56" s="19" t="s">
        <v>2136</v>
      </c>
      <c r="I56" s="19" t="s">
        <v>1009</v>
      </c>
      <c r="J56" s="19" t="s">
        <v>3358</v>
      </c>
      <c r="K56" s="19">
        <v>99.015000000000001</v>
      </c>
      <c r="L56" s="9">
        <v>9</v>
      </c>
      <c r="M56" s="19">
        <v>-0.89400000000000002</v>
      </c>
      <c r="N56" s="19" t="s">
        <v>2300</v>
      </c>
      <c r="O56" s="19" t="s">
        <v>2187</v>
      </c>
      <c r="P56" s="19" t="s">
        <v>2301</v>
      </c>
      <c r="Q56" s="23">
        <f t="shared" si="0"/>
        <v>0.99776293116478743</v>
      </c>
    </row>
    <row r="57" spans="1:17" x14ac:dyDescent="0.2">
      <c r="A57" s="9">
        <v>55</v>
      </c>
      <c r="B57" s="19" t="s">
        <v>90</v>
      </c>
      <c r="C57" s="9" t="s">
        <v>3359</v>
      </c>
      <c r="D57" s="19">
        <v>100</v>
      </c>
      <c r="E57" s="9">
        <v>9</v>
      </c>
      <c r="F57" s="19">
        <v>-0.96499999999999997</v>
      </c>
      <c r="G57" s="19" t="s">
        <v>2185</v>
      </c>
      <c r="H57" s="19" t="s">
        <v>2136</v>
      </c>
      <c r="I57" s="19" t="s">
        <v>151</v>
      </c>
      <c r="J57" s="19" t="s">
        <v>3359</v>
      </c>
      <c r="K57" s="19">
        <v>73.399000000000001</v>
      </c>
      <c r="L57" s="9">
        <v>8</v>
      </c>
      <c r="M57" s="19">
        <v>-0.7</v>
      </c>
      <c r="N57" s="19" t="s">
        <v>2302</v>
      </c>
      <c r="O57" s="19" t="s">
        <v>2187</v>
      </c>
      <c r="P57" s="19" t="s">
        <v>2303</v>
      </c>
      <c r="Q57" s="23">
        <f t="shared" si="0"/>
        <v>0.73399000000000003</v>
      </c>
    </row>
    <row r="58" spans="1:17" x14ac:dyDescent="0.2">
      <c r="A58" s="9">
        <v>56</v>
      </c>
      <c r="B58" s="19" t="s">
        <v>123</v>
      </c>
      <c r="C58" s="9" t="s">
        <v>3358</v>
      </c>
      <c r="D58" s="19">
        <v>100</v>
      </c>
      <c r="E58" s="9">
        <v>9</v>
      </c>
      <c r="F58" s="19">
        <v>-0.93</v>
      </c>
      <c r="G58" s="19" t="s">
        <v>2192</v>
      </c>
      <c r="H58" s="19" t="s">
        <v>2136</v>
      </c>
      <c r="I58" s="19" t="s">
        <v>125</v>
      </c>
      <c r="J58" s="19" t="s">
        <v>3358</v>
      </c>
      <c r="K58" s="19">
        <v>98.03</v>
      </c>
      <c r="L58" s="9">
        <v>9</v>
      </c>
      <c r="M58" s="19">
        <v>-0.84299999999999997</v>
      </c>
      <c r="N58" s="19" t="s">
        <v>2304</v>
      </c>
      <c r="O58" s="19" t="s">
        <v>2187</v>
      </c>
      <c r="P58" s="19" t="s">
        <v>1009</v>
      </c>
      <c r="Q58" s="23">
        <f t="shared" si="0"/>
        <v>0.98030000000000006</v>
      </c>
    </row>
    <row r="59" spans="1:17" x14ac:dyDescent="0.2">
      <c r="A59" s="9">
        <v>57</v>
      </c>
      <c r="B59" s="19" t="s">
        <v>67</v>
      </c>
      <c r="C59" s="9" t="s">
        <v>73</v>
      </c>
      <c r="D59" s="19">
        <v>85.495999999999995</v>
      </c>
      <c r="E59" s="9">
        <v>8</v>
      </c>
      <c r="F59" s="19">
        <v>-0.55700000000000005</v>
      </c>
      <c r="G59" s="19" t="s">
        <v>2188</v>
      </c>
      <c r="H59" s="19" t="s">
        <v>2136</v>
      </c>
      <c r="I59" s="19" t="s">
        <v>2305</v>
      </c>
      <c r="J59" s="19" t="s">
        <v>3347</v>
      </c>
      <c r="K59" s="19">
        <v>55.171999999999997</v>
      </c>
      <c r="L59" s="9">
        <v>5</v>
      </c>
      <c r="M59" s="19">
        <v>5.8999999999999997E-2</v>
      </c>
      <c r="N59" s="19" t="s">
        <v>2229</v>
      </c>
      <c r="O59" s="19" t="s">
        <v>2187</v>
      </c>
      <c r="P59" s="19" t="s">
        <v>2306</v>
      </c>
      <c r="Q59" s="23">
        <f t="shared" si="0"/>
        <v>0.64531673996444283</v>
      </c>
    </row>
    <row r="60" spans="1:17" x14ac:dyDescent="0.2">
      <c r="A60" s="9">
        <v>58</v>
      </c>
      <c r="B60" s="19" t="s">
        <v>19</v>
      </c>
      <c r="C60" s="9" t="s">
        <v>156</v>
      </c>
      <c r="D60" s="19">
        <v>100</v>
      </c>
      <c r="E60" s="9">
        <v>9</v>
      </c>
      <c r="F60" s="19">
        <v>-0.92800000000000005</v>
      </c>
      <c r="G60" s="19" t="s">
        <v>2192</v>
      </c>
      <c r="H60" s="19" t="s">
        <v>2136</v>
      </c>
      <c r="I60" s="19" t="s">
        <v>156</v>
      </c>
      <c r="J60" s="19" t="s">
        <v>3352</v>
      </c>
      <c r="K60" s="19">
        <v>100</v>
      </c>
      <c r="L60" s="9">
        <v>9</v>
      </c>
      <c r="M60" s="19">
        <v>-1.0009999999999999</v>
      </c>
      <c r="N60" s="19" t="s">
        <v>2251</v>
      </c>
      <c r="O60" s="19" t="s">
        <v>2187</v>
      </c>
      <c r="P60" s="19" t="s">
        <v>156</v>
      </c>
      <c r="Q60" s="23">
        <f t="shared" si="0"/>
        <v>1</v>
      </c>
    </row>
    <row r="61" spans="1:17" x14ac:dyDescent="0.2">
      <c r="A61" s="9">
        <v>59</v>
      </c>
      <c r="B61" s="19" t="s">
        <v>7</v>
      </c>
      <c r="C61" s="9" t="s">
        <v>3353</v>
      </c>
      <c r="D61" s="19">
        <v>88.55</v>
      </c>
      <c r="E61" s="9">
        <v>5</v>
      </c>
      <c r="F61" s="19">
        <v>-1.4999999999999999E-2</v>
      </c>
      <c r="G61" s="19" t="s">
        <v>2307</v>
      </c>
      <c r="H61" s="19" t="s">
        <v>2136</v>
      </c>
      <c r="I61" s="19" t="s">
        <v>2308</v>
      </c>
      <c r="J61" s="19" t="s">
        <v>3353</v>
      </c>
      <c r="K61" s="19">
        <v>66.501999999999995</v>
      </c>
      <c r="L61" s="9">
        <v>1</v>
      </c>
      <c r="M61" s="19">
        <v>1.002</v>
      </c>
      <c r="N61" s="19" t="s">
        <v>2157</v>
      </c>
      <c r="O61" s="19" t="s">
        <v>2187</v>
      </c>
      <c r="P61" s="19" t="s">
        <v>2309</v>
      </c>
      <c r="Q61" s="23">
        <f t="shared" si="0"/>
        <v>0.75101072840203276</v>
      </c>
    </row>
    <row r="62" spans="1:17" x14ac:dyDescent="0.2">
      <c r="A62" s="9">
        <v>60</v>
      </c>
      <c r="B62" s="19" t="s">
        <v>78</v>
      </c>
      <c r="C62" s="9" t="s">
        <v>3346</v>
      </c>
      <c r="D62" s="19">
        <v>83.968999999999994</v>
      </c>
      <c r="E62" s="9">
        <v>6</v>
      </c>
      <c r="F62" s="19">
        <v>-0.16200000000000001</v>
      </c>
      <c r="G62" s="19" t="s">
        <v>2258</v>
      </c>
      <c r="H62" s="19" t="s">
        <v>2136</v>
      </c>
      <c r="I62" s="19" t="s">
        <v>2310</v>
      </c>
      <c r="J62" s="19" t="s">
        <v>174</v>
      </c>
      <c r="K62" s="19">
        <v>58.621000000000002</v>
      </c>
      <c r="L62" s="9">
        <v>5</v>
      </c>
      <c r="M62" s="19">
        <v>6.7000000000000004E-2</v>
      </c>
      <c r="N62" s="19" t="s">
        <v>2229</v>
      </c>
      <c r="O62" s="19" t="s">
        <v>2187</v>
      </c>
      <c r="P62" s="19" t="s">
        <v>2311</v>
      </c>
      <c r="Q62" s="23">
        <f t="shared" si="0"/>
        <v>0.69812668961164248</v>
      </c>
    </row>
    <row r="63" spans="1:17" x14ac:dyDescent="0.2">
      <c r="A63" s="9">
        <v>61</v>
      </c>
      <c r="B63" s="19" t="s">
        <v>67</v>
      </c>
      <c r="C63" s="9" t="s">
        <v>3347</v>
      </c>
      <c r="D63" s="19">
        <v>91.602999999999994</v>
      </c>
      <c r="E63" s="9">
        <v>7</v>
      </c>
      <c r="F63" s="19">
        <v>-0.34300000000000003</v>
      </c>
      <c r="G63" s="19" t="s">
        <v>2231</v>
      </c>
      <c r="H63" s="19" t="s">
        <v>2136</v>
      </c>
      <c r="I63" s="19" t="s">
        <v>2312</v>
      </c>
      <c r="J63" s="19" t="s">
        <v>3347</v>
      </c>
      <c r="K63" s="19">
        <v>60.098999999999997</v>
      </c>
      <c r="L63" s="9">
        <v>1</v>
      </c>
      <c r="M63" s="19">
        <v>1.121</v>
      </c>
      <c r="N63" s="19" t="s">
        <v>2313</v>
      </c>
      <c r="O63" s="19" t="s">
        <v>2187</v>
      </c>
      <c r="P63" s="19" t="s">
        <v>2314</v>
      </c>
      <c r="Q63" s="23">
        <f t="shared" si="0"/>
        <v>0.65608113271399404</v>
      </c>
    </row>
    <row r="64" spans="1:17" x14ac:dyDescent="0.2">
      <c r="A64" s="9">
        <v>62</v>
      </c>
      <c r="B64" s="19" t="s">
        <v>74</v>
      </c>
      <c r="C64" s="9" t="s">
        <v>3356</v>
      </c>
      <c r="D64" s="19">
        <v>93.13</v>
      </c>
      <c r="E64" s="9">
        <v>8</v>
      </c>
      <c r="F64" s="19">
        <v>-0.67200000000000004</v>
      </c>
      <c r="G64" s="19" t="s">
        <v>2195</v>
      </c>
      <c r="H64" s="19" t="s">
        <v>2136</v>
      </c>
      <c r="I64" s="19" t="s">
        <v>2315</v>
      </c>
      <c r="J64" s="19" t="s">
        <v>3356</v>
      </c>
      <c r="K64" s="19">
        <v>69.457999999999998</v>
      </c>
      <c r="L64" s="9">
        <v>5</v>
      </c>
      <c r="M64" s="19">
        <v>2.1000000000000001E-2</v>
      </c>
      <c r="N64" s="19" t="s">
        <v>2274</v>
      </c>
      <c r="O64" s="19" t="s">
        <v>2187</v>
      </c>
      <c r="P64" s="19" t="s">
        <v>2316</v>
      </c>
      <c r="Q64" s="23">
        <f t="shared" si="0"/>
        <v>0.74581767421883394</v>
      </c>
    </row>
    <row r="65" spans="1:17" x14ac:dyDescent="0.2">
      <c r="A65" s="9">
        <v>63</v>
      </c>
      <c r="B65" s="19" t="s">
        <v>24</v>
      </c>
      <c r="C65" s="9" t="s">
        <v>171</v>
      </c>
      <c r="D65" s="19">
        <v>57.252000000000002</v>
      </c>
      <c r="E65" s="9">
        <v>3</v>
      </c>
      <c r="F65" s="19">
        <v>0.4</v>
      </c>
      <c r="G65" s="19" t="s">
        <v>2145</v>
      </c>
      <c r="H65" s="19" t="s">
        <v>2136</v>
      </c>
      <c r="I65" s="19" t="s">
        <v>2317</v>
      </c>
      <c r="J65" s="19" t="s">
        <v>3343</v>
      </c>
      <c r="K65" s="19">
        <v>47.290999999999997</v>
      </c>
      <c r="L65" s="9">
        <v>7</v>
      </c>
      <c r="M65" s="19">
        <v>-0.45100000000000001</v>
      </c>
      <c r="N65" s="19" t="s">
        <v>2215</v>
      </c>
      <c r="O65" s="19" t="s">
        <v>2187</v>
      </c>
      <c r="P65" s="19" t="s">
        <v>2318</v>
      </c>
      <c r="Q65" s="23">
        <f t="shared" si="0"/>
        <v>0.82601481170963453</v>
      </c>
    </row>
    <row r="66" spans="1:17" x14ac:dyDescent="0.2">
      <c r="A66" s="9">
        <v>64</v>
      </c>
      <c r="B66" s="19" t="s">
        <v>38</v>
      </c>
      <c r="C66" s="9" t="s">
        <v>255</v>
      </c>
      <c r="D66" s="19">
        <v>70.228999999999999</v>
      </c>
      <c r="E66" s="9">
        <v>3</v>
      </c>
      <c r="F66" s="19">
        <v>0.40600000000000003</v>
      </c>
      <c r="G66" s="19" t="s">
        <v>2145</v>
      </c>
      <c r="H66" s="19" t="s">
        <v>2136</v>
      </c>
      <c r="I66" s="19" t="s">
        <v>2319</v>
      </c>
      <c r="J66" s="19" t="s">
        <v>3344</v>
      </c>
      <c r="K66" s="19">
        <v>45.813000000000002</v>
      </c>
      <c r="L66" s="9">
        <v>3</v>
      </c>
      <c r="M66" s="19">
        <v>0.39500000000000002</v>
      </c>
      <c r="N66" s="19" t="s">
        <v>2320</v>
      </c>
      <c r="O66" s="19" t="s">
        <v>2187</v>
      </c>
      <c r="P66" s="19" t="s">
        <v>2321</v>
      </c>
      <c r="Q66" s="23">
        <f t="shared" si="0"/>
        <v>0.65233735351492972</v>
      </c>
    </row>
    <row r="67" spans="1:17" x14ac:dyDescent="0.2">
      <c r="A67" s="9">
        <v>65</v>
      </c>
      <c r="B67" s="19" t="s">
        <v>28</v>
      </c>
      <c r="C67" s="9" t="s">
        <v>3349</v>
      </c>
      <c r="D67" s="19">
        <v>99.236999999999995</v>
      </c>
      <c r="E67" s="9">
        <v>9</v>
      </c>
      <c r="F67" s="19">
        <v>-0.872</v>
      </c>
      <c r="G67" s="19" t="s">
        <v>2322</v>
      </c>
      <c r="H67" s="19" t="s">
        <v>2136</v>
      </c>
      <c r="I67" s="19" t="s">
        <v>2323</v>
      </c>
      <c r="J67" s="19" t="s">
        <v>169</v>
      </c>
      <c r="K67" s="19">
        <v>64.039000000000001</v>
      </c>
      <c r="L67" s="9">
        <v>9</v>
      </c>
      <c r="M67" s="19">
        <v>-0.85899999999999999</v>
      </c>
      <c r="N67" s="19" t="s">
        <v>2324</v>
      </c>
      <c r="O67" s="19" t="s">
        <v>2187</v>
      </c>
      <c r="P67" s="19" t="s">
        <v>2325</v>
      </c>
      <c r="Q67" s="23">
        <f t="shared" si="0"/>
        <v>0.64531374386569529</v>
      </c>
    </row>
    <row r="68" spans="1:17" x14ac:dyDescent="0.2">
      <c r="A68" s="9">
        <v>66</v>
      </c>
      <c r="B68" s="19" t="s">
        <v>24</v>
      </c>
      <c r="C68" s="9" t="s">
        <v>3345</v>
      </c>
      <c r="D68" s="19">
        <v>100</v>
      </c>
      <c r="E68" s="9">
        <v>9</v>
      </c>
      <c r="F68" s="19">
        <v>-0.97499999999999998</v>
      </c>
      <c r="G68" s="19" t="s">
        <v>2197</v>
      </c>
      <c r="H68" s="19" t="s">
        <v>2136</v>
      </c>
      <c r="I68" s="19" t="s">
        <v>171</v>
      </c>
      <c r="J68" s="19" t="s">
        <v>3345</v>
      </c>
      <c r="K68" s="19">
        <v>100</v>
      </c>
      <c r="L68" s="9">
        <v>9</v>
      </c>
      <c r="M68" s="19">
        <v>-1.0209999999999999</v>
      </c>
      <c r="N68" s="19" t="s">
        <v>2326</v>
      </c>
      <c r="O68" s="19" t="s">
        <v>2187</v>
      </c>
      <c r="P68" s="19" t="s">
        <v>171</v>
      </c>
      <c r="Q68" s="23">
        <f t="shared" ref="Q68:Q131" si="1">SUM(K68/D68)</f>
        <v>1</v>
      </c>
    </row>
    <row r="69" spans="1:17" x14ac:dyDescent="0.2">
      <c r="A69" s="9">
        <v>67</v>
      </c>
      <c r="B69" s="19" t="s">
        <v>78</v>
      </c>
      <c r="C69" s="9" t="s">
        <v>3346</v>
      </c>
      <c r="D69" s="19">
        <v>100</v>
      </c>
      <c r="E69" s="9">
        <v>9</v>
      </c>
      <c r="F69" s="19">
        <v>-0.95499999999999996</v>
      </c>
      <c r="G69" s="19" t="s">
        <v>2185</v>
      </c>
      <c r="H69" s="19" t="s">
        <v>2136</v>
      </c>
      <c r="I69" s="19" t="s">
        <v>174</v>
      </c>
      <c r="J69" s="19" t="s">
        <v>3346</v>
      </c>
      <c r="K69" s="19">
        <v>99.507000000000005</v>
      </c>
      <c r="L69" s="9">
        <v>9</v>
      </c>
      <c r="M69" s="19">
        <v>-0.97299999999999998</v>
      </c>
      <c r="N69" s="19" t="s">
        <v>2327</v>
      </c>
      <c r="O69" s="19" t="s">
        <v>2187</v>
      </c>
      <c r="P69" s="19" t="s">
        <v>1032</v>
      </c>
      <c r="Q69" s="23">
        <f t="shared" si="1"/>
        <v>0.99507000000000001</v>
      </c>
    </row>
    <row r="70" spans="1:17" x14ac:dyDescent="0.2">
      <c r="A70" s="9">
        <v>68</v>
      </c>
      <c r="B70" s="19" t="s">
        <v>67</v>
      </c>
      <c r="C70" s="9" t="s">
        <v>3347</v>
      </c>
      <c r="D70" s="19">
        <v>98.472999999999999</v>
      </c>
      <c r="E70" s="9">
        <v>8</v>
      </c>
      <c r="F70" s="19">
        <v>-0.75900000000000001</v>
      </c>
      <c r="G70" s="19" t="s">
        <v>2291</v>
      </c>
      <c r="H70" s="19" t="s">
        <v>2136</v>
      </c>
      <c r="I70" s="19" t="s">
        <v>755</v>
      </c>
      <c r="J70" s="19" t="s">
        <v>3347</v>
      </c>
      <c r="K70" s="19">
        <v>63.546999999999997</v>
      </c>
      <c r="L70" s="9">
        <v>8</v>
      </c>
      <c r="M70" s="19">
        <v>-0.624</v>
      </c>
      <c r="N70" s="19" t="s">
        <v>2212</v>
      </c>
      <c r="O70" s="19" t="s">
        <v>2187</v>
      </c>
      <c r="P70" s="19" t="s">
        <v>2328</v>
      </c>
      <c r="Q70" s="23">
        <f t="shared" si="1"/>
        <v>0.6453240989916017</v>
      </c>
    </row>
    <row r="71" spans="1:17" x14ac:dyDescent="0.2">
      <c r="A71" s="9">
        <v>69</v>
      </c>
      <c r="B71" s="19" t="s">
        <v>175</v>
      </c>
      <c r="C71" s="9" t="s">
        <v>3360</v>
      </c>
      <c r="D71" s="19">
        <v>81.679000000000002</v>
      </c>
      <c r="E71" s="9">
        <v>6</v>
      </c>
      <c r="F71" s="19">
        <v>-0.17599999999999999</v>
      </c>
      <c r="G71" s="19" t="s">
        <v>2258</v>
      </c>
      <c r="H71" s="19" t="s">
        <v>2136</v>
      </c>
      <c r="I71" s="19" t="s">
        <v>199</v>
      </c>
      <c r="J71" s="19" t="s">
        <v>757</v>
      </c>
      <c r="K71" s="19">
        <v>53.201999999999998</v>
      </c>
      <c r="L71" s="9">
        <v>8</v>
      </c>
      <c r="M71" s="19">
        <v>-0.59099999999999997</v>
      </c>
      <c r="N71" s="19" t="s">
        <v>2212</v>
      </c>
      <c r="O71" s="19" t="s">
        <v>2187</v>
      </c>
      <c r="P71" s="19" t="s">
        <v>177</v>
      </c>
      <c r="Q71" s="23">
        <f t="shared" si="1"/>
        <v>0.65135469337283758</v>
      </c>
    </row>
    <row r="72" spans="1:17" x14ac:dyDescent="0.2">
      <c r="A72" s="9">
        <v>70</v>
      </c>
      <c r="B72" s="19" t="s">
        <v>123</v>
      </c>
      <c r="C72" s="9" t="s">
        <v>3358</v>
      </c>
      <c r="D72" s="19">
        <v>86.26</v>
      </c>
      <c r="E72" s="9">
        <v>8</v>
      </c>
      <c r="F72" s="19">
        <v>-0.73799999999999999</v>
      </c>
      <c r="G72" s="19" t="s">
        <v>2329</v>
      </c>
      <c r="H72" s="19" t="s">
        <v>2136</v>
      </c>
      <c r="I72" s="19" t="s">
        <v>1539</v>
      </c>
      <c r="J72" s="19" t="s">
        <v>3358</v>
      </c>
      <c r="K72" s="19">
        <v>55.664999999999999</v>
      </c>
      <c r="L72" s="9">
        <v>9</v>
      </c>
      <c r="M72" s="19">
        <v>-0.84799999999999998</v>
      </c>
      <c r="N72" s="19" t="s">
        <v>2324</v>
      </c>
      <c r="O72" s="19" t="s">
        <v>2187</v>
      </c>
      <c r="P72" s="19" t="s">
        <v>2330</v>
      </c>
      <c r="Q72" s="23">
        <f t="shared" si="1"/>
        <v>0.64531648504521211</v>
      </c>
    </row>
    <row r="73" spans="1:17" x14ac:dyDescent="0.2">
      <c r="A73" s="9">
        <v>71</v>
      </c>
      <c r="B73" s="19" t="s">
        <v>78</v>
      </c>
      <c r="C73" s="9" t="s">
        <v>3346</v>
      </c>
      <c r="D73" s="19">
        <v>100</v>
      </c>
      <c r="E73" s="9">
        <v>9</v>
      </c>
      <c r="F73" s="19">
        <v>-0.95499999999999996</v>
      </c>
      <c r="G73" s="19" t="s">
        <v>2185</v>
      </c>
      <c r="H73" s="19" t="s">
        <v>2136</v>
      </c>
      <c r="I73" s="19" t="s">
        <v>174</v>
      </c>
      <c r="J73" s="19" t="s">
        <v>3346</v>
      </c>
      <c r="K73" s="19">
        <v>98.522000000000006</v>
      </c>
      <c r="L73" s="9">
        <v>9</v>
      </c>
      <c r="M73" s="19">
        <v>-0.89</v>
      </c>
      <c r="N73" s="19" t="s">
        <v>2300</v>
      </c>
      <c r="O73" s="19" t="s">
        <v>2187</v>
      </c>
      <c r="P73" s="19" t="s">
        <v>132</v>
      </c>
      <c r="Q73" s="23">
        <f t="shared" si="1"/>
        <v>0.9852200000000001</v>
      </c>
    </row>
    <row r="74" spans="1:17" x14ac:dyDescent="0.2">
      <c r="A74" s="9">
        <v>72</v>
      </c>
      <c r="B74" s="19" t="s">
        <v>19</v>
      </c>
      <c r="C74" s="9" t="s">
        <v>3352</v>
      </c>
      <c r="D74" s="19">
        <v>100</v>
      </c>
      <c r="E74" s="9">
        <v>9</v>
      </c>
      <c r="F74" s="19">
        <v>-0.92800000000000005</v>
      </c>
      <c r="G74" s="19" t="s">
        <v>2192</v>
      </c>
      <c r="H74" s="19" t="s">
        <v>2136</v>
      </c>
      <c r="I74" s="19" t="s">
        <v>156</v>
      </c>
      <c r="J74" s="19" t="s">
        <v>3352</v>
      </c>
      <c r="K74" s="19">
        <v>100</v>
      </c>
      <c r="L74" s="9">
        <v>9</v>
      </c>
      <c r="M74" s="19">
        <v>-1.0009999999999999</v>
      </c>
      <c r="N74" s="19" t="s">
        <v>2251</v>
      </c>
      <c r="O74" s="19" t="s">
        <v>2187</v>
      </c>
      <c r="P74" s="19" t="s">
        <v>156</v>
      </c>
      <c r="Q74" s="23">
        <f t="shared" si="1"/>
        <v>1</v>
      </c>
    </row>
    <row r="75" spans="1:17" x14ac:dyDescent="0.2">
      <c r="A75" s="9">
        <v>73</v>
      </c>
      <c r="B75" s="19" t="s">
        <v>123</v>
      </c>
      <c r="C75" s="9" t="s">
        <v>3358</v>
      </c>
      <c r="D75" s="19">
        <v>100</v>
      </c>
      <c r="E75" s="9">
        <v>9</v>
      </c>
      <c r="F75" s="19">
        <v>-0.93</v>
      </c>
      <c r="G75" s="19" t="s">
        <v>2192</v>
      </c>
      <c r="H75" s="19" t="s">
        <v>2136</v>
      </c>
      <c r="I75" s="19" t="s">
        <v>125</v>
      </c>
      <c r="J75" s="19" t="s">
        <v>3358</v>
      </c>
      <c r="K75" s="19">
        <v>72.414000000000001</v>
      </c>
      <c r="L75" s="9">
        <v>7</v>
      </c>
      <c r="M75" s="19">
        <v>-0.45500000000000002</v>
      </c>
      <c r="N75" s="19" t="s">
        <v>2215</v>
      </c>
      <c r="O75" s="19" t="s">
        <v>2187</v>
      </c>
      <c r="P75" s="19" t="s">
        <v>2331</v>
      </c>
      <c r="Q75" s="23">
        <f t="shared" si="1"/>
        <v>0.72414000000000001</v>
      </c>
    </row>
    <row r="76" spans="1:17" x14ac:dyDescent="0.2">
      <c r="A76" s="9">
        <v>74</v>
      </c>
      <c r="B76" s="19" t="s">
        <v>133</v>
      </c>
      <c r="C76" s="9" t="s">
        <v>135</v>
      </c>
      <c r="D76" s="19">
        <v>100</v>
      </c>
      <c r="E76" s="9">
        <v>9</v>
      </c>
      <c r="F76" s="19">
        <v>-0.91500000000000004</v>
      </c>
      <c r="G76" s="19" t="s">
        <v>2332</v>
      </c>
      <c r="H76" s="19" t="s">
        <v>2136</v>
      </c>
      <c r="I76" s="19" t="s">
        <v>135</v>
      </c>
      <c r="J76" s="19" t="s">
        <v>3355</v>
      </c>
      <c r="K76" s="19">
        <v>66.501999999999995</v>
      </c>
      <c r="L76" s="9">
        <v>9</v>
      </c>
      <c r="M76" s="19">
        <v>-0.89200000000000002</v>
      </c>
      <c r="N76" s="19" t="s">
        <v>2300</v>
      </c>
      <c r="O76" s="19" t="s">
        <v>2187</v>
      </c>
      <c r="P76" s="19" t="s">
        <v>2333</v>
      </c>
      <c r="Q76" s="23">
        <f t="shared" si="1"/>
        <v>0.66501999999999994</v>
      </c>
    </row>
    <row r="77" spans="1:17" x14ac:dyDescent="0.2">
      <c r="A77" s="9">
        <v>75</v>
      </c>
      <c r="B77" s="19" t="s">
        <v>38</v>
      </c>
      <c r="C77" s="9" t="s">
        <v>255</v>
      </c>
      <c r="D77" s="19">
        <v>86.26</v>
      </c>
      <c r="E77" s="9">
        <v>7</v>
      </c>
      <c r="F77" s="19">
        <v>-0.38300000000000001</v>
      </c>
      <c r="G77" s="19" t="s">
        <v>2334</v>
      </c>
      <c r="H77" s="19" t="s">
        <v>2136</v>
      </c>
      <c r="I77" s="19" t="s">
        <v>2335</v>
      </c>
      <c r="J77" s="19" t="s">
        <v>3344</v>
      </c>
      <c r="K77" s="19">
        <v>57.143000000000001</v>
      </c>
      <c r="L77" s="9">
        <v>8</v>
      </c>
      <c r="M77" s="19">
        <v>-0.67200000000000004</v>
      </c>
      <c r="N77" s="19" t="s">
        <v>2247</v>
      </c>
      <c r="O77" s="19" t="s">
        <v>2187</v>
      </c>
      <c r="P77" s="19" t="s">
        <v>2336</v>
      </c>
      <c r="Q77" s="23">
        <f t="shared" si="1"/>
        <v>0.66245073035010427</v>
      </c>
    </row>
    <row r="78" spans="1:17" x14ac:dyDescent="0.2">
      <c r="A78" s="9">
        <v>76</v>
      </c>
      <c r="B78" s="19" t="s">
        <v>7</v>
      </c>
      <c r="C78" s="9" t="s">
        <v>3353</v>
      </c>
      <c r="D78" s="19">
        <v>98.472999999999999</v>
      </c>
      <c r="E78" s="9">
        <v>8</v>
      </c>
      <c r="F78" s="19">
        <v>-0.68799999999999994</v>
      </c>
      <c r="G78" s="19" t="s">
        <v>2337</v>
      </c>
      <c r="H78" s="19" t="s">
        <v>2136</v>
      </c>
      <c r="I78" s="19" t="s">
        <v>343</v>
      </c>
      <c r="J78" s="19" t="s">
        <v>44</v>
      </c>
      <c r="K78" s="19">
        <v>63.546999999999997</v>
      </c>
      <c r="L78" s="9">
        <v>9</v>
      </c>
      <c r="M78" s="19">
        <v>-0.80900000000000005</v>
      </c>
      <c r="N78" s="19" t="s">
        <v>2190</v>
      </c>
      <c r="O78" s="19" t="s">
        <v>2187</v>
      </c>
      <c r="P78" s="19" t="s">
        <v>2338</v>
      </c>
      <c r="Q78" s="23">
        <f t="shared" si="1"/>
        <v>0.6453240989916017</v>
      </c>
    </row>
    <row r="79" spans="1:17" x14ac:dyDescent="0.2">
      <c r="A79" s="9">
        <v>77</v>
      </c>
      <c r="B79" s="19" t="s">
        <v>67</v>
      </c>
      <c r="C79" s="9" t="s">
        <v>73</v>
      </c>
      <c r="D79" s="19">
        <v>100</v>
      </c>
      <c r="E79" s="9">
        <v>9</v>
      </c>
      <c r="F79" s="19">
        <v>-0.95799999999999996</v>
      </c>
      <c r="G79" s="19" t="s">
        <v>2185</v>
      </c>
      <c r="H79" s="19" t="s">
        <v>2136</v>
      </c>
      <c r="I79" s="19" t="s">
        <v>73</v>
      </c>
      <c r="J79" s="19" t="s">
        <v>3347</v>
      </c>
      <c r="K79" s="19">
        <v>100</v>
      </c>
      <c r="L79" s="9">
        <v>9</v>
      </c>
      <c r="M79" s="19">
        <v>-1.014</v>
      </c>
      <c r="N79" s="19" t="s">
        <v>2326</v>
      </c>
      <c r="O79" s="19" t="s">
        <v>2187</v>
      </c>
      <c r="P79" s="19" t="s">
        <v>73</v>
      </c>
      <c r="Q79" s="23">
        <f t="shared" si="1"/>
        <v>1</v>
      </c>
    </row>
    <row r="80" spans="1:17" x14ac:dyDescent="0.2">
      <c r="A80" s="9">
        <v>78</v>
      </c>
      <c r="B80" s="19" t="s">
        <v>123</v>
      </c>
      <c r="C80" s="9" t="s">
        <v>125</v>
      </c>
      <c r="D80" s="19">
        <v>93.893000000000001</v>
      </c>
      <c r="E80" s="9">
        <v>6</v>
      </c>
      <c r="F80" s="19">
        <v>-0.26100000000000001</v>
      </c>
      <c r="G80" s="19" t="s">
        <v>2245</v>
      </c>
      <c r="H80" s="19" t="s">
        <v>2136</v>
      </c>
      <c r="I80" s="19" t="s">
        <v>1517</v>
      </c>
      <c r="J80" s="19" t="s">
        <v>3358</v>
      </c>
      <c r="K80" s="19">
        <v>62.561999999999998</v>
      </c>
      <c r="L80" s="9">
        <v>5</v>
      </c>
      <c r="M80" s="19">
        <v>-9.9000000000000005E-2</v>
      </c>
      <c r="N80" s="19" t="s">
        <v>2179</v>
      </c>
      <c r="O80" s="19" t="s">
        <v>2187</v>
      </c>
      <c r="P80" s="19" t="s">
        <v>2339</v>
      </c>
      <c r="Q80" s="23">
        <f t="shared" si="1"/>
        <v>0.66631165262586134</v>
      </c>
    </row>
    <row r="81" spans="1:17" x14ac:dyDescent="0.2">
      <c r="A81" s="9">
        <v>79</v>
      </c>
      <c r="B81" s="19" t="s">
        <v>90</v>
      </c>
      <c r="C81" s="9" t="s">
        <v>3359</v>
      </c>
      <c r="D81" s="19">
        <v>82.442999999999998</v>
      </c>
      <c r="E81" s="9">
        <v>5</v>
      </c>
      <c r="F81" s="19">
        <v>7.1999999999999995E-2</v>
      </c>
      <c r="G81" s="19" t="s">
        <v>2340</v>
      </c>
      <c r="H81" s="19" t="s">
        <v>2136</v>
      </c>
      <c r="I81" s="19" t="s">
        <v>2341</v>
      </c>
      <c r="J81" s="19" t="s">
        <v>3359</v>
      </c>
      <c r="K81" s="19">
        <v>87.685000000000002</v>
      </c>
      <c r="L81" s="9">
        <v>7</v>
      </c>
      <c r="M81" s="19">
        <v>-0.53200000000000003</v>
      </c>
      <c r="N81" s="19" t="s">
        <v>2235</v>
      </c>
      <c r="O81" s="19" t="s">
        <v>2187</v>
      </c>
      <c r="P81" s="19" t="s">
        <v>2342</v>
      </c>
      <c r="Q81" s="23">
        <f t="shared" si="1"/>
        <v>1.063583324236139</v>
      </c>
    </row>
    <row r="82" spans="1:17" x14ac:dyDescent="0.2">
      <c r="A82" s="9">
        <v>80</v>
      </c>
      <c r="B82" s="19" t="s">
        <v>45</v>
      </c>
      <c r="C82" s="9" t="s">
        <v>3354</v>
      </c>
      <c r="D82" s="19">
        <v>39.695</v>
      </c>
      <c r="E82" s="9">
        <v>1</v>
      </c>
      <c r="F82" s="19">
        <v>1.254</v>
      </c>
      <c r="G82" s="19" t="s">
        <v>2343</v>
      </c>
      <c r="H82" s="19" t="s">
        <v>2136</v>
      </c>
      <c r="I82" s="19" t="s">
        <v>2344</v>
      </c>
      <c r="J82" s="19" t="s">
        <v>3359</v>
      </c>
      <c r="K82" s="19">
        <v>27.094000000000001</v>
      </c>
      <c r="L82" s="9">
        <v>4</v>
      </c>
      <c r="M82" s="19">
        <v>0.312</v>
      </c>
      <c r="N82" s="19" t="s">
        <v>2240</v>
      </c>
      <c r="O82" s="19" t="s">
        <v>2187</v>
      </c>
      <c r="P82" s="19" t="s">
        <v>2345</v>
      </c>
      <c r="Q82" s="23">
        <f t="shared" si="1"/>
        <v>0.6825544778939413</v>
      </c>
    </row>
    <row r="83" spans="1:17" x14ac:dyDescent="0.2">
      <c r="A83" s="9">
        <v>81</v>
      </c>
      <c r="B83" s="19" t="s">
        <v>67</v>
      </c>
      <c r="C83" s="9" t="s">
        <v>3347</v>
      </c>
      <c r="D83" s="19">
        <v>95.42</v>
      </c>
      <c r="E83" s="9">
        <v>8</v>
      </c>
      <c r="F83" s="19">
        <v>-0.64500000000000002</v>
      </c>
      <c r="G83" s="19" t="s">
        <v>2346</v>
      </c>
      <c r="H83" s="19" t="s">
        <v>2136</v>
      </c>
      <c r="I83" s="19" t="s">
        <v>2347</v>
      </c>
      <c r="J83" s="19" t="s">
        <v>3347</v>
      </c>
      <c r="K83" s="19">
        <v>96.058999999999997</v>
      </c>
      <c r="L83" s="9">
        <v>8</v>
      </c>
      <c r="M83" s="19">
        <v>-0.77500000000000002</v>
      </c>
      <c r="N83" s="19" t="s">
        <v>2292</v>
      </c>
      <c r="O83" s="19" t="s">
        <v>2187</v>
      </c>
      <c r="P83" s="19" t="s">
        <v>2348</v>
      </c>
      <c r="Q83" s="23">
        <f t="shared" si="1"/>
        <v>1.006696709285265</v>
      </c>
    </row>
    <row r="84" spans="1:17" x14ac:dyDescent="0.2">
      <c r="A84" s="9">
        <v>82</v>
      </c>
      <c r="B84" s="19" t="s">
        <v>108</v>
      </c>
      <c r="C84" s="9" t="s">
        <v>3350</v>
      </c>
      <c r="D84" s="19">
        <v>73.281999999999996</v>
      </c>
      <c r="E84" s="9">
        <v>7</v>
      </c>
      <c r="F84" s="19">
        <v>-0.495</v>
      </c>
      <c r="G84" s="19" t="s">
        <v>2233</v>
      </c>
      <c r="H84" s="19" t="s">
        <v>2136</v>
      </c>
      <c r="I84" s="19" t="s">
        <v>1539</v>
      </c>
      <c r="J84" s="19" t="s">
        <v>3350</v>
      </c>
      <c r="K84" s="19">
        <v>52.709000000000003</v>
      </c>
      <c r="L84" s="9">
        <v>7</v>
      </c>
      <c r="M84" s="19">
        <v>-0.39600000000000002</v>
      </c>
      <c r="N84" s="19" t="s">
        <v>2138</v>
      </c>
      <c r="O84" s="19" t="s">
        <v>2187</v>
      </c>
      <c r="P84" s="19" t="s">
        <v>2349</v>
      </c>
      <c r="Q84" s="23">
        <f t="shared" si="1"/>
        <v>0.71926257471138899</v>
      </c>
    </row>
    <row r="85" spans="1:17" x14ac:dyDescent="0.2">
      <c r="A85" s="9">
        <v>83</v>
      </c>
      <c r="B85" s="19" t="s">
        <v>97</v>
      </c>
      <c r="C85" s="9" t="s">
        <v>3348</v>
      </c>
      <c r="D85" s="19">
        <v>74.046000000000006</v>
      </c>
      <c r="E85" s="9">
        <v>1</v>
      </c>
      <c r="F85" s="19">
        <v>1.145</v>
      </c>
      <c r="G85" s="19" t="s">
        <v>2159</v>
      </c>
      <c r="H85" s="19" t="s">
        <v>2136</v>
      </c>
      <c r="I85" s="19" t="s">
        <v>2350</v>
      </c>
      <c r="J85" s="19" t="s">
        <v>3348</v>
      </c>
      <c r="K85" s="19">
        <v>48.276000000000003</v>
      </c>
      <c r="L85" s="9">
        <v>3</v>
      </c>
      <c r="M85" s="19">
        <v>0.38400000000000001</v>
      </c>
      <c r="N85" s="19" t="s">
        <v>2320</v>
      </c>
      <c r="O85" s="19" t="s">
        <v>2187</v>
      </c>
      <c r="P85" s="19" t="s">
        <v>2351</v>
      </c>
      <c r="Q85" s="23">
        <f t="shared" si="1"/>
        <v>0.65197309780406776</v>
      </c>
    </row>
    <row r="86" spans="1:17" x14ac:dyDescent="0.2">
      <c r="A86" s="9">
        <v>84</v>
      </c>
      <c r="B86" s="19" t="s">
        <v>175</v>
      </c>
      <c r="C86" s="9" t="s">
        <v>3360</v>
      </c>
      <c r="D86" s="19">
        <v>98.472999999999999</v>
      </c>
      <c r="E86" s="9">
        <v>8</v>
      </c>
      <c r="F86" s="19">
        <v>-0.627</v>
      </c>
      <c r="G86" s="19" t="s">
        <v>2352</v>
      </c>
      <c r="H86" s="19" t="s">
        <v>2136</v>
      </c>
      <c r="I86" s="19" t="s">
        <v>199</v>
      </c>
      <c r="J86" s="19" t="s">
        <v>3360</v>
      </c>
      <c r="K86" s="19">
        <v>96.058999999999997</v>
      </c>
      <c r="L86" s="9">
        <v>8</v>
      </c>
      <c r="M86" s="19">
        <v>-0.7</v>
      </c>
      <c r="N86" s="19" t="s">
        <v>2302</v>
      </c>
      <c r="O86" s="19" t="s">
        <v>2187</v>
      </c>
      <c r="P86" s="19" t="s">
        <v>199</v>
      </c>
      <c r="Q86" s="23">
        <f t="shared" si="1"/>
        <v>0.97548566612167797</v>
      </c>
    </row>
    <row r="87" spans="1:17" x14ac:dyDescent="0.2">
      <c r="A87" s="9">
        <v>85</v>
      </c>
      <c r="B87" s="19" t="s">
        <v>7</v>
      </c>
      <c r="C87" s="9" t="s">
        <v>3353</v>
      </c>
      <c r="D87" s="19">
        <v>98.472999999999999</v>
      </c>
      <c r="E87" s="9">
        <v>8</v>
      </c>
      <c r="F87" s="19">
        <v>-0.68799999999999994</v>
      </c>
      <c r="G87" s="19" t="s">
        <v>2337</v>
      </c>
      <c r="H87" s="19" t="s">
        <v>2136</v>
      </c>
      <c r="I87" s="19" t="s">
        <v>2353</v>
      </c>
      <c r="J87" s="19" t="s">
        <v>3353</v>
      </c>
      <c r="K87" s="19">
        <v>98.522000000000006</v>
      </c>
      <c r="L87" s="9">
        <v>9</v>
      </c>
      <c r="M87" s="19">
        <v>-0.85699999999999998</v>
      </c>
      <c r="N87" s="19" t="s">
        <v>2304</v>
      </c>
      <c r="O87" s="19" t="s">
        <v>2187</v>
      </c>
      <c r="P87" s="19" t="s">
        <v>2354</v>
      </c>
      <c r="Q87" s="23">
        <f t="shared" si="1"/>
        <v>1.0004975983264448</v>
      </c>
    </row>
    <row r="88" spans="1:17" x14ac:dyDescent="0.2">
      <c r="A88" s="9">
        <v>86</v>
      </c>
      <c r="B88" s="19" t="s">
        <v>7</v>
      </c>
      <c r="C88" s="9" t="s">
        <v>3353</v>
      </c>
      <c r="D88" s="19">
        <v>79.388999999999996</v>
      </c>
      <c r="E88" s="9">
        <v>4</v>
      </c>
      <c r="F88" s="19">
        <v>0.16600000000000001</v>
      </c>
      <c r="G88" s="19" t="s">
        <v>2220</v>
      </c>
      <c r="H88" s="19" t="s">
        <v>2136</v>
      </c>
      <c r="I88" s="19" t="s">
        <v>2355</v>
      </c>
      <c r="J88" s="19" t="s">
        <v>3353</v>
      </c>
      <c r="K88" s="19">
        <v>52.216999999999999</v>
      </c>
      <c r="L88" s="9">
        <v>1</v>
      </c>
      <c r="M88" s="19">
        <v>0.96599999999999997</v>
      </c>
      <c r="N88" s="19" t="s">
        <v>2161</v>
      </c>
      <c r="O88" s="19" t="s">
        <v>2187</v>
      </c>
      <c r="P88" s="19" t="s">
        <v>2356</v>
      </c>
      <c r="Q88" s="23">
        <f t="shared" si="1"/>
        <v>0.6577359583821436</v>
      </c>
    </row>
    <row r="89" spans="1:17" x14ac:dyDescent="0.2">
      <c r="A89" s="9">
        <v>87</v>
      </c>
      <c r="B89" s="19" t="s">
        <v>78</v>
      </c>
      <c r="C89" s="9" t="s">
        <v>174</v>
      </c>
      <c r="D89" s="19">
        <v>61.832000000000001</v>
      </c>
      <c r="E89" s="9">
        <v>2</v>
      </c>
      <c r="F89" s="19">
        <v>0.68400000000000005</v>
      </c>
      <c r="G89" s="19" t="s">
        <v>2141</v>
      </c>
      <c r="H89" s="19" t="s">
        <v>2136</v>
      </c>
      <c r="I89" s="19" t="s">
        <v>2357</v>
      </c>
      <c r="J89" s="19" t="s">
        <v>3346</v>
      </c>
      <c r="K89" s="19">
        <v>39.901000000000003</v>
      </c>
      <c r="L89" s="9">
        <v>3</v>
      </c>
      <c r="M89" s="19">
        <v>0.438</v>
      </c>
      <c r="N89" s="19" t="s">
        <v>2143</v>
      </c>
      <c r="O89" s="19" t="s">
        <v>2187</v>
      </c>
      <c r="P89" s="19" t="s">
        <v>2358</v>
      </c>
      <c r="Q89" s="23">
        <f t="shared" si="1"/>
        <v>0.64531310648208051</v>
      </c>
    </row>
    <row r="90" spans="1:17" x14ac:dyDescent="0.2">
      <c r="A90" s="9">
        <v>88</v>
      </c>
      <c r="B90" s="19" t="s">
        <v>123</v>
      </c>
      <c r="C90" s="9" t="s">
        <v>3358</v>
      </c>
      <c r="D90" s="19">
        <v>87.786000000000001</v>
      </c>
      <c r="E90" s="9">
        <v>9</v>
      </c>
      <c r="F90" s="19">
        <v>-0.83499999999999996</v>
      </c>
      <c r="G90" s="19" t="s">
        <v>2359</v>
      </c>
      <c r="H90" s="19" t="s">
        <v>2136</v>
      </c>
      <c r="I90" s="19" t="s">
        <v>1009</v>
      </c>
      <c r="J90" s="19" t="s">
        <v>3358</v>
      </c>
      <c r="K90" s="19">
        <v>92.117999999999995</v>
      </c>
      <c r="L90" s="9">
        <v>9</v>
      </c>
      <c r="M90" s="19">
        <v>-0.95699999999999996</v>
      </c>
      <c r="N90" s="19" t="s">
        <v>2360</v>
      </c>
      <c r="O90" s="19" t="s">
        <v>2187</v>
      </c>
      <c r="P90" s="19" t="s">
        <v>233</v>
      </c>
      <c r="Q90" s="23">
        <f t="shared" si="1"/>
        <v>1.0493472763310778</v>
      </c>
    </row>
    <row r="91" spans="1:17" x14ac:dyDescent="0.2">
      <c r="A91" s="9">
        <v>89</v>
      </c>
      <c r="B91" s="19" t="s">
        <v>97</v>
      </c>
      <c r="C91" s="9" t="s">
        <v>3348</v>
      </c>
      <c r="D91" s="19">
        <v>85.495999999999995</v>
      </c>
      <c r="E91" s="9">
        <v>8</v>
      </c>
      <c r="F91" s="19">
        <v>-0.621</v>
      </c>
      <c r="G91" s="19" t="s">
        <v>2260</v>
      </c>
      <c r="H91" s="19" t="s">
        <v>2136</v>
      </c>
      <c r="I91" s="19" t="s">
        <v>2361</v>
      </c>
      <c r="J91" s="19" t="s">
        <v>3348</v>
      </c>
      <c r="K91" s="19">
        <v>86.206999999999994</v>
      </c>
      <c r="L91" s="9">
        <v>8</v>
      </c>
      <c r="M91" s="19">
        <v>-0.61099999999999999</v>
      </c>
      <c r="N91" s="19" t="s">
        <v>2212</v>
      </c>
      <c r="O91" s="19" t="s">
        <v>2187</v>
      </c>
      <c r="P91" s="19" t="s">
        <v>2362</v>
      </c>
      <c r="Q91" s="23">
        <f t="shared" si="1"/>
        <v>1.0083161785346684</v>
      </c>
    </row>
    <row r="92" spans="1:17" x14ac:dyDescent="0.2">
      <c r="A92" s="9">
        <v>90</v>
      </c>
      <c r="B92" s="19" t="s">
        <v>133</v>
      </c>
      <c r="C92" s="9" t="s">
        <v>3355</v>
      </c>
      <c r="D92" s="19">
        <v>100</v>
      </c>
      <c r="E92" s="9">
        <v>9</v>
      </c>
      <c r="F92" s="19">
        <v>-0.91500000000000004</v>
      </c>
      <c r="G92" s="19" t="s">
        <v>2332</v>
      </c>
      <c r="H92" s="19" t="s">
        <v>2136</v>
      </c>
      <c r="I92" s="19" t="s">
        <v>135</v>
      </c>
      <c r="J92" s="19" t="s">
        <v>3355</v>
      </c>
      <c r="K92" s="19">
        <v>99.015000000000001</v>
      </c>
      <c r="L92" s="9">
        <v>9</v>
      </c>
      <c r="M92" s="19">
        <v>-0.93500000000000005</v>
      </c>
      <c r="N92" s="19" t="s">
        <v>2198</v>
      </c>
      <c r="O92" s="19" t="s">
        <v>2187</v>
      </c>
      <c r="P92" s="19" t="s">
        <v>841</v>
      </c>
      <c r="Q92" s="23">
        <f t="shared" si="1"/>
        <v>0.99014999999999997</v>
      </c>
    </row>
    <row r="93" spans="1:17" x14ac:dyDescent="0.2">
      <c r="A93" s="9">
        <v>91</v>
      </c>
      <c r="B93" s="19" t="s">
        <v>108</v>
      </c>
      <c r="C93" s="9" t="s">
        <v>3350</v>
      </c>
      <c r="D93" s="19">
        <v>80.915999999999997</v>
      </c>
      <c r="E93" s="9">
        <v>6</v>
      </c>
      <c r="F93" s="19">
        <v>-0.23499999999999999</v>
      </c>
      <c r="G93" s="19" t="s">
        <v>2363</v>
      </c>
      <c r="H93" s="19" t="s">
        <v>2136</v>
      </c>
      <c r="I93" s="19" t="s">
        <v>83</v>
      </c>
      <c r="J93" s="19" t="s">
        <v>3350</v>
      </c>
      <c r="K93" s="19">
        <v>61.084000000000003</v>
      </c>
      <c r="L93" s="9">
        <v>7</v>
      </c>
      <c r="M93" s="19">
        <v>-0.41799999999999998</v>
      </c>
      <c r="N93" s="19" t="s">
        <v>2138</v>
      </c>
      <c r="O93" s="19" t="s">
        <v>2187</v>
      </c>
      <c r="P93" s="19" t="s">
        <v>2364</v>
      </c>
      <c r="Q93" s="23">
        <f t="shared" si="1"/>
        <v>0.75490632260615953</v>
      </c>
    </row>
    <row r="94" spans="1:17" x14ac:dyDescent="0.2">
      <c r="A94" s="9">
        <v>92</v>
      </c>
      <c r="B94" s="19" t="s">
        <v>51</v>
      </c>
      <c r="C94" s="9" t="s">
        <v>3351</v>
      </c>
      <c r="D94" s="19">
        <v>100</v>
      </c>
      <c r="E94" s="9">
        <v>9</v>
      </c>
      <c r="F94" s="19">
        <v>-0.92600000000000005</v>
      </c>
      <c r="G94" s="19" t="s">
        <v>2192</v>
      </c>
      <c r="H94" s="19" t="s">
        <v>2136</v>
      </c>
      <c r="I94" s="19" t="s">
        <v>54</v>
      </c>
      <c r="J94" s="19" t="s">
        <v>3351</v>
      </c>
      <c r="K94" s="19">
        <v>100</v>
      </c>
      <c r="L94" s="9">
        <v>9</v>
      </c>
      <c r="M94" s="19">
        <v>-1.0009999999999999</v>
      </c>
      <c r="N94" s="19" t="s">
        <v>2251</v>
      </c>
      <c r="O94" s="19" t="s">
        <v>2187</v>
      </c>
      <c r="P94" s="19" t="s">
        <v>54</v>
      </c>
      <c r="Q94" s="23">
        <f t="shared" si="1"/>
        <v>1</v>
      </c>
    </row>
    <row r="95" spans="1:17" x14ac:dyDescent="0.2">
      <c r="A95" s="9">
        <v>93</v>
      </c>
      <c r="B95" s="19" t="s">
        <v>123</v>
      </c>
      <c r="C95" s="9" t="s">
        <v>3358</v>
      </c>
      <c r="D95" s="19">
        <v>83.968999999999994</v>
      </c>
      <c r="E95" s="9">
        <v>3</v>
      </c>
      <c r="F95" s="19">
        <v>0.46500000000000002</v>
      </c>
      <c r="G95" s="19" t="s">
        <v>2365</v>
      </c>
      <c r="H95" s="19" t="s">
        <v>2136</v>
      </c>
      <c r="I95" s="19" t="s">
        <v>2366</v>
      </c>
      <c r="J95" s="19" t="s">
        <v>3358</v>
      </c>
      <c r="K95" s="19">
        <v>54.186999999999998</v>
      </c>
      <c r="L95" s="9">
        <v>5</v>
      </c>
      <c r="M95" s="19">
        <v>-2.9000000000000001E-2</v>
      </c>
      <c r="N95" s="19" t="s">
        <v>2367</v>
      </c>
      <c r="O95" s="19" t="s">
        <v>2187</v>
      </c>
      <c r="P95" s="19" t="s">
        <v>2368</v>
      </c>
      <c r="Q95" s="23">
        <f t="shared" si="1"/>
        <v>0.64532148769188635</v>
      </c>
    </row>
    <row r="96" spans="1:17" x14ac:dyDescent="0.2">
      <c r="A96" s="9">
        <v>94</v>
      </c>
      <c r="B96" s="19" t="s">
        <v>19</v>
      </c>
      <c r="C96" s="9" t="s">
        <v>3352</v>
      </c>
      <c r="D96" s="19">
        <v>100</v>
      </c>
      <c r="E96" s="9">
        <v>9</v>
      </c>
      <c r="F96" s="19">
        <v>-0.92800000000000005</v>
      </c>
      <c r="G96" s="19" t="s">
        <v>2192</v>
      </c>
      <c r="H96" s="19" t="s">
        <v>2136</v>
      </c>
      <c r="I96" s="19" t="s">
        <v>156</v>
      </c>
      <c r="J96" s="19" t="s">
        <v>3352</v>
      </c>
      <c r="K96" s="19">
        <v>99.507000000000005</v>
      </c>
      <c r="L96" s="9">
        <v>9</v>
      </c>
      <c r="M96" s="19">
        <v>-0.94699999999999995</v>
      </c>
      <c r="N96" s="19" t="s">
        <v>2193</v>
      </c>
      <c r="O96" s="19" t="s">
        <v>2187</v>
      </c>
      <c r="P96" s="19" t="s">
        <v>239</v>
      </c>
      <c r="Q96" s="23">
        <f t="shared" si="1"/>
        <v>0.99507000000000001</v>
      </c>
    </row>
    <row r="97" spans="1:17" x14ac:dyDescent="0.2">
      <c r="A97" s="9">
        <v>95</v>
      </c>
      <c r="B97" s="19" t="s">
        <v>24</v>
      </c>
      <c r="C97" s="9" t="s">
        <v>3345</v>
      </c>
      <c r="D97" s="19">
        <v>98.472999999999999</v>
      </c>
      <c r="E97" s="9">
        <v>9</v>
      </c>
      <c r="F97" s="19">
        <v>-0.89900000000000002</v>
      </c>
      <c r="G97" s="19" t="s">
        <v>2254</v>
      </c>
      <c r="H97" s="19" t="s">
        <v>2136</v>
      </c>
      <c r="I97" s="19" t="s">
        <v>348</v>
      </c>
      <c r="J97" s="19" t="s">
        <v>3345</v>
      </c>
      <c r="K97" s="19">
        <v>98.522000000000006</v>
      </c>
      <c r="L97" s="9">
        <v>9</v>
      </c>
      <c r="M97" s="19">
        <v>-0.96199999999999997</v>
      </c>
      <c r="N97" s="19" t="s">
        <v>2360</v>
      </c>
      <c r="O97" s="19" t="s">
        <v>2187</v>
      </c>
      <c r="P97" s="19" t="s">
        <v>2369</v>
      </c>
      <c r="Q97" s="23">
        <f t="shared" si="1"/>
        <v>1.0004975983264448</v>
      </c>
    </row>
    <row r="98" spans="1:17" x14ac:dyDescent="0.2">
      <c r="A98" s="9">
        <v>96</v>
      </c>
      <c r="B98" s="19" t="s">
        <v>90</v>
      </c>
      <c r="C98" s="9" t="s">
        <v>3359</v>
      </c>
      <c r="D98" s="19">
        <v>81.679000000000002</v>
      </c>
      <c r="E98" s="9">
        <v>2</v>
      </c>
      <c r="F98" s="19">
        <v>0.65</v>
      </c>
      <c r="G98" s="19" t="s">
        <v>2141</v>
      </c>
      <c r="H98" s="19" t="s">
        <v>2136</v>
      </c>
      <c r="I98" s="19" t="s">
        <v>2370</v>
      </c>
      <c r="J98" s="19" t="s">
        <v>3359</v>
      </c>
      <c r="K98" s="19">
        <v>54.186999999999998</v>
      </c>
      <c r="L98" s="9">
        <v>4</v>
      </c>
      <c r="M98" s="19">
        <v>0.25600000000000001</v>
      </c>
      <c r="N98" s="19" t="s">
        <v>2173</v>
      </c>
      <c r="O98" s="19" t="s">
        <v>2187</v>
      </c>
      <c r="P98" s="19" t="s">
        <v>2371</v>
      </c>
      <c r="Q98" s="23">
        <f t="shared" si="1"/>
        <v>0.66341409664662887</v>
      </c>
    </row>
    <row r="99" spans="1:17" x14ac:dyDescent="0.2">
      <c r="A99" s="9">
        <v>97</v>
      </c>
      <c r="B99" s="19" t="s">
        <v>19</v>
      </c>
      <c r="C99" s="9" t="s">
        <v>3352</v>
      </c>
      <c r="D99" s="19">
        <v>99.236999999999995</v>
      </c>
      <c r="E99" s="9">
        <v>9</v>
      </c>
      <c r="F99" s="19">
        <v>-0.79</v>
      </c>
      <c r="G99" s="19" t="s">
        <v>2299</v>
      </c>
      <c r="H99" s="19" t="s">
        <v>2136</v>
      </c>
      <c r="I99" s="19" t="s">
        <v>239</v>
      </c>
      <c r="J99" s="19" t="s">
        <v>3352</v>
      </c>
      <c r="K99" s="19">
        <v>97.043999999999997</v>
      </c>
      <c r="L99" s="9">
        <v>8</v>
      </c>
      <c r="M99" s="19">
        <v>-0.76900000000000002</v>
      </c>
      <c r="N99" s="19" t="s">
        <v>2250</v>
      </c>
      <c r="O99" s="19" t="s">
        <v>2187</v>
      </c>
      <c r="P99" s="19" t="s">
        <v>1079</v>
      </c>
      <c r="Q99" s="23">
        <f t="shared" si="1"/>
        <v>0.97790138758729106</v>
      </c>
    </row>
    <row r="100" spans="1:17" x14ac:dyDescent="0.2">
      <c r="A100" s="9">
        <v>98</v>
      </c>
      <c r="B100" s="19" t="s">
        <v>51</v>
      </c>
      <c r="C100" s="9" t="s">
        <v>3351</v>
      </c>
      <c r="D100" s="19">
        <v>77.099000000000004</v>
      </c>
      <c r="E100" s="9">
        <v>5</v>
      </c>
      <c r="F100" s="19">
        <v>8.3000000000000004E-2</v>
      </c>
      <c r="G100" s="19" t="s">
        <v>2372</v>
      </c>
      <c r="H100" s="19" t="s">
        <v>2136</v>
      </c>
      <c r="I100" s="19" t="s">
        <v>186</v>
      </c>
      <c r="J100" s="19" t="s">
        <v>3351</v>
      </c>
      <c r="K100" s="19">
        <v>51.231999999999999</v>
      </c>
      <c r="L100" s="9">
        <v>7</v>
      </c>
      <c r="M100" s="19">
        <v>-0.496</v>
      </c>
      <c r="N100" s="19" t="s">
        <v>2183</v>
      </c>
      <c r="O100" s="19" t="s">
        <v>2187</v>
      </c>
      <c r="P100" s="19" t="s">
        <v>2373</v>
      </c>
      <c r="Q100" s="23">
        <f t="shared" si="1"/>
        <v>0.66449629696883228</v>
      </c>
    </row>
    <row r="101" spans="1:17" x14ac:dyDescent="0.2">
      <c r="A101" s="9">
        <v>99</v>
      </c>
      <c r="B101" s="19" t="s">
        <v>51</v>
      </c>
      <c r="C101" s="9" t="s">
        <v>3351</v>
      </c>
      <c r="D101" s="19">
        <v>100</v>
      </c>
      <c r="E101" s="9">
        <v>9</v>
      </c>
      <c r="F101" s="19">
        <v>-0.92600000000000005</v>
      </c>
      <c r="G101" s="19" t="s">
        <v>2192</v>
      </c>
      <c r="H101" s="19" t="s">
        <v>2136</v>
      </c>
      <c r="I101" s="19" t="s">
        <v>54</v>
      </c>
      <c r="J101" s="19" t="s">
        <v>3351</v>
      </c>
      <c r="K101" s="19">
        <v>100</v>
      </c>
      <c r="L101" s="9">
        <v>9</v>
      </c>
      <c r="M101" s="19">
        <v>-1.0009999999999999</v>
      </c>
      <c r="N101" s="19" t="s">
        <v>2251</v>
      </c>
      <c r="O101" s="19" t="s">
        <v>2187</v>
      </c>
      <c r="P101" s="19" t="s">
        <v>54</v>
      </c>
      <c r="Q101" s="23">
        <f t="shared" si="1"/>
        <v>1</v>
      </c>
    </row>
    <row r="102" spans="1:17" x14ac:dyDescent="0.2">
      <c r="A102" s="9">
        <v>100</v>
      </c>
      <c r="B102" s="19" t="s">
        <v>123</v>
      </c>
      <c r="C102" s="9" t="s">
        <v>3358</v>
      </c>
      <c r="D102" s="19">
        <v>98.472999999999999</v>
      </c>
      <c r="E102" s="9">
        <v>8</v>
      </c>
      <c r="F102" s="19">
        <v>-0.65900000000000003</v>
      </c>
      <c r="G102" s="19" t="s">
        <v>2374</v>
      </c>
      <c r="H102" s="19" t="s">
        <v>2136</v>
      </c>
      <c r="I102" s="19" t="s">
        <v>2375</v>
      </c>
      <c r="J102" s="19" t="s">
        <v>125</v>
      </c>
      <c r="K102" s="19">
        <v>66.010000000000005</v>
      </c>
      <c r="L102" s="9">
        <v>7</v>
      </c>
      <c r="M102" s="19">
        <v>-0.41899999999999998</v>
      </c>
      <c r="N102" s="19" t="s">
        <v>2138</v>
      </c>
      <c r="O102" s="19" t="s">
        <v>2187</v>
      </c>
      <c r="P102" s="19" t="s">
        <v>2376</v>
      </c>
      <c r="Q102" s="23">
        <f t="shared" si="1"/>
        <v>0.67033603119636864</v>
      </c>
    </row>
    <row r="103" spans="1:17" x14ac:dyDescent="0.2">
      <c r="A103" s="9">
        <v>101</v>
      </c>
      <c r="B103" s="19" t="s">
        <v>45</v>
      </c>
      <c r="C103" s="9" t="s">
        <v>3354</v>
      </c>
      <c r="D103" s="19">
        <v>96.947000000000003</v>
      </c>
      <c r="E103" s="9">
        <v>8</v>
      </c>
      <c r="F103" s="19">
        <v>-0.59299999999999997</v>
      </c>
      <c r="G103" s="19" t="s">
        <v>2377</v>
      </c>
      <c r="H103" s="19" t="s">
        <v>2136</v>
      </c>
      <c r="I103" s="19" t="s">
        <v>2378</v>
      </c>
      <c r="J103" s="19" t="s">
        <v>47</v>
      </c>
      <c r="K103" s="19">
        <v>94.581000000000003</v>
      </c>
      <c r="L103" s="9">
        <v>8</v>
      </c>
      <c r="M103" s="19">
        <v>-0.72699999999999998</v>
      </c>
      <c r="N103" s="19" t="s">
        <v>2379</v>
      </c>
      <c r="O103" s="19" t="s">
        <v>2187</v>
      </c>
      <c r="P103" s="19" t="s">
        <v>2380</v>
      </c>
      <c r="Q103" s="23">
        <f t="shared" si="1"/>
        <v>0.97559491268425014</v>
      </c>
    </row>
    <row r="104" spans="1:17" x14ac:dyDescent="0.2">
      <c r="A104" s="9">
        <v>102</v>
      </c>
      <c r="B104" s="19" t="s">
        <v>133</v>
      </c>
      <c r="C104" s="9" t="s">
        <v>3355</v>
      </c>
      <c r="D104" s="19">
        <v>100</v>
      </c>
      <c r="E104" s="9">
        <v>9</v>
      </c>
      <c r="F104" s="19">
        <v>-0.91500000000000004</v>
      </c>
      <c r="G104" s="19" t="s">
        <v>2332</v>
      </c>
      <c r="H104" s="19" t="s">
        <v>2136</v>
      </c>
      <c r="I104" s="19" t="s">
        <v>135</v>
      </c>
      <c r="J104" s="19" t="s">
        <v>3355</v>
      </c>
      <c r="K104" s="19">
        <v>87.685000000000002</v>
      </c>
      <c r="L104" s="9">
        <v>8</v>
      </c>
      <c r="M104" s="19">
        <v>-0.68400000000000005</v>
      </c>
      <c r="N104" s="19" t="s">
        <v>2302</v>
      </c>
      <c r="O104" s="19" t="s">
        <v>2187</v>
      </c>
      <c r="P104" s="19" t="s">
        <v>841</v>
      </c>
      <c r="Q104" s="23">
        <f t="shared" si="1"/>
        <v>0.87685000000000002</v>
      </c>
    </row>
    <row r="105" spans="1:17" x14ac:dyDescent="0.2">
      <c r="A105" s="9">
        <v>103</v>
      </c>
      <c r="B105" s="19" t="s">
        <v>123</v>
      </c>
      <c r="C105" s="9" t="s">
        <v>125</v>
      </c>
      <c r="D105" s="19">
        <v>100</v>
      </c>
      <c r="E105" s="9">
        <v>9</v>
      </c>
      <c r="F105" s="19">
        <v>-0.93</v>
      </c>
      <c r="G105" s="19" t="s">
        <v>2192</v>
      </c>
      <c r="H105" s="19" t="s">
        <v>2136</v>
      </c>
      <c r="I105" s="19" t="s">
        <v>125</v>
      </c>
      <c r="J105" s="19" t="s">
        <v>3358</v>
      </c>
      <c r="K105" s="19">
        <v>99.015000000000001</v>
      </c>
      <c r="L105" s="9">
        <v>9</v>
      </c>
      <c r="M105" s="19">
        <v>-0.95</v>
      </c>
      <c r="N105" s="19" t="s">
        <v>2193</v>
      </c>
      <c r="O105" s="19" t="s">
        <v>2187</v>
      </c>
      <c r="P105" s="19" t="s">
        <v>233</v>
      </c>
      <c r="Q105" s="23">
        <f t="shared" si="1"/>
        <v>0.99014999999999997</v>
      </c>
    </row>
    <row r="106" spans="1:17" x14ac:dyDescent="0.2">
      <c r="A106" s="9">
        <v>104</v>
      </c>
      <c r="B106" s="19" t="s">
        <v>24</v>
      </c>
      <c r="C106" s="9" t="s">
        <v>171</v>
      </c>
      <c r="D106" s="19">
        <v>38.167999999999999</v>
      </c>
      <c r="E106" s="9">
        <v>1</v>
      </c>
      <c r="F106" s="19">
        <v>0.96899999999999997</v>
      </c>
      <c r="G106" s="19" t="s">
        <v>2159</v>
      </c>
      <c r="H106" s="19" t="s">
        <v>2136</v>
      </c>
      <c r="I106" s="19" t="s">
        <v>2381</v>
      </c>
      <c r="J106" s="19" t="s">
        <v>3350</v>
      </c>
      <c r="K106" s="19">
        <v>32.512</v>
      </c>
      <c r="L106" s="9">
        <v>5</v>
      </c>
      <c r="M106" s="19">
        <v>-3.6999999999999998E-2</v>
      </c>
      <c r="N106" s="19" t="s">
        <v>2209</v>
      </c>
      <c r="O106" s="19" t="s">
        <v>2187</v>
      </c>
      <c r="P106" s="19" t="s">
        <v>2382</v>
      </c>
      <c r="Q106" s="23">
        <f t="shared" si="1"/>
        <v>0.85181303709914069</v>
      </c>
    </row>
    <row r="107" spans="1:17" x14ac:dyDescent="0.2">
      <c r="A107" s="9">
        <v>105</v>
      </c>
      <c r="B107" s="19" t="s">
        <v>15</v>
      </c>
      <c r="C107" s="9" t="s">
        <v>3357</v>
      </c>
      <c r="D107" s="19">
        <v>87.786000000000001</v>
      </c>
      <c r="E107" s="9">
        <v>7</v>
      </c>
      <c r="F107" s="19">
        <v>-0.35399999999999998</v>
      </c>
      <c r="G107" s="19" t="s">
        <v>2383</v>
      </c>
      <c r="H107" s="19" t="s">
        <v>2136</v>
      </c>
      <c r="I107" s="19" t="s">
        <v>2384</v>
      </c>
      <c r="J107" s="19" t="s">
        <v>3357</v>
      </c>
      <c r="K107" s="19">
        <v>56.65</v>
      </c>
      <c r="L107" s="9">
        <v>6</v>
      </c>
      <c r="M107" s="19">
        <v>-0.186</v>
      </c>
      <c r="N107" s="19" t="s">
        <v>2222</v>
      </c>
      <c r="O107" s="19" t="s">
        <v>2187</v>
      </c>
      <c r="P107" s="19" t="s">
        <v>2385</v>
      </c>
      <c r="Q107" s="23">
        <f t="shared" si="1"/>
        <v>0.64531929920488462</v>
      </c>
    </row>
    <row r="108" spans="1:17" x14ac:dyDescent="0.2">
      <c r="A108" s="9">
        <v>106</v>
      </c>
      <c r="B108" s="19" t="s">
        <v>38</v>
      </c>
      <c r="C108" s="9" t="s">
        <v>3344</v>
      </c>
      <c r="D108" s="19">
        <v>81.679000000000002</v>
      </c>
      <c r="E108" s="9">
        <v>8</v>
      </c>
      <c r="F108" s="19">
        <v>-0.59299999999999997</v>
      </c>
      <c r="G108" s="19" t="s">
        <v>2377</v>
      </c>
      <c r="H108" s="19" t="s">
        <v>2136</v>
      </c>
      <c r="I108" s="19" t="s">
        <v>2386</v>
      </c>
      <c r="J108" s="19" t="s">
        <v>3344</v>
      </c>
      <c r="K108" s="19">
        <v>63.054000000000002</v>
      </c>
      <c r="L108" s="9">
        <v>7</v>
      </c>
      <c r="M108" s="19">
        <v>-0.35</v>
      </c>
      <c r="N108" s="19" t="s">
        <v>2387</v>
      </c>
      <c r="O108" s="19" t="s">
        <v>2187</v>
      </c>
      <c r="P108" s="19" t="s">
        <v>2388</v>
      </c>
      <c r="Q108" s="23">
        <f t="shared" si="1"/>
        <v>0.77197321220876847</v>
      </c>
    </row>
    <row r="109" spans="1:17" x14ac:dyDescent="0.2">
      <c r="A109" s="9">
        <v>107</v>
      </c>
      <c r="B109" s="19" t="s">
        <v>11</v>
      </c>
      <c r="C109" s="9" t="s">
        <v>3361</v>
      </c>
      <c r="D109" s="19">
        <v>100</v>
      </c>
      <c r="E109" s="9">
        <v>9</v>
      </c>
      <c r="F109" s="19">
        <v>-0.97799999999999998</v>
      </c>
      <c r="G109" s="19" t="s">
        <v>2197</v>
      </c>
      <c r="H109" s="19" t="s">
        <v>2136</v>
      </c>
      <c r="I109" s="19" t="s">
        <v>228</v>
      </c>
      <c r="J109" s="19" t="s">
        <v>228</v>
      </c>
      <c r="K109" s="19">
        <v>99.015000000000001</v>
      </c>
      <c r="L109" s="9">
        <v>9</v>
      </c>
      <c r="M109" s="19">
        <v>-0.996</v>
      </c>
      <c r="N109" s="19" t="s">
        <v>2255</v>
      </c>
      <c r="O109" s="19" t="s">
        <v>2187</v>
      </c>
      <c r="P109" s="19" t="s">
        <v>1097</v>
      </c>
      <c r="Q109" s="23">
        <f t="shared" si="1"/>
        <v>0.99014999999999997</v>
      </c>
    </row>
    <row r="110" spans="1:17" x14ac:dyDescent="0.2">
      <c r="A110" s="9">
        <v>108</v>
      </c>
      <c r="B110" s="19" t="s">
        <v>38</v>
      </c>
      <c r="C110" s="9" t="s">
        <v>3344</v>
      </c>
      <c r="D110" s="19">
        <v>90.075999999999993</v>
      </c>
      <c r="E110" s="9">
        <v>7</v>
      </c>
      <c r="F110" s="19">
        <v>-0.442</v>
      </c>
      <c r="G110" s="19" t="s">
        <v>2389</v>
      </c>
      <c r="H110" s="19" t="s">
        <v>2136</v>
      </c>
      <c r="I110" s="19" t="s">
        <v>2390</v>
      </c>
      <c r="J110" s="19" t="s">
        <v>255</v>
      </c>
      <c r="K110" s="19">
        <v>93.102999999999994</v>
      </c>
      <c r="L110" s="9">
        <v>9</v>
      </c>
      <c r="M110" s="19">
        <v>-0.81</v>
      </c>
      <c r="N110" s="19" t="s">
        <v>2190</v>
      </c>
      <c r="O110" s="19" t="s">
        <v>2187</v>
      </c>
      <c r="P110" s="19" t="s">
        <v>2391</v>
      </c>
      <c r="Q110" s="23">
        <f t="shared" si="1"/>
        <v>1.0336049558150895</v>
      </c>
    </row>
    <row r="111" spans="1:17" x14ac:dyDescent="0.2">
      <c r="A111" s="9">
        <v>109</v>
      </c>
      <c r="B111" s="19" t="s">
        <v>24</v>
      </c>
      <c r="C111" s="9" t="s">
        <v>3345</v>
      </c>
      <c r="D111" s="19">
        <v>99.236999999999995</v>
      </c>
      <c r="E111" s="9">
        <v>9</v>
      </c>
      <c r="F111" s="19">
        <v>-0.89800000000000002</v>
      </c>
      <c r="G111" s="19" t="s">
        <v>2254</v>
      </c>
      <c r="H111" s="19" t="s">
        <v>2136</v>
      </c>
      <c r="I111" s="19" t="s">
        <v>210</v>
      </c>
      <c r="J111" s="19" t="s">
        <v>3345</v>
      </c>
      <c r="K111" s="19">
        <v>99.507000000000005</v>
      </c>
      <c r="L111" s="9">
        <v>9</v>
      </c>
      <c r="M111" s="19">
        <v>-0.99199999999999999</v>
      </c>
      <c r="N111" s="19" t="s">
        <v>2255</v>
      </c>
      <c r="O111" s="19" t="s">
        <v>2187</v>
      </c>
      <c r="P111" s="19" t="s">
        <v>210</v>
      </c>
      <c r="Q111" s="23">
        <f t="shared" si="1"/>
        <v>1.0027207593941776</v>
      </c>
    </row>
    <row r="112" spans="1:17" x14ac:dyDescent="0.2">
      <c r="A112" s="9">
        <v>110</v>
      </c>
      <c r="B112" s="19" t="s">
        <v>97</v>
      </c>
      <c r="C112" s="9" t="s">
        <v>3348</v>
      </c>
      <c r="D112" s="19">
        <v>88.55</v>
      </c>
      <c r="E112" s="9">
        <v>6</v>
      </c>
      <c r="F112" s="19">
        <v>-0.307</v>
      </c>
      <c r="G112" s="19" t="s">
        <v>2392</v>
      </c>
      <c r="H112" s="19" t="s">
        <v>2136</v>
      </c>
      <c r="I112" s="19" t="s">
        <v>2393</v>
      </c>
      <c r="J112" s="19" t="s">
        <v>3348</v>
      </c>
      <c r="K112" s="19">
        <v>80.296000000000006</v>
      </c>
      <c r="L112" s="9">
        <v>6</v>
      </c>
      <c r="M112" s="19">
        <v>-0.14299999999999999</v>
      </c>
      <c r="N112" s="19" t="s">
        <v>2394</v>
      </c>
      <c r="O112" s="19" t="s">
        <v>2187</v>
      </c>
      <c r="P112" s="19" t="s">
        <v>2395</v>
      </c>
      <c r="Q112" s="23">
        <f t="shared" si="1"/>
        <v>0.90678712591756083</v>
      </c>
    </row>
    <row r="113" spans="1:17" x14ac:dyDescent="0.2">
      <c r="A113" s="9">
        <v>111</v>
      </c>
      <c r="B113" s="19" t="s">
        <v>123</v>
      </c>
      <c r="C113" s="9" t="s">
        <v>3358</v>
      </c>
      <c r="D113" s="19">
        <v>94.656000000000006</v>
      </c>
      <c r="E113" s="9">
        <v>7</v>
      </c>
      <c r="F113" s="19">
        <v>-0.42099999999999999</v>
      </c>
      <c r="G113" s="19" t="s">
        <v>2396</v>
      </c>
      <c r="H113" s="19" t="s">
        <v>2136</v>
      </c>
      <c r="I113" s="19" t="s">
        <v>2397</v>
      </c>
      <c r="J113" s="19" t="s">
        <v>3358</v>
      </c>
      <c r="K113" s="19">
        <v>61.084000000000003</v>
      </c>
      <c r="L113" s="9">
        <v>8</v>
      </c>
      <c r="M113" s="19">
        <v>-0.68899999999999995</v>
      </c>
      <c r="N113" s="19" t="s">
        <v>2247</v>
      </c>
      <c r="O113" s="19" t="s">
        <v>2187</v>
      </c>
      <c r="P113" s="19" t="s">
        <v>2398</v>
      </c>
      <c r="Q113" s="23">
        <f t="shared" si="1"/>
        <v>0.64532623394185262</v>
      </c>
    </row>
    <row r="114" spans="1:17" x14ac:dyDescent="0.2">
      <c r="A114" s="9">
        <v>112</v>
      </c>
      <c r="B114" s="19" t="s">
        <v>58</v>
      </c>
      <c r="C114" s="9" t="s">
        <v>3343</v>
      </c>
      <c r="D114" s="19">
        <v>91.602999999999994</v>
      </c>
      <c r="E114" s="9">
        <v>8</v>
      </c>
      <c r="F114" s="19">
        <v>-0.73499999999999999</v>
      </c>
      <c r="G114" s="19" t="s">
        <v>2204</v>
      </c>
      <c r="H114" s="19" t="s">
        <v>2136</v>
      </c>
      <c r="I114" s="19" t="s">
        <v>2399</v>
      </c>
      <c r="J114" s="19" t="s">
        <v>3343</v>
      </c>
      <c r="K114" s="19">
        <v>85.713999999999999</v>
      </c>
      <c r="L114" s="9">
        <v>7</v>
      </c>
      <c r="M114" s="19">
        <v>-0.39700000000000002</v>
      </c>
      <c r="N114" s="19" t="s">
        <v>2138</v>
      </c>
      <c r="O114" s="19" t="s">
        <v>2187</v>
      </c>
      <c r="P114" s="19" t="s">
        <v>2400</v>
      </c>
      <c r="Q114" s="23">
        <f t="shared" si="1"/>
        <v>0.93571171249849905</v>
      </c>
    </row>
    <row r="115" spans="1:17" x14ac:dyDescent="0.2">
      <c r="A115" s="9">
        <v>113</v>
      </c>
      <c r="B115" s="19" t="s">
        <v>7</v>
      </c>
      <c r="C115" s="9" t="s">
        <v>3353</v>
      </c>
      <c r="D115" s="19">
        <v>87.786000000000001</v>
      </c>
      <c r="E115" s="9">
        <v>7</v>
      </c>
      <c r="F115" s="19">
        <v>-0.34799999999999998</v>
      </c>
      <c r="G115" s="19" t="s">
        <v>2401</v>
      </c>
      <c r="H115" s="19" t="s">
        <v>2136</v>
      </c>
      <c r="I115" s="19" t="s">
        <v>2402</v>
      </c>
      <c r="J115" s="19" t="s">
        <v>3353</v>
      </c>
      <c r="K115" s="19">
        <v>56.65</v>
      </c>
      <c r="L115" s="9">
        <v>8</v>
      </c>
      <c r="M115" s="19">
        <v>-0.58799999999999997</v>
      </c>
      <c r="N115" s="19" t="s">
        <v>2206</v>
      </c>
      <c r="O115" s="19" t="s">
        <v>2187</v>
      </c>
      <c r="P115" s="19" t="s">
        <v>2403</v>
      </c>
      <c r="Q115" s="23">
        <f t="shared" si="1"/>
        <v>0.64531929920488462</v>
      </c>
    </row>
    <row r="116" spans="1:17" x14ac:dyDescent="0.2">
      <c r="A116" s="9">
        <v>114</v>
      </c>
      <c r="B116" s="19" t="s">
        <v>28</v>
      </c>
      <c r="C116" s="9" t="s">
        <v>3352</v>
      </c>
      <c r="D116" s="19">
        <v>54.198</v>
      </c>
      <c r="E116" s="9">
        <v>1</v>
      </c>
      <c r="F116" s="19">
        <v>1.3879999999999999</v>
      </c>
      <c r="G116" s="19" t="s">
        <v>2164</v>
      </c>
      <c r="H116" s="19" t="s">
        <v>2136</v>
      </c>
      <c r="I116" s="19" t="s">
        <v>2404</v>
      </c>
      <c r="J116" s="19" t="s">
        <v>156</v>
      </c>
      <c r="K116" s="19">
        <v>65.516999999999996</v>
      </c>
      <c r="L116" s="9">
        <v>3</v>
      </c>
      <c r="M116" s="19">
        <v>0.434</v>
      </c>
      <c r="N116" s="19" t="s">
        <v>2320</v>
      </c>
      <c r="O116" s="19" t="s">
        <v>2187</v>
      </c>
      <c r="P116" s="19" t="s">
        <v>2405</v>
      </c>
      <c r="Q116" s="23">
        <f t="shared" si="1"/>
        <v>1.2088453448466732</v>
      </c>
    </row>
    <row r="117" spans="1:17" x14ac:dyDescent="0.2">
      <c r="A117" s="9">
        <v>115</v>
      </c>
      <c r="B117" s="19" t="s">
        <v>24</v>
      </c>
      <c r="C117" s="9" t="s">
        <v>3345</v>
      </c>
      <c r="D117" s="19">
        <v>43.511000000000003</v>
      </c>
      <c r="E117" s="9">
        <v>1</v>
      </c>
      <c r="F117" s="19">
        <v>1.143</v>
      </c>
      <c r="G117" s="19" t="s">
        <v>2159</v>
      </c>
      <c r="H117" s="19" t="s">
        <v>2136</v>
      </c>
      <c r="I117" s="19" t="s">
        <v>2406</v>
      </c>
      <c r="J117" s="19" t="s">
        <v>3344</v>
      </c>
      <c r="K117" s="19">
        <v>38.915999999999997</v>
      </c>
      <c r="L117" s="9">
        <v>7</v>
      </c>
      <c r="M117" s="19">
        <v>-0.34499999999999997</v>
      </c>
      <c r="N117" s="19" t="s">
        <v>2387</v>
      </c>
      <c r="O117" s="19" t="s">
        <v>2187</v>
      </c>
      <c r="P117" s="19" t="s">
        <v>2407</v>
      </c>
      <c r="Q117" s="23">
        <f t="shared" si="1"/>
        <v>0.89439452092574279</v>
      </c>
    </row>
    <row r="118" spans="1:17" x14ac:dyDescent="0.2">
      <c r="A118" s="9">
        <v>116</v>
      </c>
      <c r="B118" s="19" t="s">
        <v>7</v>
      </c>
      <c r="C118" s="9" t="s">
        <v>3353</v>
      </c>
      <c r="D118" s="19">
        <v>99.236999999999995</v>
      </c>
      <c r="E118" s="9">
        <v>9</v>
      </c>
      <c r="F118" s="19">
        <v>-0.81299999999999994</v>
      </c>
      <c r="G118" s="19" t="s">
        <v>2299</v>
      </c>
      <c r="H118" s="19" t="s">
        <v>2136</v>
      </c>
      <c r="I118" s="19" t="s">
        <v>183</v>
      </c>
      <c r="J118" s="19" t="s">
        <v>3353</v>
      </c>
      <c r="K118" s="19">
        <v>83.744</v>
      </c>
      <c r="L118" s="9">
        <v>6</v>
      </c>
      <c r="M118" s="19">
        <v>-0.22</v>
      </c>
      <c r="N118" s="19" t="s">
        <v>2408</v>
      </c>
      <c r="O118" s="19" t="s">
        <v>2187</v>
      </c>
      <c r="P118" s="19" t="s">
        <v>2409</v>
      </c>
      <c r="Q118" s="23">
        <f t="shared" si="1"/>
        <v>0.84387879520743281</v>
      </c>
    </row>
    <row r="119" spans="1:17" x14ac:dyDescent="0.2">
      <c r="A119" s="9">
        <v>117</v>
      </c>
      <c r="B119" s="19" t="s">
        <v>19</v>
      </c>
      <c r="C119" s="9" t="s">
        <v>156</v>
      </c>
      <c r="D119" s="19">
        <v>98.472999999999999</v>
      </c>
      <c r="E119" s="9">
        <v>8</v>
      </c>
      <c r="F119" s="19">
        <v>-0.65100000000000002</v>
      </c>
      <c r="G119" s="19" t="s">
        <v>2374</v>
      </c>
      <c r="H119" s="19" t="s">
        <v>2136</v>
      </c>
      <c r="I119" s="19" t="s">
        <v>239</v>
      </c>
      <c r="J119" s="19" t="s">
        <v>3352</v>
      </c>
      <c r="K119" s="19">
        <v>98.522000000000006</v>
      </c>
      <c r="L119" s="9">
        <v>9</v>
      </c>
      <c r="M119" s="19">
        <v>-0.83499999999999996</v>
      </c>
      <c r="N119" s="19" t="s">
        <v>2410</v>
      </c>
      <c r="O119" s="19" t="s">
        <v>2187</v>
      </c>
      <c r="P119" s="19" t="s">
        <v>2411</v>
      </c>
      <c r="Q119" s="23">
        <f t="shared" si="1"/>
        <v>1.0004975983264448</v>
      </c>
    </row>
    <row r="120" spans="1:17" x14ac:dyDescent="0.2">
      <c r="A120" s="9">
        <v>118</v>
      </c>
      <c r="B120" s="19" t="s">
        <v>38</v>
      </c>
      <c r="C120" s="9" t="s">
        <v>3344</v>
      </c>
      <c r="D120" s="19">
        <v>86.26</v>
      </c>
      <c r="E120" s="9">
        <v>6</v>
      </c>
      <c r="F120" s="19">
        <v>-0.28499999999999998</v>
      </c>
      <c r="G120" s="19" t="s">
        <v>2245</v>
      </c>
      <c r="H120" s="19" t="s">
        <v>2136</v>
      </c>
      <c r="I120" s="19" t="s">
        <v>2412</v>
      </c>
      <c r="J120" s="19" t="s">
        <v>255</v>
      </c>
      <c r="K120" s="19">
        <v>60.098999999999997</v>
      </c>
      <c r="L120" s="9">
        <v>4</v>
      </c>
      <c r="M120" s="19">
        <v>0.248</v>
      </c>
      <c r="N120" s="19" t="s">
        <v>2173</v>
      </c>
      <c r="O120" s="19" t="s">
        <v>2187</v>
      </c>
      <c r="P120" s="19" t="s">
        <v>2413</v>
      </c>
      <c r="Q120" s="23">
        <f t="shared" si="1"/>
        <v>0.69671922095988859</v>
      </c>
    </row>
    <row r="121" spans="1:17" x14ac:dyDescent="0.2">
      <c r="A121" s="9">
        <v>119</v>
      </c>
      <c r="B121" s="19" t="s">
        <v>123</v>
      </c>
      <c r="C121" s="9" t="s">
        <v>125</v>
      </c>
      <c r="D121" s="19">
        <v>97.71</v>
      </c>
      <c r="E121" s="9">
        <v>8</v>
      </c>
      <c r="F121" s="19">
        <v>-0.66</v>
      </c>
      <c r="G121" s="19" t="s">
        <v>2374</v>
      </c>
      <c r="H121" s="19" t="s">
        <v>2136</v>
      </c>
      <c r="I121" s="19" t="s">
        <v>1539</v>
      </c>
      <c r="J121" s="19" t="s">
        <v>3358</v>
      </c>
      <c r="K121" s="19">
        <v>95.566999999999993</v>
      </c>
      <c r="L121" s="9">
        <v>8</v>
      </c>
      <c r="M121" s="19">
        <v>-0.67700000000000005</v>
      </c>
      <c r="N121" s="19" t="s">
        <v>2414</v>
      </c>
      <c r="O121" s="19" t="s">
        <v>2187</v>
      </c>
      <c r="P121" s="19" t="s">
        <v>2415</v>
      </c>
      <c r="Q121" s="23">
        <f t="shared" si="1"/>
        <v>0.97806775150956915</v>
      </c>
    </row>
    <row r="122" spans="1:17" x14ac:dyDescent="0.2">
      <c r="A122" s="9">
        <v>120</v>
      </c>
      <c r="B122" s="19" t="s">
        <v>2</v>
      </c>
      <c r="C122" s="9" t="s">
        <v>3362</v>
      </c>
      <c r="D122" s="19">
        <v>77.863</v>
      </c>
      <c r="E122" s="9">
        <v>4</v>
      </c>
      <c r="F122" s="19">
        <v>0.17699999999999999</v>
      </c>
      <c r="G122" s="19" t="s">
        <v>2220</v>
      </c>
      <c r="H122" s="19" t="s">
        <v>2136</v>
      </c>
      <c r="I122" s="19" t="s">
        <v>2416</v>
      </c>
      <c r="J122" s="19" t="s">
        <v>6</v>
      </c>
      <c r="K122" s="19">
        <v>50.246000000000002</v>
      </c>
      <c r="L122" s="9">
        <v>7</v>
      </c>
      <c r="M122" s="19">
        <v>-0.39600000000000002</v>
      </c>
      <c r="N122" s="19" t="s">
        <v>2138</v>
      </c>
      <c r="O122" s="19" t="s">
        <v>2187</v>
      </c>
      <c r="P122" s="19" t="s">
        <v>2417</v>
      </c>
      <c r="Q122" s="23">
        <f t="shared" si="1"/>
        <v>0.64531292141325147</v>
      </c>
    </row>
    <row r="123" spans="1:17" x14ac:dyDescent="0.2">
      <c r="A123" s="9">
        <v>121</v>
      </c>
      <c r="B123" s="19" t="s">
        <v>108</v>
      </c>
      <c r="C123" s="9" t="s">
        <v>3343</v>
      </c>
      <c r="D123" s="19">
        <v>50.381999999999998</v>
      </c>
      <c r="E123" s="9">
        <v>4</v>
      </c>
      <c r="F123" s="19">
        <v>0.21</v>
      </c>
      <c r="G123" s="19" t="s">
        <v>2200</v>
      </c>
      <c r="H123" s="19" t="s">
        <v>2136</v>
      </c>
      <c r="I123" s="19" t="s">
        <v>2418</v>
      </c>
      <c r="J123" s="19" t="s">
        <v>3350</v>
      </c>
      <c r="K123" s="19">
        <v>59.606000000000002</v>
      </c>
      <c r="L123" s="9">
        <v>7</v>
      </c>
      <c r="M123" s="19">
        <v>-0.39300000000000002</v>
      </c>
      <c r="N123" s="19" t="s">
        <v>2138</v>
      </c>
      <c r="O123" s="19" t="s">
        <v>2187</v>
      </c>
      <c r="P123" s="19" t="s">
        <v>2419</v>
      </c>
      <c r="Q123" s="23">
        <f t="shared" si="1"/>
        <v>1.1830812591798658</v>
      </c>
    </row>
    <row r="124" spans="1:17" x14ac:dyDescent="0.2">
      <c r="A124" s="9">
        <v>122</v>
      </c>
      <c r="B124" s="19" t="s">
        <v>38</v>
      </c>
      <c r="C124" s="9" t="s">
        <v>3344</v>
      </c>
      <c r="D124" s="19">
        <v>93.893000000000001</v>
      </c>
      <c r="E124" s="9">
        <v>8</v>
      </c>
      <c r="F124" s="19">
        <v>-0.67900000000000005</v>
      </c>
      <c r="G124" s="19" t="s">
        <v>2195</v>
      </c>
      <c r="H124" s="19" t="s">
        <v>2136</v>
      </c>
      <c r="I124" s="19" t="s">
        <v>2420</v>
      </c>
      <c r="J124" s="19" t="s">
        <v>3344</v>
      </c>
      <c r="K124" s="19">
        <v>93.596000000000004</v>
      </c>
      <c r="L124" s="9">
        <v>9</v>
      </c>
      <c r="M124" s="19">
        <v>-0.83199999999999996</v>
      </c>
      <c r="N124" s="19" t="s">
        <v>2421</v>
      </c>
      <c r="O124" s="19" t="s">
        <v>2187</v>
      </c>
      <c r="P124" s="19" t="s">
        <v>2422</v>
      </c>
      <c r="Q124" s="23">
        <f t="shared" si="1"/>
        <v>0.99683682489642467</v>
      </c>
    </row>
    <row r="125" spans="1:17" x14ac:dyDescent="0.2">
      <c r="A125" s="9">
        <v>123</v>
      </c>
      <c r="B125" s="19" t="s">
        <v>19</v>
      </c>
      <c r="C125" s="9" t="s">
        <v>156</v>
      </c>
      <c r="D125" s="19">
        <v>100</v>
      </c>
      <c r="E125" s="9">
        <v>9</v>
      </c>
      <c r="F125" s="19">
        <v>-0.92800000000000005</v>
      </c>
      <c r="G125" s="19" t="s">
        <v>2192</v>
      </c>
      <c r="H125" s="19" t="s">
        <v>2136</v>
      </c>
      <c r="I125" s="19" t="s">
        <v>156</v>
      </c>
      <c r="J125" s="19" t="s">
        <v>3352</v>
      </c>
      <c r="K125" s="19">
        <v>100</v>
      </c>
      <c r="L125" s="9">
        <v>9</v>
      </c>
      <c r="M125" s="19">
        <v>-1.0009999999999999</v>
      </c>
      <c r="N125" s="19" t="s">
        <v>2251</v>
      </c>
      <c r="O125" s="19" t="s">
        <v>2187</v>
      </c>
      <c r="P125" s="19" t="s">
        <v>156</v>
      </c>
      <c r="Q125" s="23">
        <f t="shared" si="1"/>
        <v>1</v>
      </c>
    </row>
    <row r="126" spans="1:17" x14ac:dyDescent="0.2">
      <c r="A126" s="9">
        <v>124</v>
      </c>
      <c r="B126" s="19" t="s">
        <v>123</v>
      </c>
      <c r="C126" s="9" t="s">
        <v>125</v>
      </c>
      <c r="D126" s="19">
        <v>100</v>
      </c>
      <c r="E126" s="9">
        <v>9</v>
      </c>
      <c r="F126" s="19">
        <v>-0.93</v>
      </c>
      <c r="G126" s="19" t="s">
        <v>2192</v>
      </c>
      <c r="H126" s="19" t="s">
        <v>2136</v>
      </c>
      <c r="I126" s="19" t="s">
        <v>125</v>
      </c>
      <c r="J126" s="19" t="s">
        <v>3358</v>
      </c>
      <c r="K126" s="19">
        <v>100</v>
      </c>
      <c r="L126" s="9">
        <v>9</v>
      </c>
      <c r="M126" s="19">
        <v>-1.0029999999999999</v>
      </c>
      <c r="N126" s="19" t="s">
        <v>2251</v>
      </c>
      <c r="O126" s="19" t="s">
        <v>2187</v>
      </c>
      <c r="P126" s="19" t="s">
        <v>125</v>
      </c>
      <c r="Q126" s="23">
        <f t="shared" si="1"/>
        <v>1</v>
      </c>
    </row>
    <row r="127" spans="1:17" x14ac:dyDescent="0.2">
      <c r="A127" s="9">
        <v>125</v>
      </c>
      <c r="B127" s="19" t="s">
        <v>11</v>
      </c>
      <c r="C127" s="9" t="s">
        <v>228</v>
      </c>
      <c r="D127" s="19">
        <v>79.388999999999996</v>
      </c>
      <c r="E127" s="9">
        <v>8</v>
      </c>
      <c r="F127" s="19">
        <v>-0.57999999999999996</v>
      </c>
      <c r="G127" s="19" t="s">
        <v>2377</v>
      </c>
      <c r="H127" s="19" t="s">
        <v>2136</v>
      </c>
      <c r="I127" s="19" t="s">
        <v>2423</v>
      </c>
      <c r="J127" s="19" t="s">
        <v>3361</v>
      </c>
      <c r="K127" s="19">
        <v>54.68</v>
      </c>
      <c r="L127" s="9">
        <v>6</v>
      </c>
      <c r="M127" s="19">
        <v>-0.23799999999999999</v>
      </c>
      <c r="N127" s="19" t="s">
        <v>2202</v>
      </c>
      <c r="O127" s="19" t="s">
        <v>2187</v>
      </c>
      <c r="P127" s="19" t="s">
        <v>2424</v>
      </c>
      <c r="Q127" s="23">
        <f t="shared" si="1"/>
        <v>0.68876040761314539</v>
      </c>
    </row>
    <row r="128" spans="1:17" x14ac:dyDescent="0.2">
      <c r="A128" s="9">
        <v>126</v>
      </c>
      <c r="B128" s="19" t="s">
        <v>67</v>
      </c>
      <c r="C128" s="9" t="s">
        <v>3347</v>
      </c>
      <c r="D128" s="19">
        <v>100</v>
      </c>
      <c r="E128" s="9">
        <v>9</v>
      </c>
      <c r="F128" s="19">
        <v>-0.95799999999999996</v>
      </c>
      <c r="G128" s="19" t="s">
        <v>2185</v>
      </c>
      <c r="H128" s="19" t="s">
        <v>2136</v>
      </c>
      <c r="I128" s="19" t="s">
        <v>73</v>
      </c>
      <c r="J128" s="19" t="s">
        <v>3347</v>
      </c>
      <c r="K128" s="19">
        <v>98.522000000000006</v>
      </c>
      <c r="L128" s="9">
        <v>9</v>
      </c>
      <c r="M128" s="19">
        <v>-0.89200000000000002</v>
      </c>
      <c r="N128" s="19" t="s">
        <v>2300</v>
      </c>
      <c r="O128" s="19" t="s">
        <v>2187</v>
      </c>
      <c r="P128" s="19" t="s">
        <v>2425</v>
      </c>
      <c r="Q128" s="23">
        <f t="shared" si="1"/>
        <v>0.9852200000000001</v>
      </c>
    </row>
    <row r="129" spans="1:17" x14ac:dyDescent="0.2">
      <c r="A129" s="9">
        <v>127</v>
      </c>
      <c r="B129" s="19" t="s">
        <v>24</v>
      </c>
      <c r="C129" s="9" t="s">
        <v>3345</v>
      </c>
      <c r="D129" s="19">
        <v>99.236999999999995</v>
      </c>
      <c r="E129" s="9">
        <v>9</v>
      </c>
      <c r="F129" s="19">
        <v>-0.89800000000000002</v>
      </c>
      <c r="G129" s="19" t="s">
        <v>2254</v>
      </c>
      <c r="H129" s="19" t="s">
        <v>2136</v>
      </c>
      <c r="I129" s="19" t="s">
        <v>1075</v>
      </c>
      <c r="J129" s="19" t="s">
        <v>171</v>
      </c>
      <c r="K129" s="19">
        <v>64.039000000000001</v>
      </c>
      <c r="L129" s="9">
        <v>9</v>
      </c>
      <c r="M129" s="19">
        <v>-0.93500000000000005</v>
      </c>
      <c r="N129" s="19" t="s">
        <v>2198</v>
      </c>
      <c r="O129" s="19" t="s">
        <v>2187</v>
      </c>
      <c r="P129" s="19" t="s">
        <v>2426</v>
      </c>
      <c r="Q129" s="23">
        <f t="shared" si="1"/>
        <v>0.64531374386569529</v>
      </c>
    </row>
    <row r="130" spans="1:17" x14ac:dyDescent="0.2">
      <c r="A130" s="9">
        <v>128</v>
      </c>
      <c r="B130" s="19" t="s">
        <v>51</v>
      </c>
      <c r="C130" s="9" t="s">
        <v>3351</v>
      </c>
      <c r="D130" s="19">
        <v>96.947000000000003</v>
      </c>
      <c r="E130" s="9">
        <v>7</v>
      </c>
      <c r="F130" s="19">
        <v>-0.33900000000000002</v>
      </c>
      <c r="G130" s="19" t="s">
        <v>2401</v>
      </c>
      <c r="H130" s="19" t="s">
        <v>2136</v>
      </c>
      <c r="I130" s="19" t="s">
        <v>2427</v>
      </c>
      <c r="J130" s="19" t="s">
        <v>54</v>
      </c>
      <c r="K130" s="19">
        <v>62.561999999999998</v>
      </c>
      <c r="L130" s="9">
        <v>9</v>
      </c>
      <c r="M130" s="19">
        <v>-0.82799999999999996</v>
      </c>
      <c r="N130" s="19" t="s">
        <v>2410</v>
      </c>
      <c r="O130" s="19" t="s">
        <v>2187</v>
      </c>
      <c r="P130" s="19" t="s">
        <v>2428</v>
      </c>
      <c r="Q130" s="23">
        <f t="shared" si="1"/>
        <v>0.64532167060352563</v>
      </c>
    </row>
    <row r="131" spans="1:17" x14ac:dyDescent="0.2">
      <c r="A131" s="9">
        <v>129</v>
      </c>
      <c r="B131" s="19" t="s">
        <v>58</v>
      </c>
      <c r="C131" s="9" t="s">
        <v>3343</v>
      </c>
      <c r="D131" s="19">
        <v>98.472999999999999</v>
      </c>
      <c r="E131" s="9">
        <v>9</v>
      </c>
      <c r="F131" s="19">
        <v>-0.89700000000000002</v>
      </c>
      <c r="G131" s="19" t="s">
        <v>2254</v>
      </c>
      <c r="H131" s="19" t="s">
        <v>2136</v>
      </c>
      <c r="I131" s="19" t="s">
        <v>210</v>
      </c>
      <c r="J131" s="19" t="s">
        <v>3343</v>
      </c>
      <c r="K131" s="19">
        <v>98.03</v>
      </c>
      <c r="L131" s="9">
        <v>9</v>
      </c>
      <c r="M131" s="19">
        <v>-0.93</v>
      </c>
      <c r="N131" s="19" t="s">
        <v>2198</v>
      </c>
      <c r="O131" s="19" t="s">
        <v>2187</v>
      </c>
      <c r="P131" s="19" t="s">
        <v>2429</v>
      </c>
      <c r="Q131" s="23">
        <f t="shared" si="1"/>
        <v>0.99550130492622346</v>
      </c>
    </row>
    <row r="132" spans="1:17" x14ac:dyDescent="0.2">
      <c r="A132" s="9">
        <v>130</v>
      </c>
      <c r="B132" s="19" t="s">
        <v>2</v>
      </c>
      <c r="C132" s="9" t="s">
        <v>3362</v>
      </c>
      <c r="D132" s="19">
        <v>98.472999999999999</v>
      </c>
      <c r="E132" s="9">
        <v>9</v>
      </c>
      <c r="F132" s="19">
        <v>-0.88800000000000001</v>
      </c>
      <c r="G132" s="19" t="s">
        <v>2254</v>
      </c>
      <c r="H132" s="19" t="s">
        <v>2136</v>
      </c>
      <c r="I132" s="19" t="s">
        <v>1009</v>
      </c>
      <c r="J132" s="19" t="s">
        <v>3362</v>
      </c>
      <c r="K132" s="19">
        <v>64.531999999999996</v>
      </c>
      <c r="L132" s="9">
        <v>8</v>
      </c>
      <c r="M132" s="19">
        <v>-0.71399999999999997</v>
      </c>
      <c r="N132" s="19" t="s">
        <v>2302</v>
      </c>
      <c r="O132" s="19" t="s">
        <v>2187</v>
      </c>
      <c r="P132" s="19" t="s">
        <v>2430</v>
      </c>
      <c r="Q132" s="23">
        <f t="shared" ref="Q132:Q195" si="2">SUM(K132/D132)</f>
        <v>0.65532684085993109</v>
      </c>
    </row>
    <row r="133" spans="1:17" x14ac:dyDescent="0.2">
      <c r="A133" s="9">
        <v>131</v>
      </c>
      <c r="B133" s="19" t="s">
        <v>24</v>
      </c>
      <c r="C133" s="9" t="s">
        <v>3345</v>
      </c>
      <c r="D133" s="19">
        <v>84.733000000000004</v>
      </c>
      <c r="E133" s="9">
        <v>9</v>
      </c>
      <c r="F133" s="19">
        <v>-0.89900000000000002</v>
      </c>
      <c r="G133" s="19" t="s">
        <v>2254</v>
      </c>
      <c r="H133" s="19" t="s">
        <v>2136</v>
      </c>
      <c r="I133" s="19" t="s">
        <v>348</v>
      </c>
      <c r="J133" s="19" t="s">
        <v>3345</v>
      </c>
      <c r="K133" s="19">
        <v>90.147999999999996</v>
      </c>
      <c r="L133" s="9">
        <v>9</v>
      </c>
      <c r="M133" s="19">
        <v>-0.99299999999999999</v>
      </c>
      <c r="N133" s="19" t="s">
        <v>2255</v>
      </c>
      <c r="O133" s="19" t="s">
        <v>2187</v>
      </c>
      <c r="P133" s="19" t="s">
        <v>210</v>
      </c>
      <c r="Q133" s="23">
        <f t="shared" si="2"/>
        <v>1.0639066243376252</v>
      </c>
    </row>
    <row r="134" spans="1:17" x14ac:dyDescent="0.2">
      <c r="A134" s="9">
        <v>132</v>
      </c>
      <c r="B134" s="19" t="s">
        <v>90</v>
      </c>
      <c r="C134" s="9" t="s">
        <v>3359</v>
      </c>
      <c r="D134" s="19">
        <v>98.472999999999999</v>
      </c>
      <c r="E134" s="9">
        <v>9</v>
      </c>
      <c r="F134" s="19">
        <v>-0.875</v>
      </c>
      <c r="G134" s="19" t="s">
        <v>2431</v>
      </c>
      <c r="H134" s="19" t="s">
        <v>2136</v>
      </c>
      <c r="I134" s="19" t="s">
        <v>205</v>
      </c>
      <c r="J134" s="19" t="s">
        <v>3359</v>
      </c>
      <c r="K134" s="19">
        <v>63.546999999999997</v>
      </c>
      <c r="L134" s="9">
        <v>8</v>
      </c>
      <c r="M134" s="19">
        <v>-0.72599999999999998</v>
      </c>
      <c r="N134" s="19" t="s">
        <v>2379</v>
      </c>
      <c r="O134" s="19" t="s">
        <v>2187</v>
      </c>
      <c r="P134" s="19" t="s">
        <v>2432</v>
      </c>
      <c r="Q134" s="23">
        <f t="shared" si="2"/>
        <v>0.6453240989916017</v>
      </c>
    </row>
    <row r="135" spans="1:17" x14ac:dyDescent="0.2">
      <c r="A135" s="9">
        <v>133</v>
      </c>
      <c r="B135" s="19" t="s">
        <v>38</v>
      </c>
      <c r="C135" s="9" t="s">
        <v>3344</v>
      </c>
      <c r="D135" s="19">
        <v>100</v>
      </c>
      <c r="E135" s="9">
        <v>9</v>
      </c>
      <c r="F135" s="19">
        <v>-0.98199999999999998</v>
      </c>
      <c r="G135" s="19" t="s">
        <v>2433</v>
      </c>
      <c r="H135" s="19" t="s">
        <v>2136</v>
      </c>
      <c r="I135" s="19" t="s">
        <v>255</v>
      </c>
      <c r="J135" s="19" t="s">
        <v>3344</v>
      </c>
      <c r="K135" s="19">
        <v>100</v>
      </c>
      <c r="L135" s="9">
        <v>9</v>
      </c>
      <c r="M135" s="19">
        <v>-1.024</v>
      </c>
      <c r="N135" s="19" t="s">
        <v>2434</v>
      </c>
      <c r="O135" s="19" t="s">
        <v>2187</v>
      </c>
      <c r="P135" s="19" t="s">
        <v>255</v>
      </c>
      <c r="Q135" s="23">
        <f t="shared" si="2"/>
        <v>1</v>
      </c>
    </row>
    <row r="136" spans="1:17" x14ac:dyDescent="0.2">
      <c r="A136" s="9">
        <v>134</v>
      </c>
      <c r="B136" s="19" t="s">
        <v>28</v>
      </c>
      <c r="C136" s="9" t="s">
        <v>3349</v>
      </c>
      <c r="D136" s="19">
        <v>98.472999999999999</v>
      </c>
      <c r="E136" s="9">
        <v>9</v>
      </c>
      <c r="F136" s="19">
        <v>-0.77600000000000002</v>
      </c>
      <c r="G136" s="19" t="s">
        <v>2435</v>
      </c>
      <c r="H136" s="19" t="s">
        <v>2136</v>
      </c>
      <c r="I136" s="19" t="s">
        <v>256</v>
      </c>
      <c r="J136" s="19" t="s">
        <v>3349</v>
      </c>
      <c r="K136" s="19">
        <v>64.531999999999996</v>
      </c>
      <c r="L136" s="9">
        <v>8</v>
      </c>
      <c r="M136" s="19">
        <v>-0.68899999999999995</v>
      </c>
      <c r="N136" s="19" t="s">
        <v>2302</v>
      </c>
      <c r="O136" s="19" t="s">
        <v>2187</v>
      </c>
      <c r="P136" s="19" t="s">
        <v>2436</v>
      </c>
      <c r="Q136" s="23">
        <f t="shared" si="2"/>
        <v>0.65532684085993109</v>
      </c>
    </row>
    <row r="137" spans="1:17" x14ac:dyDescent="0.2">
      <c r="A137" s="9">
        <v>135</v>
      </c>
      <c r="B137" s="19" t="s">
        <v>58</v>
      </c>
      <c r="C137" s="9" t="s">
        <v>3343</v>
      </c>
      <c r="D137" s="19">
        <v>83.206000000000003</v>
      </c>
      <c r="E137" s="9">
        <v>8</v>
      </c>
      <c r="F137" s="19">
        <v>-0.65500000000000003</v>
      </c>
      <c r="G137" s="19" t="s">
        <v>2346</v>
      </c>
      <c r="H137" s="19" t="s">
        <v>2136</v>
      </c>
      <c r="I137" s="19" t="s">
        <v>1102</v>
      </c>
      <c r="J137" s="19" t="s">
        <v>61</v>
      </c>
      <c r="K137" s="19">
        <v>56.65</v>
      </c>
      <c r="L137" s="9">
        <v>9</v>
      </c>
      <c r="M137" s="19">
        <v>-0.80300000000000005</v>
      </c>
      <c r="N137" s="19" t="s">
        <v>2190</v>
      </c>
      <c r="O137" s="19" t="s">
        <v>2187</v>
      </c>
      <c r="P137" s="19" t="s">
        <v>2092</v>
      </c>
      <c r="Q137" s="23">
        <f t="shared" si="2"/>
        <v>0.68084032401509498</v>
      </c>
    </row>
    <row r="138" spans="1:17" x14ac:dyDescent="0.2">
      <c r="A138" s="9">
        <v>136</v>
      </c>
      <c r="B138" s="19" t="s">
        <v>67</v>
      </c>
      <c r="C138" s="9" t="s">
        <v>73</v>
      </c>
      <c r="D138" s="19">
        <v>87.022999999999996</v>
      </c>
      <c r="E138" s="9">
        <v>8</v>
      </c>
      <c r="F138" s="19">
        <v>-0.66700000000000004</v>
      </c>
      <c r="G138" s="19" t="s">
        <v>2195</v>
      </c>
      <c r="H138" s="19" t="s">
        <v>2136</v>
      </c>
      <c r="I138" s="19" t="s">
        <v>2437</v>
      </c>
      <c r="J138" s="19" t="s">
        <v>73</v>
      </c>
      <c r="K138" s="19">
        <v>56.158000000000001</v>
      </c>
      <c r="L138" s="9">
        <v>5</v>
      </c>
      <c r="M138" s="19">
        <v>-3.5999999999999997E-2</v>
      </c>
      <c r="N138" s="19" t="s">
        <v>2209</v>
      </c>
      <c r="O138" s="19" t="s">
        <v>2187</v>
      </c>
      <c r="P138" s="19" t="s">
        <v>2438</v>
      </c>
      <c r="Q138" s="23">
        <f t="shared" si="2"/>
        <v>0.64532365006952186</v>
      </c>
    </row>
    <row r="139" spans="1:17" x14ac:dyDescent="0.2">
      <c r="A139" s="9">
        <v>137</v>
      </c>
      <c r="B139" s="19" t="s">
        <v>67</v>
      </c>
      <c r="C139" s="9" t="s">
        <v>3347</v>
      </c>
      <c r="D139" s="19">
        <v>87.786000000000001</v>
      </c>
      <c r="E139" s="9">
        <v>4</v>
      </c>
      <c r="F139" s="19">
        <v>0.27600000000000002</v>
      </c>
      <c r="G139" s="19" t="s">
        <v>2264</v>
      </c>
      <c r="H139" s="19" t="s">
        <v>2136</v>
      </c>
      <c r="I139" s="19" t="s">
        <v>2439</v>
      </c>
      <c r="J139" s="19" t="s">
        <v>3347</v>
      </c>
      <c r="K139" s="19">
        <v>60.098999999999997</v>
      </c>
      <c r="L139" s="9">
        <v>5</v>
      </c>
      <c r="M139" s="19">
        <v>-5.2999999999999999E-2</v>
      </c>
      <c r="N139" s="19" t="s">
        <v>2209</v>
      </c>
      <c r="O139" s="19" t="s">
        <v>2187</v>
      </c>
      <c r="P139" s="19" t="s">
        <v>2440</v>
      </c>
      <c r="Q139" s="23">
        <f t="shared" si="2"/>
        <v>0.68460802405850585</v>
      </c>
    </row>
    <row r="140" spans="1:17" x14ac:dyDescent="0.2">
      <c r="A140" s="9">
        <v>138</v>
      </c>
      <c r="B140" s="19" t="s">
        <v>123</v>
      </c>
      <c r="C140" s="9" t="s">
        <v>3358</v>
      </c>
      <c r="D140" s="19">
        <v>87.022999999999996</v>
      </c>
      <c r="E140" s="9">
        <v>8</v>
      </c>
      <c r="F140" s="19">
        <v>-0.64900000000000002</v>
      </c>
      <c r="G140" s="19" t="s">
        <v>2374</v>
      </c>
      <c r="H140" s="19" t="s">
        <v>2136</v>
      </c>
      <c r="I140" s="19" t="s">
        <v>2441</v>
      </c>
      <c r="J140" s="19" t="s">
        <v>125</v>
      </c>
      <c r="K140" s="19">
        <v>91.132999999999996</v>
      </c>
      <c r="L140" s="9">
        <v>9</v>
      </c>
      <c r="M140" s="19">
        <v>-0.83799999999999997</v>
      </c>
      <c r="N140" s="19" t="s">
        <v>2410</v>
      </c>
      <c r="O140" s="19" t="s">
        <v>2187</v>
      </c>
      <c r="P140" s="19" t="s">
        <v>2442</v>
      </c>
      <c r="Q140" s="23">
        <f t="shared" si="2"/>
        <v>1.0472288935109109</v>
      </c>
    </row>
    <row r="141" spans="1:17" x14ac:dyDescent="0.2">
      <c r="A141" s="9">
        <v>139</v>
      </c>
      <c r="B141" s="19" t="s">
        <v>24</v>
      </c>
      <c r="C141" s="9" t="s">
        <v>3343</v>
      </c>
      <c r="D141" s="19">
        <v>82.442999999999998</v>
      </c>
      <c r="E141" s="9">
        <v>6</v>
      </c>
      <c r="F141" s="19">
        <v>-0.189</v>
      </c>
      <c r="G141" s="19" t="s">
        <v>2258</v>
      </c>
      <c r="H141" s="19" t="s">
        <v>2136</v>
      </c>
      <c r="I141" s="19" t="s">
        <v>2443</v>
      </c>
      <c r="J141" s="19" t="s">
        <v>3343</v>
      </c>
      <c r="K141" s="19">
        <v>82.759</v>
      </c>
      <c r="L141" s="9">
        <v>7</v>
      </c>
      <c r="M141" s="19">
        <v>-0.36499999999999999</v>
      </c>
      <c r="N141" s="19" t="s">
        <v>2387</v>
      </c>
      <c r="O141" s="19" t="s">
        <v>2187</v>
      </c>
      <c r="P141" s="19" t="s">
        <v>2444</v>
      </c>
      <c r="Q141" s="23">
        <f t="shared" si="2"/>
        <v>1.0038329512511674</v>
      </c>
    </row>
    <row r="142" spans="1:17" x14ac:dyDescent="0.2">
      <c r="A142" s="9">
        <v>140</v>
      </c>
      <c r="B142" s="19" t="s">
        <v>67</v>
      </c>
      <c r="C142" s="9" t="s">
        <v>3347</v>
      </c>
      <c r="D142" s="19">
        <v>77.863</v>
      </c>
      <c r="E142" s="9">
        <v>3</v>
      </c>
      <c r="F142" s="19">
        <v>0.46700000000000003</v>
      </c>
      <c r="G142" s="19" t="s">
        <v>2365</v>
      </c>
      <c r="H142" s="19" t="s">
        <v>2136</v>
      </c>
      <c r="I142" s="19" t="s">
        <v>2445</v>
      </c>
      <c r="J142" s="19" t="s">
        <v>3347</v>
      </c>
      <c r="K142" s="19">
        <v>74.384</v>
      </c>
      <c r="L142" s="9">
        <v>4</v>
      </c>
      <c r="M142" s="19">
        <v>0.20899999999999999</v>
      </c>
      <c r="N142" s="19" t="s">
        <v>2284</v>
      </c>
      <c r="O142" s="19" t="s">
        <v>2187</v>
      </c>
      <c r="P142" s="19" t="s">
        <v>2446</v>
      </c>
      <c r="Q142" s="23">
        <f t="shared" si="2"/>
        <v>0.95531895765639652</v>
      </c>
    </row>
    <row r="143" spans="1:17" x14ac:dyDescent="0.2">
      <c r="A143" s="9">
        <v>141</v>
      </c>
      <c r="B143" s="19" t="s">
        <v>28</v>
      </c>
      <c r="C143" s="9" t="s">
        <v>3349</v>
      </c>
      <c r="D143" s="19">
        <v>85.495999999999995</v>
      </c>
      <c r="E143" s="9">
        <v>8</v>
      </c>
      <c r="F143" s="19">
        <v>-0.57499999999999996</v>
      </c>
      <c r="G143" s="19" t="s">
        <v>2377</v>
      </c>
      <c r="H143" s="19" t="s">
        <v>2136</v>
      </c>
      <c r="I143" s="19" t="s">
        <v>2447</v>
      </c>
      <c r="J143" s="19" t="s">
        <v>169</v>
      </c>
      <c r="K143" s="19">
        <v>79.802999999999997</v>
      </c>
      <c r="L143" s="9">
        <v>8</v>
      </c>
      <c r="M143" s="19">
        <v>-0.65700000000000003</v>
      </c>
      <c r="N143" s="19" t="s">
        <v>2414</v>
      </c>
      <c r="O143" s="19" t="s">
        <v>2187</v>
      </c>
      <c r="P143" s="19" t="s">
        <v>2448</v>
      </c>
      <c r="Q143" s="23">
        <f t="shared" si="2"/>
        <v>0.9334120894544774</v>
      </c>
    </row>
    <row r="144" spans="1:17" x14ac:dyDescent="0.2">
      <c r="A144" s="9">
        <v>142</v>
      </c>
      <c r="B144" s="19" t="s">
        <v>123</v>
      </c>
      <c r="C144" s="9" t="s">
        <v>3358</v>
      </c>
      <c r="D144" s="19">
        <v>100</v>
      </c>
      <c r="E144" s="9">
        <v>9</v>
      </c>
      <c r="F144" s="19">
        <v>-0.88600000000000001</v>
      </c>
      <c r="G144" s="19" t="s">
        <v>2449</v>
      </c>
      <c r="H144" s="19" t="s">
        <v>2450</v>
      </c>
      <c r="I144" s="19" t="s">
        <v>125</v>
      </c>
      <c r="J144" s="19" t="s">
        <v>3358</v>
      </c>
      <c r="K144" s="19">
        <v>56.436</v>
      </c>
      <c r="L144" s="9">
        <v>7</v>
      </c>
      <c r="M144" s="19">
        <v>-0.49199999999999999</v>
      </c>
      <c r="N144" s="19" t="s">
        <v>2183</v>
      </c>
      <c r="O144" s="19" t="s">
        <v>2154</v>
      </c>
      <c r="P144" s="19" t="s">
        <v>2451</v>
      </c>
      <c r="Q144" s="23">
        <f t="shared" si="2"/>
        <v>0.56435999999999997</v>
      </c>
    </row>
    <row r="145" spans="1:17" x14ac:dyDescent="0.2">
      <c r="A145" s="9">
        <v>143</v>
      </c>
      <c r="B145" s="19" t="s">
        <v>38</v>
      </c>
      <c r="C145" s="9" t="s">
        <v>255</v>
      </c>
      <c r="D145" s="19">
        <v>90.265000000000001</v>
      </c>
      <c r="E145" s="9">
        <v>6</v>
      </c>
      <c r="F145" s="19">
        <v>-0.223</v>
      </c>
      <c r="G145" s="19" t="s">
        <v>2452</v>
      </c>
      <c r="H145" s="19" t="s">
        <v>2450</v>
      </c>
      <c r="I145" s="19" t="s">
        <v>2453</v>
      </c>
      <c r="J145" s="19" t="s">
        <v>3344</v>
      </c>
      <c r="K145" s="19">
        <v>51.98</v>
      </c>
      <c r="L145" s="9">
        <v>5</v>
      </c>
      <c r="M145" s="19">
        <v>2.8000000000000001E-2</v>
      </c>
      <c r="N145" s="19" t="s">
        <v>2274</v>
      </c>
      <c r="O145" s="19" t="s">
        <v>2154</v>
      </c>
      <c r="P145" s="19" t="s">
        <v>2454</v>
      </c>
      <c r="Q145" s="23">
        <f t="shared" si="2"/>
        <v>0.5758599678723757</v>
      </c>
    </row>
    <row r="146" spans="1:17" x14ac:dyDescent="0.2">
      <c r="A146" s="9">
        <v>144</v>
      </c>
      <c r="B146" s="19" t="s">
        <v>15</v>
      </c>
      <c r="C146" s="9" t="s">
        <v>3357</v>
      </c>
      <c r="D146" s="19">
        <v>92.92</v>
      </c>
      <c r="E146" s="9">
        <v>1</v>
      </c>
      <c r="F146" s="19">
        <v>0.94899999999999995</v>
      </c>
      <c r="G146" s="19" t="s">
        <v>2455</v>
      </c>
      <c r="H146" s="19" t="s">
        <v>2450</v>
      </c>
      <c r="I146" s="19" t="s">
        <v>2456</v>
      </c>
      <c r="J146" s="19" t="s">
        <v>3357</v>
      </c>
      <c r="K146" s="19">
        <v>52.238999999999997</v>
      </c>
      <c r="L146" s="9">
        <v>4</v>
      </c>
      <c r="M146" s="19">
        <v>0.29099999999999998</v>
      </c>
      <c r="N146" s="19" t="s">
        <v>2173</v>
      </c>
      <c r="O146" s="19" t="s">
        <v>2139</v>
      </c>
      <c r="P146" s="19" t="s">
        <v>2457</v>
      </c>
      <c r="Q146" s="23">
        <f t="shared" si="2"/>
        <v>0.56219328454584583</v>
      </c>
    </row>
    <row r="147" spans="1:17" x14ac:dyDescent="0.2">
      <c r="A147" s="9">
        <v>145</v>
      </c>
      <c r="B147" s="19" t="s">
        <v>45</v>
      </c>
      <c r="C147" s="9" t="s">
        <v>3354</v>
      </c>
      <c r="D147" s="19">
        <v>90.350999999999999</v>
      </c>
      <c r="E147" s="9">
        <v>5</v>
      </c>
      <c r="F147" s="19">
        <v>-8.5999999999999993E-2</v>
      </c>
      <c r="G147" s="19" t="s">
        <v>2458</v>
      </c>
      <c r="H147" s="19" t="s">
        <v>2459</v>
      </c>
      <c r="I147" s="19" t="s">
        <v>2460</v>
      </c>
      <c r="J147" s="19" t="s">
        <v>3354</v>
      </c>
      <c r="K147" s="19">
        <v>50.99</v>
      </c>
      <c r="L147" s="9">
        <v>7</v>
      </c>
      <c r="M147" s="19">
        <v>-0.379</v>
      </c>
      <c r="N147" s="19" t="s">
        <v>2461</v>
      </c>
      <c r="O147" s="19" t="s">
        <v>2154</v>
      </c>
      <c r="P147" s="19" t="s">
        <v>2462</v>
      </c>
      <c r="Q147" s="23">
        <f t="shared" si="2"/>
        <v>0.56435457272194001</v>
      </c>
    </row>
    <row r="148" spans="1:17" x14ac:dyDescent="0.2">
      <c r="A148" s="9">
        <v>146</v>
      </c>
      <c r="B148" s="19" t="s">
        <v>51</v>
      </c>
      <c r="C148" s="9" t="s">
        <v>54</v>
      </c>
      <c r="D148" s="19">
        <v>60.768999999999998</v>
      </c>
      <c r="E148" s="9">
        <v>1</v>
      </c>
      <c r="F148" s="19">
        <v>1.5629999999999999</v>
      </c>
      <c r="G148" s="19" t="s">
        <v>2164</v>
      </c>
      <c r="H148" s="19" t="s">
        <v>2463</v>
      </c>
      <c r="I148" s="19" t="s">
        <v>2464</v>
      </c>
      <c r="J148" s="19" t="s">
        <v>54</v>
      </c>
      <c r="K148" s="19">
        <v>39.109000000000002</v>
      </c>
      <c r="L148" s="9">
        <v>5</v>
      </c>
      <c r="M148" s="19">
        <v>-0.107</v>
      </c>
      <c r="N148" s="19" t="s">
        <v>2179</v>
      </c>
      <c r="O148" s="19" t="s">
        <v>2154</v>
      </c>
      <c r="P148" s="19" t="s">
        <v>2465</v>
      </c>
      <c r="Q148" s="23">
        <f t="shared" si="2"/>
        <v>0.64356826671493694</v>
      </c>
    </row>
    <row r="149" spans="1:17" x14ac:dyDescent="0.2">
      <c r="A149" s="9">
        <v>147</v>
      </c>
      <c r="B149" s="19" t="s">
        <v>11</v>
      </c>
      <c r="C149" s="9" t="s">
        <v>3349</v>
      </c>
      <c r="D149" s="19">
        <v>36.923000000000002</v>
      </c>
      <c r="E149" s="9">
        <v>1</v>
      </c>
      <c r="F149" s="19">
        <v>2.544</v>
      </c>
      <c r="G149" s="19" t="s">
        <v>2466</v>
      </c>
      <c r="H149" s="19" t="s">
        <v>2463</v>
      </c>
      <c r="I149" s="19" t="s">
        <v>2467</v>
      </c>
      <c r="J149" s="19" t="s">
        <v>3349</v>
      </c>
      <c r="K149" s="19">
        <v>29.207999999999998</v>
      </c>
      <c r="L149" s="9">
        <v>1</v>
      </c>
      <c r="M149" s="19">
        <v>1.0269999999999999</v>
      </c>
      <c r="N149" s="19" t="s">
        <v>2157</v>
      </c>
      <c r="O149" s="19" t="s">
        <v>2154</v>
      </c>
      <c r="P149" s="19" t="s">
        <v>2468</v>
      </c>
      <c r="Q149" s="23">
        <f t="shared" si="2"/>
        <v>0.79105164802426664</v>
      </c>
    </row>
    <row r="150" spans="1:17" x14ac:dyDescent="0.2">
      <c r="A150" s="9">
        <v>148</v>
      </c>
      <c r="B150" s="19" t="s">
        <v>7</v>
      </c>
      <c r="C150" s="9" t="s">
        <v>44</v>
      </c>
      <c r="D150" s="19">
        <v>55.384999999999998</v>
      </c>
      <c r="E150" s="9">
        <v>2</v>
      </c>
      <c r="F150" s="19">
        <v>0.73799999999999999</v>
      </c>
      <c r="G150" s="19" t="s">
        <v>2141</v>
      </c>
      <c r="H150" s="19" t="s">
        <v>2463</v>
      </c>
      <c r="I150" s="19" t="s">
        <v>2469</v>
      </c>
      <c r="J150" s="19" t="s">
        <v>3353</v>
      </c>
      <c r="K150" s="19">
        <v>36.453000000000003</v>
      </c>
      <c r="L150" s="9">
        <v>3</v>
      </c>
      <c r="M150" s="19">
        <v>0.39900000000000002</v>
      </c>
      <c r="N150" s="19" t="s">
        <v>2320</v>
      </c>
      <c r="O150" s="19" t="s">
        <v>2187</v>
      </c>
      <c r="P150" s="19" t="s">
        <v>2470</v>
      </c>
      <c r="Q150" s="23">
        <f t="shared" si="2"/>
        <v>0.65817459600975003</v>
      </c>
    </row>
    <row r="151" spans="1:17" x14ac:dyDescent="0.2">
      <c r="A151" s="9">
        <v>149</v>
      </c>
      <c r="B151" s="19" t="s">
        <v>19</v>
      </c>
      <c r="C151" s="9" t="s">
        <v>3352</v>
      </c>
      <c r="D151" s="19">
        <v>70.769000000000005</v>
      </c>
      <c r="E151" s="9">
        <v>1</v>
      </c>
      <c r="F151" s="19">
        <v>0.95299999999999996</v>
      </c>
      <c r="G151" s="19" t="s">
        <v>2268</v>
      </c>
      <c r="H151" s="19" t="s">
        <v>2463</v>
      </c>
      <c r="I151" s="19" t="s">
        <v>2471</v>
      </c>
      <c r="J151" s="19" t="s">
        <v>3352</v>
      </c>
      <c r="K151" s="19">
        <v>44.828000000000003</v>
      </c>
      <c r="L151" s="9">
        <v>1</v>
      </c>
      <c r="M151" s="19">
        <v>0.93</v>
      </c>
      <c r="N151" s="19" t="s">
        <v>2161</v>
      </c>
      <c r="O151" s="19" t="s">
        <v>2187</v>
      </c>
      <c r="P151" s="19" t="s">
        <v>2472</v>
      </c>
      <c r="Q151" s="23">
        <f t="shared" si="2"/>
        <v>0.63344119600390003</v>
      </c>
    </row>
    <row r="152" spans="1:17" x14ac:dyDescent="0.2">
      <c r="A152" s="9">
        <v>150</v>
      </c>
      <c r="B152" s="19" t="s">
        <v>7</v>
      </c>
      <c r="C152" s="9" t="s">
        <v>3353</v>
      </c>
      <c r="D152" s="19">
        <v>60.768999999999998</v>
      </c>
      <c r="E152" s="9">
        <v>1</v>
      </c>
      <c r="F152" s="19">
        <v>0.84299999999999997</v>
      </c>
      <c r="G152" s="19" t="s">
        <v>2473</v>
      </c>
      <c r="H152" s="19" t="s">
        <v>2463</v>
      </c>
      <c r="I152" s="19" t="s">
        <v>2474</v>
      </c>
      <c r="J152" s="19" t="s">
        <v>3353</v>
      </c>
      <c r="K152" s="19">
        <v>36.453000000000003</v>
      </c>
      <c r="L152" s="9">
        <v>1</v>
      </c>
      <c r="M152" s="19">
        <v>0.84199999999999997</v>
      </c>
      <c r="N152" s="19" t="s">
        <v>2161</v>
      </c>
      <c r="O152" s="19" t="s">
        <v>2187</v>
      </c>
      <c r="P152" s="19" t="s">
        <v>2475</v>
      </c>
      <c r="Q152" s="23">
        <f t="shared" si="2"/>
        <v>0.59986177162698096</v>
      </c>
    </row>
    <row r="153" spans="1:17" x14ac:dyDescent="0.2">
      <c r="A153" s="9">
        <v>151</v>
      </c>
      <c r="B153" s="19" t="s">
        <v>38</v>
      </c>
      <c r="C153" s="9" t="s">
        <v>3344</v>
      </c>
      <c r="D153" s="19">
        <v>54.615000000000002</v>
      </c>
      <c r="E153" s="9">
        <v>1</v>
      </c>
      <c r="F153" s="19">
        <v>1.3220000000000001</v>
      </c>
      <c r="G153" s="19" t="s">
        <v>2164</v>
      </c>
      <c r="H153" s="19" t="s">
        <v>2463</v>
      </c>
      <c r="I153" s="19" t="s">
        <v>2476</v>
      </c>
      <c r="J153" s="19" t="s">
        <v>3344</v>
      </c>
      <c r="K153" s="19">
        <v>35.149000000000001</v>
      </c>
      <c r="L153" s="9">
        <v>2</v>
      </c>
      <c r="M153" s="19">
        <v>0.65700000000000003</v>
      </c>
      <c r="N153" s="19" t="s">
        <v>2218</v>
      </c>
      <c r="O153" s="19" t="s">
        <v>2154</v>
      </c>
      <c r="P153" s="19" t="s">
        <v>2477</v>
      </c>
      <c r="Q153" s="23">
        <f t="shared" si="2"/>
        <v>0.64357777167444841</v>
      </c>
    </row>
    <row r="154" spans="1:17" x14ac:dyDescent="0.2">
      <c r="A154" s="9">
        <v>152</v>
      </c>
      <c r="B154" s="19" t="s">
        <v>38</v>
      </c>
      <c r="C154" s="9" t="s">
        <v>3353</v>
      </c>
      <c r="D154" s="19">
        <v>61.069000000000003</v>
      </c>
      <c r="E154" s="9">
        <v>1</v>
      </c>
      <c r="F154" s="19">
        <v>1.157</v>
      </c>
      <c r="G154" s="19" t="s">
        <v>2159</v>
      </c>
      <c r="H154" s="19" t="s">
        <v>2136</v>
      </c>
      <c r="I154" s="19" t="s">
        <v>2478</v>
      </c>
      <c r="J154" s="19" t="s">
        <v>3353</v>
      </c>
      <c r="K154" s="19">
        <v>43.069000000000003</v>
      </c>
      <c r="L154" s="9">
        <v>1</v>
      </c>
      <c r="M154" s="19">
        <v>0.876</v>
      </c>
      <c r="N154" s="19" t="s">
        <v>2161</v>
      </c>
      <c r="O154" s="19" t="s">
        <v>2154</v>
      </c>
      <c r="P154" s="19" t="s">
        <v>2479</v>
      </c>
      <c r="Q154" s="23">
        <f t="shared" si="2"/>
        <v>0.70525143689924508</v>
      </c>
    </row>
    <row r="155" spans="1:17" x14ac:dyDescent="0.2">
      <c r="A155" s="9">
        <v>153</v>
      </c>
      <c r="B155" s="19" t="s">
        <v>19</v>
      </c>
      <c r="C155" s="9" t="s">
        <v>3352</v>
      </c>
      <c r="D155" s="19">
        <v>73.281999999999996</v>
      </c>
      <c r="E155" s="9">
        <v>1</v>
      </c>
      <c r="F155" s="19">
        <v>1.145</v>
      </c>
      <c r="G155" s="19" t="s">
        <v>2159</v>
      </c>
      <c r="H155" s="19" t="s">
        <v>2136</v>
      </c>
      <c r="I155" s="19" t="s">
        <v>2480</v>
      </c>
      <c r="J155" s="19" t="s">
        <v>3352</v>
      </c>
      <c r="K155" s="19">
        <v>84.524000000000001</v>
      </c>
      <c r="L155" s="9">
        <v>3</v>
      </c>
      <c r="M155" s="19">
        <v>0.47499999999999998</v>
      </c>
      <c r="N155" s="19" t="s">
        <v>2320</v>
      </c>
      <c r="O155" s="19" t="s">
        <v>2481</v>
      </c>
      <c r="P155" s="19" t="s">
        <v>2482</v>
      </c>
      <c r="Q155" s="23">
        <f t="shared" si="2"/>
        <v>1.1534073851696187</v>
      </c>
    </row>
    <row r="156" spans="1:17" x14ac:dyDescent="0.2">
      <c r="A156" s="9">
        <v>154</v>
      </c>
      <c r="B156" s="19" t="s">
        <v>24</v>
      </c>
      <c r="C156" s="9" t="s">
        <v>171</v>
      </c>
      <c r="D156" s="19">
        <v>67.968999999999994</v>
      </c>
      <c r="E156" s="9">
        <v>2</v>
      </c>
      <c r="F156" s="19">
        <v>0.56899999999999995</v>
      </c>
      <c r="G156" s="19" t="s">
        <v>2168</v>
      </c>
      <c r="H156" s="19" t="s">
        <v>2483</v>
      </c>
      <c r="I156" s="19" t="s">
        <v>2484</v>
      </c>
      <c r="J156" s="19" t="s">
        <v>171</v>
      </c>
      <c r="K156" s="19">
        <v>51.19</v>
      </c>
      <c r="L156" s="9">
        <v>2</v>
      </c>
      <c r="M156" s="19">
        <v>0.61</v>
      </c>
      <c r="N156" s="19" t="s">
        <v>2218</v>
      </c>
      <c r="O156" s="19" t="s">
        <v>2481</v>
      </c>
      <c r="P156" s="19" t="s">
        <v>2485</v>
      </c>
      <c r="Q156" s="23">
        <f t="shared" si="2"/>
        <v>0.75313745972428614</v>
      </c>
    </row>
    <row r="157" spans="1:17" x14ac:dyDescent="0.2">
      <c r="A157" s="9">
        <v>155</v>
      </c>
      <c r="B157" s="19" t="s">
        <v>38</v>
      </c>
      <c r="C157" s="9" t="s">
        <v>3344</v>
      </c>
      <c r="D157" s="19">
        <v>73.81</v>
      </c>
      <c r="E157" s="9">
        <v>4</v>
      </c>
      <c r="F157" s="19">
        <v>0.29899999999999999</v>
      </c>
      <c r="G157" s="19" t="s">
        <v>2264</v>
      </c>
      <c r="H157" s="19" t="s">
        <v>2486</v>
      </c>
      <c r="I157" s="19" t="s">
        <v>2487</v>
      </c>
      <c r="J157" s="19" t="s">
        <v>3344</v>
      </c>
      <c r="K157" s="19">
        <v>56.395000000000003</v>
      </c>
      <c r="L157" s="9">
        <v>3</v>
      </c>
      <c r="M157" s="19">
        <v>0.46600000000000003</v>
      </c>
      <c r="N157" s="19" t="s">
        <v>2143</v>
      </c>
      <c r="O157" s="19" t="s">
        <v>2488</v>
      </c>
      <c r="P157" s="19" t="s">
        <v>2489</v>
      </c>
      <c r="Q157" s="23">
        <f t="shared" si="2"/>
        <v>0.7640563609267037</v>
      </c>
    </row>
    <row r="158" spans="1:17" x14ac:dyDescent="0.2">
      <c r="A158" s="9">
        <v>156</v>
      </c>
      <c r="B158" s="19" t="s">
        <v>90</v>
      </c>
      <c r="C158" s="9" t="s">
        <v>3359</v>
      </c>
      <c r="D158" s="19">
        <v>79.364999999999995</v>
      </c>
      <c r="E158" s="9">
        <v>4</v>
      </c>
      <c r="F158" s="19">
        <v>0.28799999999999998</v>
      </c>
      <c r="G158" s="19" t="s">
        <v>2264</v>
      </c>
      <c r="H158" s="19" t="s">
        <v>2486</v>
      </c>
      <c r="I158" s="19" t="s">
        <v>2490</v>
      </c>
      <c r="J158" s="19" t="s">
        <v>3359</v>
      </c>
      <c r="K158" s="19">
        <v>49.18</v>
      </c>
      <c r="L158" s="9">
        <v>6</v>
      </c>
      <c r="M158" s="19">
        <v>-0.26500000000000001</v>
      </c>
      <c r="N158" s="19" t="s">
        <v>2202</v>
      </c>
      <c r="O158" s="19" t="s">
        <v>2491</v>
      </c>
      <c r="P158" s="19" t="s">
        <v>2492</v>
      </c>
      <c r="Q158" s="23">
        <f t="shared" si="2"/>
        <v>0.61966861966861975</v>
      </c>
    </row>
    <row r="159" spans="1:17" x14ac:dyDescent="0.2">
      <c r="A159" s="9">
        <v>157</v>
      </c>
      <c r="B159" s="19" t="s">
        <v>133</v>
      </c>
      <c r="C159" s="9" t="s">
        <v>3355</v>
      </c>
      <c r="D159" s="19">
        <v>59.055</v>
      </c>
      <c r="E159" s="9">
        <v>1</v>
      </c>
      <c r="F159" s="19">
        <v>1.524</v>
      </c>
      <c r="G159" s="19" t="s">
        <v>2164</v>
      </c>
      <c r="H159" s="19" t="s">
        <v>2493</v>
      </c>
      <c r="I159" s="19" t="s">
        <v>2494</v>
      </c>
      <c r="J159" s="19" t="s">
        <v>3355</v>
      </c>
      <c r="K159" s="19">
        <v>38.579000000000001</v>
      </c>
      <c r="L159" s="9">
        <v>5</v>
      </c>
      <c r="M159" s="19">
        <v>4.2999999999999997E-2</v>
      </c>
      <c r="N159" s="19" t="s">
        <v>2229</v>
      </c>
      <c r="O159" s="19" t="s">
        <v>2495</v>
      </c>
      <c r="P159" s="19" t="s">
        <v>2496</v>
      </c>
      <c r="Q159" s="23">
        <f t="shared" si="2"/>
        <v>0.65327237321141307</v>
      </c>
    </row>
    <row r="160" spans="1:17" x14ac:dyDescent="0.2">
      <c r="A160" s="9">
        <v>158</v>
      </c>
      <c r="B160" s="19" t="s">
        <v>11</v>
      </c>
      <c r="C160" s="9" t="s">
        <v>3345</v>
      </c>
      <c r="D160" s="19">
        <v>76.378</v>
      </c>
      <c r="E160" s="9">
        <v>6</v>
      </c>
      <c r="F160" s="19">
        <v>-0.191</v>
      </c>
      <c r="G160" s="19" t="s">
        <v>2258</v>
      </c>
      <c r="H160" s="19" t="s">
        <v>2493</v>
      </c>
      <c r="I160" s="19" t="s">
        <v>2497</v>
      </c>
      <c r="J160" s="19" t="s">
        <v>3345</v>
      </c>
      <c r="K160" s="19">
        <v>46.667000000000002</v>
      </c>
      <c r="L160" s="9">
        <v>5</v>
      </c>
      <c r="M160" s="19">
        <v>-9.9000000000000005E-2</v>
      </c>
      <c r="N160" s="19" t="s">
        <v>2179</v>
      </c>
      <c r="O160" s="19" t="s">
        <v>2498</v>
      </c>
      <c r="P160" s="19" t="s">
        <v>2499</v>
      </c>
      <c r="Q160" s="23">
        <f t="shared" si="2"/>
        <v>0.61100054989656705</v>
      </c>
    </row>
    <row r="161" spans="1:17" x14ac:dyDescent="0.2">
      <c r="A161" s="9">
        <v>159</v>
      </c>
      <c r="B161" s="19" t="s">
        <v>19</v>
      </c>
      <c r="C161" s="9" t="s">
        <v>3352</v>
      </c>
      <c r="D161" s="19">
        <v>77.099000000000004</v>
      </c>
      <c r="E161" s="9">
        <v>1</v>
      </c>
      <c r="F161" s="19">
        <v>0.96899999999999997</v>
      </c>
      <c r="G161" s="19" t="s">
        <v>2268</v>
      </c>
      <c r="H161" s="19" t="s">
        <v>2136</v>
      </c>
      <c r="I161" s="19" t="s">
        <v>2500</v>
      </c>
      <c r="J161" s="19" t="s">
        <v>3352</v>
      </c>
      <c r="K161" s="19">
        <v>50.250999999999998</v>
      </c>
      <c r="L161" s="9">
        <v>4</v>
      </c>
      <c r="M161" s="19">
        <v>0.18</v>
      </c>
      <c r="N161" s="19" t="s">
        <v>2284</v>
      </c>
      <c r="O161" s="19" t="s">
        <v>2501</v>
      </c>
      <c r="P161" s="19" t="s">
        <v>2502</v>
      </c>
      <c r="Q161" s="23">
        <f t="shared" si="2"/>
        <v>0.65177239652913777</v>
      </c>
    </row>
    <row r="162" spans="1:17" x14ac:dyDescent="0.2">
      <c r="A162" s="9">
        <v>160</v>
      </c>
      <c r="B162" s="19" t="s">
        <v>58</v>
      </c>
      <c r="C162" s="9" t="s">
        <v>3343</v>
      </c>
      <c r="D162" s="19">
        <v>95.42</v>
      </c>
      <c r="E162" s="9">
        <v>7</v>
      </c>
      <c r="F162" s="19">
        <v>-0.48899999999999999</v>
      </c>
      <c r="G162" s="19" t="s">
        <v>2233</v>
      </c>
      <c r="H162" s="19" t="s">
        <v>2136</v>
      </c>
      <c r="I162" s="19" t="s">
        <v>2503</v>
      </c>
      <c r="J162" s="19" t="s">
        <v>3343</v>
      </c>
      <c r="K162" s="19">
        <v>59.091000000000001</v>
      </c>
      <c r="L162" s="9">
        <v>8</v>
      </c>
      <c r="M162" s="19">
        <v>-0.72099999999999997</v>
      </c>
      <c r="N162" s="19" t="s">
        <v>2379</v>
      </c>
      <c r="O162" s="19" t="s">
        <v>2279</v>
      </c>
      <c r="P162" s="19" t="s">
        <v>2504</v>
      </c>
      <c r="Q162" s="23">
        <f t="shared" si="2"/>
        <v>0.61927268916369738</v>
      </c>
    </row>
    <row r="163" spans="1:17" x14ac:dyDescent="0.2">
      <c r="A163" s="9">
        <v>161</v>
      </c>
      <c r="B163" s="19" t="s">
        <v>123</v>
      </c>
      <c r="C163" s="9" t="s">
        <v>3358</v>
      </c>
      <c r="D163" s="19">
        <v>78.462000000000003</v>
      </c>
      <c r="E163" s="9">
        <v>5</v>
      </c>
      <c r="F163" s="19">
        <v>-8.7999999999999995E-2</v>
      </c>
      <c r="G163" s="19" t="s">
        <v>2458</v>
      </c>
      <c r="H163" s="19" t="s">
        <v>2463</v>
      </c>
      <c r="I163" s="19" t="s">
        <v>2505</v>
      </c>
      <c r="J163" s="19" t="s">
        <v>3358</v>
      </c>
      <c r="K163" s="19">
        <v>51.813000000000002</v>
      </c>
      <c r="L163" s="9">
        <v>7</v>
      </c>
      <c r="M163" s="19">
        <v>-0.54300000000000004</v>
      </c>
      <c r="N163" s="19" t="s">
        <v>2235</v>
      </c>
      <c r="O163" s="19" t="s">
        <v>2506</v>
      </c>
      <c r="P163" s="19" t="s">
        <v>2507</v>
      </c>
      <c r="Q163" s="23">
        <f t="shared" si="2"/>
        <v>0.66035788024776321</v>
      </c>
    </row>
    <row r="164" spans="1:17" x14ac:dyDescent="0.2">
      <c r="A164" s="9">
        <v>162</v>
      </c>
      <c r="B164" s="19" t="s">
        <v>28</v>
      </c>
      <c r="C164" s="9" t="s">
        <v>3349</v>
      </c>
      <c r="D164" s="19">
        <v>80.769000000000005</v>
      </c>
      <c r="E164" s="9">
        <v>4</v>
      </c>
      <c r="F164" s="19">
        <v>0.26200000000000001</v>
      </c>
      <c r="G164" s="19" t="s">
        <v>2264</v>
      </c>
      <c r="H164" s="19" t="s">
        <v>2463</v>
      </c>
      <c r="I164" s="19" t="s">
        <v>2508</v>
      </c>
      <c r="J164" s="19" t="s">
        <v>3349</v>
      </c>
      <c r="K164" s="19">
        <v>85.572000000000003</v>
      </c>
      <c r="L164" s="9">
        <v>7</v>
      </c>
      <c r="M164" s="19">
        <v>-0.40200000000000002</v>
      </c>
      <c r="N164" s="19" t="s">
        <v>2138</v>
      </c>
      <c r="O164" s="19" t="s">
        <v>2139</v>
      </c>
      <c r="P164" s="19" t="s">
        <v>2509</v>
      </c>
      <c r="Q164" s="23">
        <f t="shared" si="2"/>
        <v>1.0594658841882405</v>
      </c>
    </row>
    <row r="165" spans="1:17" x14ac:dyDescent="0.2">
      <c r="A165" s="9">
        <v>163</v>
      </c>
      <c r="B165" s="19" t="s">
        <v>45</v>
      </c>
      <c r="C165" s="9" t="s">
        <v>3354</v>
      </c>
      <c r="D165" s="19">
        <v>66.923000000000002</v>
      </c>
      <c r="E165" s="9">
        <v>6</v>
      </c>
      <c r="F165" s="19">
        <v>-0.16</v>
      </c>
      <c r="G165" s="19" t="s">
        <v>2510</v>
      </c>
      <c r="H165" s="19" t="s">
        <v>2463</v>
      </c>
      <c r="I165" s="19" t="s">
        <v>2511</v>
      </c>
      <c r="J165" s="19" t="s">
        <v>47</v>
      </c>
      <c r="K165" s="19">
        <v>42.573999999999998</v>
      </c>
      <c r="L165" s="9">
        <v>7</v>
      </c>
      <c r="M165" s="19">
        <v>-0.432</v>
      </c>
      <c r="N165" s="19" t="s">
        <v>2138</v>
      </c>
      <c r="O165" s="19" t="s">
        <v>2154</v>
      </c>
      <c r="P165" s="19" t="s">
        <v>2512</v>
      </c>
      <c r="Q165" s="23">
        <f t="shared" si="2"/>
        <v>0.63616394961373512</v>
      </c>
    </row>
    <row r="166" spans="1:17" x14ac:dyDescent="0.2">
      <c r="A166" s="9">
        <v>164</v>
      </c>
      <c r="B166" s="19" t="s">
        <v>51</v>
      </c>
      <c r="C166" s="9" t="s">
        <v>3351</v>
      </c>
      <c r="D166" s="19">
        <v>100</v>
      </c>
      <c r="E166" s="9">
        <v>9</v>
      </c>
      <c r="F166" s="19">
        <v>-0.92600000000000005</v>
      </c>
      <c r="G166" s="19" t="s">
        <v>2192</v>
      </c>
      <c r="H166" s="19" t="s">
        <v>2136</v>
      </c>
      <c r="I166" s="19" t="s">
        <v>54</v>
      </c>
      <c r="J166" s="19" t="s">
        <v>3351</v>
      </c>
      <c r="K166" s="19">
        <v>100</v>
      </c>
      <c r="L166" s="9">
        <v>9</v>
      </c>
      <c r="M166" s="19">
        <v>-1.0009999999999999</v>
      </c>
      <c r="N166" s="19" t="s">
        <v>2251</v>
      </c>
      <c r="O166" s="19" t="s">
        <v>2187</v>
      </c>
      <c r="P166" s="19" t="s">
        <v>54</v>
      </c>
      <c r="Q166" s="23">
        <f t="shared" si="2"/>
        <v>1</v>
      </c>
    </row>
    <row r="167" spans="1:17" x14ac:dyDescent="0.2">
      <c r="A167" s="9">
        <v>165</v>
      </c>
      <c r="B167" s="19" t="s">
        <v>38</v>
      </c>
      <c r="C167" s="9" t="s">
        <v>3344</v>
      </c>
      <c r="D167" s="19">
        <v>72.519000000000005</v>
      </c>
      <c r="E167" s="9">
        <v>4</v>
      </c>
      <c r="F167" s="19">
        <v>0.19500000000000001</v>
      </c>
      <c r="G167" s="19" t="s">
        <v>2200</v>
      </c>
      <c r="H167" s="19" t="s">
        <v>2136</v>
      </c>
      <c r="I167" s="19" t="s">
        <v>2513</v>
      </c>
      <c r="J167" s="19" t="s">
        <v>3344</v>
      </c>
      <c r="K167" s="19">
        <v>46.798000000000002</v>
      </c>
      <c r="L167" s="9">
        <v>7</v>
      </c>
      <c r="M167" s="19">
        <v>-0.45400000000000001</v>
      </c>
      <c r="N167" s="19" t="s">
        <v>2215</v>
      </c>
      <c r="O167" s="19" t="s">
        <v>2187</v>
      </c>
      <c r="P167" s="19" t="s">
        <v>2514</v>
      </c>
      <c r="Q167" s="23">
        <f t="shared" si="2"/>
        <v>0.64532053668693723</v>
      </c>
    </row>
    <row r="168" spans="1:17" x14ac:dyDescent="0.2">
      <c r="A168" s="9">
        <v>166</v>
      </c>
      <c r="B168" s="19" t="s">
        <v>24</v>
      </c>
      <c r="C168" s="9" t="s">
        <v>3345</v>
      </c>
      <c r="D168" s="19">
        <v>77.863</v>
      </c>
      <c r="E168" s="9">
        <v>7</v>
      </c>
      <c r="F168" s="19">
        <v>-0.45800000000000002</v>
      </c>
      <c r="G168" s="19" t="s">
        <v>2233</v>
      </c>
      <c r="H168" s="19" t="s">
        <v>2136</v>
      </c>
      <c r="I168" s="19" t="s">
        <v>2515</v>
      </c>
      <c r="J168" s="19" t="s">
        <v>3345</v>
      </c>
      <c r="K168" s="19">
        <v>58.128</v>
      </c>
      <c r="L168" s="9">
        <v>6</v>
      </c>
      <c r="M168" s="19">
        <v>-0.13300000000000001</v>
      </c>
      <c r="N168" s="19" t="s">
        <v>2394</v>
      </c>
      <c r="O168" s="19" t="s">
        <v>2187</v>
      </c>
      <c r="P168" s="19" t="s">
        <v>2516</v>
      </c>
      <c r="Q168" s="23">
        <f t="shared" si="2"/>
        <v>0.74654200326213993</v>
      </c>
    </row>
    <row r="169" spans="1:17" x14ac:dyDescent="0.2">
      <c r="A169" s="9">
        <v>167</v>
      </c>
      <c r="B169" s="19" t="s">
        <v>123</v>
      </c>
      <c r="C169" s="9" t="s">
        <v>3358</v>
      </c>
      <c r="D169" s="19">
        <v>100</v>
      </c>
      <c r="E169" s="9">
        <v>9</v>
      </c>
      <c r="F169" s="19">
        <v>-0.93</v>
      </c>
      <c r="G169" s="19" t="s">
        <v>2192</v>
      </c>
      <c r="H169" s="19" t="s">
        <v>2136</v>
      </c>
      <c r="I169" s="19" t="s">
        <v>125</v>
      </c>
      <c r="J169" s="19" t="s">
        <v>3358</v>
      </c>
      <c r="K169" s="19">
        <v>97.043999999999997</v>
      </c>
      <c r="L169" s="9">
        <v>8</v>
      </c>
      <c r="M169" s="19">
        <v>-0.78800000000000003</v>
      </c>
      <c r="N169" s="19" t="s">
        <v>2250</v>
      </c>
      <c r="O169" s="19" t="s">
        <v>2187</v>
      </c>
      <c r="P169" s="19" t="s">
        <v>2517</v>
      </c>
      <c r="Q169" s="23">
        <f t="shared" si="2"/>
        <v>0.97043999999999997</v>
      </c>
    </row>
    <row r="170" spans="1:17" x14ac:dyDescent="0.2">
      <c r="A170" s="9">
        <v>168</v>
      </c>
      <c r="B170" s="19" t="s">
        <v>123</v>
      </c>
      <c r="C170" s="9" t="s">
        <v>3358</v>
      </c>
      <c r="D170" s="19">
        <v>82.442999999999998</v>
      </c>
      <c r="E170" s="9">
        <v>7</v>
      </c>
      <c r="F170" s="19">
        <v>-0.4</v>
      </c>
      <c r="G170" s="19" t="s">
        <v>2286</v>
      </c>
      <c r="H170" s="19" t="s">
        <v>2136</v>
      </c>
      <c r="I170" s="19" t="s">
        <v>2518</v>
      </c>
      <c r="J170" s="19" t="s">
        <v>3358</v>
      </c>
      <c r="K170" s="19">
        <v>53.201999999999998</v>
      </c>
      <c r="L170" s="9">
        <v>9</v>
      </c>
      <c r="M170" s="19">
        <v>-0.81699999999999995</v>
      </c>
      <c r="N170" s="19" t="s">
        <v>2190</v>
      </c>
      <c r="O170" s="19" t="s">
        <v>2187</v>
      </c>
      <c r="P170" s="19" t="s">
        <v>2519</v>
      </c>
      <c r="Q170" s="23">
        <f t="shared" si="2"/>
        <v>0.64531858374877182</v>
      </c>
    </row>
    <row r="171" spans="1:17" x14ac:dyDescent="0.2">
      <c r="A171" s="9">
        <v>169</v>
      </c>
      <c r="B171" s="19" t="s">
        <v>90</v>
      </c>
      <c r="C171" s="9" t="s">
        <v>3359</v>
      </c>
      <c r="D171" s="19">
        <v>74.046000000000006</v>
      </c>
      <c r="E171" s="9">
        <v>5</v>
      </c>
      <c r="F171" s="19">
        <v>9.5000000000000001E-2</v>
      </c>
      <c r="G171" s="19" t="s">
        <v>2340</v>
      </c>
      <c r="H171" s="19" t="s">
        <v>2136</v>
      </c>
      <c r="I171" s="19" t="s">
        <v>2520</v>
      </c>
      <c r="J171" s="19" t="s">
        <v>3359</v>
      </c>
      <c r="K171" s="19">
        <v>47.783000000000001</v>
      </c>
      <c r="L171" s="9">
        <v>8</v>
      </c>
      <c r="M171" s="19">
        <v>-0.61399999999999999</v>
      </c>
      <c r="N171" s="19" t="s">
        <v>2212</v>
      </c>
      <c r="O171" s="19" t="s">
        <v>2187</v>
      </c>
      <c r="P171" s="19" t="s">
        <v>2521</v>
      </c>
      <c r="Q171" s="23">
        <f t="shared" si="2"/>
        <v>0.64531507441320257</v>
      </c>
    </row>
    <row r="172" spans="1:17" x14ac:dyDescent="0.2">
      <c r="A172" s="9">
        <v>170</v>
      </c>
      <c r="B172" s="19" t="s">
        <v>38</v>
      </c>
      <c r="C172" s="9" t="s">
        <v>3344</v>
      </c>
      <c r="D172" s="19">
        <v>38.930999999999997</v>
      </c>
      <c r="E172" s="9">
        <v>2</v>
      </c>
      <c r="F172" s="19">
        <v>0.69099999999999995</v>
      </c>
      <c r="G172" s="19" t="s">
        <v>2141</v>
      </c>
      <c r="H172" s="19" t="s">
        <v>2136</v>
      </c>
      <c r="I172" s="19" t="s">
        <v>2522</v>
      </c>
      <c r="J172" s="19" t="s">
        <v>3344</v>
      </c>
      <c r="K172" s="19">
        <v>28.079000000000001</v>
      </c>
      <c r="L172" s="9">
        <v>3</v>
      </c>
      <c r="M172" s="19">
        <v>0.39200000000000002</v>
      </c>
      <c r="N172" s="19" t="s">
        <v>2320</v>
      </c>
      <c r="O172" s="19" t="s">
        <v>2187</v>
      </c>
      <c r="P172" s="19" t="s">
        <v>2523</v>
      </c>
      <c r="Q172" s="23">
        <f t="shared" si="2"/>
        <v>0.72125041740515272</v>
      </c>
    </row>
    <row r="173" spans="1:17" x14ac:dyDescent="0.2">
      <c r="A173" s="9">
        <v>171</v>
      </c>
      <c r="B173" s="19" t="s">
        <v>7</v>
      </c>
      <c r="C173" s="9" t="s">
        <v>3349</v>
      </c>
      <c r="D173" s="19">
        <v>35.115000000000002</v>
      </c>
      <c r="E173" s="9">
        <v>1</v>
      </c>
      <c r="F173" s="19">
        <v>2.9780000000000002</v>
      </c>
      <c r="G173" s="19" t="s">
        <v>2466</v>
      </c>
      <c r="H173" s="19" t="s">
        <v>2136</v>
      </c>
      <c r="I173" s="19" t="s">
        <v>2524</v>
      </c>
      <c r="J173" s="19" t="s">
        <v>149</v>
      </c>
      <c r="K173" s="19">
        <v>30.048999999999999</v>
      </c>
      <c r="L173" s="9">
        <v>1</v>
      </c>
      <c r="M173" s="19">
        <v>1.6739999999999999</v>
      </c>
      <c r="N173" s="19" t="s">
        <v>2148</v>
      </c>
      <c r="O173" s="19" t="s">
        <v>2187</v>
      </c>
      <c r="P173" s="19" t="s">
        <v>2525</v>
      </c>
      <c r="Q173" s="23">
        <f t="shared" si="2"/>
        <v>0.85573116901608992</v>
      </c>
    </row>
    <row r="174" spans="1:17" x14ac:dyDescent="0.2">
      <c r="A174" s="9">
        <v>172</v>
      </c>
      <c r="B174" s="19" t="s">
        <v>19</v>
      </c>
      <c r="C174" s="9" t="s">
        <v>156</v>
      </c>
      <c r="D174" s="19">
        <v>64.885000000000005</v>
      </c>
      <c r="E174" s="9">
        <v>1</v>
      </c>
      <c r="F174" s="19">
        <v>1.1850000000000001</v>
      </c>
      <c r="G174" s="19" t="s">
        <v>2159</v>
      </c>
      <c r="H174" s="19" t="s">
        <v>2136</v>
      </c>
      <c r="I174" s="19" t="s">
        <v>2526</v>
      </c>
      <c r="J174" s="19" t="s">
        <v>3352</v>
      </c>
      <c r="K174" s="19">
        <v>41.872</v>
      </c>
      <c r="L174" s="9">
        <v>4</v>
      </c>
      <c r="M174" s="19">
        <v>0.18</v>
      </c>
      <c r="N174" s="19" t="s">
        <v>2284</v>
      </c>
      <c r="O174" s="19" t="s">
        <v>2187</v>
      </c>
      <c r="P174" s="19" t="s">
        <v>2527</v>
      </c>
      <c r="Q174" s="23">
        <f t="shared" si="2"/>
        <v>0.64532634661323873</v>
      </c>
    </row>
    <row r="175" spans="1:17" x14ac:dyDescent="0.2">
      <c r="A175" s="9">
        <v>173</v>
      </c>
      <c r="B175" s="19" t="s">
        <v>45</v>
      </c>
      <c r="C175" s="9" t="s">
        <v>3354</v>
      </c>
      <c r="D175" s="19">
        <v>97.71</v>
      </c>
      <c r="E175" s="9">
        <v>9</v>
      </c>
      <c r="F175" s="19">
        <v>-0.77600000000000002</v>
      </c>
      <c r="G175" s="19" t="s">
        <v>2435</v>
      </c>
      <c r="H175" s="19" t="s">
        <v>2136</v>
      </c>
      <c r="I175" s="19" t="s">
        <v>2528</v>
      </c>
      <c r="J175" s="19" t="s">
        <v>3354</v>
      </c>
      <c r="K175" s="19">
        <v>97.537000000000006</v>
      </c>
      <c r="L175" s="9">
        <v>9</v>
      </c>
      <c r="M175" s="19">
        <v>-0.873</v>
      </c>
      <c r="N175" s="19" t="s">
        <v>2529</v>
      </c>
      <c r="O175" s="19" t="s">
        <v>2187</v>
      </c>
      <c r="P175" s="19" t="s">
        <v>2530</v>
      </c>
      <c r="Q175" s="23">
        <f t="shared" si="2"/>
        <v>0.99822945450823874</v>
      </c>
    </row>
    <row r="176" spans="1:17" x14ac:dyDescent="0.2">
      <c r="A176" s="9">
        <v>174</v>
      </c>
      <c r="B176" s="19" t="s">
        <v>24</v>
      </c>
      <c r="C176" s="9" t="s">
        <v>3345</v>
      </c>
      <c r="D176" s="19">
        <v>74.808999999999997</v>
      </c>
      <c r="E176" s="9">
        <v>3</v>
      </c>
      <c r="F176" s="19">
        <v>0.47199999999999998</v>
      </c>
      <c r="G176" s="19" t="s">
        <v>2168</v>
      </c>
      <c r="H176" s="19" t="s">
        <v>2136</v>
      </c>
      <c r="I176" s="19" t="s">
        <v>2531</v>
      </c>
      <c r="J176" s="19" t="s">
        <v>3345</v>
      </c>
      <c r="K176" s="19">
        <v>48.276000000000003</v>
      </c>
      <c r="L176" s="9">
        <v>6</v>
      </c>
      <c r="M176" s="19">
        <v>-0.19</v>
      </c>
      <c r="N176" s="19" t="s">
        <v>2222</v>
      </c>
      <c r="O176" s="19" t="s">
        <v>2187</v>
      </c>
      <c r="P176" s="19" t="s">
        <v>2532</v>
      </c>
      <c r="Q176" s="23">
        <f t="shared" si="2"/>
        <v>0.64532342365223438</v>
      </c>
    </row>
    <row r="177" spans="1:17" x14ac:dyDescent="0.2">
      <c r="A177" s="9">
        <v>175</v>
      </c>
      <c r="B177" s="19" t="s">
        <v>97</v>
      </c>
      <c r="C177" s="9" t="s">
        <v>3348</v>
      </c>
      <c r="D177" s="19">
        <v>85.495999999999995</v>
      </c>
      <c r="E177" s="9">
        <v>7</v>
      </c>
      <c r="F177" s="19">
        <v>-0.433</v>
      </c>
      <c r="G177" s="19" t="s">
        <v>2286</v>
      </c>
      <c r="H177" s="19" t="s">
        <v>2136</v>
      </c>
      <c r="I177" s="19" t="s">
        <v>2533</v>
      </c>
      <c r="J177" s="19" t="s">
        <v>3348</v>
      </c>
      <c r="K177" s="19">
        <v>88.67</v>
      </c>
      <c r="L177" s="9">
        <v>8</v>
      </c>
      <c r="M177" s="19">
        <v>-0.68</v>
      </c>
      <c r="N177" s="19" t="s">
        <v>2247</v>
      </c>
      <c r="O177" s="19" t="s">
        <v>2187</v>
      </c>
      <c r="P177" s="19" t="s">
        <v>2533</v>
      </c>
      <c r="Q177" s="23">
        <f t="shared" si="2"/>
        <v>1.0371245438383083</v>
      </c>
    </row>
    <row r="178" spans="1:17" x14ac:dyDescent="0.2">
      <c r="A178" s="9">
        <v>176</v>
      </c>
      <c r="B178" s="19" t="s">
        <v>28</v>
      </c>
      <c r="C178" s="9" t="s">
        <v>3349</v>
      </c>
      <c r="D178" s="19">
        <v>48.091999999999999</v>
      </c>
      <c r="E178" s="9">
        <v>3</v>
      </c>
      <c r="F178" s="19">
        <v>0.34699999999999998</v>
      </c>
      <c r="G178" s="19" t="s">
        <v>2145</v>
      </c>
      <c r="H178" s="19" t="s">
        <v>2136</v>
      </c>
      <c r="I178" s="19" t="s">
        <v>2534</v>
      </c>
      <c r="J178" s="19" t="s">
        <v>3361</v>
      </c>
      <c r="K178" s="19">
        <v>33.497999999999998</v>
      </c>
      <c r="L178" s="9">
        <v>5</v>
      </c>
      <c r="M178" s="19">
        <v>-6.7000000000000004E-2</v>
      </c>
      <c r="N178" s="19" t="s">
        <v>2209</v>
      </c>
      <c r="O178" s="19" t="s">
        <v>2187</v>
      </c>
      <c r="P178" s="19" t="s">
        <v>2535</v>
      </c>
      <c r="Q178" s="23">
        <f t="shared" si="2"/>
        <v>0.69653996506695492</v>
      </c>
    </row>
    <row r="179" spans="1:17" x14ac:dyDescent="0.2">
      <c r="A179" s="9">
        <v>177</v>
      </c>
      <c r="B179" s="19" t="s">
        <v>67</v>
      </c>
      <c r="C179" s="9" t="s">
        <v>3347</v>
      </c>
      <c r="D179" s="19">
        <v>79.388999999999996</v>
      </c>
      <c r="E179" s="9">
        <v>6</v>
      </c>
      <c r="F179" s="19">
        <v>-0.121</v>
      </c>
      <c r="G179" s="19" t="s">
        <v>2458</v>
      </c>
      <c r="H179" s="19" t="s">
        <v>2136</v>
      </c>
      <c r="I179" s="19" t="s">
        <v>2536</v>
      </c>
      <c r="J179" s="19" t="s">
        <v>73</v>
      </c>
      <c r="K179" s="19">
        <v>51.231999999999999</v>
      </c>
      <c r="L179" s="9">
        <v>7</v>
      </c>
      <c r="M179" s="19">
        <v>-0.48299999999999998</v>
      </c>
      <c r="N179" s="19" t="s">
        <v>2183</v>
      </c>
      <c r="O179" s="19" t="s">
        <v>2187</v>
      </c>
      <c r="P179" s="19" t="s">
        <v>2537</v>
      </c>
      <c r="Q179" s="23">
        <f t="shared" si="2"/>
        <v>0.64532869793044378</v>
      </c>
    </row>
    <row r="180" spans="1:17" x14ac:dyDescent="0.2">
      <c r="A180" s="9">
        <v>178</v>
      </c>
      <c r="B180" s="19" t="s">
        <v>24</v>
      </c>
      <c r="C180" s="9" t="s">
        <v>3345</v>
      </c>
      <c r="D180" s="19">
        <v>84.733000000000004</v>
      </c>
      <c r="E180" s="9">
        <v>8</v>
      </c>
      <c r="F180" s="19">
        <v>-0.63500000000000001</v>
      </c>
      <c r="G180" s="19" t="s">
        <v>2260</v>
      </c>
      <c r="H180" s="19" t="s">
        <v>2136</v>
      </c>
      <c r="I180" s="19" t="s">
        <v>2538</v>
      </c>
      <c r="J180" s="19" t="s">
        <v>3345</v>
      </c>
      <c r="K180" s="19">
        <v>54.68</v>
      </c>
      <c r="L180" s="9">
        <v>8</v>
      </c>
      <c r="M180" s="19">
        <v>-0.74</v>
      </c>
      <c r="N180" s="19" t="s">
        <v>2379</v>
      </c>
      <c r="O180" s="19" t="s">
        <v>2187</v>
      </c>
      <c r="P180" s="19" t="s">
        <v>2539</v>
      </c>
      <c r="Q180" s="23">
        <f t="shared" si="2"/>
        <v>0.64532118537051675</v>
      </c>
    </row>
    <row r="181" spans="1:17" x14ac:dyDescent="0.2">
      <c r="A181" s="9">
        <v>179</v>
      </c>
      <c r="B181" s="19" t="s">
        <v>123</v>
      </c>
      <c r="C181" s="9" t="s">
        <v>3358</v>
      </c>
      <c r="D181" s="19">
        <v>100</v>
      </c>
      <c r="E181" s="9">
        <v>9</v>
      </c>
      <c r="F181" s="19">
        <v>-0.93</v>
      </c>
      <c r="G181" s="19" t="s">
        <v>2192</v>
      </c>
      <c r="H181" s="19" t="s">
        <v>2136</v>
      </c>
      <c r="I181" s="19" t="s">
        <v>125</v>
      </c>
      <c r="J181" s="19" t="s">
        <v>125</v>
      </c>
      <c r="K181" s="19">
        <v>100</v>
      </c>
      <c r="L181" s="9">
        <v>9</v>
      </c>
      <c r="M181" s="19">
        <v>-1.0029999999999999</v>
      </c>
      <c r="N181" s="19" t="s">
        <v>2251</v>
      </c>
      <c r="O181" s="19" t="s">
        <v>2187</v>
      </c>
      <c r="P181" s="19" t="s">
        <v>125</v>
      </c>
      <c r="Q181" s="23">
        <f t="shared" si="2"/>
        <v>1</v>
      </c>
    </row>
    <row r="182" spans="1:17" x14ac:dyDescent="0.2">
      <c r="A182" s="9">
        <v>180</v>
      </c>
      <c r="B182" s="19" t="s">
        <v>123</v>
      </c>
      <c r="C182" s="9" t="s">
        <v>3358</v>
      </c>
      <c r="D182" s="19">
        <v>100</v>
      </c>
      <c r="E182" s="9">
        <v>9</v>
      </c>
      <c r="F182" s="19">
        <v>-0.93</v>
      </c>
      <c r="G182" s="19" t="s">
        <v>2192</v>
      </c>
      <c r="H182" s="19" t="s">
        <v>2136</v>
      </c>
      <c r="I182" s="19" t="s">
        <v>125</v>
      </c>
      <c r="J182" s="19" t="s">
        <v>3358</v>
      </c>
      <c r="K182" s="19">
        <v>100</v>
      </c>
      <c r="L182" s="9">
        <v>9</v>
      </c>
      <c r="M182" s="19">
        <v>-1.0029999999999999</v>
      </c>
      <c r="N182" s="19" t="s">
        <v>2251</v>
      </c>
      <c r="O182" s="19" t="s">
        <v>2187</v>
      </c>
      <c r="P182" s="19" t="s">
        <v>125</v>
      </c>
      <c r="Q182" s="23">
        <f t="shared" si="2"/>
        <v>1</v>
      </c>
    </row>
    <row r="183" spans="1:17" x14ac:dyDescent="0.2">
      <c r="A183" s="9">
        <v>181</v>
      </c>
      <c r="B183" s="19" t="s">
        <v>90</v>
      </c>
      <c r="C183" s="9" t="s">
        <v>151</v>
      </c>
      <c r="D183" s="19">
        <v>78.626000000000005</v>
      </c>
      <c r="E183" s="9">
        <v>5</v>
      </c>
      <c r="F183" s="19">
        <v>4.7E-2</v>
      </c>
      <c r="G183" s="19" t="s">
        <v>2340</v>
      </c>
      <c r="H183" s="19" t="s">
        <v>2136</v>
      </c>
      <c r="I183" s="19" t="s">
        <v>2540</v>
      </c>
      <c r="J183" s="19" t="s">
        <v>151</v>
      </c>
      <c r="K183" s="19">
        <v>50.738999999999997</v>
      </c>
      <c r="L183" s="9">
        <v>7</v>
      </c>
      <c r="M183" s="19">
        <v>-0.41599999999999998</v>
      </c>
      <c r="N183" s="19" t="s">
        <v>2138</v>
      </c>
      <c r="O183" s="19" t="s">
        <v>2187</v>
      </c>
      <c r="P183" s="19" t="s">
        <v>2541</v>
      </c>
      <c r="Q183" s="23">
        <f t="shared" si="2"/>
        <v>0.64532088622084294</v>
      </c>
    </row>
    <row r="184" spans="1:17" x14ac:dyDescent="0.2">
      <c r="A184" s="9">
        <v>182</v>
      </c>
      <c r="B184" s="19" t="s">
        <v>123</v>
      </c>
      <c r="C184" s="9" t="s">
        <v>3358</v>
      </c>
      <c r="D184" s="19">
        <v>100</v>
      </c>
      <c r="E184" s="9">
        <v>9</v>
      </c>
      <c r="F184" s="19">
        <v>-0.93</v>
      </c>
      <c r="G184" s="19" t="s">
        <v>2192</v>
      </c>
      <c r="H184" s="19" t="s">
        <v>2136</v>
      </c>
      <c r="I184" s="19" t="s">
        <v>125</v>
      </c>
      <c r="J184" s="19" t="s">
        <v>3358</v>
      </c>
      <c r="K184" s="19">
        <v>100</v>
      </c>
      <c r="L184" s="9">
        <v>9</v>
      </c>
      <c r="M184" s="19">
        <v>-1.0029999999999999</v>
      </c>
      <c r="N184" s="19" t="s">
        <v>2251</v>
      </c>
      <c r="O184" s="19" t="s">
        <v>2187</v>
      </c>
      <c r="P184" s="19" t="s">
        <v>125</v>
      </c>
      <c r="Q184" s="23">
        <f t="shared" si="2"/>
        <v>1</v>
      </c>
    </row>
    <row r="185" spans="1:17" x14ac:dyDescent="0.2">
      <c r="A185" s="9">
        <v>183</v>
      </c>
      <c r="B185" s="19" t="s">
        <v>7</v>
      </c>
      <c r="C185" s="9" t="s">
        <v>3353</v>
      </c>
      <c r="D185" s="19">
        <v>98.472999999999999</v>
      </c>
      <c r="E185" s="9">
        <v>8</v>
      </c>
      <c r="F185" s="19">
        <v>-0.68899999999999995</v>
      </c>
      <c r="G185" s="19" t="s">
        <v>2337</v>
      </c>
      <c r="H185" s="19" t="s">
        <v>2136</v>
      </c>
      <c r="I185" s="19" t="s">
        <v>2353</v>
      </c>
      <c r="J185" s="19" t="s">
        <v>44</v>
      </c>
      <c r="K185" s="19">
        <v>99.015000000000001</v>
      </c>
      <c r="L185" s="9">
        <v>9</v>
      </c>
      <c r="M185" s="19">
        <v>-0.90700000000000003</v>
      </c>
      <c r="N185" s="19" t="s">
        <v>2542</v>
      </c>
      <c r="O185" s="19" t="s">
        <v>2187</v>
      </c>
      <c r="P185" s="19" t="s">
        <v>2353</v>
      </c>
      <c r="Q185" s="23">
        <f t="shared" si="2"/>
        <v>1.0055040467945529</v>
      </c>
    </row>
    <row r="186" spans="1:17" x14ac:dyDescent="0.2">
      <c r="A186" s="9">
        <v>184</v>
      </c>
      <c r="B186" s="19" t="s">
        <v>123</v>
      </c>
      <c r="C186" s="9" t="s">
        <v>3358</v>
      </c>
      <c r="D186" s="19">
        <v>73.281999999999996</v>
      </c>
      <c r="E186" s="9">
        <v>4</v>
      </c>
      <c r="F186" s="19">
        <v>0.24399999999999999</v>
      </c>
      <c r="G186" s="19" t="s">
        <v>2264</v>
      </c>
      <c r="H186" s="19" t="s">
        <v>2136</v>
      </c>
      <c r="I186" s="19" t="s">
        <v>2543</v>
      </c>
      <c r="J186" s="19" t="s">
        <v>3358</v>
      </c>
      <c r="K186" s="19">
        <v>47.290999999999997</v>
      </c>
      <c r="L186" s="9">
        <v>5</v>
      </c>
      <c r="M186" s="19">
        <v>-4.0000000000000001E-3</v>
      </c>
      <c r="N186" s="19" t="s">
        <v>2274</v>
      </c>
      <c r="O186" s="19" t="s">
        <v>2187</v>
      </c>
      <c r="P186" s="19" t="s">
        <v>2544</v>
      </c>
      <c r="Q186" s="23">
        <f t="shared" si="2"/>
        <v>0.64532900302939333</v>
      </c>
    </row>
    <row r="187" spans="1:17" x14ac:dyDescent="0.2">
      <c r="A187" s="9">
        <v>185</v>
      </c>
      <c r="B187" s="19" t="s">
        <v>24</v>
      </c>
      <c r="C187" s="9" t="s">
        <v>171</v>
      </c>
      <c r="D187" s="19">
        <v>85.495999999999995</v>
      </c>
      <c r="E187" s="9">
        <v>7</v>
      </c>
      <c r="F187" s="19">
        <v>-0.42299999999999999</v>
      </c>
      <c r="G187" s="19" t="s">
        <v>2286</v>
      </c>
      <c r="H187" s="19" t="s">
        <v>2136</v>
      </c>
      <c r="I187" s="19" t="s">
        <v>340</v>
      </c>
      <c r="J187" s="19" t="s">
        <v>3345</v>
      </c>
      <c r="K187" s="19">
        <v>60.098999999999997</v>
      </c>
      <c r="L187" s="9">
        <v>5</v>
      </c>
      <c r="M187" s="19">
        <v>3.0000000000000001E-3</v>
      </c>
      <c r="N187" s="19" t="s">
        <v>2274</v>
      </c>
      <c r="O187" s="19" t="s">
        <v>2187</v>
      </c>
      <c r="P187" s="19" t="s">
        <v>2545</v>
      </c>
      <c r="Q187" s="23">
        <f t="shared" si="2"/>
        <v>0.70294516702535792</v>
      </c>
    </row>
    <row r="188" spans="1:17" x14ac:dyDescent="0.2">
      <c r="A188" s="9">
        <v>186</v>
      </c>
      <c r="B188" s="19" t="s">
        <v>58</v>
      </c>
      <c r="C188" s="9" t="s">
        <v>3343</v>
      </c>
      <c r="D188" s="19">
        <v>89.313000000000002</v>
      </c>
      <c r="E188" s="9">
        <v>7</v>
      </c>
      <c r="F188" s="19">
        <v>-0.48499999999999999</v>
      </c>
      <c r="G188" s="19" t="s">
        <v>2233</v>
      </c>
      <c r="H188" s="19" t="s">
        <v>2136</v>
      </c>
      <c r="I188" s="19" t="s">
        <v>1539</v>
      </c>
      <c r="J188" s="19" t="s">
        <v>3343</v>
      </c>
      <c r="K188" s="19">
        <v>92.117999999999995</v>
      </c>
      <c r="L188" s="9">
        <v>8</v>
      </c>
      <c r="M188" s="19">
        <v>-0.77600000000000002</v>
      </c>
      <c r="N188" s="19" t="s">
        <v>2292</v>
      </c>
      <c r="O188" s="19" t="s">
        <v>2187</v>
      </c>
      <c r="P188" s="19" t="s">
        <v>193</v>
      </c>
      <c r="Q188" s="23">
        <f t="shared" si="2"/>
        <v>1.0314064022034866</v>
      </c>
    </row>
    <row r="189" spans="1:17" x14ac:dyDescent="0.2">
      <c r="A189" s="9">
        <v>187</v>
      </c>
      <c r="B189" s="19" t="s">
        <v>90</v>
      </c>
      <c r="C189" s="9" t="s">
        <v>3359</v>
      </c>
      <c r="D189" s="19">
        <v>87.786000000000001</v>
      </c>
      <c r="E189" s="9">
        <v>9</v>
      </c>
      <c r="F189" s="19">
        <v>-0.86699999999999999</v>
      </c>
      <c r="G189" s="19" t="s">
        <v>2322</v>
      </c>
      <c r="H189" s="19" t="s">
        <v>2136</v>
      </c>
      <c r="I189" s="19" t="s">
        <v>2546</v>
      </c>
      <c r="J189" s="19" t="s">
        <v>3359</v>
      </c>
      <c r="K189" s="19">
        <v>56.65</v>
      </c>
      <c r="L189" s="9">
        <v>9</v>
      </c>
      <c r="M189" s="19">
        <v>-0.97599999999999998</v>
      </c>
      <c r="N189" s="19" t="s">
        <v>2327</v>
      </c>
      <c r="O189" s="19" t="s">
        <v>2187</v>
      </c>
      <c r="P189" s="19" t="s">
        <v>2546</v>
      </c>
      <c r="Q189" s="23">
        <f t="shared" si="2"/>
        <v>0.64531929920488462</v>
      </c>
    </row>
    <row r="190" spans="1:17" x14ac:dyDescent="0.2">
      <c r="A190" s="9">
        <v>188</v>
      </c>
      <c r="B190" s="19" t="s">
        <v>67</v>
      </c>
      <c r="C190" s="9" t="s">
        <v>73</v>
      </c>
      <c r="D190" s="19">
        <v>96.183000000000007</v>
      </c>
      <c r="E190" s="9">
        <v>7</v>
      </c>
      <c r="F190" s="19">
        <v>-0.54100000000000004</v>
      </c>
      <c r="G190" s="19" t="s">
        <v>2188</v>
      </c>
      <c r="H190" s="19" t="s">
        <v>2136</v>
      </c>
      <c r="I190" s="19" t="s">
        <v>2547</v>
      </c>
      <c r="J190" s="19" t="s">
        <v>3347</v>
      </c>
      <c r="K190" s="19">
        <v>97.537000000000006</v>
      </c>
      <c r="L190" s="9">
        <v>9</v>
      </c>
      <c r="M190" s="19">
        <v>-0.85599999999999998</v>
      </c>
      <c r="N190" s="19" t="s">
        <v>2304</v>
      </c>
      <c r="O190" s="19" t="s">
        <v>2187</v>
      </c>
      <c r="P190" s="19" t="s">
        <v>2548</v>
      </c>
      <c r="Q190" s="23">
        <f t="shared" si="2"/>
        <v>1.0140773317530125</v>
      </c>
    </row>
    <row r="191" spans="1:17" x14ac:dyDescent="0.2">
      <c r="A191" s="9">
        <v>189</v>
      </c>
      <c r="B191" s="19" t="s">
        <v>67</v>
      </c>
      <c r="C191" s="9" t="s">
        <v>3347</v>
      </c>
      <c r="D191" s="19">
        <v>96.183000000000007</v>
      </c>
      <c r="E191" s="9">
        <v>8</v>
      </c>
      <c r="F191" s="19">
        <v>-0.73699999999999999</v>
      </c>
      <c r="G191" s="19" t="s">
        <v>2329</v>
      </c>
      <c r="H191" s="19" t="s">
        <v>2136</v>
      </c>
      <c r="I191" s="19" t="s">
        <v>2549</v>
      </c>
      <c r="J191" s="19" t="s">
        <v>3347</v>
      </c>
      <c r="K191" s="19">
        <v>63.054000000000002</v>
      </c>
      <c r="L191" s="9">
        <v>6</v>
      </c>
      <c r="M191" s="19">
        <v>-0.34100000000000003</v>
      </c>
      <c r="N191" s="19" t="s">
        <v>2387</v>
      </c>
      <c r="O191" s="19" t="s">
        <v>2187</v>
      </c>
      <c r="P191" s="19" t="s">
        <v>2550</v>
      </c>
      <c r="Q191" s="23">
        <f t="shared" si="2"/>
        <v>0.65556283334892862</v>
      </c>
    </row>
    <row r="192" spans="1:17" x14ac:dyDescent="0.2">
      <c r="A192" s="9">
        <v>190</v>
      </c>
      <c r="B192" s="19" t="s">
        <v>123</v>
      </c>
      <c r="C192" s="9" t="s">
        <v>3358</v>
      </c>
      <c r="D192" s="19">
        <v>100</v>
      </c>
      <c r="E192" s="9">
        <v>9</v>
      </c>
      <c r="F192" s="19">
        <v>-0.93</v>
      </c>
      <c r="G192" s="19" t="s">
        <v>2192</v>
      </c>
      <c r="H192" s="19" t="s">
        <v>2136</v>
      </c>
      <c r="I192" s="19" t="s">
        <v>125</v>
      </c>
      <c r="J192" s="19" t="s">
        <v>125</v>
      </c>
      <c r="K192" s="19">
        <v>100</v>
      </c>
      <c r="L192" s="9">
        <v>9</v>
      </c>
      <c r="M192" s="19">
        <v>-1.0029999999999999</v>
      </c>
      <c r="N192" s="19" t="s">
        <v>2251</v>
      </c>
      <c r="O192" s="19" t="s">
        <v>2187</v>
      </c>
      <c r="P192" s="19" t="s">
        <v>125</v>
      </c>
      <c r="Q192" s="23">
        <f t="shared" si="2"/>
        <v>1</v>
      </c>
    </row>
    <row r="193" spans="1:17" x14ac:dyDescent="0.2">
      <c r="A193" s="9">
        <v>191</v>
      </c>
      <c r="B193" s="19" t="s">
        <v>123</v>
      </c>
      <c r="C193" s="9" t="s">
        <v>3358</v>
      </c>
      <c r="D193" s="19">
        <v>99.236999999999995</v>
      </c>
      <c r="E193" s="9">
        <v>9</v>
      </c>
      <c r="F193" s="19">
        <v>-0.79500000000000004</v>
      </c>
      <c r="G193" s="19" t="s">
        <v>2299</v>
      </c>
      <c r="H193" s="19" t="s">
        <v>2136</v>
      </c>
      <c r="I193" s="19" t="s">
        <v>243</v>
      </c>
      <c r="J193" s="19" t="s">
        <v>3358</v>
      </c>
      <c r="K193" s="19">
        <v>99.507000000000005</v>
      </c>
      <c r="L193" s="9">
        <v>9</v>
      </c>
      <c r="M193" s="19">
        <v>-0.94899999999999995</v>
      </c>
      <c r="N193" s="19" t="s">
        <v>2193</v>
      </c>
      <c r="O193" s="19" t="s">
        <v>2187</v>
      </c>
      <c r="P193" s="19" t="s">
        <v>243</v>
      </c>
      <c r="Q193" s="23">
        <f t="shared" si="2"/>
        <v>1.0027207593941776</v>
      </c>
    </row>
    <row r="194" spans="1:17" x14ac:dyDescent="0.2">
      <c r="A194" s="9">
        <v>192</v>
      </c>
      <c r="B194" s="19" t="s">
        <v>38</v>
      </c>
      <c r="C194" s="9" t="s">
        <v>255</v>
      </c>
      <c r="D194" s="19">
        <v>90.075999999999993</v>
      </c>
      <c r="E194" s="9">
        <v>7</v>
      </c>
      <c r="F194" s="19">
        <v>-0.44400000000000001</v>
      </c>
      <c r="G194" s="19" t="s">
        <v>2389</v>
      </c>
      <c r="H194" s="19" t="s">
        <v>2136</v>
      </c>
      <c r="I194" s="19" t="s">
        <v>2551</v>
      </c>
      <c r="J194" s="19" t="s">
        <v>3344</v>
      </c>
      <c r="K194" s="19">
        <v>58.128</v>
      </c>
      <c r="L194" s="9">
        <v>7</v>
      </c>
      <c r="M194" s="19">
        <v>-0.46300000000000002</v>
      </c>
      <c r="N194" s="19" t="s">
        <v>2215</v>
      </c>
      <c r="O194" s="19" t="s">
        <v>2187</v>
      </c>
      <c r="P194" s="19" t="s">
        <v>2552</v>
      </c>
      <c r="Q194" s="23">
        <f t="shared" si="2"/>
        <v>0.64532172831830903</v>
      </c>
    </row>
    <row r="195" spans="1:17" x14ac:dyDescent="0.2">
      <c r="A195" s="9">
        <v>193</v>
      </c>
      <c r="B195" s="19" t="s">
        <v>123</v>
      </c>
      <c r="C195" s="9" t="s">
        <v>3358</v>
      </c>
      <c r="D195" s="19">
        <v>100</v>
      </c>
      <c r="E195" s="9">
        <v>9</v>
      </c>
      <c r="F195" s="19">
        <v>-0.93</v>
      </c>
      <c r="G195" s="19" t="s">
        <v>2192</v>
      </c>
      <c r="H195" s="19" t="s">
        <v>2136</v>
      </c>
      <c r="I195" s="19" t="s">
        <v>125</v>
      </c>
      <c r="J195" s="19" t="s">
        <v>3358</v>
      </c>
      <c r="K195" s="19">
        <v>98.03</v>
      </c>
      <c r="L195" s="9">
        <v>8</v>
      </c>
      <c r="M195" s="19">
        <v>-0.78400000000000003</v>
      </c>
      <c r="N195" s="19" t="s">
        <v>2250</v>
      </c>
      <c r="O195" s="19" t="s">
        <v>2187</v>
      </c>
      <c r="P195" s="19" t="s">
        <v>2553</v>
      </c>
      <c r="Q195" s="23">
        <f t="shared" si="2"/>
        <v>0.98030000000000006</v>
      </c>
    </row>
    <row r="196" spans="1:17" x14ac:dyDescent="0.2">
      <c r="A196" s="9">
        <v>194</v>
      </c>
      <c r="B196" s="19" t="s">
        <v>58</v>
      </c>
      <c r="C196" s="9" t="s">
        <v>3343</v>
      </c>
      <c r="D196" s="19">
        <v>94.656000000000006</v>
      </c>
      <c r="E196" s="9">
        <v>7</v>
      </c>
      <c r="F196" s="19">
        <v>-0.498</v>
      </c>
      <c r="G196" s="19" t="s">
        <v>2233</v>
      </c>
      <c r="H196" s="19" t="s">
        <v>2136</v>
      </c>
      <c r="I196" s="19" t="s">
        <v>348</v>
      </c>
      <c r="J196" s="19" t="s">
        <v>3343</v>
      </c>
      <c r="K196" s="19">
        <v>94.088999999999999</v>
      </c>
      <c r="L196" s="9">
        <v>8</v>
      </c>
      <c r="M196" s="19">
        <v>-0.71199999999999997</v>
      </c>
      <c r="N196" s="19" t="s">
        <v>2379</v>
      </c>
      <c r="O196" s="19" t="s">
        <v>2187</v>
      </c>
      <c r="P196" s="19" t="s">
        <v>2554</v>
      </c>
      <c r="Q196" s="23">
        <f t="shared" ref="Q196:Q259" si="3">SUM(K196/D196)</f>
        <v>0.99400988843813376</v>
      </c>
    </row>
    <row r="197" spans="1:17" x14ac:dyDescent="0.2">
      <c r="A197" s="9">
        <v>195</v>
      </c>
      <c r="B197" s="19" t="s">
        <v>90</v>
      </c>
      <c r="C197" s="9" t="s">
        <v>3359</v>
      </c>
      <c r="D197" s="19">
        <v>80.915999999999997</v>
      </c>
      <c r="E197" s="9">
        <v>6</v>
      </c>
      <c r="F197" s="19">
        <v>-0.16</v>
      </c>
      <c r="G197" s="19" t="s">
        <v>2510</v>
      </c>
      <c r="H197" s="19" t="s">
        <v>2136</v>
      </c>
      <c r="I197" s="19" t="s">
        <v>2555</v>
      </c>
      <c r="J197" s="19" t="s">
        <v>3359</v>
      </c>
      <c r="K197" s="19">
        <v>53.695</v>
      </c>
      <c r="L197" s="9">
        <v>6</v>
      </c>
      <c r="M197" s="19">
        <v>-0.129</v>
      </c>
      <c r="N197" s="19" t="s">
        <v>2179</v>
      </c>
      <c r="O197" s="19" t="s">
        <v>2187</v>
      </c>
      <c r="P197" s="19" t="s">
        <v>2556</v>
      </c>
      <c r="Q197" s="23">
        <f t="shared" si="3"/>
        <v>0.66358940135449107</v>
      </c>
    </row>
    <row r="198" spans="1:17" x14ac:dyDescent="0.2">
      <c r="A198" s="9">
        <v>196</v>
      </c>
      <c r="B198" s="19" t="s">
        <v>67</v>
      </c>
      <c r="C198" s="9" t="s">
        <v>3347</v>
      </c>
      <c r="D198" s="19">
        <v>94.656000000000006</v>
      </c>
      <c r="E198" s="9">
        <v>8</v>
      </c>
      <c r="F198" s="19">
        <v>-0.75900000000000001</v>
      </c>
      <c r="G198" s="19" t="s">
        <v>2291</v>
      </c>
      <c r="H198" s="19" t="s">
        <v>2136</v>
      </c>
      <c r="I198" s="19" t="s">
        <v>154</v>
      </c>
      <c r="J198" s="19" t="s">
        <v>3347</v>
      </c>
      <c r="K198" s="19">
        <v>87.191999999999993</v>
      </c>
      <c r="L198" s="9">
        <v>8</v>
      </c>
      <c r="M198" s="19">
        <v>-0.64500000000000002</v>
      </c>
      <c r="N198" s="19" t="s">
        <v>2196</v>
      </c>
      <c r="O198" s="19" t="s">
        <v>2187</v>
      </c>
      <c r="P198" s="19" t="s">
        <v>2557</v>
      </c>
      <c r="Q198" s="23">
        <f t="shared" si="3"/>
        <v>0.92114604462474636</v>
      </c>
    </row>
    <row r="199" spans="1:17" x14ac:dyDescent="0.2">
      <c r="A199" s="9">
        <v>197</v>
      </c>
      <c r="B199" s="19" t="s">
        <v>24</v>
      </c>
      <c r="C199" s="9" t="s">
        <v>3345</v>
      </c>
      <c r="D199" s="19">
        <v>82.442999999999998</v>
      </c>
      <c r="E199" s="9">
        <v>7</v>
      </c>
      <c r="F199" s="19">
        <v>-0.372</v>
      </c>
      <c r="G199" s="19" t="s">
        <v>2334</v>
      </c>
      <c r="H199" s="19" t="s">
        <v>2136</v>
      </c>
      <c r="I199" s="19" t="s">
        <v>2558</v>
      </c>
      <c r="J199" s="19" t="s">
        <v>171</v>
      </c>
      <c r="K199" s="19">
        <v>55.171999999999997</v>
      </c>
      <c r="L199" s="9">
        <v>8</v>
      </c>
      <c r="M199" s="19">
        <v>-0.58099999999999996</v>
      </c>
      <c r="N199" s="19" t="s">
        <v>2206</v>
      </c>
      <c r="O199" s="19" t="s">
        <v>2187</v>
      </c>
      <c r="P199" s="19" t="s">
        <v>2559</v>
      </c>
      <c r="Q199" s="23">
        <f t="shared" si="3"/>
        <v>0.66921388110573365</v>
      </c>
    </row>
    <row r="200" spans="1:17" x14ac:dyDescent="0.2">
      <c r="A200" s="9">
        <v>198</v>
      </c>
      <c r="B200" s="19" t="s">
        <v>38</v>
      </c>
      <c r="C200" s="9" t="s">
        <v>3344</v>
      </c>
      <c r="D200" s="19">
        <v>70.769000000000005</v>
      </c>
      <c r="E200" s="9">
        <v>3</v>
      </c>
      <c r="F200" s="19">
        <v>0.45400000000000001</v>
      </c>
      <c r="G200" s="19" t="s">
        <v>2168</v>
      </c>
      <c r="H200" s="19" t="s">
        <v>2463</v>
      </c>
      <c r="I200" s="19" t="s">
        <v>2560</v>
      </c>
      <c r="J200" s="19" t="s">
        <v>3344</v>
      </c>
      <c r="K200" s="19">
        <v>46.04</v>
      </c>
      <c r="L200" s="9">
        <v>4</v>
      </c>
      <c r="M200" s="19">
        <v>0.152</v>
      </c>
      <c r="N200" s="19" t="s">
        <v>2262</v>
      </c>
      <c r="O200" s="19" t="s">
        <v>2154</v>
      </c>
      <c r="P200" s="19" t="s">
        <v>2561</v>
      </c>
      <c r="Q200" s="23">
        <f t="shared" si="3"/>
        <v>0.6505673388065395</v>
      </c>
    </row>
    <row r="201" spans="1:17" x14ac:dyDescent="0.2">
      <c r="A201" s="9">
        <v>199</v>
      </c>
      <c r="B201" s="19" t="s">
        <v>38</v>
      </c>
      <c r="C201" s="9" t="s">
        <v>3349</v>
      </c>
      <c r="D201" s="19">
        <v>68.462000000000003</v>
      </c>
      <c r="E201" s="9">
        <v>3</v>
      </c>
      <c r="F201" s="19">
        <v>0.5</v>
      </c>
      <c r="G201" s="19" t="s">
        <v>2168</v>
      </c>
      <c r="H201" s="19" t="s">
        <v>2463</v>
      </c>
      <c r="I201" s="19" t="s">
        <v>2562</v>
      </c>
      <c r="J201" s="19" t="s">
        <v>3349</v>
      </c>
      <c r="K201" s="19">
        <v>44.279000000000003</v>
      </c>
      <c r="L201" s="9">
        <v>4</v>
      </c>
      <c r="M201" s="19">
        <v>0.29299999999999998</v>
      </c>
      <c r="N201" s="19" t="s">
        <v>2173</v>
      </c>
      <c r="O201" s="19" t="s">
        <v>2139</v>
      </c>
      <c r="P201" s="19" t="s">
        <v>2563</v>
      </c>
      <c r="Q201" s="23">
        <f t="shared" si="3"/>
        <v>0.64676754988168617</v>
      </c>
    </row>
    <row r="202" spans="1:17" x14ac:dyDescent="0.2">
      <c r="A202" s="9">
        <v>200</v>
      </c>
      <c r="B202" s="19" t="s">
        <v>19</v>
      </c>
      <c r="C202" s="9" t="s">
        <v>3352</v>
      </c>
      <c r="D202" s="19">
        <v>77.691999999999993</v>
      </c>
      <c r="E202" s="9">
        <v>2</v>
      </c>
      <c r="F202" s="19">
        <v>0.66200000000000003</v>
      </c>
      <c r="G202" s="19" t="s">
        <v>2141</v>
      </c>
      <c r="H202" s="19" t="s">
        <v>2463</v>
      </c>
      <c r="I202" s="19" t="s">
        <v>2564</v>
      </c>
      <c r="J202" s="19" t="s">
        <v>156</v>
      </c>
      <c r="K202" s="19">
        <v>80.728999999999999</v>
      </c>
      <c r="L202" s="9">
        <v>2</v>
      </c>
      <c r="M202" s="19">
        <v>0.65300000000000002</v>
      </c>
      <c r="N202" s="19" t="s">
        <v>2218</v>
      </c>
      <c r="O202" s="19" t="s">
        <v>2565</v>
      </c>
      <c r="P202" s="19" t="s">
        <v>2566</v>
      </c>
      <c r="Q202" s="23">
        <f t="shared" si="3"/>
        <v>1.0390902538227875</v>
      </c>
    </row>
    <row r="203" spans="1:17" x14ac:dyDescent="0.2">
      <c r="A203" s="9">
        <v>201</v>
      </c>
      <c r="B203" s="19" t="s">
        <v>90</v>
      </c>
      <c r="C203" s="9" t="s">
        <v>3359</v>
      </c>
      <c r="D203" s="19">
        <v>81.537999999999997</v>
      </c>
      <c r="E203" s="9">
        <v>2</v>
      </c>
      <c r="F203" s="19">
        <v>0.57599999999999996</v>
      </c>
      <c r="G203" s="19" t="s">
        <v>2168</v>
      </c>
      <c r="H203" s="19" t="s">
        <v>2463</v>
      </c>
      <c r="I203" s="19" t="s">
        <v>2567</v>
      </c>
      <c r="J203" s="19" t="s">
        <v>3359</v>
      </c>
      <c r="K203" s="19">
        <v>54.688000000000002</v>
      </c>
      <c r="L203" s="9">
        <v>3</v>
      </c>
      <c r="M203" s="19">
        <v>0.47699999999999998</v>
      </c>
      <c r="N203" s="19" t="s">
        <v>2143</v>
      </c>
      <c r="O203" s="19" t="s">
        <v>2565</v>
      </c>
      <c r="P203" s="19" t="s">
        <v>2568</v>
      </c>
      <c r="Q203" s="23">
        <f t="shared" si="3"/>
        <v>0.67070568323971647</v>
      </c>
    </row>
    <row r="204" spans="1:17" x14ac:dyDescent="0.2">
      <c r="A204" s="9">
        <v>202</v>
      </c>
      <c r="B204" s="19" t="s">
        <v>19</v>
      </c>
      <c r="C204" s="9" t="s">
        <v>3352</v>
      </c>
      <c r="D204" s="19">
        <v>92.248000000000005</v>
      </c>
      <c r="E204" s="9">
        <v>5</v>
      </c>
      <c r="F204" s="19">
        <v>-0.108</v>
      </c>
      <c r="G204" s="19" t="s">
        <v>2458</v>
      </c>
      <c r="H204" s="19" t="s">
        <v>2146</v>
      </c>
      <c r="I204" s="19" t="s">
        <v>2569</v>
      </c>
      <c r="J204" s="19" t="s">
        <v>3352</v>
      </c>
      <c r="K204" s="19">
        <v>62.051000000000002</v>
      </c>
      <c r="L204" s="9">
        <v>1</v>
      </c>
      <c r="M204" s="19">
        <v>1.0580000000000001</v>
      </c>
      <c r="N204" s="19" t="s">
        <v>2157</v>
      </c>
      <c r="O204" s="19" t="s">
        <v>2498</v>
      </c>
      <c r="P204" s="19" t="s">
        <v>2570</v>
      </c>
      <c r="Q204" s="23">
        <f t="shared" si="3"/>
        <v>0.67265414968346193</v>
      </c>
    </row>
    <row r="205" spans="1:17" x14ac:dyDescent="0.2">
      <c r="A205" s="9">
        <v>203</v>
      </c>
      <c r="B205" s="19" t="s">
        <v>7</v>
      </c>
      <c r="C205" s="9" t="s">
        <v>3353</v>
      </c>
      <c r="D205" s="19">
        <v>76.744</v>
      </c>
      <c r="E205" s="9">
        <v>1</v>
      </c>
      <c r="F205" s="19">
        <v>0.86</v>
      </c>
      <c r="G205" s="19" t="s">
        <v>2473</v>
      </c>
      <c r="H205" s="19" t="s">
        <v>2146</v>
      </c>
      <c r="I205" s="19" t="s">
        <v>2571</v>
      </c>
      <c r="J205" s="19" t="s">
        <v>44</v>
      </c>
      <c r="K205" s="19">
        <v>77.5</v>
      </c>
      <c r="L205" s="9">
        <v>1</v>
      </c>
      <c r="M205" s="19">
        <v>1.4419999999999999</v>
      </c>
      <c r="N205" s="19" t="s">
        <v>2278</v>
      </c>
      <c r="O205" s="19" t="s">
        <v>2162</v>
      </c>
      <c r="P205" s="19" t="s">
        <v>2572</v>
      </c>
      <c r="Q205" s="23">
        <f t="shared" si="3"/>
        <v>1.0098509329719587</v>
      </c>
    </row>
    <row r="206" spans="1:17" x14ac:dyDescent="0.2">
      <c r="A206" s="9">
        <v>204</v>
      </c>
      <c r="B206" s="19" t="s">
        <v>19</v>
      </c>
      <c r="C206" s="9" t="s">
        <v>3359</v>
      </c>
      <c r="D206" s="19">
        <v>57.48</v>
      </c>
      <c r="E206" s="9">
        <v>1</v>
      </c>
      <c r="F206" s="19">
        <v>0.94199999999999995</v>
      </c>
      <c r="G206" s="19" t="s">
        <v>2268</v>
      </c>
      <c r="H206" s="19" t="s">
        <v>2493</v>
      </c>
      <c r="I206" s="19" t="s">
        <v>2573</v>
      </c>
      <c r="J206" s="19" t="s">
        <v>3359</v>
      </c>
      <c r="K206" s="19">
        <v>37.688000000000002</v>
      </c>
      <c r="L206" s="9">
        <v>1</v>
      </c>
      <c r="M206" s="19">
        <v>1.968</v>
      </c>
      <c r="N206" s="19" t="s">
        <v>2574</v>
      </c>
      <c r="O206" s="19" t="s">
        <v>2501</v>
      </c>
      <c r="P206" s="19" t="s">
        <v>2575</v>
      </c>
      <c r="Q206" s="23">
        <f t="shared" si="3"/>
        <v>0.65567153792623534</v>
      </c>
    </row>
    <row r="207" spans="1:17" x14ac:dyDescent="0.2">
      <c r="A207" s="9">
        <v>205</v>
      </c>
      <c r="B207" s="19" t="s">
        <v>24</v>
      </c>
      <c r="C207" s="9" t="s">
        <v>171</v>
      </c>
      <c r="D207" s="19">
        <v>66.141999999999996</v>
      </c>
      <c r="E207" s="9">
        <v>1</v>
      </c>
      <c r="F207" s="19">
        <v>1.1080000000000001</v>
      </c>
      <c r="G207" s="19" t="s">
        <v>2159</v>
      </c>
      <c r="H207" s="19" t="s">
        <v>2493</v>
      </c>
      <c r="I207" s="19" t="s">
        <v>2576</v>
      </c>
      <c r="J207" s="19" t="s">
        <v>3345</v>
      </c>
      <c r="K207" s="19">
        <v>43.216000000000001</v>
      </c>
      <c r="L207" s="9">
        <v>1</v>
      </c>
      <c r="M207" s="19">
        <v>3.2839999999999998</v>
      </c>
      <c r="N207" s="19" t="s">
        <v>2577</v>
      </c>
      <c r="O207" s="19" t="s">
        <v>2501</v>
      </c>
      <c r="P207" s="19" t="s">
        <v>2578</v>
      </c>
      <c r="Q207" s="23">
        <f t="shared" si="3"/>
        <v>0.65338211726285877</v>
      </c>
    </row>
    <row r="208" spans="1:17" x14ac:dyDescent="0.2">
      <c r="A208" s="9">
        <v>206</v>
      </c>
      <c r="B208" s="19" t="s">
        <v>123</v>
      </c>
      <c r="C208" s="9" t="s">
        <v>3358</v>
      </c>
      <c r="D208" s="19">
        <v>51.180999999999997</v>
      </c>
      <c r="E208" s="9">
        <v>1</v>
      </c>
      <c r="F208" s="19">
        <v>3.2559999999999998</v>
      </c>
      <c r="G208" s="19" t="s">
        <v>2150</v>
      </c>
      <c r="H208" s="19" t="s">
        <v>2493</v>
      </c>
      <c r="I208" s="19" t="s">
        <v>2579</v>
      </c>
      <c r="J208" s="19" t="s">
        <v>3358</v>
      </c>
      <c r="K208" s="19">
        <v>32.994999999999997</v>
      </c>
      <c r="L208" s="9">
        <v>1</v>
      </c>
      <c r="M208" s="19">
        <v>2.149</v>
      </c>
      <c r="N208" s="19" t="s">
        <v>2574</v>
      </c>
      <c r="O208" s="19" t="s">
        <v>2495</v>
      </c>
      <c r="P208" s="19" t="s">
        <v>2580</v>
      </c>
      <c r="Q208" s="23">
        <f t="shared" si="3"/>
        <v>0.64467282780719404</v>
      </c>
    </row>
    <row r="209" spans="1:17" x14ac:dyDescent="0.2">
      <c r="A209" s="9">
        <v>207</v>
      </c>
      <c r="B209" s="19" t="s">
        <v>24</v>
      </c>
      <c r="C209" s="9" t="s">
        <v>3353</v>
      </c>
      <c r="D209" s="19">
        <v>59.055</v>
      </c>
      <c r="E209" s="9">
        <v>1</v>
      </c>
      <c r="F209" s="19">
        <v>2.4950000000000001</v>
      </c>
      <c r="G209" s="19" t="s">
        <v>2466</v>
      </c>
      <c r="H209" s="19" t="s">
        <v>2493</v>
      </c>
      <c r="I209" s="19" t="s">
        <v>2581</v>
      </c>
      <c r="J209" s="19" t="s">
        <v>44</v>
      </c>
      <c r="K209" s="19">
        <v>37.878999999999998</v>
      </c>
      <c r="L209" s="9">
        <v>1</v>
      </c>
      <c r="M209" s="19">
        <v>2.484</v>
      </c>
      <c r="N209" s="19" t="s">
        <v>2577</v>
      </c>
      <c r="O209" s="19" t="s">
        <v>2279</v>
      </c>
      <c r="P209" s="19" t="s">
        <v>2582</v>
      </c>
      <c r="Q209" s="23">
        <f t="shared" si="3"/>
        <v>0.64141901617136565</v>
      </c>
    </row>
    <row r="210" spans="1:17" x14ac:dyDescent="0.2">
      <c r="A210" s="9">
        <v>208</v>
      </c>
      <c r="B210" s="19" t="s">
        <v>38</v>
      </c>
      <c r="C210" s="9" t="s">
        <v>255</v>
      </c>
      <c r="D210" s="19">
        <v>61.417000000000002</v>
      </c>
      <c r="E210" s="9">
        <v>1</v>
      </c>
      <c r="F210" s="19">
        <v>0.86299999999999999</v>
      </c>
      <c r="G210" s="19" t="s">
        <v>2473</v>
      </c>
      <c r="H210" s="19" t="s">
        <v>2493</v>
      </c>
      <c r="I210" s="19" t="s">
        <v>2583</v>
      </c>
      <c r="J210" s="19" t="s">
        <v>3344</v>
      </c>
      <c r="K210" s="19">
        <v>40.404000000000003</v>
      </c>
      <c r="L210" s="9">
        <v>1</v>
      </c>
      <c r="M210" s="19">
        <v>1.9019999999999999</v>
      </c>
      <c r="N210" s="19" t="s">
        <v>2148</v>
      </c>
      <c r="O210" s="19" t="s">
        <v>2279</v>
      </c>
      <c r="P210" s="19" t="s">
        <v>2584</v>
      </c>
      <c r="Q210" s="23">
        <f t="shared" si="3"/>
        <v>0.65786345800022794</v>
      </c>
    </row>
    <row r="211" spans="1:17" x14ac:dyDescent="0.2">
      <c r="A211" s="9">
        <v>209</v>
      </c>
      <c r="B211" s="19" t="s">
        <v>15</v>
      </c>
      <c r="C211" s="9" t="s">
        <v>3357</v>
      </c>
      <c r="D211" s="19">
        <v>72.093000000000004</v>
      </c>
      <c r="E211" s="9">
        <v>1</v>
      </c>
      <c r="F211" s="19">
        <v>2.8879999999999999</v>
      </c>
      <c r="G211" s="19" t="s">
        <v>2466</v>
      </c>
      <c r="H211" s="19" t="s">
        <v>2146</v>
      </c>
      <c r="I211" s="19" t="s">
        <v>2585</v>
      </c>
      <c r="J211" s="19" t="s">
        <v>3357</v>
      </c>
      <c r="K211" s="19">
        <v>70.853999999999999</v>
      </c>
      <c r="L211" s="9">
        <v>1</v>
      </c>
      <c r="M211" s="19">
        <v>2.048</v>
      </c>
      <c r="N211" s="19" t="s">
        <v>2148</v>
      </c>
      <c r="O211" s="19" t="s">
        <v>2501</v>
      </c>
      <c r="P211" s="19" t="s">
        <v>2586</v>
      </c>
      <c r="Q211" s="23">
        <f t="shared" si="3"/>
        <v>0.98281386542382754</v>
      </c>
    </row>
    <row r="212" spans="1:17" x14ac:dyDescent="0.2">
      <c r="A212" s="9">
        <v>210</v>
      </c>
      <c r="B212" s="19" t="s">
        <v>67</v>
      </c>
      <c r="C212" s="9" t="s">
        <v>3347</v>
      </c>
      <c r="D212" s="19">
        <v>65.891000000000005</v>
      </c>
      <c r="E212" s="9">
        <v>1</v>
      </c>
      <c r="F212" s="19">
        <v>1.1040000000000001</v>
      </c>
      <c r="G212" s="19" t="s">
        <v>2159</v>
      </c>
      <c r="H212" s="19" t="s">
        <v>2146</v>
      </c>
      <c r="I212" s="19" t="s">
        <v>2587</v>
      </c>
      <c r="J212" s="19" t="s">
        <v>3347</v>
      </c>
      <c r="K212" s="19">
        <v>44.723999999999997</v>
      </c>
      <c r="L212" s="9">
        <v>1</v>
      </c>
      <c r="M212" s="19">
        <v>0.89</v>
      </c>
      <c r="N212" s="19" t="s">
        <v>2161</v>
      </c>
      <c r="O212" s="19" t="s">
        <v>2501</v>
      </c>
      <c r="P212" s="19" t="s">
        <v>2588</v>
      </c>
      <c r="Q212" s="23">
        <f t="shared" si="3"/>
        <v>0.67875734167033419</v>
      </c>
    </row>
    <row r="213" spans="1:17" x14ac:dyDescent="0.2">
      <c r="A213" s="9">
        <v>211</v>
      </c>
      <c r="B213" s="19" t="s">
        <v>19</v>
      </c>
      <c r="C213" s="9" t="s">
        <v>3352</v>
      </c>
      <c r="D213" s="19">
        <v>44.186</v>
      </c>
      <c r="E213" s="9">
        <v>1</v>
      </c>
      <c r="F213" s="19">
        <v>3.351</v>
      </c>
      <c r="G213" s="19" t="s">
        <v>2150</v>
      </c>
      <c r="H213" s="19" t="s">
        <v>2146</v>
      </c>
      <c r="I213" s="19" t="s">
        <v>2589</v>
      </c>
      <c r="J213" s="19" t="s">
        <v>3352</v>
      </c>
      <c r="K213" s="19">
        <v>28.271999999999998</v>
      </c>
      <c r="L213" s="9">
        <v>1</v>
      </c>
      <c r="M213" s="19">
        <v>3.4430000000000001</v>
      </c>
      <c r="N213" s="19" t="s">
        <v>2590</v>
      </c>
      <c r="O213" s="19" t="s">
        <v>2170</v>
      </c>
      <c r="P213" s="19" t="s">
        <v>2591</v>
      </c>
      <c r="Q213" s="23">
        <f t="shared" si="3"/>
        <v>0.63984067351649843</v>
      </c>
    </row>
    <row r="214" spans="1:17" x14ac:dyDescent="0.2">
      <c r="A214" s="9">
        <v>212</v>
      </c>
      <c r="B214" s="19" t="s">
        <v>28</v>
      </c>
      <c r="C214" s="9" t="s">
        <v>3352</v>
      </c>
      <c r="D214" s="19">
        <v>53.076999999999998</v>
      </c>
      <c r="E214" s="9">
        <v>1</v>
      </c>
      <c r="F214" s="19">
        <v>1.609</v>
      </c>
      <c r="G214" s="19" t="s">
        <v>2164</v>
      </c>
      <c r="H214" s="19" t="s">
        <v>2463</v>
      </c>
      <c r="I214" s="19" t="s">
        <v>2592</v>
      </c>
      <c r="J214" s="19" t="s">
        <v>3352</v>
      </c>
      <c r="K214" s="19">
        <v>39.106000000000002</v>
      </c>
      <c r="L214" s="9">
        <v>1</v>
      </c>
      <c r="M214" s="19">
        <v>1.8620000000000001</v>
      </c>
      <c r="N214" s="19" t="s">
        <v>2148</v>
      </c>
      <c r="O214" s="19" t="s">
        <v>2593</v>
      </c>
      <c r="P214" s="19" t="s">
        <v>2594</v>
      </c>
      <c r="Q214" s="23">
        <f t="shared" si="3"/>
        <v>0.73677864234979373</v>
      </c>
    </row>
    <row r="215" spans="1:17" x14ac:dyDescent="0.2">
      <c r="A215" s="9">
        <v>213</v>
      </c>
      <c r="B215" s="19" t="s">
        <v>38</v>
      </c>
      <c r="C215" s="9" t="s">
        <v>3344</v>
      </c>
      <c r="D215" s="19">
        <v>69.766999999999996</v>
      </c>
      <c r="E215" s="9">
        <v>2</v>
      </c>
      <c r="F215" s="19">
        <v>0.64800000000000002</v>
      </c>
      <c r="G215" s="19" t="s">
        <v>2141</v>
      </c>
      <c r="H215" s="19" t="s">
        <v>2146</v>
      </c>
      <c r="I215" s="19" t="s">
        <v>2595</v>
      </c>
      <c r="J215" s="19" t="s">
        <v>3344</v>
      </c>
      <c r="K215" s="19">
        <v>64.204999999999998</v>
      </c>
      <c r="L215" s="9">
        <v>1</v>
      </c>
      <c r="M215" s="19">
        <v>0.99399999999999999</v>
      </c>
      <c r="N215" s="19" t="s">
        <v>2157</v>
      </c>
      <c r="O215" s="19" t="s">
        <v>2596</v>
      </c>
      <c r="P215" s="19" t="s">
        <v>2597</v>
      </c>
      <c r="Q215" s="23">
        <f t="shared" si="3"/>
        <v>0.92027749509080226</v>
      </c>
    </row>
    <row r="216" spans="1:17" x14ac:dyDescent="0.2">
      <c r="A216" s="9">
        <v>214</v>
      </c>
      <c r="B216" s="19" t="s">
        <v>38</v>
      </c>
      <c r="C216" s="9" t="s">
        <v>44</v>
      </c>
      <c r="D216" s="19">
        <v>66.667000000000002</v>
      </c>
      <c r="E216" s="9">
        <v>1</v>
      </c>
      <c r="F216" s="19">
        <v>1.3720000000000001</v>
      </c>
      <c r="G216" s="19" t="s">
        <v>2164</v>
      </c>
      <c r="H216" s="19" t="s">
        <v>2146</v>
      </c>
      <c r="I216" s="19" t="s">
        <v>2598</v>
      </c>
      <c r="J216" s="19" t="s">
        <v>3353</v>
      </c>
      <c r="K216" s="19">
        <v>47.701000000000001</v>
      </c>
      <c r="L216" s="9">
        <v>1</v>
      </c>
      <c r="M216" s="19">
        <v>1.542</v>
      </c>
      <c r="N216" s="19" t="s">
        <v>2153</v>
      </c>
      <c r="O216" s="19" t="s">
        <v>2599</v>
      </c>
      <c r="P216" s="19" t="s">
        <v>2600</v>
      </c>
      <c r="Q216" s="23">
        <f t="shared" si="3"/>
        <v>0.71551142244288779</v>
      </c>
    </row>
    <row r="217" spans="1:17" x14ac:dyDescent="0.2">
      <c r="A217" s="9">
        <v>215</v>
      </c>
      <c r="B217" s="19" t="s">
        <v>24</v>
      </c>
      <c r="C217" s="9" t="s">
        <v>3352</v>
      </c>
      <c r="D217" s="19">
        <v>85.039000000000001</v>
      </c>
      <c r="E217" s="9">
        <v>1</v>
      </c>
      <c r="F217" s="19">
        <v>0.80900000000000005</v>
      </c>
      <c r="G217" s="19" t="s">
        <v>2141</v>
      </c>
      <c r="H217" s="19" t="s">
        <v>2493</v>
      </c>
      <c r="I217" s="19" t="s">
        <v>2601</v>
      </c>
      <c r="J217" s="19" t="s">
        <v>3352</v>
      </c>
      <c r="K217" s="19">
        <v>54.737000000000002</v>
      </c>
      <c r="L217" s="9">
        <v>1</v>
      </c>
      <c r="M217" s="19">
        <v>3.0840000000000001</v>
      </c>
      <c r="N217" s="19" t="s">
        <v>2577</v>
      </c>
      <c r="O217" s="19" t="s">
        <v>2602</v>
      </c>
      <c r="P217" s="19" t="s">
        <v>2603</v>
      </c>
      <c r="Q217" s="23">
        <f t="shared" si="3"/>
        <v>0.64366937522783663</v>
      </c>
    </row>
    <row r="218" spans="1:17" x14ac:dyDescent="0.2">
      <c r="A218" s="9">
        <v>216</v>
      </c>
      <c r="B218" s="19" t="s">
        <v>123</v>
      </c>
      <c r="C218" s="9" t="s">
        <v>125</v>
      </c>
      <c r="D218" s="19">
        <v>58.268000000000001</v>
      </c>
      <c r="E218" s="9">
        <v>1</v>
      </c>
      <c r="F218" s="19">
        <v>1.657</v>
      </c>
      <c r="G218" s="19" t="s">
        <v>2164</v>
      </c>
      <c r="H218" s="19" t="s">
        <v>2493</v>
      </c>
      <c r="I218" s="19" t="s">
        <v>2604</v>
      </c>
      <c r="J218" s="19" t="s">
        <v>125</v>
      </c>
      <c r="K218" s="19">
        <v>38.22</v>
      </c>
      <c r="L218" s="9">
        <v>1</v>
      </c>
      <c r="M218" s="19">
        <v>1.4530000000000001</v>
      </c>
      <c r="N218" s="19" t="s">
        <v>2278</v>
      </c>
      <c r="O218" s="19" t="s">
        <v>2170</v>
      </c>
      <c r="P218" s="19" t="s">
        <v>2605</v>
      </c>
      <c r="Q218" s="23">
        <f t="shared" si="3"/>
        <v>0.65593464680442093</v>
      </c>
    </row>
    <row r="219" spans="1:17" x14ac:dyDescent="0.2">
      <c r="A219" s="9">
        <v>217</v>
      </c>
      <c r="B219" s="19" t="s">
        <v>123</v>
      </c>
      <c r="C219" s="9" t="s">
        <v>125</v>
      </c>
      <c r="D219" s="19">
        <v>76.561999999999998</v>
      </c>
      <c r="E219" s="9">
        <v>1</v>
      </c>
      <c r="F219" s="19">
        <v>1.5740000000000001</v>
      </c>
      <c r="G219" s="19" t="s">
        <v>2164</v>
      </c>
      <c r="H219" s="19" t="s">
        <v>2483</v>
      </c>
      <c r="I219" s="19" t="s">
        <v>2606</v>
      </c>
      <c r="J219" s="19" t="s">
        <v>125</v>
      </c>
      <c r="K219" s="19">
        <v>70.156999999999996</v>
      </c>
      <c r="L219" s="9">
        <v>1</v>
      </c>
      <c r="M219" s="19">
        <v>1.8520000000000001</v>
      </c>
      <c r="N219" s="19" t="s">
        <v>2148</v>
      </c>
      <c r="O219" s="19" t="s">
        <v>2170</v>
      </c>
      <c r="P219" s="19" t="s">
        <v>2607</v>
      </c>
      <c r="Q219" s="23">
        <f t="shared" si="3"/>
        <v>0.91634231080692774</v>
      </c>
    </row>
    <row r="220" spans="1:17" x14ac:dyDescent="0.2">
      <c r="A220" s="9">
        <v>218</v>
      </c>
      <c r="B220" s="19" t="s">
        <v>19</v>
      </c>
      <c r="C220" s="9" t="s">
        <v>156</v>
      </c>
      <c r="D220" s="19">
        <v>75.194000000000003</v>
      </c>
      <c r="E220" s="9">
        <v>1</v>
      </c>
      <c r="F220" s="19">
        <v>0.876</v>
      </c>
      <c r="G220" s="19" t="s">
        <v>2473</v>
      </c>
      <c r="H220" s="19" t="s">
        <v>2146</v>
      </c>
      <c r="I220" s="19" t="s">
        <v>2608</v>
      </c>
      <c r="J220" s="19" t="s">
        <v>3352</v>
      </c>
      <c r="K220" s="19">
        <v>51.795000000000002</v>
      </c>
      <c r="L220" s="9">
        <v>1</v>
      </c>
      <c r="M220" s="19">
        <v>1.9379999999999999</v>
      </c>
      <c r="N220" s="19" t="s">
        <v>2148</v>
      </c>
      <c r="O220" s="19" t="s">
        <v>2498</v>
      </c>
      <c r="P220" s="19" t="s">
        <v>2609</v>
      </c>
      <c r="Q220" s="23">
        <f t="shared" si="3"/>
        <v>0.68881825677580655</v>
      </c>
    </row>
    <row r="221" spans="1:17" x14ac:dyDescent="0.2">
      <c r="A221" s="9">
        <v>219</v>
      </c>
      <c r="B221" s="19" t="s">
        <v>24</v>
      </c>
      <c r="C221" s="9" t="s">
        <v>3345</v>
      </c>
      <c r="D221" s="19">
        <v>73.81</v>
      </c>
      <c r="E221" s="9">
        <v>1</v>
      </c>
      <c r="F221" s="19">
        <v>0.80600000000000005</v>
      </c>
      <c r="G221" s="19" t="s">
        <v>2473</v>
      </c>
      <c r="H221" s="19" t="s">
        <v>2486</v>
      </c>
      <c r="I221" s="19" t="s">
        <v>2610</v>
      </c>
      <c r="J221" s="19" t="s">
        <v>3345</v>
      </c>
      <c r="K221" s="19">
        <v>48.454000000000001</v>
      </c>
      <c r="L221" s="9">
        <v>1</v>
      </c>
      <c r="M221" s="19">
        <v>1.762</v>
      </c>
      <c r="N221" s="19" t="s">
        <v>2148</v>
      </c>
      <c r="O221" s="19" t="s">
        <v>2611</v>
      </c>
      <c r="P221" s="19" t="s">
        <v>2612</v>
      </c>
      <c r="Q221" s="23">
        <f t="shared" si="3"/>
        <v>0.65646931310120582</v>
      </c>
    </row>
    <row r="222" spans="1:17" x14ac:dyDescent="0.2">
      <c r="A222" s="9">
        <v>220</v>
      </c>
      <c r="B222" s="19" t="s">
        <v>90</v>
      </c>
      <c r="C222" s="9" t="s">
        <v>3359</v>
      </c>
      <c r="D222" s="19">
        <v>82.54</v>
      </c>
      <c r="E222" s="9">
        <v>2</v>
      </c>
      <c r="F222" s="19">
        <v>0.67200000000000004</v>
      </c>
      <c r="G222" s="19" t="s">
        <v>2141</v>
      </c>
      <c r="H222" s="19" t="s">
        <v>2486</v>
      </c>
      <c r="I222" s="19" t="s">
        <v>2613</v>
      </c>
      <c r="J222" s="19" t="s">
        <v>151</v>
      </c>
      <c r="K222" s="19">
        <v>53.368000000000002</v>
      </c>
      <c r="L222" s="9">
        <v>1</v>
      </c>
      <c r="M222" s="19">
        <v>1.4219999999999999</v>
      </c>
      <c r="N222" s="19" t="s">
        <v>2278</v>
      </c>
      <c r="O222" s="19" t="s">
        <v>2506</v>
      </c>
      <c r="P222" s="19" t="s">
        <v>2614</v>
      </c>
      <c r="Q222" s="23">
        <f t="shared" si="3"/>
        <v>0.64657135934092558</v>
      </c>
    </row>
    <row r="223" spans="1:17" x14ac:dyDescent="0.2">
      <c r="A223" s="9">
        <v>221</v>
      </c>
      <c r="B223" s="19" t="s">
        <v>133</v>
      </c>
      <c r="C223" s="9" t="s">
        <v>3348</v>
      </c>
      <c r="D223" s="19">
        <v>27.692</v>
      </c>
      <c r="E223" s="9">
        <v>1</v>
      </c>
      <c r="F223" s="19">
        <v>2.2909999999999999</v>
      </c>
      <c r="G223" s="19" t="s">
        <v>2466</v>
      </c>
      <c r="H223" s="19" t="s">
        <v>2463</v>
      </c>
      <c r="I223" s="19" t="s">
        <v>2615</v>
      </c>
      <c r="J223" s="19" t="s">
        <v>3348</v>
      </c>
      <c r="K223" s="19">
        <v>19.89</v>
      </c>
      <c r="L223" s="9">
        <v>1</v>
      </c>
      <c r="M223" s="19">
        <v>2.1469999999999998</v>
      </c>
      <c r="N223" s="19" t="s">
        <v>2574</v>
      </c>
      <c r="O223" s="19" t="s">
        <v>2616</v>
      </c>
      <c r="P223" s="19" t="s">
        <v>2617</v>
      </c>
      <c r="Q223" s="23">
        <f t="shared" si="3"/>
        <v>0.71825798064422941</v>
      </c>
    </row>
    <row r="224" spans="1:17" x14ac:dyDescent="0.2">
      <c r="A224" s="9">
        <v>222</v>
      </c>
      <c r="B224" s="19" t="s">
        <v>90</v>
      </c>
      <c r="C224" s="9" t="s">
        <v>3359</v>
      </c>
      <c r="D224" s="19">
        <v>73.076999999999998</v>
      </c>
      <c r="E224" s="9">
        <v>1</v>
      </c>
      <c r="F224" s="19">
        <v>1.423</v>
      </c>
      <c r="G224" s="19" t="s">
        <v>2164</v>
      </c>
      <c r="H224" s="19" t="s">
        <v>2463</v>
      </c>
      <c r="I224" s="19" t="s">
        <v>2618</v>
      </c>
      <c r="J224" s="19" t="s">
        <v>3359</v>
      </c>
      <c r="K224" s="19">
        <v>51.030999999999999</v>
      </c>
      <c r="L224" s="9">
        <v>1</v>
      </c>
      <c r="M224" s="19">
        <v>1.9810000000000001</v>
      </c>
      <c r="N224" s="19" t="s">
        <v>2148</v>
      </c>
      <c r="O224" s="19" t="s">
        <v>2611</v>
      </c>
      <c r="P224" s="19" t="s">
        <v>2619</v>
      </c>
      <c r="Q224" s="23">
        <f t="shared" si="3"/>
        <v>0.69831821229661861</v>
      </c>
    </row>
    <row r="225" spans="1:17" x14ac:dyDescent="0.2">
      <c r="A225" s="9">
        <v>223</v>
      </c>
      <c r="B225" s="19" t="s">
        <v>19</v>
      </c>
      <c r="C225" s="9" t="s">
        <v>3352</v>
      </c>
      <c r="D225" s="19">
        <v>75.194000000000003</v>
      </c>
      <c r="E225" s="9">
        <v>1</v>
      </c>
      <c r="F225" s="19">
        <v>0.99399999999999999</v>
      </c>
      <c r="G225" s="19" t="s">
        <v>2268</v>
      </c>
      <c r="H225" s="19" t="s">
        <v>2146</v>
      </c>
      <c r="I225" s="19" t="s">
        <v>2620</v>
      </c>
      <c r="J225" s="19" t="s">
        <v>3352</v>
      </c>
      <c r="K225" s="19">
        <v>68.204999999999998</v>
      </c>
      <c r="L225" s="9">
        <v>1</v>
      </c>
      <c r="M225" s="19">
        <v>1.4410000000000001</v>
      </c>
      <c r="N225" s="19" t="s">
        <v>2278</v>
      </c>
      <c r="O225" s="19" t="s">
        <v>2498</v>
      </c>
      <c r="P225" s="19" t="s">
        <v>2621</v>
      </c>
      <c r="Q225" s="23">
        <f t="shared" si="3"/>
        <v>0.907053754288906</v>
      </c>
    </row>
    <row r="226" spans="1:17" x14ac:dyDescent="0.2">
      <c r="A226" s="9">
        <v>224</v>
      </c>
      <c r="B226" s="19" t="s">
        <v>58</v>
      </c>
      <c r="C226" s="9" t="s">
        <v>3343</v>
      </c>
      <c r="D226" s="19">
        <v>75.385000000000005</v>
      </c>
      <c r="E226" s="9">
        <v>5</v>
      </c>
      <c r="F226" s="19">
        <v>0.09</v>
      </c>
      <c r="G226" s="19" t="s">
        <v>2340</v>
      </c>
      <c r="H226" s="19" t="s">
        <v>2463</v>
      </c>
      <c r="I226" s="19" t="s">
        <v>2622</v>
      </c>
      <c r="J226" s="19" t="s">
        <v>3343</v>
      </c>
      <c r="K226" s="19">
        <v>48.744</v>
      </c>
      <c r="L226" s="9">
        <v>1</v>
      </c>
      <c r="M226" s="19">
        <v>2.0409999999999999</v>
      </c>
      <c r="N226" s="19" t="s">
        <v>2574</v>
      </c>
      <c r="O226" s="19" t="s">
        <v>2501</v>
      </c>
      <c r="P226" s="19" t="s">
        <v>2623</v>
      </c>
      <c r="Q226" s="23">
        <f t="shared" si="3"/>
        <v>0.64660078264906806</v>
      </c>
    </row>
    <row r="227" spans="1:17" x14ac:dyDescent="0.2">
      <c r="A227" s="9">
        <v>225</v>
      </c>
      <c r="B227" s="19" t="s">
        <v>28</v>
      </c>
      <c r="C227" s="9" t="s">
        <v>3349</v>
      </c>
      <c r="D227" s="19">
        <v>78.626000000000005</v>
      </c>
      <c r="E227" s="9">
        <v>3</v>
      </c>
      <c r="F227" s="19">
        <v>0.53200000000000003</v>
      </c>
      <c r="G227" s="19" t="s">
        <v>2168</v>
      </c>
      <c r="H227" s="19" t="s">
        <v>2136</v>
      </c>
      <c r="I227" s="19" t="s">
        <v>2624</v>
      </c>
      <c r="J227" s="19" t="s">
        <v>3349</v>
      </c>
      <c r="K227" s="19">
        <v>52.238999999999997</v>
      </c>
      <c r="L227" s="9">
        <v>1</v>
      </c>
      <c r="M227" s="19">
        <v>1.9019999999999999</v>
      </c>
      <c r="N227" s="19" t="s">
        <v>2148</v>
      </c>
      <c r="O227" s="19" t="s">
        <v>2139</v>
      </c>
      <c r="P227" s="19" t="s">
        <v>2625</v>
      </c>
      <c r="Q227" s="23">
        <f t="shared" si="3"/>
        <v>0.66439854501055617</v>
      </c>
    </row>
    <row r="228" spans="1:17" x14ac:dyDescent="0.2">
      <c r="A228" s="9">
        <v>226</v>
      </c>
      <c r="B228" s="19" t="s">
        <v>24</v>
      </c>
      <c r="C228" s="9" t="s">
        <v>3345</v>
      </c>
      <c r="D228" s="19">
        <v>57.252000000000002</v>
      </c>
      <c r="E228" s="9">
        <v>1</v>
      </c>
      <c r="F228" s="19">
        <v>1.252</v>
      </c>
      <c r="G228" s="19" t="s">
        <v>2343</v>
      </c>
      <c r="H228" s="19" t="s">
        <v>2136</v>
      </c>
      <c r="I228" s="19" t="s">
        <v>2626</v>
      </c>
      <c r="J228" s="19" t="s">
        <v>3345</v>
      </c>
      <c r="K228" s="19">
        <v>42.289000000000001</v>
      </c>
      <c r="L228" s="9">
        <v>1</v>
      </c>
      <c r="M228" s="19">
        <v>1.829</v>
      </c>
      <c r="N228" s="19" t="s">
        <v>2148</v>
      </c>
      <c r="O228" s="19" t="s">
        <v>2139</v>
      </c>
      <c r="P228" s="19" t="s">
        <v>2627</v>
      </c>
      <c r="Q228" s="23">
        <f t="shared" si="3"/>
        <v>0.73864668483197093</v>
      </c>
    </row>
    <row r="229" spans="1:17" x14ac:dyDescent="0.2">
      <c r="A229" s="9">
        <v>227</v>
      </c>
      <c r="B229" s="19" t="s">
        <v>7</v>
      </c>
      <c r="C229" s="9" t="s">
        <v>44</v>
      </c>
      <c r="D229" s="19">
        <v>66.412000000000006</v>
      </c>
      <c r="E229" s="9">
        <v>1</v>
      </c>
      <c r="F229" s="19">
        <v>3.4279999999999999</v>
      </c>
      <c r="G229" s="19" t="s">
        <v>2150</v>
      </c>
      <c r="H229" s="19" t="s">
        <v>2136</v>
      </c>
      <c r="I229" s="19" t="s">
        <v>2628</v>
      </c>
      <c r="J229" s="19" t="s">
        <v>3353</v>
      </c>
      <c r="K229" s="19">
        <v>48.768000000000001</v>
      </c>
      <c r="L229" s="9">
        <v>1</v>
      </c>
      <c r="M229" s="19">
        <v>2.0030000000000001</v>
      </c>
      <c r="N229" s="19" t="s">
        <v>2574</v>
      </c>
      <c r="O229" s="19" t="s">
        <v>2187</v>
      </c>
      <c r="P229" s="19" t="s">
        <v>2629</v>
      </c>
      <c r="Q229" s="23">
        <f t="shared" si="3"/>
        <v>0.73432512196590971</v>
      </c>
    </row>
    <row r="230" spans="1:17" x14ac:dyDescent="0.2">
      <c r="A230" s="9">
        <v>228</v>
      </c>
      <c r="B230" s="19" t="s">
        <v>7</v>
      </c>
      <c r="C230" s="9" t="s">
        <v>3358</v>
      </c>
      <c r="D230" s="19">
        <v>48.854999999999997</v>
      </c>
      <c r="E230" s="9">
        <v>1</v>
      </c>
      <c r="F230" s="19">
        <v>1.907</v>
      </c>
      <c r="G230" s="19" t="s">
        <v>2630</v>
      </c>
      <c r="H230" s="19" t="s">
        <v>2136</v>
      </c>
      <c r="I230" s="19" t="s">
        <v>2631</v>
      </c>
      <c r="J230" s="19" t="s">
        <v>3358</v>
      </c>
      <c r="K230" s="19">
        <v>31.841000000000001</v>
      </c>
      <c r="L230" s="9">
        <v>1</v>
      </c>
      <c r="M230" s="19">
        <v>2.0089999999999999</v>
      </c>
      <c r="N230" s="19" t="s">
        <v>2574</v>
      </c>
      <c r="O230" s="19" t="s">
        <v>2139</v>
      </c>
      <c r="P230" s="19" t="s">
        <v>2632</v>
      </c>
      <c r="Q230" s="23">
        <f t="shared" si="3"/>
        <v>0.65174495957425038</v>
      </c>
    </row>
    <row r="231" spans="1:17" x14ac:dyDescent="0.2">
      <c r="A231" s="9">
        <v>229</v>
      </c>
      <c r="B231" s="19" t="s">
        <v>38</v>
      </c>
      <c r="C231" s="9" t="s">
        <v>255</v>
      </c>
      <c r="D231" s="19">
        <v>62.594999999999999</v>
      </c>
      <c r="E231" s="9">
        <v>1</v>
      </c>
      <c r="F231" s="19">
        <v>1.147</v>
      </c>
      <c r="G231" s="19" t="s">
        <v>2159</v>
      </c>
      <c r="H231" s="19" t="s">
        <v>2136</v>
      </c>
      <c r="I231" s="19" t="s">
        <v>2633</v>
      </c>
      <c r="J231" s="19" t="s">
        <v>3344</v>
      </c>
      <c r="K231" s="19">
        <v>40.098999999999997</v>
      </c>
      <c r="L231" s="9">
        <v>1</v>
      </c>
      <c r="M231" s="19">
        <v>1.8480000000000001</v>
      </c>
      <c r="N231" s="19" t="s">
        <v>2148</v>
      </c>
      <c r="O231" s="19" t="s">
        <v>2154</v>
      </c>
      <c r="P231" s="19" t="s">
        <v>2634</v>
      </c>
      <c r="Q231" s="23">
        <f t="shared" si="3"/>
        <v>0.64061027238597323</v>
      </c>
    </row>
    <row r="232" spans="1:17" x14ac:dyDescent="0.2">
      <c r="A232" s="9">
        <v>230</v>
      </c>
      <c r="B232" s="19" t="s">
        <v>45</v>
      </c>
      <c r="C232" s="9" t="s">
        <v>3347</v>
      </c>
      <c r="D232" s="19">
        <v>54.198</v>
      </c>
      <c r="E232" s="9">
        <v>1</v>
      </c>
      <c r="F232" s="19">
        <v>1.298</v>
      </c>
      <c r="G232" s="19" t="s">
        <v>2164</v>
      </c>
      <c r="H232" s="19" t="s">
        <v>2136</v>
      </c>
      <c r="I232" s="19" t="s">
        <v>2635</v>
      </c>
      <c r="J232" s="19" t="s">
        <v>3354</v>
      </c>
      <c r="K232" s="19">
        <v>39.408999999999999</v>
      </c>
      <c r="L232" s="9">
        <v>1</v>
      </c>
      <c r="M232" s="19">
        <v>1.014</v>
      </c>
      <c r="N232" s="19" t="s">
        <v>2157</v>
      </c>
      <c r="O232" s="19" t="s">
        <v>2187</v>
      </c>
      <c r="P232" s="19" t="s">
        <v>2636</v>
      </c>
      <c r="Q232" s="23">
        <f t="shared" si="3"/>
        <v>0.72713015240414769</v>
      </c>
    </row>
    <row r="233" spans="1:17" x14ac:dyDescent="0.2">
      <c r="A233" s="9">
        <v>231</v>
      </c>
      <c r="B233" s="19" t="s">
        <v>19</v>
      </c>
      <c r="C233" s="9" t="s">
        <v>3352</v>
      </c>
      <c r="D233" s="19">
        <v>70.992000000000004</v>
      </c>
      <c r="E233" s="9">
        <v>1</v>
      </c>
      <c r="F233" s="19">
        <v>1.026</v>
      </c>
      <c r="G233" s="19" t="s">
        <v>2159</v>
      </c>
      <c r="H233" s="19" t="s">
        <v>2136</v>
      </c>
      <c r="I233" s="19" t="s">
        <v>2637</v>
      </c>
      <c r="J233" s="19" t="s">
        <v>3352</v>
      </c>
      <c r="K233" s="19">
        <v>47.783000000000001</v>
      </c>
      <c r="L233" s="9">
        <v>1</v>
      </c>
      <c r="M233" s="19">
        <v>1.504</v>
      </c>
      <c r="N233" s="19" t="s">
        <v>2278</v>
      </c>
      <c r="O233" s="19" t="s">
        <v>2187</v>
      </c>
      <c r="P233" s="19" t="s">
        <v>2638</v>
      </c>
      <c r="Q233" s="23">
        <f t="shared" si="3"/>
        <v>0.67307583953121475</v>
      </c>
    </row>
    <row r="234" spans="1:17" x14ac:dyDescent="0.2">
      <c r="A234" s="9">
        <v>232</v>
      </c>
      <c r="B234" s="19" t="s">
        <v>28</v>
      </c>
      <c r="C234" s="9" t="s">
        <v>3349</v>
      </c>
      <c r="D234" s="19">
        <v>79.388999999999996</v>
      </c>
      <c r="E234" s="9">
        <v>1</v>
      </c>
      <c r="F234" s="19">
        <v>0.87</v>
      </c>
      <c r="G234" s="19" t="s">
        <v>2473</v>
      </c>
      <c r="H234" s="19" t="s">
        <v>2136</v>
      </c>
      <c r="I234" s="19" t="s">
        <v>2639</v>
      </c>
      <c r="J234" s="19" t="s">
        <v>3349</v>
      </c>
      <c r="K234" s="19">
        <v>50.262</v>
      </c>
      <c r="L234" s="9">
        <v>1</v>
      </c>
      <c r="M234" s="19">
        <v>1.897</v>
      </c>
      <c r="N234" s="19" t="s">
        <v>2148</v>
      </c>
      <c r="O234" s="19" t="s">
        <v>2170</v>
      </c>
      <c r="P234" s="19" t="s">
        <v>2640</v>
      </c>
      <c r="Q234" s="23">
        <f t="shared" si="3"/>
        <v>0.63311038053130786</v>
      </c>
    </row>
    <row r="235" spans="1:17" x14ac:dyDescent="0.2">
      <c r="A235" s="9">
        <v>233</v>
      </c>
      <c r="B235" s="19" t="s">
        <v>67</v>
      </c>
      <c r="C235" s="9" t="s">
        <v>3347</v>
      </c>
      <c r="D235" s="19">
        <v>73.95</v>
      </c>
      <c r="E235" s="9">
        <v>1</v>
      </c>
      <c r="F235" s="19">
        <v>1.228</v>
      </c>
      <c r="G235" s="19" t="s">
        <v>2159</v>
      </c>
      <c r="H235" s="19" t="s">
        <v>2151</v>
      </c>
      <c r="I235" s="19" t="s">
        <v>2641</v>
      </c>
      <c r="J235" s="19" t="s">
        <v>3347</v>
      </c>
      <c r="K235" s="19">
        <v>47.264000000000003</v>
      </c>
      <c r="L235" s="9">
        <v>1</v>
      </c>
      <c r="M235" s="19">
        <v>1.0920000000000001</v>
      </c>
      <c r="N235" s="19" t="s">
        <v>2157</v>
      </c>
      <c r="O235" s="19" t="s">
        <v>2139</v>
      </c>
      <c r="P235" s="19" t="s">
        <v>2642</v>
      </c>
      <c r="Q235" s="23">
        <f t="shared" si="3"/>
        <v>0.63913455037187294</v>
      </c>
    </row>
    <row r="236" spans="1:17" x14ac:dyDescent="0.2">
      <c r="A236" s="9">
        <v>234</v>
      </c>
      <c r="B236" s="19" t="s">
        <v>38</v>
      </c>
      <c r="C236" s="9" t="s">
        <v>3344</v>
      </c>
      <c r="D236" s="19">
        <v>77.691999999999993</v>
      </c>
      <c r="E236" s="9">
        <v>1</v>
      </c>
      <c r="F236" s="19">
        <v>0.995</v>
      </c>
      <c r="G236" s="19" t="s">
        <v>2159</v>
      </c>
      <c r="H236" s="19" t="s">
        <v>2463</v>
      </c>
      <c r="I236" s="19" t="s">
        <v>2643</v>
      </c>
      <c r="J236" s="19" t="s">
        <v>3344</v>
      </c>
      <c r="K236" s="19">
        <v>59.701000000000001</v>
      </c>
      <c r="L236" s="9">
        <v>1</v>
      </c>
      <c r="M236" s="19">
        <v>1.181</v>
      </c>
      <c r="N236" s="19" t="s">
        <v>2313</v>
      </c>
      <c r="O236" s="19" t="s">
        <v>2139</v>
      </c>
      <c r="P236" s="19" t="s">
        <v>2644</v>
      </c>
      <c r="Q236" s="23">
        <f t="shared" si="3"/>
        <v>0.76843175616537107</v>
      </c>
    </row>
    <row r="237" spans="1:17" x14ac:dyDescent="0.2">
      <c r="A237" s="9">
        <v>235</v>
      </c>
      <c r="B237" s="19" t="s">
        <v>123</v>
      </c>
      <c r="C237" s="9" t="s">
        <v>3358</v>
      </c>
      <c r="D237" s="19">
        <v>76.923000000000002</v>
      </c>
      <c r="E237" s="9">
        <v>1</v>
      </c>
      <c r="F237" s="19">
        <v>1.2589999999999999</v>
      </c>
      <c r="G237" s="19" t="s">
        <v>2159</v>
      </c>
      <c r="H237" s="19" t="s">
        <v>2463</v>
      </c>
      <c r="I237" s="19" t="s">
        <v>2645</v>
      </c>
      <c r="J237" s="19" t="s">
        <v>3358</v>
      </c>
      <c r="K237" s="19">
        <v>56.5</v>
      </c>
      <c r="L237" s="9">
        <v>1</v>
      </c>
      <c r="M237" s="19">
        <v>2.327</v>
      </c>
      <c r="N237" s="19" t="s">
        <v>2574</v>
      </c>
      <c r="O237" s="19" t="s">
        <v>2162</v>
      </c>
      <c r="P237" s="19" t="s">
        <v>2646</v>
      </c>
      <c r="Q237" s="23">
        <f t="shared" si="3"/>
        <v>0.7345007345007345</v>
      </c>
    </row>
    <row r="238" spans="1:17" x14ac:dyDescent="0.2">
      <c r="A238" s="9">
        <v>236</v>
      </c>
      <c r="B238" s="19" t="s">
        <v>45</v>
      </c>
      <c r="C238" s="9" t="s">
        <v>3354</v>
      </c>
      <c r="D238" s="19">
        <v>70.992000000000004</v>
      </c>
      <c r="E238" s="9">
        <v>1</v>
      </c>
      <c r="F238" s="19">
        <v>0.80200000000000005</v>
      </c>
      <c r="G238" s="19" t="s">
        <v>2473</v>
      </c>
      <c r="H238" s="19" t="s">
        <v>2136</v>
      </c>
      <c r="I238" s="19" t="s">
        <v>2647</v>
      </c>
      <c r="J238" s="19" t="s">
        <v>3354</v>
      </c>
      <c r="K238" s="19">
        <v>45.5</v>
      </c>
      <c r="L238" s="9">
        <v>1</v>
      </c>
      <c r="M238" s="19">
        <v>1.9750000000000001</v>
      </c>
      <c r="N238" s="19" t="s">
        <v>2148</v>
      </c>
      <c r="O238" s="19" t="s">
        <v>2162</v>
      </c>
      <c r="P238" s="19" t="s">
        <v>2648</v>
      </c>
      <c r="Q238" s="23">
        <f t="shared" si="3"/>
        <v>0.64091728645481172</v>
      </c>
    </row>
    <row r="239" spans="1:17" x14ac:dyDescent="0.2">
      <c r="A239" s="9">
        <v>237</v>
      </c>
      <c r="B239" s="19" t="s">
        <v>11</v>
      </c>
      <c r="C239" s="9" t="s">
        <v>228</v>
      </c>
      <c r="D239" s="19">
        <v>66.923000000000002</v>
      </c>
      <c r="E239" s="9">
        <v>4</v>
      </c>
      <c r="F239" s="19">
        <v>0.28299999999999997</v>
      </c>
      <c r="G239" s="19" t="s">
        <v>2264</v>
      </c>
      <c r="H239" s="19" t="s">
        <v>2463</v>
      </c>
      <c r="I239" s="19" t="s">
        <v>2649</v>
      </c>
      <c r="J239" s="19" t="s">
        <v>3361</v>
      </c>
      <c r="K239" s="19">
        <v>48.98</v>
      </c>
      <c r="L239" s="9">
        <v>1</v>
      </c>
      <c r="M239" s="19">
        <v>1.236</v>
      </c>
      <c r="N239" s="19" t="s">
        <v>2278</v>
      </c>
      <c r="O239" s="19" t="s">
        <v>2166</v>
      </c>
      <c r="P239" s="19" t="s">
        <v>2650</v>
      </c>
      <c r="Q239" s="23">
        <f t="shared" si="3"/>
        <v>0.73188589871942378</v>
      </c>
    </row>
    <row r="240" spans="1:17" x14ac:dyDescent="0.2">
      <c r="A240" s="9">
        <v>238</v>
      </c>
      <c r="B240" s="19" t="s">
        <v>19</v>
      </c>
      <c r="C240" s="9" t="s">
        <v>3352</v>
      </c>
      <c r="D240" s="19">
        <v>90.769000000000005</v>
      </c>
      <c r="E240" s="9">
        <v>3</v>
      </c>
      <c r="F240" s="19">
        <v>0.33500000000000002</v>
      </c>
      <c r="G240" s="19" t="s">
        <v>2264</v>
      </c>
      <c r="H240" s="19" t="s">
        <v>2463</v>
      </c>
      <c r="I240" s="19" t="s">
        <v>2651</v>
      </c>
      <c r="J240" s="19" t="s">
        <v>3352</v>
      </c>
      <c r="K240" s="19">
        <v>90.575999999999993</v>
      </c>
      <c r="L240" s="9">
        <v>5</v>
      </c>
      <c r="M240" s="19">
        <v>7.9000000000000001E-2</v>
      </c>
      <c r="N240" s="19" t="s">
        <v>2652</v>
      </c>
      <c r="O240" s="19" t="s">
        <v>2170</v>
      </c>
      <c r="P240" s="19" t="s">
        <v>2653</v>
      </c>
      <c r="Q240" s="23">
        <f t="shared" si="3"/>
        <v>0.99787372340777125</v>
      </c>
    </row>
    <row r="241" spans="1:17" x14ac:dyDescent="0.2">
      <c r="A241" s="9">
        <v>239</v>
      </c>
      <c r="B241" s="19" t="s">
        <v>38</v>
      </c>
      <c r="C241" s="9" t="s">
        <v>3353</v>
      </c>
      <c r="D241" s="19">
        <v>52.671999999999997</v>
      </c>
      <c r="E241" s="9">
        <v>1</v>
      </c>
      <c r="F241" s="19">
        <v>0.96299999999999997</v>
      </c>
      <c r="G241" s="19" t="s">
        <v>2268</v>
      </c>
      <c r="H241" s="19" t="s">
        <v>2136</v>
      </c>
      <c r="I241" s="19" t="s">
        <v>2654</v>
      </c>
      <c r="J241" s="19" t="s">
        <v>3353</v>
      </c>
      <c r="K241" s="19">
        <v>37.624000000000002</v>
      </c>
      <c r="L241" s="9">
        <v>1</v>
      </c>
      <c r="M241" s="19">
        <v>1.6950000000000001</v>
      </c>
      <c r="N241" s="19" t="s">
        <v>2148</v>
      </c>
      <c r="O241" s="19" t="s">
        <v>2154</v>
      </c>
      <c r="P241" s="19" t="s">
        <v>2655</v>
      </c>
      <c r="Q241" s="23">
        <f t="shared" si="3"/>
        <v>0.71430741190765501</v>
      </c>
    </row>
    <row r="242" spans="1:17" x14ac:dyDescent="0.2">
      <c r="A242" s="9">
        <v>240</v>
      </c>
      <c r="B242" s="19" t="s">
        <v>2</v>
      </c>
      <c r="C242" s="9" t="s">
        <v>3343</v>
      </c>
      <c r="D242" s="19">
        <v>28.462</v>
      </c>
      <c r="E242" s="9">
        <v>1</v>
      </c>
      <c r="F242" s="19">
        <v>3.399</v>
      </c>
      <c r="G242" s="19" t="s">
        <v>2150</v>
      </c>
      <c r="H242" s="19" t="s">
        <v>2463</v>
      </c>
      <c r="I242" s="19" t="s">
        <v>2656</v>
      </c>
      <c r="J242" s="19" t="s">
        <v>3349</v>
      </c>
      <c r="K242" s="19">
        <v>26.238</v>
      </c>
      <c r="L242" s="9">
        <v>1</v>
      </c>
      <c r="M242" s="19">
        <v>1.9419999999999999</v>
      </c>
      <c r="N242" s="19" t="s">
        <v>2148</v>
      </c>
      <c r="O242" s="19" t="s">
        <v>2154</v>
      </c>
      <c r="P242" s="19" t="s">
        <v>2657</v>
      </c>
      <c r="Q242" s="23">
        <f t="shared" si="3"/>
        <v>0.92186072658281215</v>
      </c>
    </row>
    <row r="243" spans="1:17" x14ac:dyDescent="0.2">
      <c r="A243" s="9">
        <v>241</v>
      </c>
      <c r="B243" s="19" t="s">
        <v>19</v>
      </c>
      <c r="C243" s="9" t="s">
        <v>3352</v>
      </c>
      <c r="D243" s="19">
        <v>83.076999999999998</v>
      </c>
      <c r="E243" s="9">
        <v>1</v>
      </c>
      <c r="F243" s="19">
        <v>1.341</v>
      </c>
      <c r="G243" s="19" t="s">
        <v>2164</v>
      </c>
      <c r="H243" s="19" t="s">
        <v>2463</v>
      </c>
      <c r="I243" s="19" t="s">
        <v>2658</v>
      </c>
      <c r="J243" s="19" t="s">
        <v>3352</v>
      </c>
      <c r="K243" s="19">
        <v>75.742999999999995</v>
      </c>
      <c r="L243" s="9">
        <v>1</v>
      </c>
      <c r="M243" s="19">
        <v>1.45</v>
      </c>
      <c r="N243" s="19" t="s">
        <v>2278</v>
      </c>
      <c r="O243" s="19" t="s">
        <v>2154</v>
      </c>
      <c r="P243" s="19" t="s">
        <v>2659</v>
      </c>
      <c r="Q243" s="23">
        <f t="shared" si="3"/>
        <v>0.91172045211069241</v>
      </c>
    </row>
    <row r="244" spans="1:17" x14ac:dyDescent="0.2">
      <c r="A244" s="9">
        <v>242</v>
      </c>
      <c r="B244" s="19" t="s">
        <v>7</v>
      </c>
      <c r="C244" s="9" t="s">
        <v>3357</v>
      </c>
      <c r="D244" s="19">
        <v>49.618000000000002</v>
      </c>
      <c r="E244" s="9">
        <v>1</v>
      </c>
      <c r="F244" s="19">
        <v>3.274</v>
      </c>
      <c r="G244" s="19" t="s">
        <v>2150</v>
      </c>
      <c r="H244" s="19" t="s">
        <v>2136</v>
      </c>
      <c r="I244" s="19" t="s">
        <v>2660</v>
      </c>
      <c r="J244" s="19" t="s">
        <v>3357</v>
      </c>
      <c r="K244" s="19">
        <v>38.915999999999997</v>
      </c>
      <c r="L244" s="9">
        <v>1</v>
      </c>
      <c r="M244" s="19">
        <v>2.5779999999999998</v>
      </c>
      <c r="N244" s="19" t="s">
        <v>2577</v>
      </c>
      <c r="O244" s="19" t="s">
        <v>2187</v>
      </c>
      <c r="P244" s="19" t="s">
        <v>2661</v>
      </c>
      <c r="Q244" s="23">
        <f t="shared" si="3"/>
        <v>0.78431214478616618</v>
      </c>
    </row>
    <row r="245" spans="1:17" x14ac:dyDescent="0.2">
      <c r="A245" s="9">
        <v>243</v>
      </c>
      <c r="B245" s="19" t="s">
        <v>19</v>
      </c>
      <c r="C245" s="9" t="s">
        <v>3359</v>
      </c>
      <c r="D245" s="19">
        <v>30.533999999999999</v>
      </c>
      <c r="E245" s="9">
        <v>1</v>
      </c>
      <c r="F245" s="19">
        <v>3.1880000000000002</v>
      </c>
      <c r="G245" s="19" t="s">
        <v>2150</v>
      </c>
      <c r="H245" s="19" t="s">
        <v>2136</v>
      </c>
      <c r="I245" s="19" t="s">
        <v>2662</v>
      </c>
      <c r="J245" s="19" t="s">
        <v>3345</v>
      </c>
      <c r="K245" s="19">
        <v>24.138000000000002</v>
      </c>
      <c r="L245" s="9">
        <v>1</v>
      </c>
      <c r="M245" s="19">
        <v>1.4119999999999999</v>
      </c>
      <c r="N245" s="19" t="s">
        <v>2278</v>
      </c>
      <c r="O245" s="19" t="s">
        <v>2187</v>
      </c>
      <c r="P245" s="19" t="s">
        <v>2663</v>
      </c>
      <c r="Q245" s="23">
        <f t="shared" si="3"/>
        <v>0.79052859107879747</v>
      </c>
    </row>
    <row r="246" spans="1:17" x14ac:dyDescent="0.2">
      <c r="A246" s="9">
        <v>244</v>
      </c>
      <c r="B246" s="19" t="s">
        <v>45</v>
      </c>
      <c r="C246" s="9" t="s">
        <v>3347</v>
      </c>
      <c r="D246" s="19">
        <v>64.885000000000005</v>
      </c>
      <c r="E246" s="9">
        <v>1</v>
      </c>
      <c r="F246" s="19">
        <v>1.6359999999999999</v>
      </c>
      <c r="G246" s="19" t="s">
        <v>2630</v>
      </c>
      <c r="H246" s="19" t="s">
        <v>2136</v>
      </c>
      <c r="I246" s="19" t="s">
        <v>2664</v>
      </c>
      <c r="J246" s="19" t="s">
        <v>3347</v>
      </c>
      <c r="K246" s="19">
        <v>74.093000000000004</v>
      </c>
      <c r="L246" s="9">
        <v>2</v>
      </c>
      <c r="M246" s="19">
        <v>0.69499999999999995</v>
      </c>
      <c r="N246" s="19" t="s">
        <v>2218</v>
      </c>
      <c r="O246" s="19" t="s">
        <v>2506</v>
      </c>
      <c r="P246" s="19" t="s">
        <v>2665</v>
      </c>
      <c r="Q246" s="23">
        <f t="shared" si="3"/>
        <v>1.1419126146258765</v>
      </c>
    </row>
    <row r="247" spans="1:17" x14ac:dyDescent="0.2">
      <c r="A247" s="9">
        <v>245</v>
      </c>
      <c r="B247" s="19" t="s">
        <v>133</v>
      </c>
      <c r="C247" s="9" t="s">
        <v>3344</v>
      </c>
      <c r="D247" s="19">
        <v>74.808999999999997</v>
      </c>
      <c r="E247" s="9">
        <v>1</v>
      </c>
      <c r="F247" s="19">
        <v>1.37</v>
      </c>
      <c r="G247" s="19" t="s">
        <v>2164</v>
      </c>
      <c r="H247" s="19" t="s">
        <v>2136</v>
      </c>
      <c r="I247" s="19" t="s">
        <v>2666</v>
      </c>
      <c r="J247" s="19" t="s">
        <v>3344</v>
      </c>
      <c r="K247" s="19">
        <v>48.957999999999998</v>
      </c>
      <c r="L247" s="9">
        <v>1</v>
      </c>
      <c r="M247" s="19">
        <v>1.2110000000000001</v>
      </c>
      <c r="N247" s="19" t="s">
        <v>2313</v>
      </c>
      <c r="O247" s="19" t="s">
        <v>2565</v>
      </c>
      <c r="P247" s="19" t="s">
        <v>2667</v>
      </c>
      <c r="Q247" s="23">
        <f t="shared" si="3"/>
        <v>0.6544399737999439</v>
      </c>
    </row>
    <row r="248" spans="1:17" x14ac:dyDescent="0.2">
      <c r="A248" s="9">
        <v>246</v>
      </c>
      <c r="B248" s="19" t="s">
        <v>28</v>
      </c>
      <c r="C248" s="9" t="s">
        <v>3349</v>
      </c>
      <c r="D248" s="19">
        <v>75.572999999999993</v>
      </c>
      <c r="E248" s="9">
        <v>1</v>
      </c>
      <c r="F248" s="19">
        <v>1.1739999999999999</v>
      </c>
      <c r="G248" s="19" t="s">
        <v>2159</v>
      </c>
      <c r="H248" s="19" t="s">
        <v>2136</v>
      </c>
      <c r="I248" s="19" t="s">
        <v>2668</v>
      </c>
      <c r="J248" s="19" t="s">
        <v>169</v>
      </c>
      <c r="K248" s="19">
        <v>51.308999999999997</v>
      </c>
      <c r="L248" s="9">
        <v>1</v>
      </c>
      <c r="M248" s="19">
        <v>1.0900000000000001</v>
      </c>
      <c r="N248" s="19" t="s">
        <v>2313</v>
      </c>
      <c r="O248" s="19" t="s">
        <v>2170</v>
      </c>
      <c r="P248" s="19" t="s">
        <v>2669</v>
      </c>
      <c r="Q248" s="23">
        <f t="shared" si="3"/>
        <v>0.6789329522448494</v>
      </c>
    </row>
    <row r="249" spans="1:17" x14ac:dyDescent="0.2">
      <c r="A249" s="9">
        <v>247</v>
      </c>
      <c r="B249" s="19" t="s">
        <v>19</v>
      </c>
      <c r="C249" s="9" t="s">
        <v>3352</v>
      </c>
      <c r="D249" s="19">
        <v>55.555999999999997</v>
      </c>
      <c r="E249" s="9">
        <v>1</v>
      </c>
      <c r="F249" s="19">
        <v>1.893</v>
      </c>
      <c r="G249" s="19" t="s">
        <v>2630</v>
      </c>
      <c r="H249" s="19" t="s">
        <v>2670</v>
      </c>
      <c r="I249" s="19" t="s">
        <v>2671</v>
      </c>
      <c r="J249" s="19" t="s">
        <v>156</v>
      </c>
      <c r="K249" s="19">
        <v>49.01</v>
      </c>
      <c r="L249" s="9">
        <v>1</v>
      </c>
      <c r="M249" s="19">
        <v>1.6870000000000001</v>
      </c>
      <c r="N249" s="19" t="s">
        <v>2148</v>
      </c>
      <c r="O249" s="19" t="s">
        <v>2154</v>
      </c>
      <c r="P249" s="19" t="s">
        <v>2672</v>
      </c>
      <c r="Q249" s="23">
        <f t="shared" si="3"/>
        <v>0.88217294261645907</v>
      </c>
    </row>
    <row r="250" spans="1:17" x14ac:dyDescent="0.2">
      <c r="A250" s="9">
        <v>248</v>
      </c>
      <c r="B250" s="19" t="s">
        <v>24</v>
      </c>
      <c r="C250" s="9" t="s">
        <v>3345</v>
      </c>
      <c r="D250" s="19">
        <v>60</v>
      </c>
      <c r="E250" s="9">
        <v>5</v>
      </c>
      <c r="F250" s="19">
        <v>2.9000000000000001E-2</v>
      </c>
      <c r="G250" s="19" t="s">
        <v>2307</v>
      </c>
      <c r="H250" s="19" t="s">
        <v>2673</v>
      </c>
      <c r="I250" s="19" t="s">
        <v>2674</v>
      </c>
      <c r="J250" s="19" t="s">
        <v>3347</v>
      </c>
      <c r="K250" s="19">
        <v>59.901000000000003</v>
      </c>
      <c r="L250" s="9">
        <v>1</v>
      </c>
      <c r="M250" s="19">
        <v>1.766</v>
      </c>
      <c r="N250" s="19" t="s">
        <v>2148</v>
      </c>
      <c r="O250" s="19" t="s">
        <v>2154</v>
      </c>
      <c r="P250" s="19" t="s">
        <v>2675</v>
      </c>
      <c r="Q250" s="23">
        <f t="shared" si="3"/>
        <v>0.99835000000000007</v>
      </c>
    </row>
    <row r="251" spans="1:17" x14ac:dyDescent="0.2">
      <c r="A251" s="9">
        <v>249</v>
      </c>
      <c r="B251" s="19" t="s">
        <v>28</v>
      </c>
      <c r="C251" s="9" t="s">
        <v>3349</v>
      </c>
      <c r="D251" s="19">
        <v>61.817999999999998</v>
      </c>
      <c r="E251" s="9">
        <v>5</v>
      </c>
      <c r="F251" s="19">
        <v>8.7999999999999995E-2</v>
      </c>
      <c r="G251" s="19" t="s">
        <v>2372</v>
      </c>
      <c r="H251" s="19" t="s">
        <v>2673</v>
      </c>
      <c r="I251" s="19" t="s">
        <v>2676</v>
      </c>
      <c r="J251" s="19" t="s">
        <v>3349</v>
      </c>
      <c r="K251" s="19">
        <v>66.831999999999994</v>
      </c>
      <c r="L251" s="9">
        <v>1</v>
      </c>
      <c r="M251" s="19">
        <v>1.722</v>
      </c>
      <c r="N251" s="19" t="s">
        <v>2148</v>
      </c>
      <c r="O251" s="19" t="s">
        <v>2154</v>
      </c>
      <c r="P251" s="19" t="s">
        <v>2677</v>
      </c>
      <c r="Q251" s="23">
        <f t="shared" si="3"/>
        <v>1.0811090620854766</v>
      </c>
    </row>
    <row r="252" spans="1:17" x14ac:dyDescent="0.2">
      <c r="A252" s="9">
        <v>250</v>
      </c>
      <c r="B252" s="19" t="s">
        <v>19</v>
      </c>
      <c r="C252" s="9" t="s">
        <v>3352</v>
      </c>
      <c r="D252" s="19">
        <v>88.8</v>
      </c>
      <c r="E252" s="9">
        <v>2</v>
      </c>
      <c r="F252" s="19">
        <v>0.61099999999999999</v>
      </c>
      <c r="G252" s="19" t="s">
        <v>2678</v>
      </c>
      <c r="H252" s="19" t="s">
        <v>2679</v>
      </c>
      <c r="I252" s="19" t="s">
        <v>2680</v>
      </c>
      <c r="J252" s="19" t="s">
        <v>144</v>
      </c>
      <c r="K252" s="19">
        <v>22.885999999999999</v>
      </c>
      <c r="L252" s="9">
        <v>1</v>
      </c>
      <c r="M252" s="19">
        <v>3.621</v>
      </c>
      <c r="N252" s="19" t="s">
        <v>2590</v>
      </c>
      <c r="O252" s="19" t="s">
        <v>2139</v>
      </c>
      <c r="P252" s="19" t="s">
        <v>2681</v>
      </c>
      <c r="Q252" s="23">
        <f t="shared" si="3"/>
        <v>0.25772522522522523</v>
      </c>
    </row>
    <row r="253" spans="1:17" x14ac:dyDescent="0.2">
      <c r="A253" s="9">
        <v>251</v>
      </c>
      <c r="B253" s="19" t="s">
        <v>45</v>
      </c>
      <c r="C253" s="9" t="s">
        <v>3347</v>
      </c>
      <c r="D253" s="19">
        <v>61.905000000000001</v>
      </c>
      <c r="E253" s="9">
        <v>1</v>
      </c>
      <c r="F253" s="19">
        <v>1.4239999999999999</v>
      </c>
      <c r="G253" s="19" t="s">
        <v>2164</v>
      </c>
      <c r="H253" s="19" t="s">
        <v>2486</v>
      </c>
      <c r="I253" s="19" t="s">
        <v>2682</v>
      </c>
      <c r="J253" s="19" t="s">
        <v>3354</v>
      </c>
      <c r="K253" s="19">
        <v>13.74</v>
      </c>
      <c r="L253" s="9">
        <v>1</v>
      </c>
      <c r="M253" s="19">
        <v>3.698</v>
      </c>
      <c r="N253" s="19" t="s">
        <v>2590</v>
      </c>
      <c r="O253" s="19" t="s">
        <v>2683</v>
      </c>
      <c r="P253" s="19" t="s">
        <v>2684</v>
      </c>
      <c r="Q253" s="23">
        <f t="shared" si="3"/>
        <v>0.22195299248849043</v>
      </c>
    </row>
    <row r="254" spans="1:17" x14ac:dyDescent="0.2">
      <c r="A254" s="9">
        <v>252</v>
      </c>
      <c r="B254" s="19" t="s">
        <v>11</v>
      </c>
      <c r="C254" s="9" t="s">
        <v>3349</v>
      </c>
      <c r="D254" s="19">
        <v>55.2</v>
      </c>
      <c r="E254" s="9">
        <v>1</v>
      </c>
      <c r="F254" s="19">
        <v>0.83499999999999996</v>
      </c>
      <c r="G254" s="19" t="s">
        <v>2473</v>
      </c>
      <c r="H254" s="19" t="s">
        <v>2679</v>
      </c>
      <c r="I254" s="19" t="s">
        <v>2685</v>
      </c>
      <c r="J254" s="19" t="s">
        <v>3348</v>
      </c>
      <c r="K254" s="19">
        <v>22.564</v>
      </c>
      <c r="L254" s="9">
        <v>1</v>
      </c>
      <c r="M254" s="19">
        <v>3.2930000000000001</v>
      </c>
      <c r="N254" s="19" t="s">
        <v>2577</v>
      </c>
      <c r="O254" s="19" t="s">
        <v>2498</v>
      </c>
      <c r="P254" s="19" t="s">
        <v>2686</v>
      </c>
      <c r="Q254" s="23">
        <f t="shared" si="3"/>
        <v>0.40876811594202894</v>
      </c>
    </row>
    <row r="255" spans="1:17" x14ac:dyDescent="0.2">
      <c r="A255" s="9">
        <v>253</v>
      </c>
      <c r="B255" s="19" t="s">
        <v>175</v>
      </c>
      <c r="C255" s="9" t="s">
        <v>3348</v>
      </c>
      <c r="D255" s="19">
        <v>44.530999999999999</v>
      </c>
      <c r="E255" s="9">
        <v>1</v>
      </c>
      <c r="F255" s="19">
        <v>2.0630000000000002</v>
      </c>
      <c r="G255" s="19" t="s">
        <v>2630</v>
      </c>
      <c r="H255" s="19" t="s">
        <v>2483</v>
      </c>
      <c r="I255" s="19" t="s">
        <v>2687</v>
      </c>
      <c r="J255" s="19" t="s">
        <v>3362</v>
      </c>
      <c r="K255" s="19">
        <v>24.064</v>
      </c>
      <c r="L255" s="9">
        <v>1</v>
      </c>
      <c r="M255" s="19">
        <v>2.226</v>
      </c>
      <c r="N255" s="19" t="s">
        <v>2574</v>
      </c>
      <c r="O255" s="19" t="s">
        <v>2688</v>
      </c>
      <c r="P255" s="19" t="s">
        <v>2689</v>
      </c>
      <c r="Q255" s="23">
        <f t="shared" si="3"/>
        <v>0.54038759515842893</v>
      </c>
    </row>
    <row r="256" spans="1:17" x14ac:dyDescent="0.2">
      <c r="A256" s="9">
        <v>254</v>
      </c>
      <c r="B256" s="19" t="s">
        <v>24</v>
      </c>
      <c r="C256" s="9" t="s">
        <v>3345</v>
      </c>
      <c r="D256" s="19">
        <v>47.244</v>
      </c>
      <c r="E256" s="9">
        <v>1</v>
      </c>
      <c r="F256" s="19">
        <v>1.2549999999999999</v>
      </c>
      <c r="G256" s="19" t="s">
        <v>2343</v>
      </c>
      <c r="H256" s="19" t="s">
        <v>2493</v>
      </c>
      <c r="I256" s="19" t="s">
        <v>2690</v>
      </c>
      <c r="J256" s="19" t="s">
        <v>171</v>
      </c>
      <c r="K256" s="19">
        <v>53.332999999999998</v>
      </c>
      <c r="L256" s="9">
        <v>1</v>
      </c>
      <c r="M256" s="19">
        <v>2.3250000000000002</v>
      </c>
      <c r="N256" s="19" t="s">
        <v>2691</v>
      </c>
      <c r="O256" s="19" t="s">
        <v>2692</v>
      </c>
      <c r="P256" s="19" t="s">
        <v>2693</v>
      </c>
      <c r="Q256" s="23">
        <f t="shared" si="3"/>
        <v>1.1288840911015154</v>
      </c>
    </row>
    <row r="257" spans="1:17" x14ac:dyDescent="0.2">
      <c r="A257" s="9">
        <v>255</v>
      </c>
      <c r="B257" s="19" t="s">
        <v>58</v>
      </c>
      <c r="C257" s="9" t="s">
        <v>3362</v>
      </c>
      <c r="D257" s="19">
        <v>40.768999999999998</v>
      </c>
      <c r="E257" s="9">
        <v>1</v>
      </c>
      <c r="F257" s="19">
        <v>2.911</v>
      </c>
      <c r="G257" s="19" t="s">
        <v>2466</v>
      </c>
      <c r="H257" s="19" t="s">
        <v>2463</v>
      </c>
      <c r="I257" s="19" t="s">
        <v>2694</v>
      </c>
      <c r="J257" s="19" t="s">
        <v>3343</v>
      </c>
      <c r="K257" s="19">
        <v>74.073999999999998</v>
      </c>
      <c r="L257" s="9">
        <v>1</v>
      </c>
      <c r="M257" s="19">
        <v>2.0019999999999998</v>
      </c>
      <c r="N257" s="19" t="s">
        <v>2695</v>
      </c>
      <c r="O257" s="19" t="s">
        <v>2696</v>
      </c>
      <c r="P257" s="19" t="s">
        <v>2697</v>
      </c>
      <c r="Q257" s="23">
        <f t="shared" si="3"/>
        <v>1.8169197184135004</v>
      </c>
    </row>
    <row r="258" spans="1:17" x14ac:dyDescent="0.2">
      <c r="A258" s="9">
        <v>256</v>
      </c>
      <c r="B258" s="19" t="s">
        <v>67</v>
      </c>
      <c r="C258" s="9" t="s">
        <v>3347</v>
      </c>
      <c r="D258" s="19">
        <v>90.164000000000001</v>
      </c>
      <c r="E258" s="9">
        <v>4</v>
      </c>
      <c r="F258" s="19">
        <v>0.16300000000000001</v>
      </c>
      <c r="G258" s="19" t="s">
        <v>2220</v>
      </c>
      <c r="H258" s="19" t="s">
        <v>2698</v>
      </c>
      <c r="I258" s="19" t="s">
        <v>2699</v>
      </c>
      <c r="J258" s="19" t="s">
        <v>73</v>
      </c>
      <c r="K258" s="19">
        <v>45.5</v>
      </c>
      <c r="L258" s="9">
        <v>1</v>
      </c>
      <c r="M258" s="19">
        <v>1.4019999999999999</v>
      </c>
      <c r="N258" s="19" t="s">
        <v>2278</v>
      </c>
      <c r="O258" s="19" t="s">
        <v>2162</v>
      </c>
      <c r="P258" s="19" t="s">
        <v>2700</v>
      </c>
      <c r="Q258" s="23">
        <f t="shared" si="3"/>
        <v>0.50463599662836611</v>
      </c>
    </row>
    <row r="259" spans="1:17" x14ac:dyDescent="0.2">
      <c r="A259" s="9">
        <v>257</v>
      </c>
      <c r="B259" s="19" t="s">
        <v>78</v>
      </c>
      <c r="C259" s="9" t="s">
        <v>3346</v>
      </c>
      <c r="D259" s="19">
        <v>70.543000000000006</v>
      </c>
      <c r="E259" s="9">
        <v>1</v>
      </c>
      <c r="F259" s="19">
        <v>0.84499999999999997</v>
      </c>
      <c r="G259" s="19" t="s">
        <v>2473</v>
      </c>
      <c r="H259" s="19" t="s">
        <v>2146</v>
      </c>
      <c r="I259" s="19" t="s">
        <v>2701</v>
      </c>
      <c r="J259" s="19" t="s">
        <v>3346</v>
      </c>
      <c r="K259" s="19">
        <v>46.765999999999998</v>
      </c>
      <c r="L259" s="9">
        <v>1</v>
      </c>
      <c r="M259" s="19">
        <v>1.35</v>
      </c>
      <c r="N259" s="19" t="s">
        <v>2278</v>
      </c>
      <c r="O259" s="19" t="s">
        <v>2139</v>
      </c>
      <c r="P259" s="19" t="s">
        <v>2702</v>
      </c>
      <c r="Q259" s="23">
        <f t="shared" si="3"/>
        <v>0.66294316941439968</v>
      </c>
    </row>
    <row r="260" spans="1:17" x14ac:dyDescent="0.2">
      <c r="A260" s="9">
        <v>258</v>
      </c>
      <c r="B260" s="19" t="s">
        <v>67</v>
      </c>
      <c r="C260" s="9" t="s">
        <v>73</v>
      </c>
      <c r="D260" s="19">
        <v>72.867999999999995</v>
      </c>
      <c r="E260" s="9">
        <v>1</v>
      </c>
      <c r="F260" s="19">
        <v>1.1870000000000001</v>
      </c>
      <c r="G260" s="19" t="s">
        <v>2159</v>
      </c>
      <c r="H260" s="19" t="s">
        <v>2146</v>
      </c>
      <c r="I260" s="19" t="s">
        <v>2703</v>
      </c>
      <c r="J260" s="19" t="s">
        <v>73</v>
      </c>
      <c r="K260" s="19">
        <v>70.5</v>
      </c>
      <c r="L260" s="9">
        <v>1</v>
      </c>
      <c r="M260" s="19">
        <v>1.218</v>
      </c>
      <c r="N260" s="19" t="s">
        <v>2313</v>
      </c>
      <c r="O260" s="19" t="s">
        <v>2162</v>
      </c>
      <c r="P260" s="19" t="s">
        <v>2704</v>
      </c>
      <c r="Q260" s="23">
        <f t="shared" ref="Q260:Q323" si="4">SUM(K260/D260)</f>
        <v>0.96750288192347811</v>
      </c>
    </row>
    <row r="261" spans="1:17" x14ac:dyDescent="0.2">
      <c r="A261" s="9">
        <v>259</v>
      </c>
      <c r="B261" s="19" t="s">
        <v>19</v>
      </c>
      <c r="C261" s="9" t="s">
        <v>3352</v>
      </c>
      <c r="D261" s="19">
        <v>72.867999999999995</v>
      </c>
      <c r="E261" s="9">
        <v>1</v>
      </c>
      <c r="F261" s="19">
        <v>1.355</v>
      </c>
      <c r="G261" s="19" t="s">
        <v>2164</v>
      </c>
      <c r="H261" s="19" t="s">
        <v>2146</v>
      </c>
      <c r="I261" s="19" t="s">
        <v>2705</v>
      </c>
      <c r="J261" s="19" t="s">
        <v>3352</v>
      </c>
      <c r="K261" s="19">
        <v>43.085000000000001</v>
      </c>
      <c r="L261" s="9">
        <v>1</v>
      </c>
      <c r="M261" s="19">
        <v>1.8640000000000001</v>
      </c>
      <c r="N261" s="19" t="s">
        <v>2148</v>
      </c>
      <c r="O261" s="19" t="s">
        <v>2706</v>
      </c>
      <c r="P261" s="19" t="s">
        <v>2707</v>
      </c>
      <c r="Q261" s="23">
        <f t="shared" si="4"/>
        <v>0.591274633584015</v>
      </c>
    </row>
    <row r="262" spans="1:17" x14ac:dyDescent="0.2">
      <c r="A262" s="9">
        <v>260</v>
      </c>
      <c r="B262" s="19" t="s">
        <v>19</v>
      </c>
      <c r="C262" s="9" t="s">
        <v>3352</v>
      </c>
      <c r="D262" s="19">
        <v>54.264000000000003</v>
      </c>
      <c r="E262" s="9">
        <v>1</v>
      </c>
      <c r="F262" s="19">
        <v>1.643</v>
      </c>
      <c r="G262" s="19" t="s">
        <v>2630</v>
      </c>
      <c r="H262" s="19" t="s">
        <v>2146</v>
      </c>
      <c r="I262" s="19" t="s">
        <v>2708</v>
      </c>
      <c r="J262" s="19" t="s">
        <v>156</v>
      </c>
      <c r="K262" s="19">
        <v>70.311999999999998</v>
      </c>
      <c r="L262" s="9">
        <v>1</v>
      </c>
      <c r="M262" s="19">
        <v>1.2050000000000001</v>
      </c>
      <c r="N262" s="19" t="s">
        <v>2313</v>
      </c>
      <c r="O262" s="19" t="s">
        <v>2565</v>
      </c>
      <c r="P262" s="19" t="s">
        <v>2709</v>
      </c>
      <c r="Q262" s="23">
        <f t="shared" si="4"/>
        <v>1.2957393483709272</v>
      </c>
    </row>
    <row r="263" spans="1:17" x14ac:dyDescent="0.2">
      <c r="A263" s="9">
        <v>261</v>
      </c>
      <c r="B263" s="19" t="s">
        <v>78</v>
      </c>
      <c r="C263" s="9" t="s">
        <v>3346</v>
      </c>
      <c r="D263" s="19">
        <v>80.769000000000005</v>
      </c>
      <c r="E263" s="9">
        <v>1</v>
      </c>
      <c r="F263" s="19">
        <v>1.05</v>
      </c>
      <c r="G263" s="19" t="s">
        <v>2159</v>
      </c>
      <c r="H263" s="19" t="s">
        <v>2463</v>
      </c>
      <c r="I263" s="19" t="s">
        <v>2710</v>
      </c>
      <c r="J263" s="19" t="s">
        <v>3346</v>
      </c>
      <c r="K263" s="19">
        <v>44.085999999999999</v>
      </c>
      <c r="L263" s="9">
        <v>1</v>
      </c>
      <c r="M263" s="19">
        <v>2.0550000000000002</v>
      </c>
      <c r="N263" s="19" t="s">
        <v>2574</v>
      </c>
      <c r="O263" s="19" t="s">
        <v>2711</v>
      </c>
      <c r="P263" s="19" t="s">
        <v>2712</v>
      </c>
      <c r="Q263" s="23">
        <f t="shared" si="4"/>
        <v>0.54582822617588422</v>
      </c>
    </row>
    <row r="264" spans="1:17" x14ac:dyDescent="0.2">
      <c r="A264" s="9">
        <v>262</v>
      </c>
      <c r="B264" s="19" t="s">
        <v>90</v>
      </c>
      <c r="C264" s="9" t="s">
        <v>3359</v>
      </c>
      <c r="D264" s="19">
        <v>69.766999999999996</v>
      </c>
      <c r="E264" s="9">
        <v>2</v>
      </c>
      <c r="F264" s="19">
        <v>0.59899999999999998</v>
      </c>
      <c r="G264" s="19" t="s">
        <v>2168</v>
      </c>
      <c r="H264" s="19" t="s">
        <v>2146</v>
      </c>
      <c r="I264" s="19" t="s">
        <v>2713</v>
      </c>
      <c r="J264" s="19" t="s">
        <v>151</v>
      </c>
      <c r="K264" s="19">
        <v>33.155000000000001</v>
      </c>
      <c r="L264" s="9">
        <v>1</v>
      </c>
      <c r="M264" s="19">
        <v>2.4369999999999998</v>
      </c>
      <c r="N264" s="19" t="s">
        <v>2574</v>
      </c>
      <c r="O264" s="19" t="s">
        <v>2688</v>
      </c>
      <c r="P264" s="19" t="s">
        <v>2714</v>
      </c>
      <c r="Q264" s="23">
        <f t="shared" si="4"/>
        <v>0.47522467642295074</v>
      </c>
    </row>
    <row r="265" spans="1:17" x14ac:dyDescent="0.2">
      <c r="A265" s="9">
        <v>263</v>
      </c>
      <c r="B265" s="19" t="s">
        <v>19</v>
      </c>
      <c r="C265" s="9" t="s">
        <v>3352</v>
      </c>
      <c r="D265" s="19">
        <v>66.667000000000002</v>
      </c>
      <c r="E265" s="9">
        <v>1</v>
      </c>
      <c r="F265" s="19">
        <v>1.6559999999999999</v>
      </c>
      <c r="G265" s="19" t="s">
        <v>2630</v>
      </c>
      <c r="H265" s="19" t="s">
        <v>2146</v>
      </c>
      <c r="I265" s="19" t="s">
        <v>2715</v>
      </c>
      <c r="J265" s="19" t="s">
        <v>156</v>
      </c>
      <c r="K265" s="19">
        <v>29.786999999999999</v>
      </c>
      <c r="L265" s="9">
        <v>1</v>
      </c>
      <c r="M265" s="19">
        <v>3.6120000000000001</v>
      </c>
      <c r="N265" s="19" t="s">
        <v>2590</v>
      </c>
      <c r="O265" s="19" t="s">
        <v>2716</v>
      </c>
      <c r="P265" s="19" t="s">
        <v>2717</v>
      </c>
      <c r="Q265" s="23">
        <f t="shared" si="4"/>
        <v>0.44680276598617003</v>
      </c>
    </row>
    <row r="266" spans="1:17" x14ac:dyDescent="0.2">
      <c r="A266" s="9">
        <v>264</v>
      </c>
      <c r="B266" s="19" t="s">
        <v>19</v>
      </c>
      <c r="C266" s="9" t="s">
        <v>3352</v>
      </c>
      <c r="D266" s="19">
        <v>72.093000000000004</v>
      </c>
      <c r="E266" s="9">
        <v>1</v>
      </c>
      <c r="F266" s="19">
        <v>2.0630000000000002</v>
      </c>
      <c r="G266" s="19" t="s">
        <v>2630</v>
      </c>
      <c r="H266" s="19" t="s">
        <v>2146</v>
      </c>
      <c r="I266" s="19" t="s">
        <v>2718</v>
      </c>
      <c r="J266" s="19" t="s">
        <v>3352</v>
      </c>
      <c r="K266" s="19">
        <v>74.432000000000002</v>
      </c>
      <c r="L266" s="9">
        <v>1</v>
      </c>
      <c r="M266" s="19">
        <v>1.9630000000000001</v>
      </c>
      <c r="N266" s="19" t="s">
        <v>2148</v>
      </c>
      <c r="O266" s="19" t="s">
        <v>2596</v>
      </c>
      <c r="P266" s="19" t="s">
        <v>2719</v>
      </c>
      <c r="Q266" s="23">
        <f t="shared" si="4"/>
        <v>1.0324442040142594</v>
      </c>
    </row>
    <row r="267" spans="1:17" x14ac:dyDescent="0.2">
      <c r="A267" s="9">
        <v>265</v>
      </c>
      <c r="B267" s="19" t="s">
        <v>7</v>
      </c>
      <c r="C267" s="9" t="s">
        <v>44</v>
      </c>
      <c r="D267" s="19">
        <v>72.519000000000005</v>
      </c>
      <c r="E267" s="9">
        <v>1</v>
      </c>
      <c r="F267" s="19">
        <v>1.1719999999999999</v>
      </c>
      <c r="G267" s="19" t="s">
        <v>2159</v>
      </c>
      <c r="H267" s="19" t="s">
        <v>2136</v>
      </c>
      <c r="I267" s="19" t="s">
        <v>2720</v>
      </c>
      <c r="J267" s="19" t="s">
        <v>3353</v>
      </c>
      <c r="K267" s="19">
        <v>55.932000000000002</v>
      </c>
      <c r="L267" s="9">
        <v>1</v>
      </c>
      <c r="M267" s="19">
        <v>1.9850000000000001</v>
      </c>
      <c r="N267" s="19" t="s">
        <v>2148</v>
      </c>
      <c r="O267" s="19" t="s">
        <v>2721</v>
      </c>
      <c r="P267" s="19" t="s">
        <v>2722</v>
      </c>
      <c r="Q267" s="23">
        <f t="shared" si="4"/>
        <v>0.77127373515906172</v>
      </c>
    </row>
    <row r="268" spans="1:17" x14ac:dyDescent="0.2">
      <c r="A268" s="9">
        <v>266</v>
      </c>
      <c r="B268" s="19" t="s">
        <v>28</v>
      </c>
      <c r="C268" s="9" t="s">
        <v>3349</v>
      </c>
      <c r="D268" s="19">
        <v>83.721000000000004</v>
      </c>
      <c r="E268" s="9">
        <v>5</v>
      </c>
      <c r="F268" s="19">
        <v>7.6999999999999999E-2</v>
      </c>
      <c r="G268" s="19" t="s">
        <v>2340</v>
      </c>
      <c r="H268" s="19" t="s">
        <v>2146</v>
      </c>
      <c r="I268" s="19" t="s">
        <v>2723</v>
      </c>
      <c r="J268" s="19" t="s">
        <v>169</v>
      </c>
      <c r="K268" s="19">
        <v>58.756999999999998</v>
      </c>
      <c r="L268" s="9">
        <v>1</v>
      </c>
      <c r="M268" s="19">
        <v>1.611</v>
      </c>
      <c r="N268" s="19" t="s">
        <v>2148</v>
      </c>
      <c r="O268" s="19" t="s">
        <v>2721</v>
      </c>
      <c r="P268" s="19" t="s">
        <v>2724</v>
      </c>
      <c r="Q268" s="23">
        <f t="shared" si="4"/>
        <v>0.70181913737294099</v>
      </c>
    </row>
    <row r="269" spans="1:17" x14ac:dyDescent="0.2">
      <c r="A269" s="9">
        <v>267</v>
      </c>
      <c r="B269" s="19" t="s">
        <v>67</v>
      </c>
      <c r="C269" s="9" t="s">
        <v>3347</v>
      </c>
      <c r="D269" s="19">
        <v>70.543000000000006</v>
      </c>
      <c r="E269" s="9">
        <v>5</v>
      </c>
      <c r="F269" s="19">
        <v>7.1999999999999995E-2</v>
      </c>
      <c r="G269" s="19" t="s">
        <v>2340</v>
      </c>
      <c r="H269" s="19" t="s">
        <v>2146</v>
      </c>
      <c r="I269" s="19" t="s">
        <v>2725</v>
      </c>
      <c r="J269" s="19" t="s">
        <v>73</v>
      </c>
      <c r="K269" s="19">
        <v>68.927000000000007</v>
      </c>
      <c r="L269" s="9">
        <v>1</v>
      </c>
      <c r="M269" s="19">
        <v>1.2270000000000001</v>
      </c>
      <c r="N269" s="19" t="s">
        <v>2313</v>
      </c>
      <c r="O269" s="19" t="s">
        <v>2721</v>
      </c>
      <c r="P269" s="19" t="s">
        <v>2726</v>
      </c>
      <c r="Q269" s="23">
        <f t="shared" si="4"/>
        <v>0.97709198644798212</v>
      </c>
    </row>
    <row r="270" spans="1:17" x14ac:dyDescent="0.2">
      <c r="A270" s="9">
        <v>268</v>
      </c>
      <c r="B270" s="19" t="s">
        <v>2</v>
      </c>
      <c r="C270" s="9" t="s">
        <v>6</v>
      </c>
      <c r="D270" s="19">
        <v>73.643000000000001</v>
      </c>
      <c r="E270" s="9">
        <v>5</v>
      </c>
      <c r="F270" s="19">
        <v>0.1</v>
      </c>
      <c r="G270" s="19" t="s">
        <v>2727</v>
      </c>
      <c r="H270" s="19" t="s">
        <v>2146</v>
      </c>
      <c r="I270" s="19" t="s">
        <v>2728</v>
      </c>
      <c r="J270" s="19" t="s">
        <v>6</v>
      </c>
      <c r="K270" s="19">
        <v>62.744999999999997</v>
      </c>
      <c r="L270" s="9">
        <v>1</v>
      </c>
      <c r="M270" s="19">
        <v>1.8260000000000001</v>
      </c>
      <c r="N270" s="19" t="s">
        <v>2148</v>
      </c>
      <c r="O270" s="19" t="s">
        <v>2729</v>
      </c>
      <c r="P270" s="19" t="s">
        <v>2730</v>
      </c>
      <c r="Q270" s="23">
        <f t="shared" si="4"/>
        <v>0.8520158059829176</v>
      </c>
    </row>
    <row r="271" spans="1:17" x14ac:dyDescent="0.2">
      <c r="A271" s="9">
        <v>269</v>
      </c>
      <c r="B271" s="19" t="s">
        <v>45</v>
      </c>
      <c r="C271" s="9" t="s">
        <v>3354</v>
      </c>
      <c r="D271" s="19">
        <v>64.340999999999994</v>
      </c>
      <c r="E271" s="9">
        <v>1</v>
      </c>
      <c r="F271" s="19">
        <v>0.96599999999999997</v>
      </c>
      <c r="G271" s="19" t="s">
        <v>2268</v>
      </c>
      <c r="H271" s="19" t="s">
        <v>2146</v>
      </c>
      <c r="I271" s="19" t="s">
        <v>2731</v>
      </c>
      <c r="J271" s="19" t="s">
        <v>47</v>
      </c>
      <c r="K271" s="19">
        <v>50.253999999999998</v>
      </c>
      <c r="L271" s="9">
        <v>1</v>
      </c>
      <c r="M271" s="19">
        <v>1.9319999999999999</v>
      </c>
      <c r="N271" s="19" t="s">
        <v>2148</v>
      </c>
      <c r="O271" s="19" t="s">
        <v>2495</v>
      </c>
      <c r="P271" s="19" t="s">
        <v>2732</v>
      </c>
      <c r="Q271" s="23">
        <f t="shared" si="4"/>
        <v>0.78105717971433464</v>
      </c>
    </row>
    <row r="272" spans="1:17" x14ac:dyDescent="0.2">
      <c r="A272" s="9">
        <v>270</v>
      </c>
      <c r="B272" s="19" t="s">
        <v>15</v>
      </c>
      <c r="C272" s="9" t="s">
        <v>3358</v>
      </c>
      <c r="D272" s="19">
        <v>67.441999999999993</v>
      </c>
      <c r="E272" s="9">
        <v>1</v>
      </c>
      <c r="F272" s="19">
        <v>1.62</v>
      </c>
      <c r="G272" s="19" t="s">
        <v>2164</v>
      </c>
      <c r="H272" s="19" t="s">
        <v>2146</v>
      </c>
      <c r="I272" s="19" t="s">
        <v>2733</v>
      </c>
      <c r="J272" s="19" t="s">
        <v>3358</v>
      </c>
      <c r="K272" s="19">
        <v>77.569999999999993</v>
      </c>
      <c r="L272" s="9">
        <v>1</v>
      </c>
      <c r="M272" s="19">
        <v>1.7370000000000001</v>
      </c>
      <c r="N272" s="19" t="s">
        <v>2153</v>
      </c>
      <c r="O272" s="19" t="s">
        <v>2734</v>
      </c>
      <c r="P272" s="19" t="s">
        <v>2735</v>
      </c>
      <c r="Q272" s="23">
        <f t="shared" si="4"/>
        <v>1.1501734823996916</v>
      </c>
    </row>
    <row r="273" spans="1:17" x14ac:dyDescent="0.2">
      <c r="A273" s="9">
        <v>271</v>
      </c>
      <c r="B273" s="19" t="s">
        <v>19</v>
      </c>
      <c r="C273" s="9" t="s">
        <v>3352</v>
      </c>
      <c r="D273" s="19">
        <v>86.046999999999997</v>
      </c>
      <c r="E273" s="9">
        <v>1</v>
      </c>
      <c r="F273" s="19">
        <v>1.609</v>
      </c>
      <c r="G273" s="19" t="s">
        <v>2164</v>
      </c>
      <c r="H273" s="19" t="s">
        <v>2146</v>
      </c>
      <c r="I273" s="19" t="s">
        <v>2736</v>
      </c>
      <c r="J273" s="19" t="s">
        <v>156</v>
      </c>
      <c r="K273" s="19">
        <v>88.784999999999997</v>
      </c>
      <c r="L273" s="9">
        <v>1</v>
      </c>
      <c r="M273" s="19">
        <v>1.32</v>
      </c>
      <c r="N273" s="19" t="s">
        <v>2313</v>
      </c>
      <c r="O273" s="19" t="s">
        <v>2734</v>
      </c>
      <c r="P273" s="19" t="s">
        <v>2737</v>
      </c>
      <c r="Q273" s="23">
        <f t="shared" si="4"/>
        <v>1.0318198194010251</v>
      </c>
    </row>
    <row r="274" spans="1:17" x14ac:dyDescent="0.2">
      <c r="A274" s="9">
        <v>272</v>
      </c>
      <c r="B274" s="19" t="s">
        <v>15</v>
      </c>
      <c r="C274" s="9" t="s">
        <v>3357</v>
      </c>
      <c r="D274" s="19">
        <v>71.317999999999998</v>
      </c>
      <c r="E274" s="9">
        <v>1</v>
      </c>
      <c r="F274" s="19">
        <v>3.3130000000000002</v>
      </c>
      <c r="G274" s="19" t="s">
        <v>2150</v>
      </c>
      <c r="H274" s="19" t="s">
        <v>2146</v>
      </c>
      <c r="I274" s="19" t="s">
        <v>2738</v>
      </c>
      <c r="J274" s="19" t="s">
        <v>3357</v>
      </c>
      <c r="K274" s="19">
        <v>84.111999999999995</v>
      </c>
      <c r="L274" s="9">
        <v>1</v>
      </c>
      <c r="M274" s="19">
        <v>3.2719999999999998</v>
      </c>
      <c r="N274" s="19" t="s">
        <v>2590</v>
      </c>
      <c r="O274" s="19" t="s">
        <v>2734</v>
      </c>
      <c r="P274" s="19" t="s">
        <v>2739</v>
      </c>
      <c r="Q274" s="23">
        <f t="shared" si="4"/>
        <v>1.1793937014498443</v>
      </c>
    </row>
    <row r="275" spans="1:17" x14ac:dyDescent="0.2">
      <c r="A275" s="9">
        <v>273</v>
      </c>
      <c r="B275" s="19" t="s">
        <v>78</v>
      </c>
      <c r="C275" s="9" t="s">
        <v>3346</v>
      </c>
      <c r="D275" s="19">
        <v>82.945999999999998</v>
      </c>
      <c r="E275" s="9">
        <v>1</v>
      </c>
      <c r="F275" s="19">
        <v>1.0229999999999999</v>
      </c>
      <c r="G275" s="19" t="s">
        <v>2159</v>
      </c>
      <c r="H275" s="19" t="s">
        <v>2146</v>
      </c>
      <c r="I275" s="19" t="s">
        <v>2740</v>
      </c>
      <c r="J275" s="19" t="s">
        <v>3346</v>
      </c>
      <c r="K275" s="19">
        <v>54.545000000000002</v>
      </c>
      <c r="L275" s="9">
        <v>1</v>
      </c>
      <c r="M275" s="19">
        <v>0.998</v>
      </c>
      <c r="N275" s="19" t="s">
        <v>2157</v>
      </c>
      <c r="O275" s="19" t="s">
        <v>2279</v>
      </c>
      <c r="P275" s="19" t="s">
        <v>2741</v>
      </c>
      <c r="Q275" s="23">
        <f t="shared" si="4"/>
        <v>0.65759650857184193</v>
      </c>
    </row>
    <row r="276" spans="1:17" x14ac:dyDescent="0.2">
      <c r="A276" s="9">
        <v>274</v>
      </c>
      <c r="B276" s="19" t="s">
        <v>67</v>
      </c>
      <c r="C276" s="9" t="s">
        <v>3347</v>
      </c>
      <c r="D276" s="19">
        <v>80.314999999999998</v>
      </c>
      <c r="E276" s="9">
        <v>3</v>
      </c>
      <c r="F276" s="19">
        <v>0.51200000000000001</v>
      </c>
      <c r="G276" s="19" t="s">
        <v>2168</v>
      </c>
      <c r="H276" s="19" t="s">
        <v>2493</v>
      </c>
      <c r="I276" s="19" t="s">
        <v>2742</v>
      </c>
      <c r="J276" s="19" t="s">
        <v>3347</v>
      </c>
      <c r="K276" s="19">
        <v>76.650000000000006</v>
      </c>
      <c r="L276" s="9">
        <v>1</v>
      </c>
      <c r="M276" s="19">
        <v>1.1180000000000001</v>
      </c>
      <c r="N276" s="19" t="s">
        <v>2313</v>
      </c>
      <c r="O276" s="19" t="s">
        <v>2495</v>
      </c>
      <c r="P276" s="19" t="s">
        <v>2743</v>
      </c>
      <c r="Q276" s="23">
        <f t="shared" si="4"/>
        <v>0.95436717923177494</v>
      </c>
    </row>
    <row r="277" spans="1:17" x14ac:dyDescent="0.2">
      <c r="A277" s="9">
        <v>275</v>
      </c>
      <c r="B277" s="19" t="s">
        <v>123</v>
      </c>
      <c r="C277" s="9" t="s">
        <v>125</v>
      </c>
      <c r="D277" s="19">
        <v>68.504000000000005</v>
      </c>
      <c r="E277" s="9">
        <v>1</v>
      </c>
      <c r="F277" s="19">
        <v>2.6240000000000001</v>
      </c>
      <c r="G277" s="19" t="s">
        <v>2466</v>
      </c>
      <c r="H277" s="19" t="s">
        <v>2493</v>
      </c>
      <c r="I277" s="19" t="s">
        <v>2744</v>
      </c>
      <c r="J277" s="19" t="s">
        <v>125</v>
      </c>
      <c r="K277" s="19">
        <v>72.396000000000001</v>
      </c>
      <c r="L277" s="9">
        <v>1</v>
      </c>
      <c r="M277" s="19">
        <v>1.28</v>
      </c>
      <c r="N277" s="19" t="s">
        <v>2278</v>
      </c>
      <c r="O277" s="19" t="s">
        <v>2565</v>
      </c>
      <c r="P277" s="19" t="s">
        <v>2745</v>
      </c>
      <c r="Q277" s="23">
        <f t="shared" si="4"/>
        <v>1.05681420063062</v>
      </c>
    </row>
    <row r="278" spans="1:17" x14ac:dyDescent="0.2">
      <c r="A278" s="9">
        <v>276</v>
      </c>
      <c r="B278" s="19" t="s">
        <v>7</v>
      </c>
      <c r="C278" s="9" t="s">
        <v>44</v>
      </c>
      <c r="D278" s="19">
        <v>71.093999999999994</v>
      </c>
      <c r="E278" s="9">
        <v>1</v>
      </c>
      <c r="F278" s="19">
        <v>2.5979999999999999</v>
      </c>
      <c r="G278" s="19" t="s">
        <v>2466</v>
      </c>
      <c r="H278" s="19" t="s">
        <v>2483</v>
      </c>
      <c r="I278" s="19" t="s">
        <v>2746</v>
      </c>
      <c r="J278" s="19" t="s">
        <v>44</v>
      </c>
      <c r="K278" s="19">
        <v>46.631999999999998</v>
      </c>
      <c r="L278" s="9">
        <v>4</v>
      </c>
      <c r="M278" s="19">
        <v>0.28199999999999997</v>
      </c>
      <c r="N278" s="19" t="s">
        <v>2240</v>
      </c>
      <c r="O278" s="19" t="s">
        <v>2506</v>
      </c>
      <c r="P278" s="19" t="s">
        <v>2747</v>
      </c>
      <c r="Q278" s="23">
        <f t="shared" si="4"/>
        <v>0.65592033082960588</v>
      </c>
    </row>
    <row r="279" spans="1:17" x14ac:dyDescent="0.2">
      <c r="A279" s="9">
        <v>277</v>
      </c>
      <c r="B279" s="19" t="s">
        <v>19</v>
      </c>
      <c r="C279" s="9" t="s">
        <v>3352</v>
      </c>
      <c r="D279" s="19">
        <v>82.811999999999998</v>
      </c>
      <c r="E279" s="9">
        <v>1</v>
      </c>
      <c r="F279" s="19">
        <v>0.83799999999999997</v>
      </c>
      <c r="G279" s="19" t="s">
        <v>2141</v>
      </c>
      <c r="H279" s="19" t="s">
        <v>2483</v>
      </c>
      <c r="I279" s="19" t="s">
        <v>2748</v>
      </c>
      <c r="J279" s="19" t="s">
        <v>3352</v>
      </c>
      <c r="K279" s="19">
        <v>88.082999999999998</v>
      </c>
      <c r="L279" s="9">
        <v>5</v>
      </c>
      <c r="M279" s="19">
        <v>3.3000000000000002E-2</v>
      </c>
      <c r="N279" s="19" t="s">
        <v>2274</v>
      </c>
      <c r="O279" s="19" t="s">
        <v>2506</v>
      </c>
      <c r="P279" s="19" t="s">
        <v>2749</v>
      </c>
      <c r="Q279" s="23">
        <f t="shared" si="4"/>
        <v>1.0636501956238227</v>
      </c>
    </row>
    <row r="280" spans="1:17" x14ac:dyDescent="0.2">
      <c r="A280" s="9">
        <v>278</v>
      </c>
      <c r="B280" s="19" t="s">
        <v>67</v>
      </c>
      <c r="C280" s="9" t="s">
        <v>3347</v>
      </c>
      <c r="D280" s="19">
        <v>77.519000000000005</v>
      </c>
      <c r="E280" s="9">
        <v>2</v>
      </c>
      <c r="F280" s="19">
        <v>0.626</v>
      </c>
      <c r="G280" s="19" t="s">
        <v>2141</v>
      </c>
      <c r="H280" s="19" t="s">
        <v>2146</v>
      </c>
      <c r="I280" s="19" t="s">
        <v>2750</v>
      </c>
      <c r="J280" s="19" t="s">
        <v>3347</v>
      </c>
      <c r="K280" s="19">
        <v>45.311999999999998</v>
      </c>
      <c r="L280" s="9">
        <v>5</v>
      </c>
      <c r="M280" s="19">
        <v>8.5000000000000006E-2</v>
      </c>
      <c r="N280" s="19" t="s">
        <v>2229</v>
      </c>
      <c r="O280" s="19" t="s">
        <v>2565</v>
      </c>
      <c r="P280" s="19" t="s">
        <v>2751</v>
      </c>
      <c r="Q280" s="23">
        <f t="shared" si="4"/>
        <v>0.58452766418555446</v>
      </c>
    </row>
    <row r="281" spans="1:17" x14ac:dyDescent="0.2">
      <c r="A281" s="9">
        <v>279</v>
      </c>
      <c r="B281" s="19" t="s">
        <v>67</v>
      </c>
      <c r="C281" s="9" t="s">
        <v>3347</v>
      </c>
      <c r="D281" s="19">
        <v>76.923000000000002</v>
      </c>
      <c r="E281" s="9">
        <v>3</v>
      </c>
      <c r="F281" s="19">
        <v>0.36099999999999999</v>
      </c>
      <c r="G281" s="19" t="s">
        <v>2145</v>
      </c>
      <c r="H281" s="19" t="s">
        <v>2463</v>
      </c>
      <c r="I281" s="19" t="s">
        <v>2752</v>
      </c>
      <c r="J281" s="19" t="s">
        <v>3347</v>
      </c>
      <c r="K281" s="19">
        <v>86.364000000000004</v>
      </c>
      <c r="L281" s="9">
        <v>6</v>
      </c>
      <c r="M281" s="19">
        <v>-0.25600000000000001</v>
      </c>
      <c r="N281" s="19" t="s">
        <v>2202</v>
      </c>
      <c r="O281" s="19" t="s">
        <v>2279</v>
      </c>
      <c r="P281" s="19" t="s">
        <v>2753</v>
      </c>
      <c r="Q281" s="23">
        <f t="shared" si="4"/>
        <v>1.1227331227331228</v>
      </c>
    </row>
    <row r="282" spans="1:17" x14ac:dyDescent="0.2">
      <c r="A282" s="9">
        <v>280</v>
      </c>
      <c r="B282" s="19" t="s">
        <v>24</v>
      </c>
      <c r="C282" s="9" t="s">
        <v>3345</v>
      </c>
      <c r="D282" s="19">
        <v>64.614999999999995</v>
      </c>
      <c r="E282" s="9">
        <v>2</v>
      </c>
      <c r="F282" s="19">
        <v>0.61699999999999999</v>
      </c>
      <c r="G282" s="19" t="s">
        <v>2176</v>
      </c>
      <c r="H282" s="19" t="s">
        <v>2463</v>
      </c>
      <c r="I282" s="19" t="s">
        <v>2754</v>
      </c>
      <c r="J282" s="19" t="s">
        <v>3345</v>
      </c>
      <c r="K282" s="19">
        <v>42.079000000000001</v>
      </c>
      <c r="L282" s="9">
        <v>3</v>
      </c>
      <c r="M282" s="19">
        <v>0.45</v>
      </c>
      <c r="N282" s="19" t="s">
        <v>2143</v>
      </c>
      <c r="O282" s="19" t="s">
        <v>2154</v>
      </c>
      <c r="P282" s="19" t="s">
        <v>2755</v>
      </c>
      <c r="Q282" s="23">
        <f t="shared" si="4"/>
        <v>0.65122649539580602</v>
      </c>
    </row>
    <row r="283" spans="1:17" x14ac:dyDescent="0.2">
      <c r="A283" s="9">
        <v>281</v>
      </c>
      <c r="B283" s="19" t="s">
        <v>15</v>
      </c>
      <c r="C283" s="9" t="s">
        <v>3357</v>
      </c>
      <c r="D283" s="19">
        <v>88.462000000000003</v>
      </c>
      <c r="E283" s="9">
        <v>1</v>
      </c>
      <c r="F283" s="19">
        <v>1.361</v>
      </c>
      <c r="G283" s="19" t="s">
        <v>2756</v>
      </c>
      <c r="H283" s="19" t="s">
        <v>2463</v>
      </c>
      <c r="I283" s="19" t="s">
        <v>2757</v>
      </c>
      <c r="J283" s="19" t="s">
        <v>3357</v>
      </c>
      <c r="K283" s="19">
        <v>69.153999999999996</v>
      </c>
      <c r="L283" s="9">
        <v>1</v>
      </c>
      <c r="M283" s="19">
        <v>1.266</v>
      </c>
      <c r="N283" s="19" t="s">
        <v>2313</v>
      </c>
      <c r="O283" s="19" t="s">
        <v>2139</v>
      </c>
      <c r="P283" s="19" t="s">
        <v>2758</v>
      </c>
      <c r="Q283" s="23">
        <f t="shared" si="4"/>
        <v>0.78173679093848203</v>
      </c>
    </row>
    <row r="284" spans="1:17" x14ac:dyDescent="0.2">
      <c r="A284" s="9">
        <v>282</v>
      </c>
      <c r="B284" s="19" t="s">
        <v>67</v>
      </c>
      <c r="C284" s="9" t="s">
        <v>3347</v>
      </c>
      <c r="D284" s="19">
        <v>76.923000000000002</v>
      </c>
      <c r="E284" s="9">
        <v>1</v>
      </c>
      <c r="F284" s="19">
        <v>0.84399999999999997</v>
      </c>
      <c r="G284" s="19" t="s">
        <v>2473</v>
      </c>
      <c r="H284" s="19" t="s">
        <v>2463</v>
      </c>
      <c r="I284" s="19" t="s">
        <v>2759</v>
      </c>
      <c r="J284" s="19" t="s">
        <v>73</v>
      </c>
      <c r="K284" s="19">
        <v>49.505000000000003</v>
      </c>
      <c r="L284" s="9">
        <v>5</v>
      </c>
      <c r="M284" s="19">
        <v>-4.1000000000000002E-2</v>
      </c>
      <c r="N284" s="19" t="s">
        <v>2209</v>
      </c>
      <c r="O284" s="19" t="s">
        <v>2154</v>
      </c>
      <c r="P284" s="19" t="s">
        <v>2760</v>
      </c>
      <c r="Q284" s="23">
        <f t="shared" si="4"/>
        <v>0.64356564356564361</v>
      </c>
    </row>
    <row r="285" spans="1:17" x14ac:dyDescent="0.2">
      <c r="A285" s="9">
        <v>283</v>
      </c>
      <c r="B285" s="19" t="s">
        <v>28</v>
      </c>
      <c r="C285" s="9" t="s">
        <v>3349</v>
      </c>
      <c r="D285" s="19">
        <v>52.671999999999997</v>
      </c>
      <c r="E285" s="9">
        <v>1</v>
      </c>
      <c r="F285" s="19">
        <v>0.81699999999999995</v>
      </c>
      <c r="G285" s="19" t="s">
        <v>2473</v>
      </c>
      <c r="H285" s="19" t="s">
        <v>2136</v>
      </c>
      <c r="I285" s="19" t="s">
        <v>2761</v>
      </c>
      <c r="J285" s="19" t="s">
        <v>228</v>
      </c>
      <c r="K285" s="19">
        <v>37.313000000000002</v>
      </c>
      <c r="L285" s="9">
        <v>7</v>
      </c>
      <c r="M285" s="19">
        <v>-0.46600000000000003</v>
      </c>
      <c r="N285" s="19" t="s">
        <v>2215</v>
      </c>
      <c r="O285" s="19" t="s">
        <v>2139</v>
      </c>
      <c r="P285" s="19" t="s">
        <v>2762</v>
      </c>
      <c r="Q285" s="23">
        <f t="shared" si="4"/>
        <v>0.7084029465370596</v>
      </c>
    </row>
    <row r="286" spans="1:17" x14ac:dyDescent="0.2">
      <c r="A286" s="9">
        <v>284</v>
      </c>
      <c r="B286" s="19" t="s">
        <v>67</v>
      </c>
      <c r="C286" s="9" t="s">
        <v>3347</v>
      </c>
      <c r="D286" s="19">
        <v>49.618000000000002</v>
      </c>
      <c r="E286" s="9">
        <v>1</v>
      </c>
      <c r="F286" s="19">
        <v>1.028</v>
      </c>
      <c r="G286" s="19" t="s">
        <v>2159</v>
      </c>
      <c r="H286" s="19" t="s">
        <v>2136</v>
      </c>
      <c r="I286" s="19" t="s">
        <v>2763</v>
      </c>
      <c r="J286" s="19" t="s">
        <v>3345</v>
      </c>
      <c r="K286" s="19">
        <v>33.332999999999998</v>
      </c>
      <c r="L286" s="9">
        <v>6</v>
      </c>
      <c r="M286" s="19">
        <v>-0.26900000000000002</v>
      </c>
      <c r="N286" s="19" t="s">
        <v>2202</v>
      </c>
      <c r="O286" s="19" t="s">
        <v>2139</v>
      </c>
      <c r="P286" s="19" t="s">
        <v>2764</v>
      </c>
      <c r="Q286" s="23">
        <f t="shared" si="4"/>
        <v>0.67179249465919622</v>
      </c>
    </row>
    <row r="287" spans="1:17" x14ac:dyDescent="0.2">
      <c r="A287" s="9">
        <v>285</v>
      </c>
      <c r="B287" s="19" t="s">
        <v>58</v>
      </c>
      <c r="C287" s="9" t="s">
        <v>3343</v>
      </c>
      <c r="D287" s="19">
        <v>55.725000000000001</v>
      </c>
      <c r="E287" s="9">
        <v>1</v>
      </c>
      <c r="F287" s="19">
        <v>0.96199999999999997</v>
      </c>
      <c r="G287" s="19" t="s">
        <v>2268</v>
      </c>
      <c r="H287" s="19" t="s">
        <v>2136</v>
      </c>
      <c r="I287" s="19" t="s">
        <v>2765</v>
      </c>
      <c r="J287" s="19" t="s">
        <v>3362</v>
      </c>
      <c r="K287" s="19">
        <v>45.274000000000001</v>
      </c>
      <c r="L287" s="9">
        <v>7</v>
      </c>
      <c r="M287" s="19">
        <v>-0.439</v>
      </c>
      <c r="N287" s="19" t="s">
        <v>2138</v>
      </c>
      <c r="O287" s="19" t="s">
        <v>2139</v>
      </c>
      <c r="P287" s="19" t="s">
        <v>2766</v>
      </c>
      <c r="Q287" s="23">
        <f t="shared" si="4"/>
        <v>0.81245401525347694</v>
      </c>
    </row>
    <row r="288" spans="1:17" x14ac:dyDescent="0.2">
      <c r="A288" s="9">
        <v>286</v>
      </c>
      <c r="B288" s="19" t="s">
        <v>24</v>
      </c>
      <c r="C288" s="9" t="s">
        <v>3345</v>
      </c>
      <c r="D288" s="19">
        <v>64.122</v>
      </c>
      <c r="E288" s="9">
        <v>1</v>
      </c>
      <c r="F288" s="19">
        <v>0.8</v>
      </c>
      <c r="G288" s="19" t="s">
        <v>2473</v>
      </c>
      <c r="H288" s="19" t="s">
        <v>2136</v>
      </c>
      <c r="I288" s="19" t="s">
        <v>2767</v>
      </c>
      <c r="J288" s="19" t="s">
        <v>3352</v>
      </c>
      <c r="K288" s="19">
        <v>46.765999999999998</v>
      </c>
      <c r="L288" s="9">
        <v>6</v>
      </c>
      <c r="M288" s="19">
        <v>-0.23599999999999999</v>
      </c>
      <c r="N288" s="19" t="s">
        <v>2202</v>
      </c>
      <c r="O288" s="19" t="s">
        <v>2139</v>
      </c>
      <c r="P288" s="19" t="s">
        <v>2768</v>
      </c>
      <c r="Q288" s="23">
        <f t="shared" si="4"/>
        <v>0.72932846760862102</v>
      </c>
    </row>
    <row r="289" spans="1:17" x14ac:dyDescent="0.2">
      <c r="A289" s="9">
        <v>287</v>
      </c>
      <c r="B289" s="19" t="s">
        <v>123</v>
      </c>
      <c r="C289" s="9" t="s">
        <v>3351</v>
      </c>
      <c r="D289" s="19">
        <v>60.305</v>
      </c>
      <c r="E289" s="9">
        <v>1</v>
      </c>
      <c r="F289" s="19">
        <v>1.498</v>
      </c>
      <c r="G289" s="19" t="s">
        <v>2164</v>
      </c>
      <c r="H289" s="19" t="s">
        <v>2136</v>
      </c>
      <c r="I289" s="19" t="s">
        <v>2769</v>
      </c>
      <c r="J289" s="19" t="s">
        <v>3351</v>
      </c>
      <c r="K289" s="19">
        <v>45.32</v>
      </c>
      <c r="L289" s="9">
        <v>4</v>
      </c>
      <c r="M289" s="19">
        <v>0.16600000000000001</v>
      </c>
      <c r="N289" s="19" t="s">
        <v>2262</v>
      </c>
      <c r="O289" s="19" t="s">
        <v>2187</v>
      </c>
      <c r="P289" s="19" t="s">
        <v>2770</v>
      </c>
      <c r="Q289" s="23">
        <f t="shared" si="4"/>
        <v>0.75151314153055304</v>
      </c>
    </row>
    <row r="290" spans="1:17" x14ac:dyDescent="0.2">
      <c r="A290" s="9">
        <v>288</v>
      </c>
      <c r="B290" s="19" t="s">
        <v>28</v>
      </c>
      <c r="C290" s="9" t="s">
        <v>3349</v>
      </c>
      <c r="D290" s="19">
        <v>74.046000000000006</v>
      </c>
      <c r="E290" s="9">
        <v>3</v>
      </c>
      <c r="F290" s="19">
        <v>0.36399999999999999</v>
      </c>
      <c r="G290" s="19" t="s">
        <v>2145</v>
      </c>
      <c r="H290" s="19" t="s">
        <v>2136</v>
      </c>
      <c r="I290" s="19" t="s">
        <v>2771</v>
      </c>
      <c r="J290" s="19" t="s">
        <v>3349</v>
      </c>
      <c r="K290" s="19">
        <v>48.02</v>
      </c>
      <c r="L290" s="9">
        <v>6</v>
      </c>
      <c r="M290" s="19">
        <v>-0.14899999999999999</v>
      </c>
      <c r="N290" s="19" t="s">
        <v>2394</v>
      </c>
      <c r="O290" s="19" t="s">
        <v>2154</v>
      </c>
      <c r="P290" s="19" t="s">
        <v>2772</v>
      </c>
      <c r="Q290" s="23">
        <f t="shared" si="4"/>
        <v>0.64851578748345617</v>
      </c>
    </row>
    <row r="291" spans="1:17" x14ac:dyDescent="0.2">
      <c r="A291" s="9">
        <v>289</v>
      </c>
      <c r="B291" s="19" t="s">
        <v>7</v>
      </c>
      <c r="C291" s="9" t="s">
        <v>3344</v>
      </c>
      <c r="D291" s="19">
        <v>44.274999999999999</v>
      </c>
      <c r="E291" s="9">
        <v>2</v>
      </c>
      <c r="F291" s="19">
        <v>0.72</v>
      </c>
      <c r="G291" s="19" t="s">
        <v>2141</v>
      </c>
      <c r="H291" s="19" t="s">
        <v>2136</v>
      </c>
      <c r="I291" s="19" t="s">
        <v>2773</v>
      </c>
      <c r="J291" s="19" t="s">
        <v>3347</v>
      </c>
      <c r="K291" s="19">
        <v>39.109000000000002</v>
      </c>
      <c r="L291" s="9">
        <v>6</v>
      </c>
      <c r="M291" s="19">
        <v>-0.22</v>
      </c>
      <c r="N291" s="19" t="s">
        <v>2222</v>
      </c>
      <c r="O291" s="19" t="s">
        <v>2154</v>
      </c>
      <c r="P291" s="19" t="s">
        <v>2774</v>
      </c>
      <c r="Q291" s="23">
        <f t="shared" si="4"/>
        <v>0.88332015810276687</v>
      </c>
    </row>
    <row r="292" spans="1:17" x14ac:dyDescent="0.2">
      <c r="A292" s="9">
        <v>290</v>
      </c>
      <c r="B292" s="19" t="s">
        <v>90</v>
      </c>
      <c r="C292" s="9" t="s">
        <v>3359</v>
      </c>
      <c r="D292" s="19">
        <v>84.733000000000004</v>
      </c>
      <c r="E292" s="9">
        <v>4</v>
      </c>
      <c r="F292" s="19">
        <v>0.19600000000000001</v>
      </c>
      <c r="G292" s="19" t="s">
        <v>2220</v>
      </c>
      <c r="H292" s="19" t="s">
        <v>2136</v>
      </c>
      <c r="I292" s="19" t="s">
        <v>2775</v>
      </c>
      <c r="J292" s="19" t="s">
        <v>3359</v>
      </c>
      <c r="K292" s="19">
        <v>55.223999999999997</v>
      </c>
      <c r="L292" s="9">
        <v>5</v>
      </c>
      <c r="M292" s="19">
        <v>-0.1</v>
      </c>
      <c r="N292" s="19" t="s">
        <v>2179</v>
      </c>
      <c r="O292" s="19" t="s">
        <v>2139</v>
      </c>
      <c r="P292" s="19" t="s">
        <v>2776</v>
      </c>
      <c r="Q292" s="23">
        <f t="shared" si="4"/>
        <v>0.6517413522476484</v>
      </c>
    </row>
    <row r="293" spans="1:17" x14ac:dyDescent="0.2">
      <c r="A293" s="9">
        <v>291</v>
      </c>
      <c r="B293" s="19" t="s">
        <v>38</v>
      </c>
      <c r="C293" s="9" t="s">
        <v>3344</v>
      </c>
      <c r="D293" s="19">
        <v>52.344000000000001</v>
      </c>
      <c r="E293" s="9">
        <v>1</v>
      </c>
      <c r="F293" s="19">
        <v>1.974</v>
      </c>
      <c r="G293" s="19" t="s">
        <v>2630</v>
      </c>
      <c r="H293" s="19" t="s">
        <v>2483</v>
      </c>
      <c r="I293" s="19" t="s">
        <v>2777</v>
      </c>
      <c r="J293" s="19" t="s">
        <v>3343</v>
      </c>
      <c r="K293" s="19">
        <v>65.116</v>
      </c>
      <c r="L293" s="9">
        <v>7</v>
      </c>
      <c r="M293" s="19">
        <v>-0.50600000000000001</v>
      </c>
      <c r="N293" s="19" t="s">
        <v>2183</v>
      </c>
      <c r="O293" s="19" t="s">
        <v>2778</v>
      </c>
      <c r="P293" s="19" t="s">
        <v>2779</v>
      </c>
      <c r="Q293" s="23">
        <f t="shared" si="4"/>
        <v>1.2440012226807275</v>
      </c>
    </row>
    <row r="294" spans="1:17" x14ac:dyDescent="0.2">
      <c r="A294" s="9">
        <v>292</v>
      </c>
      <c r="B294" s="19" t="s">
        <v>58</v>
      </c>
      <c r="C294" s="9" t="s">
        <v>3352</v>
      </c>
      <c r="D294" s="19">
        <v>46.154000000000003</v>
      </c>
      <c r="E294" s="9">
        <v>1</v>
      </c>
      <c r="F294" s="19">
        <v>1.4850000000000001</v>
      </c>
      <c r="G294" s="19" t="s">
        <v>2164</v>
      </c>
      <c r="H294" s="19" t="s">
        <v>2463</v>
      </c>
      <c r="I294" s="19" t="s">
        <v>2780</v>
      </c>
      <c r="J294" s="19" t="s">
        <v>3343</v>
      </c>
      <c r="K294" s="19">
        <v>92.436999999999998</v>
      </c>
      <c r="L294" s="9">
        <v>9</v>
      </c>
      <c r="M294" s="19">
        <v>-0.87</v>
      </c>
      <c r="N294" s="19" t="s">
        <v>2529</v>
      </c>
      <c r="O294" s="19" t="s">
        <v>2781</v>
      </c>
      <c r="P294" s="19" t="s">
        <v>2782</v>
      </c>
      <c r="Q294" s="23">
        <f t="shared" si="4"/>
        <v>2.002794990683364</v>
      </c>
    </row>
    <row r="295" spans="1:17" x14ac:dyDescent="0.2">
      <c r="A295" s="9">
        <v>293</v>
      </c>
      <c r="B295" s="19" t="s">
        <v>19</v>
      </c>
      <c r="C295" s="9" t="s">
        <v>3352</v>
      </c>
      <c r="D295" s="19">
        <v>86.822000000000003</v>
      </c>
      <c r="E295" s="9">
        <v>3</v>
      </c>
      <c r="F295" s="19">
        <v>0.45200000000000001</v>
      </c>
      <c r="G295" s="19" t="s">
        <v>2365</v>
      </c>
      <c r="H295" s="19" t="s">
        <v>2146</v>
      </c>
      <c r="I295" s="19" t="s">
        <v>2783</v>
      </c>
      <c r="J295" s="19" t="s">
        <v>3346</v>
      </c>
      <c r="K295" s="19">
        <v>50</v>
      </c>
      <c r="L295" s="9">
        <v>3</v>
      </c>
      <c r="M295" s="19">
        <v>0.52200000000000002</v>
      </c>
      <c r="N295" s="19" t="s">
        <v>2143</v>
      </c>
      <c r="O295" s="19" t="s">
        <v>2784</v>
      </c>
      <c r="P295" s="19" t="s">
        <v>2785</v>
      </c>
      <c r="Q295" s="23">
        <f t="shared" si="4"/>
        <v>0.57589090322729264</v>
      </c>
    </row>
    <row r="296" spans="1:17" x14ac:dyDescent="0.2">
      <c r="A296" s="9">
        <v>294</v>
      </c>
      <c r="B296" s="19" t="s">
        <v>19</v>
      </c>
      <c r="C296" s="9" t="s">
        <v>3352</v>
      </c>
      <c r="D296" s="19">
        <v>83.721000000000004</v>
      </c>
      <c r="E296" s="9">
        <v>1</v>
      </c>
      <c r="F296" s="19">
        <v>1.1439999999999999</v>
      </c>
      <c r="G296" s="19" t="s">
        <v>2159</v>
      </c>
      <c r="H296" s="19" t="s">
        <v>2146</v>
      </c>
      <c r="I296" s="19" t="s">
        <v>2786</v>
      </c>
      <c r="J296" s="19" t="s">
        <v>228</v>
      </c>
      <c r="K296" s="19">
        <v>37.777999999999999</v>
      </c>
      <c r="L296" s="9">
        <v>6</v>
      </c>
      <c r="M296" s="19">
        <v>-0.214</v>
      </c>
      <c r="N296" s="19" t="s">
        <v>2222</v>
      </c>
      <c r="O296" s="19" t="s">
        <v>2787</v>
      </c>
      <c r="P296" s="19" t="s">
        <v>2788</v>
      </c>
      <c r="Q296" s="23">
        <f t="shared" si="4"/>
        <v>0.45123684619151705</v>
      </c>
    </row>
    <row r="297" spans="1:17" x14ac:dyDescent="0.2">
      <c r="A297" s="9">
        <v>295</v>
      </c>
      <c r="B297" s="19" t="s">
        <v>19</v>
      </c>
      <c r="C297" s="9" t="s">
        <v>3347</v>
      </c>
      <c r="D297" s="19">
        <v>39.061999999999998</v>
      </c>
      <c r="E297" s="9">
        <v>1</v>
      </c>
      <c r="F297" s="19">
        <v>0.95199999999999996</v>
      </c>
      <c r="G297" s="19" t="s">
        <v>2268</v>
      </c>
      <c r="H297" s="19" t="s">
        <v>2483</v>
      </c>
      <c r="I297" s="19" t="s">
        <v>2789</v>
      </c>
      <c r="J297" s="19" t="s">
        <v>3352</v>
      </c>
      <c r="K297" s="19">
        <v>87.31</v>
      </c>
      <c r="L297" s="9">
        <v>5</v>
      </c>
      <c r="M297" s="19">
        <v>-3.1E-2</v>
      </c>
      <c r="N297" s="19" t="s">
        <v>2367</v>
      </c>
      <c r="O297" s="19" t="s">
        <v>2495</v>
      </c>
      <c r="P297" s="19" t="s">
        <v>2790</v>
      </c>
      <c r="Q297" s="23">
        <f t="shared" si="4"/>
        <v>2.2351646101070095</v>
      </c>
    </row>
    <row r="298" spans="1:17" x14ac:dyDescent="0.2">
      <c r="A298" s="9">
        <v>296</v>
      </c>
      <c r="B298" s="19" t="s">
        <v>24</v>
      </c>
      <c r="C298" s="9" t="s">
        <v>3345</v>
      </c>
      <c r="D298" s="19">
        <v>60.155999999999999</v>
      </c>
      <c r="E298" s="9">
        <v>1</v>
      </c>
      <c r="F298" s="19">
        <v>1.339</v>
      </c>
      <c r="G298" s="19" t="s">
        <v>2164</v>
      </c>
      <c r="H298" s="19" t="s">
        <v>2483</v>
      </c>
      <c r="I298" s="19" t="s">
        <v>2791</v>
      </c>
      <c r="J298" s="19" t="s">
        <v>3352</v>
      </c>
      <c r="K298" s="19">
        <v>38.5</v>
      </c>
      <c r="L298" s="9">
        <v>2</v>
      </c>
      <c r="M298" s="19">
        <v>0.65400000000000003</v>
      </c>
      <c r="N298" s="19" t="s">
        <v>2218</v>
      </c>
      <c r="O298" s="19" t="s">
        <v>2162</v>
      </c>
      <c r="P298" s="19" t="s">
        <v>2792</v>
      </c>
      <c r="Q298" s="23">
        <f t="shared" si="4"/>
        <v>0.64000265975131332</v>
      </c>
    </row>
    <row r="299" spans="1:17" x14ac:dyDescent="0.2">
      <c r="A299" s="9">
        <v>297</v>
      </c>
      <c r="B299" s="19" t="s">
        <v>28</v>
      </c>
      <c r="C299" s="9" t="s">
        <v>3352</v>
      </c>
      <c r="D299" s="19">
        <v>54.331000000000003</v>
      </c>
      <c r="E299" s="9">
        <v>1</v>
      </c>
      <c r="F299" s="19">
        <v>0.83599999999999997</v>
      </c>
      <c r="G299" s="19" t="s">
        <v>2473</v>
      </c>
      <c r="H299" s="19" t="s">
        <v>2493</v>
      </c>
      <c r="I299" s="19" t="s">
        <v>2793</v>
      </c>
      <c r="J299" s="19" t="s">
        <v>3352</v>
      </c>
      <c r="K299" s="19">
        <v>35.353999999999999</v>
      </c>
      <c r="L299" s="9">
        <v>3</v>
      </c>
      <c r="M299" s="19">
        <v>0.49399999999999999</v>
      </c>
      <c r="N299" s="19" t="s">
        <v>2143</v>
      </c>
      <c r="O299" s="19" t="s">
        <v>2279</v>
      </c>
      <c r="P299" s="19" t="s">
        <v>2794</v>
      </c>
      <c r="Q299" s="23">
        <f t="shared" si="4"/>
        <v>0.65071506138300417</v>
      </c>
    </row>
    <row r="300" spans="1:17" x14ac:dyDescent="0.2">
      <c r="A300" s="9">
        <v>298</v>
      </c>
      <c r="B300" s="19" t="s">
        <v>67</v>
      </c>
      <c r="C300" s="9" t="s">
        <v>3359</v>
      </c>
      <c r="D300" s="19">
        <v>44.186</v>
      </c>
      <c r="E300" s="9">
        <v>2</v>
      </c>
      <c r="F300" s="19">
        <v>0.57299999999999995</v>
      </c>
      <c r="G300" s="19" t="s">
        <v>2168</v>
      </c>
      <c r="H300" s="19" t="s">
        <v>2146</v>
      </c>
      <c r="I300" s="19" t="s">
        <v>2795</v>
      </c>
      <c r="J300" s="19" t="s">
        <v>73</v>
      </c>
      <c r="K300" s="19">
        <v>84.183999999999997</v>
      </c>
      <c r="L300" s="9">
        <v>6</v>
      </c>
      <c r="M300" s="19">
        <v>-0.215</v>
      </c>
      <c r="N300" s="19" t="s">
        <v>2222</v>
      </c>
      <c r="O300" s="19" t="s">
        <v>2166</v>
      </c>
      <c r="P300" s="19" t="s">
        <v>2796</v>
      </c>
      <c r="Q300" s="23">
        <f t="shared" si="4"/>
        <v>1.9052188475987868</v>
      </c>
    </row>
    <row r="301" spans="1:17" x14ac:dyDescent="0.2">
      <c r="A301" s="9">
        <v>299</v>
      </c>
      <c r="B301" s="19" t="s">
        <v>38</v>
      </c>
      <c r="C301" s="9" t="s">
        <v>3394</v>
      </c>
      <c r="D301" s="19">
        <v>27.344000000000001</v>
      </c>
      <c r="E301" s="9">
        <v>1</v>
      </c>
      <c r="F301" s="19">
        <v>1.3280000000000001</v>
      </c>
      <c r="G301" s="19" t="s">
        <v>2164</v>
      </c>
      <c r="H301" s="19" t="s">
        <v>2483</v>
      </c>
      <c r="I301" s="19" t="s">
        <v>2797</v>
      </c>
      <c r="J301" s="19" t="s">
        <v>3345</v>
      </c>
      <c r="K301" s="19">
        <v>68.204999999999998</v>
      </c>
      <c r="L301" s="9">
        <v>6</v>
      </c>
      <c r="M301" s="19">
        <v>-0.19900000000000001</v>
      </c>
      <c r="N301" s="19" t="s">
        <v>2222</v>
      </c>
      <c r="O301" s="19" t="s">
        <v>2498</v>
      </c>
      <c r="P301" s="19" t="s">
        <v>2798</v>
      </c>
      <c r="Q301" s="23">
        <f t="shared" si="4"/>
        <v>2.4943314803978933</v>
      </c>
    </row>
    <row r="302" spans="1:17" x14ac:dyDescent="0.2">
      <c r="A302" s="9">
        <v>300</v>
      </c>
      <c r="B302" s="19" t="s">
        <v>24</v>
      </c>
      <c r="C302" s="9" t="s">
        <v>3352</v>
      </c>
      <c r="D302" s="19">
        <v>50.387999999999998</v>
      </c>
      <c r="E302" s="9">
        <v>1</v>
      </c>
      <c r="F302" s="19">
        <v>1.0820000000000001</v>
      </c>
      <c r="G302" s="19" t="s">
        <v>2159</v>
      </c>
      <c r="H302" s="19" t="s">
        <v>2146</v>
      </c>
      <c r="I302" s="19" t="s">
        <v>2799</v>
      </c>
      <c r="J302" s="19" t="s">
        <v>125</v>
      </c>
      <c r="K302" s="19">
        <v>45.454999999999998</v>
      </c>
      <c r="L302" s="9">
        <v>5</v>
      </c>
      <c r="M302" s="19">
        <v>-7.1999999999999995E-2</v>
      </c>
      <c r="N302" s="19" t="s">
        <v>2179</v>
      </c>
      <c r="O302" s="19" t="s">
        <v>2279</v>
      </c>
      <c r="P302" s="19" t="s">
        <v>2800</v>
      </c>
      <c r="Q302" s="23">
        <f t="shared" si="4"/>
        <v>0.90209970627927283</v>
      </c>
    </row>
    <row r="303" spans="1:17" x14ac:dyDescent="0.2">
      <c r="A303" s="9">
        <v>301</v>
      </c>
      <c r="B303" s="19" t="s">
        <v>7</v>
      </c>
      <c r="C303" s="9" t="s">
        <v>3353</v>
      </c>
      <c r="D303" s="19">
        <v>66.412000000000006</v>
      </c>
      <c r="E303" s="9">
        <v>1</v>
      </c>
      <c r="F303" s="19">
        <v>0.95799999999999996</v>
      </c>
      <c r="G303" s="19" t="s">
        <v>2268</v>
      </c>
      <c r="H303" s="19" t="s">
        <v>2136</v>
      </c>
      <c r="I303" s="19" t="s">
        <v>2801</v>
      </c>
      <c r="J303" s="19" t="s">
        <v>3396</v>
      </c>
      <c r="K303" s="19">
        <v>42.5</v>
      </c>
      <c r="L303" s="9">
        <v>6</v>
      </c>
      <c r="M303" s="19">
        <v>-0.28899999999999998</v>
      </c>
      <c r="N303" s="19" t="s">
        <v>2202</v>
      </c>
      <c r="O303" s="19" t="s">
        <v>2162</v>
      </c>
      <c r="P303" s="19" t="s">
        <v>2802</v>
      </c>
      <c r="Q303" s="23">
        <f t="shared" si="4"/>
        <v>0.63994458832741064</v>
      </c>
    </row>
    <row r="304" spans="1:17" x14ac:dyDescent="0.2">
      <c r="A304" s="9">
        <v>302</v>
      </c>
      <c r="B304" s="19" t="s">
        <v>123</v>
      </c>
      <c r="C304" s="9" t="s">
        <v>125</v>
      </c>
      <c r="D304" s="19">
        <v>87.022999999999996</v>
      </c>
      <c r="E304" s="9">
        <v>2</v>
      </c>
      <c r="F304" s="19">
        <v>0.55600000000000005</v>
      </c>
      <c r="G304" s="19" t="s">
        <v>2168</v>
      </c>
      <c r="H304" s="19" t="s">
        <v>2136</v>
      </c>
      <c r="I304" s="19" t="s">
        <v>2803</v>
      </c>
      <c r="J304" s="19" t="s">
        <v>3358</v>
      </c>
      <c r="K304" s="19">
        <v>79.207999999999998</v>
      </c>
      <c r="L304" s="9">
        <v>5</v>
      </c>
      <c r="M304" s="19">
        <v>3.1E-2</v>
      </c>
      <c r="N304" s="19" t="s">
        <v>2274</v>
      </c>
      <c r="O304" s="19" t="s">
        <v>2154</v>
      </c>
      <c r="P304" s="19" t="s">
        <v>2804</v>
      </c>
      <c r="Q304" s="23">
        <f t="shared" si="4"/>
        <v>0.91019615503947238</v>
      </c>
    </row>
    <row r="305" spans="1:17" x14ac:dyDescent="0.2">
      <c r="A305" s="9">
        <v>303</v>
      </c>
      <c r="B305" s="19" t="s">
        <v>78</v>
      </c>
      <c r="C305" s="9" t="s">
        <v>3346</v>
      </c>
      <c r="D305" s="19">
        <v>65.649000000000001</v>
      </c>
      <c r="E305" s="9">
        <v>4</v>
      </c>
      <c r="F305" s="19">
        <v>0.157</v>
      </c>
      <c r="G305" s="19" t="s">
        <v>2220</v>
      </c>
      <c r="H305" s="19" t="s">
        <v>2136</v>
      </c>
      <c r="I305" s="19" t="s">
        <v>2805</v>
      </c>
      <c r="J305" s="19" t="s">
        <v>3346</v>
      </c>
      <c r="K305" s="19">
        <v>42.573999999999998</v>
      </c>
      <c r="L305" s="9">
        <v>8</v>
      </c>
      <c r="M305" s="19">
        <v>-0.59599999999999997</v>
      </c>
      <c r="N305" s="19" t="s">
        <v>2206</v>
      </c>
      <c r="O305" s="19" t="s">
        <v>2154</v>
      </c>
      <c r="P305" s="19" t="s">
        <v>2806</v>
      </c>
      <c r="Q305" s="23">
        <f t="shared" si="4"/>
        <v>0.64850949747901721</v>
      </c>
    </row>
    <row r="306" spans="1:17" x14ac:dyDescent="0.2">
      <c r="A306" s="9">
        <v>304</v>
      </c>
      <c r="B306" s="19" t="s">
        <v>19</v>
      </c>
      <c r="C306" s="9" t="s">
        <v>3352</v>
      </c>
      <c r="D306" s="19">
        <v>79.388999999999996</v>
      </c>
      <c r="E306" s="9" t="s">
        <v>21</v>
      </c>
      <c r="F306" s="19">
        <v>0.23300000000000001</v>
      </c>
      <c r="G306" s="19" t="s">
        <v>2276</v>
      </c>
      <c r="H306" s="19" t="s">
        <v>2136</v>
      </c>
      <c r="I306" s="19" t="s">
        <v>2807</v>
      </c>
      <c r="J306" s="19" t="s">
        <v>3352</v>
      </c>
      <c r="K306" s="19">
        <v>51.484999999999999</v>
      </c>
      <c r="L306" s="9">
        <v>7</v>
      </c>
      <c r="M306" s="19">
        <v>-0.56699999999999995</v>
      </c>
      <c r="N306" s="19" t="s">
        <v>2808</v>
      </c>
      <c r="O306" s="19" t="s">
        <v>2154</v>
      </c>
      <c r="P306" s="19" t="s">
        <v>2809</v>
      </c>
      <c r="Q306" s="23">
        <f t="shared" si="4"/>
        <v>0.6485155374170225</v>
      </c>
    </row>
    <row r="307" spans="1:17" x14ac:dyDescent="0.2">
      <c r="A307" s="9">
        <v>305</v>
      </c>
      <c r="B307" s="19" t="s">
        <v>78</v>
      </c>
      <c r="C307" s="9" t="s">
        <v>3346</v>
      </c>
      <c r="D307" s="19">
        <v>80.153000000000006</v>
      </c>
      <c r="E307" s="9">
        <v>5</v>
      </c>
      <c r="F307" s="19">
        <v>-9.2999999999999999E-2</v>
      </c>
      <c r="G307" s="19" t="s">
        <v>2458</v>
      </c>
      <c r="H307" s="19" t="s">
        <v>2136</v>
      </c>
      <c r="I307" s="19" t="s">
        <v>2810</v>
      </c>
      <c r="J307" s="19" t="s">
        <v>3346</v>
      </c>
      <c r="K307" s="19">
        <v>52.475000000000001</v>
      </c>
      <c r="L307" s="9">
        <v>7</v>
      </c>
      <c r="M307" s="19">
        <v>-0.52200000000000002</v>
      </c>
      <c r="N307" s="19" t="s">
        <v>2235</v>
      </c>
      <c r="O307" s="19" t="s">
        <v>2154</v>
      </c>
      <c r="P307" s="19" t="s">
        <v>2811</v>
      </c>
      <c r="Q307" s="23">
        <f t="shared" si="4"/>
        <v>0.65468541414544679</v>
      </c>
    </row>
    <row r="308" spans="1:17" x14ac:dyDescent="0.2">
      <c r="A308" s="9">
        <v>306</v>
      </c>
      <c r="B308" s="19" t="s">
        <v>24</v>
      </c>
      <c r="C308" s="9" t="s">
        <v>171</v>
      </c>
      <c r="D308" s="19">
        <v>64.122</v>
      </c>
      <c r="E308" s="9">
        <v>2</v>
      </c>
      <c r="F308" s="19">
        <v>0.59599999999999997</v>
      </c>
      <c r="G308" s="19" t="s">
        <v>2176</v>
      </c>
      <c r="H308" s="19" t="s">
        <v>2136</v>
      </c>
      <c r="I308" s="19" t="s">
        <v>2812</v>
      </c>
      <c r="J308" s="19" t="s">
        <v>3345</v>
      </c>
      <c r="K308" s="19">
        <v>44.058999999999997</v>
      </c>
      <c r="L308" s="9">
        <v>6</v>
      </c>
      <c r="M308" s="19">
        <v>-0.32700000000000001</v>
      </c>
      <c r="N308" s="19" t="s">
        <v>2387</v>
      </c>
      <c r="O308" s="19" t="s">
        <v>2154</v>
      </c>
      <c r="P308" s="19" t="s">
        <v>2813</v>
      </c>
      <c r="Q308" s="23">
        <f t="shared" si="4"/>
        <v>0.68711206762109722</v>
      </c>
    </row>
    <row r="309" spans="1:17" x14ac:dyDescent="0.2">
      <c r="A309" s="9">
        <v>307</v>
      </c>
      <c r="B309" s="19" t="s">
        <v>123</v>
      </c>
      <c r="C309" s="9" t="s">
        <v>3358</v>
      </c>
      <c r="D309" s="19">
        <v>71.756</v>
      </c>
      <c r="E309" s="9">
        <v>1</v>
      </c>
      <c r="F309" s="19">
        <v>0.93799999999999994</v>
      </c>
      <c r="G309" s="19" t="s">
        <v>2268</v>
      </c>
      <c r="H309" s="19" t="s">
        <v>2136</v>
      </c>
      <c r="I309" s="19" t="s">
        <v>2814</v>
      </c>
      <c r="J309" s="19" t="s">
        <v>3358</v>
      </c>
      <c r="K309" s="19">
        <v>46.534999999999997</v>
      </c>
      <c r="L309" s="9">
        <v>6</v>
      </c>
      <c r="M309" s="19">
        <v>-0.30299999999999999</v>
      </c>
      <c r="N309" s="19" t="s">
        <v>2815</v>
      </c>
      <c r="O309" s="19" t="s">
        <v>2154</v>
      </c>
      <c r="P309" s="19" t="s">
        <v>2816</v>
      </c>
      <c r="Q309" s="23">
        <f t="shared" si="4"/>
        <v>0.64851719716818101</v>
      </c>
    </row>
    <row r="310" spans="1:17" x14ac:dyDescent="0.2">
      <c r="A310" s="9">
        <v>308</v>
      </c>
      <c r="B310" s="19" t="s">
        <v>19</v>
      </c>
      <c r="C310" s="9" t="s">
        <v>3352</v>
      </c>
      <c r="D310" s="19">
        <v>80.915999999999997</v>
      </c>
      <c r="E310" s="9">
        <v>2</v>
      </c>
      <c r="F310" s="19">
        <v>0.58899999999999997</v>
      </c>
      <c r="G310" s="19" t="s">
        <v>2168</v>
      </c>
      <c r="H310" s="19" t="s">
        <v>2136</v>
      </c>
      <c r="I310" s="19" t="s">
        <v>2817</v>
      </c>
      <c r="J310" s="19" t="s">
        <v>3352</v>
      </c>
      <c r="K310" s="19">
        <v>51.484999999999999</v>
      </c>
      <c r="L310" s="9">
        <v>6</v>
      </c>
      <c r="M310" s="19">
        <v>-0.182</v>
      </c>
      <c r="N310" s="19" t="s">
        <v>2222</v>
      </c>
      <c r="O310" s="19" t="s">
        <v>2154</v>
      </c>
      <c r="P310" s="19" t="s">
        <v>2818</v>
      </c>
      <c r="Q310" s="23">
        <f t="shared" si="4"/>
        <v>0.63627712689702909</v>
      </c>
    </row>
    <row r="311" spans="1:17" x14ac:dyDescent="0.2">
      <c r="A311" s="9">
        <v>309</v>
      </c>
      <c r="B311" s="19" t="s">
        <v>78</v>
      </c>
      <c r="C311" s="9" t="s">
        <v>3346</v>
      </c>
      <c r="D311" s="19">
        <v>77.099000000000004</v>
      </c>
      <c r="E311" s="9">
        <v>2</v>
      </c>
      <c r="F311" s="19">
        <v>0.73699999999999999</v>
      </c>
      <c r="G311" s="19" t="s">
        <v>2141</v>
      </c>
      <c r="H311" s="19" t="s">
        <v>2136</v>
      </c>
      <c r="I311" s="19" t="s">
        <v>2819</v>
      </c>
      <c r="J311" s="19" t="s">
        <v>3346</v>
      </c>
      <c r="K311" s="19">
        <v>57.789000000000001</v>
      </c>
      <c r="L311" s="9">
        <v>4</v>
      </c>
      <c r="M311" s="19">
        <v>0.28899999999999998</v>
      </c>
      <c r="N311" s="19" t="s">
        <v>2240</v>
      </c>
      <c r="O311" s="19" t="s">
        <v>2501</v>
      </c>
      <c r="P311" s="19" t="s">
        <v>2820</v>
      </c>
      <c r="Q311" s="23">
        <f t="shared" si="4"/>
        <v>0.74954279562640236</v>
      </c>
    </row>
    <row r="312" spans="1:17" x14ac:dyDescent="0.2">
      <c r="A312" s="9">
        <v>310</v>
      </c>
      <c r="B312" s="19" t="s">
        <v>67</v>
      </c>
      <c r="C312" s="9" t="s">
        <v>3347</v>
      </c>
      <c r="D312" s="19">
        <v>75.572999999999993</v>
      </c>
      <c r="E312" s="9">
        <v>4</v>
      </c>
      <c r="F312" s="19">
        <v>0.20699999999999999</v>
      </c>
      <c r="G312" s="19" t="s">
        <v>2220</v>
      </c>
      <c r="H312" s="19" t="s">
        <v>2136</v>
      </c>
      <c r="I312" s="19" t="s">
        <v>2821</v>
      </c>
      <c r="J312" s="19" t="s">
        <v>3347</v>
      </c>
      <c r="K312" s="19">
        <v>50.753999999999998</v>
      </c>
      <c r="L312" s="9">
        <v>3</v>
      </c>
      <c r="M312" s="19">
        <v>0.376</v>
      </c>
      <c r="N312" s="19" t="s">
        <v>2240</v>
      </c>
      <c r="O312" s="19" t="s">
        <v>2501</v>
      </c>
      <c r="P312" s="19" t="s">
        <v>2822</v>
      </c>
      <c r="Q312" s="23">
        <f t="shared" si="4"/>
        <v>0.67158905958477233</v>
      </c>
    </row>
    <row r="313" spans="1:17" x14ac:dyDescent="0.2">
      <c r="A313" s="9">
        <v>311</v>
      </c>
      <c r="B313" s="19" t="s">
        <v>67</v>
      </c>
      <c r="C313" s="9" t="s">
        <v>3352</v>
      </c>
      <c r="D313" s="19">
        <v>60.768999999999998</v>
      </c>
      <c r="E313" s="9">
        <v>1</v>
      </c>
      <c r="F313" s="19">
        <v>1.8</v>
      </c>
      <c r="G313" s="19" t="s">
        <v>2630</v>
      </c>
      <c r="H313" s="19" t="s">
        <v>2146</v>
      </c>
      <c r="I313" s="19" t="s">
        <v>2823</v>
      </c>
      <c r="J313" s="19" t="s">
        <v>3352</v>
      </c>
      <c r="K313" s="19">
        <v>43.433999999999997</v>
      </c>
      <c r="L313" s="9">
        <v>1</v>
      </c>
      <c r="M313" s="19">
        <v>0.83799999999999997</v>
      </c>
      <c r="N313" s="19" t="s">
        <v>2161</v>
      </c>
      <c r="O313" s="19" t="s">
        <v>2495</v>
      </c>
      <c r="P313" s="19" t="s">
        <v>2824</v>
      </c>
      <c r="Q313" s="23">
        <f t="shared" si="4"/>
        <v>0.71473942306110017</v>
      </c>
    </row>
    <row r="314" spans="1:17" x14ac:dyDescent="0.2">
      <c r="A314" s="9">
        <v>312</v>
      </c>
      <c r="B314" s="19" t="s">
        <v>108</v>
      </c>
      <c r="C314" s="9" t="s">
        <v>3343</v>
      </c>
      <c r="D314" s="19">
        <v>59.375</v>
      </c>
      <c r="E314" s="9">
        <v>1</v>
      </c>
      <c r="F314" s="19">
        <v>2.903</v>
      </c>
      <c r="G314" s="19" t="s">
        <v>2466</v>
      </c>
      <c r="H314" s="19" t="s">
        <v>2483</v>
      </c>
      <c r="I314" s="19" t="s">
        <v>2825</v>
      </c>
      <c r="J314" s="19" t="s">
        <v>3343</v>
      </c>
      <c r="K314" s="19">
        <v>39.795999999999999</v>
      </c>
      <c r="L314" s="9">
        <v>1</v>
      </c>
      <c r="M314" s="19">
        <v>2.173</v>
      </c>
      <c r="N314" s="19" t="s">
        <v>2574</v>
      </c>
      <c r="O314" s="19" t="s">
        <v>2166</v>
      </c>
      <c r="P314" s="19" t="s">
        <v>2826</v>
      </c>
      <c r="Q314" s="23">
        <f t="shared" si="4"/>
        <v>0.6702484210526316</v>
      </c>
    </row>
    <row r="315" spans="1:17" x14ac:dyDescent="0.2">
      <c r="A315" s="9">
        <v>313</v>
      </c>
      <c r="B315" s="19" t="s">
        <v>24</v>
      </c>
      <c r="C315" s="9" t="s">
        <v>3353</v>
      </c>
      <c r="D315" s="19">
        <v>59.231000000000002</v>
      </c>
      <c r="E315" s="9">
        <v>1</v>
      </c>
      <c r="F315" s="19">
        <v>2.536</v>
      </c>
      <c r="G315" s="19" t="s">
        <v>2466</v>
      </c>
      <c r="H315" s="19" t="s">
        <v>2463</v>
      </c>
      <c r="I315" s="19" t="s">
        <v>2827</v>
      </c>
      <c r="J315" s="19" t="s">
        <v>3353</v>
      </c>
      <c r="K315" s="19">
        <v>39.286000000000001</v>
      </c>
      <c r="L315" s="9">
        <v>1</v>
      </c>
      <c r="M315" s="19">
        <v>1.569</v>
      </c>
      <c r="N315" s="19" t="s">
        <v>2153</v>
      </c>
      <c r="O315" s="19" t="s">
        <v>2166</v>
      </c>
      <c r="P315" s="19" t="s">
        <v>2828</v>
      </c>
      <c r="Q315" s="23">
        <f t="shared" si="4"/>
        <v>0.66326754571086088</v>
      </c>
    </row>
    <row r="316" spans="1:17" x14ac:dyDescent="0.2">
      <c r="A316" s="9">
        <v>314</v>
      </c>
      <c r="B316" s="19" t="s">
        <v>123</v>
      </c>
      <c r="C316" s="9" t="s">
        <v>3359</v>
      </c>
      <c r="D316" s="19">
        <v>86.153999999999996</v>
      </c>
      <c r="E316" s="9">
        <v>3</v>
      </c>
      <c r="F316" s="19">
        <v>0.45200000000000001</v>
      </c>
      <c r="G316" s="19" t="s">
        <v>2365</v>
      </c>
      <c r="H316" s="19" t="s">
        <v>2463</v>
      </c>
      <c r="I316" s="19" t="s">
        <v>2829</v>
      </c>
      <c r="J316" s="19" t="s">
        <v>3359</v>
      </c>
      <c r="K316" s="19">
        <v>72.308000000000007</v>
      </c>
      <c r="L316" s="9">
        <v>3</v>
      </c>
      <c r="M316" s="19">
        <v>0.54100000000000004</v>
      </c>
      <c r="N316" s="19" t="s">
        <v>2143</v>
      </c>
      <c r="O316" s="19" t="s">
        <v>2498</v>
      </c>
      <c r="P316" s="19" t="s">
        <v>2830</v>
      </c>
      <c r="Q316" s="23">
        <f t="shared" si="4"/>
        <v>0.83928778698609474</v>
      </c>
    </row>
    <row r="317" spans="1:17" x14ac:dyDescent="0.2">
      <c r="A317" s="9">
        <v>315</v>
      </c>
      <c r="B317" s="19" t="s">
        <v>19</v>
      </c>
      <c r="C317" s="9" t="s">
        <v>3347</v>
      </c>
      <c r="D317" s="19">
        <v>43.076999999999998</v>
      </c>
      <c r="E317" s="9">
        <v>1</v>
      </c>
      <c r="F317" s="19">
        <v>1.165</v>
      </c>
      <c r="G317" s="19" t="s">
        <v>2159</v>
      </c>
      <c r="H317" s="19" t="s">
        <v>2463</v>
      </c>
      <c r="I317" s="19" t="s">
        <v>2831</v>
      </c>
      <c r="J317" s="19" t="s">
        <v>73</v>
      </c>
      <c r="K317" s="19">
        <v>38.506</v>
      </c>
      <c r="L317" s="9">
        <v>1</v>
      </c>
      <c r="M317" s="19">
        <v>1.5</v>
      </c>
      <c r="N317" s="19" t="s">
        <v>2153</v>
      </c>
      <c r="O317" s="19" t="s">
        <v>2599</v>
      </c>
      <c r="P317" s="19" t="s">
        <v>2832</v>
      </c>
      <c r="Q317" s="23">
        <f t="shared" si="4"/>
        <v>0.89388768948626884</v>
      </c>
    </row>
    <row r="318" spans="1:17" x14ac:dyDescent="0.2">
      <c r="A318" s="9">
        <v>316</v>
      </c>
      <c r="B318" s="19" t="s">
        <v>19</v>
      </c>
      <c r="C318" s="9" t="s">
        <v>3349</v>
      </c>
      <c r="D318" s="19">
        <v>62.308</v>
      </c>
      <c r="E318" s="9">
        <v>1</v>
      </c>
      <c r="F318" s="19">
        <v>1.288</v>
      </c>
      <c r="G318" s="19" t="s">
        <v>2164</v>
      </c>
      <c r="H318" s="19" t="s">
        <v>2463</v>
      </c>
      <c r="I318" s="19" t="s">
        <v>2833</v>
      </c>
      <c r="J318" s="19" t="s">
        <v>3349</v>
      </c>
      <c r="K318" s="19">
        <v>42.938000000000002</v>
      </c>
      <c r="L318" s="9">
        <v>1</v>
      </c>
      <c r="M318" s="19">
        <v>1.3919999999999999</v>
      </c>
      <c r="N318" s="19" t="s">
        <v>2278</v>
      </c>
      <c r="O318" s="19" t="s">
        <v>2721</v>
      </c>
      <c r="P318" s="19" t="s">
        <v>2834</v>
      </c>
      <c r="Q318" s="23">
        <f t="shared" si="4"/>
        <v>0.68912499197534827</v>
      </c>
    </row>
    <row r="319" spans="1:17" x14ac:dyDescent="0.2">
      <c r="A319" s="9">
        <v>317</v>
      </c>
      <c r="B319" s="19" t="s">
        <v>19</v>
      </c>
      <c r="C319" s="9" t="s">
        <v>3352</v>
      </c>
      <c r="D319" s="19">
        <v>86.718999999999994</v>
      </c>
      <c r="E319" s="9">
        <v>1</v>
      </c>
      <c r="F319" s="19">
        <v>1.337</v>
      </c>
      <c r="G319" s="19" t="s">
        <v>2164</v>
      </c>
      <c r="H319" s="19" t="s">
        <v>2483</v>
      </c>
      <c r="I319" s="19" t="s">
        <v>2835</v>
      </c>
      <c r="J319" s="19" t="s">
        <v>3352</v>
      </c>
      <c r="K319" s="19">
        <v>45.225999999999999</v>
      </c>
      <c r="L319" s="9">
        <v>4</v>
      </c>
      <c r="M319" s="19">
        <v>0.191</v>
      </c>
      <c r="N319" s="19" t="s">
        <v>2284</v>
      </c>
      <c r="O319" s="19" t="s">
        <v>2501</v>
      </c>
      <c r="P319" s="19" t="s">
        <v>2836</v>
      </c>
      <c r="Q319" s="23">
        <f t="shared" si="4"/>
        <v>0.52152354155375413</v>
      </c>
    </row>
    <row r="320" spans="1:17" x14ac:dyDescent="0.2">
      <c r="A320" s="9">
        <v>318</v>
      </c>
      <c r="B320" s="19" t="s">
        <v>19</v>
      </c>
      <c r="C320" s="9" t="s">
        <v>3395</v>
      </c>
      <c r="D320" s="19">
        <v>42.188000000000002</v>
      </c>
      <c r="E320" s="9">
        <v>1</v>
      </c>
      <c r="F320" s="19">
        <v>1.5229999999999999</v>
      </c>
      <c r="G320" s="19" t="s">
        <v>2164</v>
      </c>
      <c r="H320" s="19" t="s">
        <v>2483</v>
      </c>
      <c r="I320" s="19" t="s">
        <v>2837</v>
      </c>
      <c r="J320" s="19" t="s">
        <v>73</v>
      </c>
      <c r="K320" s="19">
        <v>29.146000000000001</v>
      </c>
      <c r="L320" s="9">
        <v>3</v>
      </c>
      <c r="M320" s="19">
        <v>0.46200000000000002</v>
      </c>
      <c r="N320" s="19" t="s">
        <v>2143</v>
      </c>
      <c r="O320" s="19" t="s">
        <v>2501</v>
      </c>
      <c r="P320" s="19" t="s">
        <v>2838</v>
      </c>
      <c r="Q320" s="23">
        <f t="shared" si="4"/>
        <v>0.69085996017824969</v>
      </c>
    </row>
    <row r="321" spans="1:17" x14ac:dyDescent="0.2">
      <c r="A321" s="9">
        <v>319</v>
      </c>
      <c r="B321" s="19" t="s">
        <v>51</v>
      </c>
      <c r="C321" s="9" t="s">
        <v>54</v>
      </c>
      <c r="D321" s="19">
        <v>53.125</v>
      </c>
      <c r="E321" s="9">
        <v>1</v>
      </c>
      <c r="F321" s="19">
        <v>3.4009999999999998</v>
      </c>
      <c r="G321" s="19" t="s">
        <v>2150</v>
      </c>
      <c r="H321" s="19" t="s">
        <v>2483</v>
      </c>
      <c r="I321" s="19" t="s">
        <v>2839</v>
      </c>
      <c r="J321" s="19" t="s">
        <v>3354</v>
      </c>
      <c r="K321" s="19">
        <v>37.930999999999997</v>
      </c>
      <c r="L321" s="9">
        <v>5</v>
      </c>
      <c r="M321" s="19">
        <v>6.8000000000000005E-2</v>
      </c>
      <c r="N321" s="19" t="s">
        <v>2229</v>
      </c>
      <c r="O321" s="19" t="s">
        <v>2187</v>
      </c>
      <c r="P321" s="19" t="s">
        <v>2840</v>
      </c>
      <c r="Q321" s="23">
        <f t="shared" si="4"/>
        <v>0.71399529411764706</v>
      </c>
    </row>
    <row r="322" spans="1:17" x14ac:dyDescent="0.2">
      <c r="A322" s="9">
        <v>320</v>
      </c>
      <c r="B322" s="19" t="s">
        <v>133</v>
      </c>
      <c r="C322" s="9" t="s">
        <v>3355</v>
      </c>
      <c r="D322" s="19">
        <v>44.960999999999999</v>
      </c>
      <c r="E322" s="9">
        <v>1</v>
      </c>
      <c r="F322" s="19">
        <v>3.347</v>
      </c>
      <c r="G322" s="19" t="s">
        <v>2150</v>
      </c>
      <c r="H322" s="19" t="s">
        <v>2146</v>
      </c>
      <c r="I322" s="19" t="s">
        <v>2841</v>
      </c>
      <c r="J322" s="19" t="s">
        <v>3351</v>
      </c>
      <c r="K322" s="19">
        <v>38.915999999999997</v>
      </c>
      <c r="L322" s="9">
        <v>5</v>
      </c>
      <c r="M322" s="19">
        <v>4.7E-2</v>
      </c>
      <c r="N322" s="19" t="s">
        <v>2274</v>
      </c>
      <c r="O322" s="19" t="s">
        <v>2187</v>
      </c>
      <c r="P322" s="19" t="s">
        <v>2842</v>
      </c>
      <c r="Q322" s="23">
        <f t="shared" si="4"/>
        <v>0.86555014345766323</v>
      </c>
    </row>
    <row r="323" spans="1:17" x14ac:dyDescent="0.2">
      <c r="A323" s="9">
        <v>321</v>
      </c>
      <c r="B323" s="19" t="s">
        <v>58</v>
      </c>
      <c r="C323" s="9" t="s">
        <v>3343</v>
      </c>
      <c r="D323" s="19">
        <v>72.093000000000004</v>
      </c>
      <c r="E323" s="9">
        <v>1</v>
      </c>
      <c r="F323" s="19">
        <v>1.165</v>
      </c>
      <c r="G323" s="19" t="s">
        <v>2159</v>
      </c>
      <c r="H323" s="19" t="s">
        <v>2146</v>
      </c>
      <c r="I323" s="19" t="s">
        <v>2843</v>
      </c>
      <c r="J323" s="19" t="s">
        <v>61</v>
      </c>
      <c r="K323" s="19">
        <v>80.787999999999997</v>
      </c>
      <c r="L323" s="9">
        <v>6</v>
      </c>
      <c r="M323" s="19">
        <v>-0.308</v>
      </c>
      <c r="N323" s="19" t="s">
        <v>2387</v>
      </c>
      <c r="O323" s="19" t="s">
        <v>2187</v>
      </c>
      <c r="P323" s="19" t="s">
        <v>2844</v>
      </c>
      <c r="Q323" s="23">
        <f t="shared" si="4"/>
        <v>1.1206081034219688</v>
      </c>
    </row>
    <row r="324" spans="1:17" x14ac:dyDescent="0.2">
      <c r="A324" s="9">
        <v>322</v>
      </c>
      <c r="B324" s="19" t="s">
        <v>97</v>
      </c>
      <c r="C324" s="9" t="s">
        <v>3359</v>
      </c>
      <c r="D324" s="19">
        <v>75.194000000000003</v>
      </c>
      <c r="E324" s="9">
        <v>5</v>
      </c>
      <c r="F324" s="19">
        <v>9.7000000000000003E-2</v>
      </c>
      <c r="G324" s="19" t="s">
        <v>2372</v>
      </c>
      <c r="H324" s="19" t="s">
        <v>2146</v>
      </c>
      <c r="I324" s="19" t="s">
        <v>2845</v>
      </c>
      <c r="J324" s="19" t="s">
        <v>3359</v>
      </c>
      <c r="K324" s="19">
        <v>43.841999999999999</v>
      </c>
      <c r="L324" s="9">
        <v>6</v>
      </c>
      <c r="M324" s="19">
        <v>-0.20899999999999999</v>
      </c>
      <c r="N324" s="19" t="s">
        <v>2408</v>
      </c>
      <c r="O324" s="19" t="s">
        <v>2187</v>
      </c>
      <c r="P324" s="19" t="s">
        <v>2846</v>
      </c>
      <c r="Q324" s="23">
        <f t="shared" ref="Q324:Q387" si="5">SUM(K324/D324)</f>
        <v>0.58305183924249271</v>
      </c>
    </row>
    <row r="325" spans="1:17" x14ac:dyDescent="0.2">
      <c r="A325" s="9">
        <v>323</v>
      </c>
      <c r="B325" s="19" t="s">
        <v>28</v>
      </c>
      <c r="C325" s="9" t="s">
        <v>3352</v>
      </c>
      <c r="D325" s="19">
        <v>63.566000000000003</v>
      </c>
      <c r="E325" s="9">
        <v>1</v>
      </c>
      <c r="F325" s="19">
        <v>3.399</v>
      </c>
      <c r="G325" s="19" t="s">
        <v>2150</v>
      </c>
      <c r="H325" s="19" t="s">
        <v>2146</v>
      </c>
      <c r="I325" s="19" t="s">
        <v>2847</v>
      </c>
      <c r="J325" s="19" t="s">
        <v>3352</v>
      </c>
      <c r="K325" s="19">
        <v>70.442999999999998</v>
      </c>
      <c r="L325" s="9">
        <v>4</v>
      </c>
      <c r="M325" s="19">
        <v>0.193</v>
      </c>
      <c r="N325" s="19" t="s">
        <v>2284</v>
      </c>
      <c r="O325" s="19" t="s">
        <v>2187</v>
      </c>
      <c r="P325" s="19" t="s">
        <v>2848</v>
      </c>
      <c r="Q325" s="23">
        <f t="shared" si="5"/>
        <v>1.1081867665103986</v>
      </c>
    </row>
    <row r="326" spans="1:17" x14ac:dyDescent="0.2">
      <c r="A326" s="9">
        <v>324</v>
      </c>
      <c r="B326" s="19" t="s">
        <v>67</v>
      </c>
      <c r="C326" s="9" t="s">
        <v>3347</v>
      </c>
      <c r="D326" s="19">
        <v>78.739999999999995</v>
      </c>
      <c r="E326" s="9">
        <v>3</v>
      </c>
      <c r="F326" s="19">
        <v>0.49199999999999999</v>
      </c>
      <c r="G326" s="19" t="s">
        <v>2365</v>
      </c>
      <c r="H326" s="19" t="s">
        <v>2493</v>
      </c>
      <c r="I326" s="19" t="s">
        <v>2849</v>
      </c>
      <c r="J326" s="19" t="s">
        <v>3347</v>
      </c>
      <c r="K326" s="19">
        <v>44.335000000000001</v>
      </c>
      <c r="L326" s="9">
        <v>7</v>
      </c>
      <c r="M326" s="19">
        <v>-0.52700000000000002</v>
      </c>
      <c r="N326" s="19" t="s">
        <v>2235</v>
      </c>
      <c r="O326" s="19" t="s">
        <v>2187</v>
      </c>
      <c r="P326" s="19" t="s">
        <v>2850</v>
      </c>
      <c r="Q326" s="23">
        <f t="shared" si="5"/>
        <v>0.56305562611125226</v>
      </c>
    </row>
    <row r="327" spans="1:17" x14ac:dyDescent="0.2">
      <c r="A327" s="9">
        <v>325</v>
      </c>
      <c r="B327" s="19" t="s">
        <v>7</v>
      </c>
      <c r="C327" s="9" t="s">
        <v>3353</v>
      </c>
      <c r="D327" s="19">
        <v>87.596999999999994</v>
      </c>
      <c r="E327" s="9">
        <v>1</v>
      </c>
      <c r="F327" s="19">
        <v>0.91200000000000003</v>
      </c>
      <c r="G327" s="19" t="s">
        <v>2268</v>
      </c>
      <c r="H327" s="19" t="s">
        <v>2146</v>
      </c>
      <c r="I327" s="19" t="s">
        <v>2851</v>
      </c>
      <c r="J327" s="19" t="s">
        <v>44</v>
      </c>
      <c r="K327" s="19">
        <v>48.756</v>
      </c>
      <c r="L327" s="9">
        <v>2</v>
      </c>
      <c r="M327" s="19">
        <v>0.60899999999999999</v>
      </c>
      <c r="N327" s="19" t="s">
        <v>2218</v>
      </c>
      <c r="O327" s="19" t="s">
        <v>2139</v>
      </c>
      <c r="P327" s="19" t="s">
        <v>2852</v>
      </c>
      <c r="Q327" s="23">
        <f t="shared" si="5"/>
        <v>0.55659440391794246</v>
      </c>
    </row>
    <row r="328" spans="1:17" x14ac:dyDescent="0.2">
      <c r="A328" s="9">
        <v>326</v>
      </c>
      <c r="B328" s="19" t="s">
        <v>7</v>
      </c>
      <c r="C328" s="9" t="s">
        <v>3353</v>
      </c>
      <c r="D328" s="19">
        <v>66.923000000000002</v>
      </c>
      <c r="E328" s="9">
        <v>1</v>
      </c>
      <c r="F328" s="19">
        <v>2.6779999999999999</v>
      </c>
      <c r="G328" s="19" t="s">
        <v>2466</v>
      </c>
      <c r="H328" s="19" t="s">
        <v>2463</v>
      </c>
      <c r="I328" s="19" t="s">
        <v>2853</v>
      </c>
      <c r="J328" s="19" t="s">
        <v>174</v>
      </c>
      <c r="K328" s="19">
        <v>42.079000000000001</v>
      </c>
      <c r="L328" s="9">
        <v>5</v>
      </c>
      <c r="M328" s="19">
        <v>-8.8999999999999996E-2</v>
      </c>
      <c r="N328" s="19" t="s">
        <v>2179</v>
      </c>
      <c r="O328" s="19" t="s">
        <v>2154</v>
      </c>
      <c r="P328" s="19" t="s">
        <v>2854</v>
      </c>
      <c r="Q328" s="23">
        <f t="shared" si="5"/>
        <v>0.62876738938780385</v>
      </c>
    </row>
    <row r="329" spans="1:17" x14ac:dyDescent="0.2">
      <c r="A329" s="9">
        <v>327</v>
      </c>
      <c r="B329" s="19" t="s">
        <v>19</v>
      </c>
      <c r="C329" s="9" t="s">
        <v>3352</v>
      </c>
      <c r="D329" s="19">
        <v>78.462000000000003</v>
      </c>
      <c r="E329" s="9">
        <v>1</v>
      </c>
      <c r="F329" s="19">
        <v>1.4119999999999999</v>
      </c>
      <c r="G329" s="19" t="s">
        <v>2164</v>
      </c>
      <c r="H329" s="19" t="s">
        <v>2463</v>
      </c>
      <c r="I329" s="19" t="s">
        <v>2855</v>
      </c>
      <c r="J329" s="19" t="s">
        <v>3352</v>
      </c>
      <c r="K329" s="19">
        <v>46.534999999999997</v>
      </c>
      <c r="L329" s="9">
        <v>5</v>
      </c>
      <c r="M329" s="19">
        <v>8.9999999999999993E-3</v>
      </c>
      <c r="N329" s="19" t="s">
        <v>2274</v>
      </c>
      <c r="O329" s="19" t="s">
        <v>2154</v>
      </c>
      <c r="P329" s="19" t="s">
        <v>2856</v>
      </c>
      <c r="Q329" s="23">
        <f t="shared" si="5"/>
        <v>0.59308964849226375</v>
      </c>
    </row>
    <row r="330" spans="1:17" x14ac:dyDescent="0.2">
      <c r="A330" s="9">
        <v>328</v>
      </c>
      <c r="B330" s="19" t="s">
        <v>24</v>
      </c>
      <c r="C330" s="9" t="s">
        <v>3345</v>
      </c>
      <c r="D330" s="19">
        <v>66.406000000000006</v>
      </c>
      <c r="E330" s="9">
        <v>5</v>
      </c>
      <c r="F330" s="19">
        <v>-4.2999999999999997E-2</v>
      </c>
      <c r="G330" s="19" t="s">
        <v>2857</v>
      </c>
      <c r="H330" s="19" t="s">
        <v>2483</v>
      </c>
      <c r="I330" s="19" t="s">
        <v>2858</v>
      </c>
      <c r="J330" s="19" t="s">
        <v>3345</v>
      </c>
      <c r="K330" s="19">
        <v>88.614000000000004</v>
      </c>
      <c r="L330" s="9">
        <v>9</v>
      </c>
      <c r="M330" s="19">
        <v>-0.81</v>
      </c>
      <c r="N330" s="19" t="s">
        <v>2190</v>
      </c>
      <c r="O330" s="19" t="s">
        <v>2154</v>
      </c>
      <c r="P330" s="19" t="s">
        <v>2859</v>
      </c>
      <c r="Q330" s="23">
        <f t="shared" si="5"/>
        <v>1.3344276119627745</v>
      </c>
    </row>
    <row r="331" spans="1:17" x14ac:dyDescent="0.2">
      <c r="A331" s="9">
        <v>329</v>
      </c>
      <c r="B331" s="19" t="s">
        <v>97</v>
      </c>
      <c r="C331" s="9" t="s">
        <v>3359</v>
      </c>
      <c r="D331" s="19">
        <v>46.154000000000003</v>
      </c>
      <c r="E331" s="9">
        <v>3</v>
      </c>
      <c r="F331" s="19">
        <v>0.36</v>
      </c>
      <c r="G331" s="19" t="s">
        <v>2145</v>
      </c>
      <c r="H331" s="19" t="s">
        <v>2463</v>
      </c>
      <c r="I331" s="19" t="s">
        <v>2860</v>
      </c>
      <c r="J331" s="19" t="s">
        <v>171</v>
      </c>
      <c r="K331" s="19">
        <v>42.573999999999998</v>
      </c>
      <c r="L331" s="9">
        <v>8</v>
      </c>
      <c r="M331" s="19">
        <v>-0.60499999999999998</v>
      </c>
      <c r="N331" s="19" t="s">
        <v>2206</v>
      </c>
      <c r="O331" s="19" t="s">
        <v>2154</v>
      </c>
      <c r="P331" s="19" t="s">
        <v>2861</v>
      </c>
      <c r="Q331" s="23">
        <f t="shared" si="5"/>
        <v>0.92243359188802698</v>
      </c>
    </row>
    <row r="332" spans="1:17" x14ac:dyDescent="0.2">
      <c r="A332" s="9">
        <v>330</v>
      </c>
      <c r="B332" s="19" t="s">
        <v>19</v>
      </c>
      <c r="C332" s="9" t="s">
        <v>3352</v>
      </c>
      <c r="D332" s="19">
        <v>71.756</v>
      </c>
      <c r="E332" s="9">
        <v>4</v>
      </c>
      <c r="F332" s="19">
        <v>0.29899999999999999</v>
      </c>
      <c r="G332" s="19" t="s">
        <v>2264</v>
      </c>
      <c r="H332" s="19" t="s">
        <v>2136</v>
      </c>
      <c r="I332" s="19" t="s">
        <v>2862</v>
      </c>
      <c r="J332" s="19" t="s">
        <v>156</v>
      </c>
      <c r="K332" s="19">
        <v>45.05</v>
      </c>
      <c r="L332" s="9">
        <v>7</v>
      </c>
      <c r="M332" s="19">
        <v>-0.443</v>
      </c>
      <c r="N332" s="19" t="s">
        <v>2863</v>
      </c>
      <c r="O332" s="19" t="s">
        <v>2154</v>
      </c>
      <c r="P332" s="19" t="s">
        <v>2864</v>
      </c>
      <c r="Q332" s="23">
        <f t="shared" si="5"/>
        <v>0.62782206366018167</v>
      </c>
    </row>
    <row r="333" spans="1:17" x14ac:dyDescent="0.2">
      <c r="A333" s="9">
        <v>331</v>
      </c>
      <c r="B333" s="19" t="s">
        <v>38</v>
      </c>
      <c r="C333" s="9" t="s">
        <v>3353</v>
      </c>
      <c r="D333" s="19">
        <v>74.218999999999994</v>
      </c>
      <c r="E333" s="9">
        <v>2</v>
      </c>
      <c r="F333" s="19">
        <v>0.65100000000000002</v>
      </c>
      <c r="G333" s="19" t="s">
        <v>2141</v>
      </c>
      <c r="H333" s="19" t="s">
        <v>2483</v>
      </c>
      <c r="I333" s="19" t="s">
        <v>2865</v>
      </c>
      <c r="J333" s="19" t="s">
        <v>3344</v>
      </c>
      <c r="K333" s="19">
        <v>42</v>
      </c>
      <c r="L333" s="9">
        <v>7</v>
      </c>
      <c r="M333" s="19">
        <v>-0.44500000000000001</v>
      </c>
      <c r="N333" s="19" t="s">
        <v>2866</v>
      </c>
      <c r="O333" s="19" t="s">
        <v>2162</v>
      </c>
      <c r="P333" s="19" t="s">
        <v>2867</v>
      </c>
      <c r="Q333" s="23">
        <f t="shared" si="5"/>
        <v>0.56589283067678098</v>
      </c>
    </row>
    <row r="334" spans="1:17" x14ac:dyDescent="0.2">
      <c r="A334" s="9">
        <v>332</v>
      </c>
      <c r="B334" s="19" t="s">
        <v>133</v>
      </c>
      <c r="C334" s="9" t="s">
        <v>3355</v>
      </c>
      <c r="D334" s="19">
        <v>60.305</v>
      </c>
      <c r="E334" s="9">
        <v>1</v>
      </c>
      <c r="F334" s="19">
        <v>0.78400000000000003</v>
      </c>
      <c r="G334" s="19" t="s">
        <v>2141</v>
      </c>
      <c r="H334" s="19" t="s">
        <v>2136</v>
      </c>
      <c r="I334" s="19" t="s">
        <v>2868</v>
      </c>
      <c r="J334" s="19" t="s">
        <v>3355</v>
      </c>
      <c r="K334" s="19">
        <v>82.759</v>
      </c>
      <c r="L334" s="9">
        <v>6</v>
      </c>
      <c r="M334" s="19">
        <v>-0.151</v>
      </c>
      <c r="N334" s="19" t="s">
        <v>2869</v>
      </c>
      <c r="O334" s="19" t="s">
        <v>2187</v>
      </c>
      <c r="P334" s="19" t="s">
        <v>2870</v>
      </c>
      <c r="Q334" s="23">
        <f t="shared" si="5"/>
        <v>1.3723406019401376</v>
      </c>
    </row>
    <row r="335" spans="1:17" x14ac:dyDescent="0.2">
      <c r="A335" s="9">
        <v>333</v>
      </c>
      <c r="B335" s="19" t="s">
        <v>97</v>
      </c>
      <c r="C335" s="9" t="s">
        <v>3359</v>
      </c>
      <c r="D335" s="19">
        <v>61.832000000000001</v>
      </c>
      <c r="E335" s="9">
        <v>3</v>
      </c>
      <c r="F335" s="19">
        <v>0.52200000000000002</v>
      </c>
      <c r="G335" s="19" t="s">
        <v>2168</v>
      </c>
      <c r="H335" s="19" t="s">
        <v>2136</v>
      </c>
      <c r="I335" s="19" t="s">
        <v>2871</v>
      </c>
      <c r="J335" s="19" t="s">
        <v>156</v>
      </c>
      <c r="K335" s="19">
        <v>45.813000000000002</v>
      </c>
      <c r="L335" s="9">
        <v>7</v>
      </c>
      <c r="M335" s="19">
        <v>-0.432</v>
      </c>
      <c r="N335" s="19" t="s">
        <v>2863</v>
      </c>
      <c r="O335" s="19" t="s">
        <v>2187</v>
      </c>
      <c r="P335" s="19" t="s">
        <v>2872</v>
      </c>
      <c r="Q335" s="23">
        <f t="shared" si="5"/>
        <v>0.74092702807607713</v>
      </c>
    </row>
    <row r="336" spans="1:17" x14ac:dyDescent="0.2">
      <c r="A336" s="9">
        <v>334</v>
      </c>
      <c r="B336" s="19" t="s">
        <v>28</v>
      </c>
      <c r="C336" s="9" t="s">
        <v>3349</v>
      </c>
      <c r="D336" s="19">
        <v>67.938999999999993</v>
      </c>
      <c r="E336" s="9">
        <v>5</v>
      </c>
      <c r="F336" s="19">
        <v>-6.0000000000000001E-3</v>
      </c>
      <c r="G336" s="19" t="s">
        <v>2307</v>
      </c>
      <c r="H336" s="19" t="s">
        <v>2136</v>
      </c>
      <c r="I336" s="19" t="s">
        <v>2873</v>
      </c>
      <c r="J336" s="19" t="s">
        <v>169</v>
      </c>
      <c r="K336" s="19">
        <v>43.841999999999999</v>
      </c>
      <c r="L336" s="9">
        <v>7</v>
      </c>
      <c r="M336" s="19">
        <v>-0.54200000000000004</v>
      </c>
      <c r="N336" s="19" t="s">
        <v>2808</v>
      </c>
      <c r="O336" s="19" t="s">
        <v>2187</v>
      </c>
      <c r="P336" s="19" t="s">
        <v>2874</v>
      </c>
      <c r="Q336" s="23">
        <f t="shared" si="5"/>
        <v>0.64531417889577425</v>
      </c>
    </row>
    <row r="337" spans="1:17" x14ac:dyDescent="0.2">
      <c r="A337" s="9">
        <v>335</v>
      </c>
      <c r="B337" s="19" t="s">
        <v>24</v>
      </c>
      <c r="C337" s="9" t="s">
        <v>3345</v>
      </c>
      <c r="D337" s="19">
        <v>80</v>
      </c>
      <c r="E337" s="9">
        <v>5</v>
      </c>
      <c r="F337" s="19">
        <v>2.8000000000000001E-2</v>
      </c>
      <c r="G337" s="19" t="s">
        <v>2340</v>
      </c>
      <c r="H337" s="19" t="s">
        <v>2463</v>
      </c>
      <c r="I337" s="19" t="s">
        <v>2875</v>
      </c>
      <c r="J337" s="19" t="s">
        <v>171</v>
      </c>
      <c r="K337" s="19">
        <v>51.231999999999999</v>
      </c>
      <c r="L337" s="9">
        <v>6</v>
      </c>
      <c r="M337" s="19">
        <v>-0.153</v>
      </c>
      <c r="N337" s="19" t="s">
        <v>2394</v>
      </c>
      <c r="O337" s="19" t="s">
        <v>2187</v>
      </c>
      <c r="P337" s="19" t="s">
        <v>2876</v>
      </c>
      <c r="Q337" s="23">
        <f t="shared" si="5"/>
        <v>0.64039999999999997</v>
      </c>
    </row>
    <row r="338" spans="1:17" x14ac:dyDescent="0.2">
      <c r="A338" s="9">
        <v>336</v>
      </c>
      <c r="B338" s="19" t="s">
        <v>24</v>
      </c>
      <c r="C338" s="9" t="s">
        <v>3345</v>
      </c>
      <c r="D338" s="19">
        <v>71.537999999999997</v>
      </c>
      <c r="E338" s="9">
        <v>3</v>
      </c>
      <c r="F338" s="19">
        <v>0.505</v>
      </c>
      <c r="G338" s="19" t="s">
        <v>2168</v>
      </c>
      <c r="H338" s="19" t="s">
        <v>2463</v>
      </c>
      <c r="I338" s="19" t="s">
        <v>2877</v>
      </c>
      <c r="J338" s="19" t="s">
        <v>3345</v>
      </c>
      <c r="K338" s="19">
        <v>43.069000000000003</v>
      </c>
      <c r="L338" s="9">
        <v>7</v>
      </c>
      <c r="M338" s="19">
        <v>-0.36699999999999999</v>
      </c>
      <c r="N338" s="19" t="s">
        <v>2387</v>
      </c>
      <c r="O338" s="19" t="s">
        <v>2154</v>
      </c>
      <c r="P338" s="19" t="s">
        <v>2878</v>
      </c>
      <c r="Q338" s="23">
        <f t="shared" si="5"/>
        <v>0.60204366909894047</v>
      </c>
    </row>
    <row r="339" spans="1:17" x14ac:dyDescent="0.2">
      <c r="A339" s="9">
        <v>337</v>
      </c>
      <c r="B339" s="19" t="s">
        <v>90</v>
      </c>
      <c r="C339" s="9" t="s">
        <v>3359</v>
      </c>
      <c r="D339" s="19">
        <v>76.153999999999996</v>
      </c>
      <c r="E339" s="9">
        <v>5</v>
      </c>
      <c r="F339" s="19">
        <v>5.5E-2</v>
      </c>
      <c r="G339" s="19" t="s">
        <v>2340</v>
      </c>
      <c r="H339" s="19" t="s">
        <v>2463</v>
      </c>
      <c r="I339" s="19" t="s">
        <v>2879</v>
      </c>
      <c r="J339" s="19" t="s">
        <v>3359</v>
      </c>
      <c r="K339" s="19">
        <v>71.052999999999997</v>
      </c>
      <c r="L339" s="9">
        <v>6</v>
      </c>
      <c r="M339" s="19">
        <v>-0.22</v>
      </c>
      <c r="N339" s="19" t="s">
        <v>2222</v>
      </c>
      <c r="O339" s="19" t="s">
        <v>2602</v>
      </c>
      <c r="P339" s="19" t="s">
        <v>2880</v>
      </c>
      <c r="Q339" s="23">
        <f t="shared" si="5"/>
        <v>0.93301730703574337</v>
      </c>
    </row>
    <row r="340" spans="1:17" x14ac:dyDescent="0.2">
      <c r="A340" s="9">
        <v>338</v>
      </c>
      <c r="B340" s="19" t="s">
        <v>38</v>
      </c>
      <c r="C340" s="9" t="s">
        <v>3353</v>
      </c>
      <c r="D340" s="19">
        <v>35.878</v>
      </c>
      <c r="E340" s="9">
        <v>1</v>
      </c>
      <c r="F340" s="19">
        <v>2.4809999999999999</v>
      </c>
      <c r="G340" s="19" t="s">
        <v>2466</v>
      </c>
      <c r="H340" s="19" t="s">
        <v>2136</v>
      </c>
      <c r="I340" s="19" t="s">
        <v>2881</v>
      </c>
      <c r="J340" s="19" t="s">
        <v>3353</v>
      </c>
      <c r="K340" s="19">
        <v>26.064</v>
      </c>
      <c r="L340" s="9">
        <v>1</v>
      </c>
      <c r="M340" s="19">
        <v>1.9</v>
      </c>
      <c r="N340" s="19" t="s">
        <v>2148</v>
      </c>
      <c r="O340" s="19" t="s">
        <v>2706</v>
      </c>
      <c r="P340" s="19" t="s">
        <v>2882</v>
      </c>
      <c r="Q340" s="23">
        <f t="shared" si="5"/>
        <v>0.7264618986565583</v>
      </c>
    </row>
    <row r="341" spans="1:17" x14ac:dyDescent="0.2">
      <c r="A341" s="9">
        <v>339</v>
      </c>
      <c r="B341" s="19" t="s">
        <v>28</v>
      </c>
      <c r="C341" s="9" t="s">
        <v>3349</v>
      </c>
      <c r="D341" s="19">
        <v>85.385000000000005</v>
      </c>
      <c r="E341" s="9">
        <v>8</v>
      </c>
      <c r="F341" s="19">
        <v>-0.73899999999999999</v>
      </c>
      <c r="G341" s="19" t="s">
        <v>2329</v>
      </c>
      <c r="H341" s="19" t="s">
        <v>2463</v>
      </c>
      <c r="I341" s="19" t="s">
        <v>631</v>
      </c>
      <c r="J341" s="19" t="s">
        <v>3349</v>
      </c>
      <c r="K341" s="19">
        <v>55.615000000000002</v>
      </c>
      <c r="L341" s="9">
        <v>7</v>
      </c>
      <c r="M341" s="19">
        <v>-0.51200000000000001</v>
      </c>
      <c r="N341" s="19" t="s">
        <v>2235</v>
      </c>
      <c r="O341" s="19" t="s">
        <v>2688</v>
      </c>
      <c r="P341" s="19" t="s">
        <v>2883</v>
      </c>
      <c r="Q341" s="23">
        <f t="shared" si="5"/>
        <v>0.65134391286525739</v>
      </c>
    </row>
    <row r="342" spans="1:17" x14ac:dyDescent="0.2">
      <c r="A342" s="9">
        <v>340</v>
      </c>
      <c r="B342" s="19" t="s">
        <v>19</v>
      </c>
      <c r="C342" s="9" t="s">
        <v>3352</v>
      </c>
      <c r="D342" s="19">
        <v>86.153999999999996</v>
      </c>
      <c r="E342" s="9">
        <v>8</v>
      </c>
      <c r="F342" s="19">
        <v>-0.621</v>
      </c>
      <c r="G342" s="19" t="s">
        <v>2352</v>
      </c>
      <c r="H342" s="19" t="s">
        <v>2463</v>
      </c>
      <c r="I342" s="19" t="s">
        <v>2884</v>
      </c>
      <c r="J342" s="19" t="s">
        <v>3352</v>
      </c>
      <c r="K342" s="19">
        <v>53.96</v>
      </c>
      <c r="L342" s="9">
        <v>7</v>
      </c>
      <c r="M342" s="19">
        <v>-0.38600000000000001</v>
      </c>
      <c r="N342" s="19" t="s">
        <v>2138</v>
      </c>
      <c r="O342" s="19" t="s">
        <v>2154</v>
      </c>
      <c r="P342" s="19" t="s">
        <v>2885</v>
      </c>
      <c r="Q342" s="23">
        <f t="shared" si="5"/>
        <v>0.62632031014230338</v>
      </c>
    </row>
    <row r="343" spans="1:17" x14ac:dyDescent="0.2">
      <c r="A343" s="9">
        <v>341</v>
      </c>
      <c r="B343" s="19" t="s">
        <v>24</v>
      </c>
      <c r="C343" s="9" t="s">
        <v>171</v>
      </c>
      <c r="D343" s="19">
        <v>94.614999999999995</v>
      </c>
      <c r="E343" s="9">
        <v>8</v>
      </c>
      <c r="F343" s="19">
        <v>-0.64500000000000002</v>
      </c>
      <c r="G343" s="19" t="s">
        <v>2260</v>
      </c>
      <c r="H343" s="19" t="s">
        <v>2463</v>
      </c>
      <c r="I343" s="19" t="s">
        <v>2886</v>
      </c>
      <c r="J343" s="19" t="s">
        <v>171</v>
      </c>
      <c r="K343" s="19">
        <v>60.890999999999998</v>
      </c>
      <c r="L343" s="9">
        <v>8</v>
      </c>
      <c r="M343" s="19">
        <v>-0.63800000000000001</v>
      </c>
      <c r="N343" s="19" t="s">
        <v>2196</v>
      </c>
      <c r="O343" s="19" t="s">
        <v>2154</v>
      </c>
      <c r="P343" s="19" t="s">
        <v>2887</v>
      </c>
      <c r="Q343" s="23">
        <f t="shared" si="5"/>
        <v>0.64356603075622265</v>
      </c>
    </row>
    <row r="344" spans="1:17" x14ac:dyDescent="0.2">
      <c r="A344" s="9">
        <v>342</v>
      </c>
      <c r="B344" s="19" t="s">
        <v>38</v>
      </c>
      <c r="C344" s="9" t="s">
        <v>3344</v>
      </c>
      <c r="D344" s="19">
        <v>87.786000000000001</v>
      </c>
      <c r="E344" s="9">
        <v>7</v>
      </c>
      <c r="F344" s="19">
        <v>-0.38400000000000001</v>
      </c>
      <c r="G344" s="19" t="s">
        <v>2334</v>
      </c>
      <c r="H344" s="19" t="s">
        <v>2136</v>
      </c>
      <c r="I344" s="19" t="s">
        <v>2888</v>
      </c>
      <c r="J344" s="19" t="s">
        <v>3344</v>
      </c>
      <c r="K344" s="19">
        <v>56.930999999999997</v>
      </c>
      <c r="L344" s="9">
        <v>6</v>
      </c>
      <c r="M344" s="19">
        <v>-0.34</v>
      </c>
      <c r="N344" s="19" t="s">
        <v>2387</v>
      </c>
      <c r="O344" s="19" t="s">
        <v>2154</v>
      </c>
      <c r="P344" s="19" t="s">
        <v>2889</v>
      </c>
      <c r="Q344" s="23">
        <f t="shared" si="5"/>
        <v>0.64852026519034922</v>
      </c>
    </row>
    <row r="345" spans="1:17" x14ac:dyDescent="0.2">
      <c r="A345" s="9">
        <v>343</v>
      </c>
      <c r="B345" s="19" t="s">
        <v>123</v>
      </c>
      <c r="C345" s="9" t="s">
        <v>3358</v>
      </c>
      <c r="D345" s="19">
        <v>94.656000000000006</v>
      </c>
      <c r="E345" s="9">
        <v>5</v>
      </c>
      <c r="F345" s="19">
        <v>-9.9000000000000005E-2</v>
      </c>
      <c r="G345" s="19" t="s">
        <v>2458</v>
      </c>
      <c r="H345" s="19" t="s">
        <v>2136</v>
      </c>
      <c r="I345" s="19" t="s">
        <v>2890</v>
      </c>
      <c r="J345" s="19" t="s">
        <v>3358</v>
      </c>
      <c r="K345" s="19">
        <v>97.03</v>
      </c>
      <c r="L345" s="9">
        <v>8</v>
      </c>
      <c r="M345" s="19">
        <v>-0.72</v>
      </c>
      <c r="N345" s="19" t="s">
        <v>2302</v>
      </c>
      <c r="O345" s="19" t="s">
        <v>2154</v>
      </c>
      <c r="P345" s="19" t="s">
        <v>2891</v>
      </c>
      <c r="Q345" s="23">
        <f t="shared" si="5"/>
        <v>1.0250802907369845</v>
      </c>
    </row>
    <row r="346" spans="1:17" x14ac:dyDescent="0.2">
      <c r="A346" s="9">
        <v>344</v>
      </c>
      <c r="B346" s="19" t="s">
        <v>123</v>
      </c>
      <c r="C346" s="9" t="s">
        <v>3358</v>
      </c>
      <c r="D346" s="19">
        <v>96.947000000000003</v>
      </c>
      <c r="E346" s="9">
        <v>7</v>
      </c>
      <c r="F346" s="19">
        <v>-0.37</v>
      </c>
      <c r="G346" s="19" t="s">
        <v>2401</v>
      </c>
      <c r="H346" s="19" t="s">
        <v>2136</v>
      </c>
      <c r="I346" s="19" t="s">
        <v>2892</v>
      </c>
      <c r="J346" s="19" t="s">
        <v>3358</v>
      </c>
      <c r="K346" s="19">
        <v>93.563999999999993</v>
      </c>
      <c r="L346" s="9">
        <v>8</v>
      </c>
      <c r="M346" s="19">
        <v>-0.58599999999999997</v>
      </c>
      <c r="N346" s="19" t="s">
        <v>2212</v>
      </c>
      <c r="O346" s="19" t="s">
        <v>2154</v>
      </c>
      <c r="P346" s="19" t="s">
        <v>2893</v>
      </c>
      <c r="Q346" s="23">
        <f t="shared" si="5"/>
        <v>0.96510464480592484</v>
      </c>
    </row>
    <row r="347" spans="1:17" x14ac:dyDescent="0.2">
      <c r="A347" s="9">
        <v>345</v>
      </c>
      <c r="B347" s="19" t="s">
        <v>90</v>
      </c>
      <c r="C347" s="9" t="s">
        <v>3359</v>
      </c>
      <c r="D347" s="19">
        <v>82.442999999999998</v>
      </c>
      <c r="E347" s="9">
        <v>7</v>
      </c>
      <c r="F347" s="19">
        <v>-0.51500000000000001</v>
      </c>
      <c r="G347" s="19" t="s">
        <v>2135</v>
      </c>
      <c r="H347" s="19" t="s">
        <v>2136</v>
      </c>
      <c r="I347" s="19" t="s">
        <v>2894</v>
      </c>
      <c r="J347" s="19" t="s">
        <v>3359</v>
      </c>
      <c r="K347" s="19">
        <v>53.201999999999998</v>
      </c>
      <c r="L347" s="9">
        <v>7</v>
      </c>
      <c r="M347" s="19">
        <v>-0.372</v>
      </c>
      <c r="N347" s="19" t="s">
        <v>2895</v>
      </c>
      <c r="O347" s="19" t="s">
        <v>2187</v>
      </c>
      <c r="P347" s="19" t="s">
        <v>2896</v>
      </c>
      <c r="Q347" s="23">
        <f t="shared" si="5"/>
        <v>0.64531858374877182</v>
      </c>
    </row>
    <row r="348" spans="1:17" x14ac:dyDescent="0.2">
      <c r="A348" s="9">
        <v>346</v>
      </c>
      <c r="B348" s="19" t="s">
        <v>28</v>
      </c>
      <c r="C348" s="9" t="s">
        <v>3349</v>
      </c>
      <c r="D348" s="19">
        <v>90.84</v>
      </c>
      <c r="E348" s="9">
        <v>7</v>
      </c>
      <c r="F348" s="19">
        <v>-0.38900000000000001</v>
      </c>
      <c r="G348" s="19" t="s">
        <v>2286</v>
      </c>
      <c r="H348" s="19" t="s">
        <v>2136</v>
      </c>
      <c r="I348" s="19" t="s">
        <v>2897</v>
      </c>
      <c r="J348" s="19" t="s">
        <v>3349</v>
      </c>
      <c r="K348" s="19">
        <v>58.621000000000002</v>
      </c>
      <c r="L348" s="9">
        <v>7</v>
      </c>
      <c r="M348" s="19">
        <v>-0.40600000000000003</v>
      </c>
      <c r="N348" s="19" t="s">
        <v>2138</v>
      </c>
      <c r="O348" s="19" t="s">
        <v>2187</v>
      </c>
      <c r="P348" s="19" t="s">
        <v>2898</v>
      </c>
      <c r="Q348" s="23">
        <f t="shared" si="5"/>
        <v>0.64532144429766625</v>
      </c>
    </row>
    <row r="349" spans="1:17" x14ac:dyDescent="0.2">
      <c r="A349" s="9">
        <v>347</v>
      </c>
      <c r="B349" s="19" t="s">
        <v>123</v>
      </c>
      <c r="C349" s="9" t="s">
        <v>3358</v>
      </c>
      <c r="D349" s="19">
        <v>100</v>
      </c>
      <c r="E349" s="9">
        <v>9</v>
      </c>
      <c r="F349" s="19">
        <v>-0.93</v>
      </c>
      <c r="G349" s="19" t="s">
        <v>2192</v>
      </c>
      <c r="H349" s="19" t="s">
        <v>2136</v>
      </c>
      <c r="I349" s="19" t="s">
        <v>125</v>
      </c>
      <c r="J349" s="19" t="s">
        <v>3358</v>
      </c>
      <c r="K349" s="19">
        <v>100</v>
      </c>
      <c r="L349" s="9">
        <v>9</v>
      </c>
      <c r="M349" s="19">
        <v>-1.0029999999999999</v>
      </c>
      <c r="N349" s="19" t="s">
        <v>2251</v>
      </c>
      <c r="O349" s="19" t="s">
        <v>2187</v>
      </c>
      <c r="P349" s="19" t="s">
        <v>125</v>
      </c>
      <c r="Q349" s="23">
        <f t="shared" si="5"/>
        <v>1</v>
      </c>
    </row>
    <row r="350" spans="1:17" x14ac:dyDescent="0.2">
      <c r="A350" s="9">
        <v>348</v>
      </c>
      <c r="B350" s="19" t="s">
        <v>97</v>
      </c>
      <c r="C350" s="9" t="s">
        <v>3348</v>
      </c>
      <c r="D350" s="19">
        <v>86.046999999999997</v>
      </c>
      <c r="E350" s="9">
        <v>7</v>
      </c>
      <c r="F350" s="19">
        <v>-0.52600000000000002</v>
      </c>
      <c r="G350" s="19" t="s">
        <v>2135</v>
      </c>
      <c r="H350" s="19" t="s">
        <v>2146</v>
      </c>
      <c r="I350" s="19" t="s">
        <v>2899</v>
      </c>
      <c r="J350" s="19" t="s">
        <v>3348</v>
      </c>
      <c r="K350" s="19">
        <v>56.158000000000001</v>
      </c>
      <c r="L350" s="9">
        <v>8</v>
      </c>
      <c r="M350" s="19">
        <v>-0.745</v>
      </c>
      <c r="N350" s="19" t="s">
        <v>2379</v>
      </c>
      <c r="O350" s="19" t="s">
        <v>2187</v>
      </c>
      <c r="P350" s="19" t="s">
        <v>2900</v>
      </c>
      <c r="Q350" s="23">
        <f t="shared" si="5"/>
        <v>0.65264332283519477</v>
      </c>
    </row>
    <row r="351" spans="1:17" x14ac:dyDescent="0.2">
      <c r="A351" s="9">
        <v>349</v>
      </c>
      <c r="B351" s="19" t="s">
        <v>74</v>
      </c>
      <c r="C351" s="9" t="s">
        <v>3356</v>
      </c>
      <c r="D351" s="19">
        <v>88.55</v>
      </c>
      <c r="E351" s="9">
        <v>7</v>
      </c>
      <c r="F351" s="19">
        <v>-0.42199999999999999</v>
      </c>
      <c r="G351" s="19" t="s">
        <v>2286</v>
      </c>
      <c r="H351" s="19" t="s">
        <v>2136</v>
      </c>
      <c r="I351" s="19" t="s">
        <v>2901</v>
      </c>
      <c r="J351" s="19" t="s">
        <v>162</v>
      </c>
      <c r="K351" s="19">
        <v>56.436</v>
      </c>
      <c r="L351" s="9">
        <v>7</v>
      </c>
      <c r="M351" s="19">
        <v>-0.38100000000000001</v>
      </c>
      <c r="N351" s="19" t="s">
        <v>2895</v>
      </c>
      <c r="O351" s="19" t="s">
        <v>2154</v>
      </c>
      <c r="P351" s="19" t="s">
        <v>2902</v>
      </c>
      <c r="Q351" s="23">
        <f t="shared" si="5"/>
        <v>0.63733483907396948</v>
      </c>
    </row>
    <row r="352" spans="1:17" x14ac:dyDescent="0.2">
      <c r="A352" s="9">
        <v>350</v>
      </c>
      <c r="B352" s="19" t="s">
        <v>19</v>
      </c>
      <c r="C352" s="9" t="s">
        <v>3352</v>
      </c>
      <c r="D352" s="19">
        <v>91.602999999999994</v>
      </c>
      <c r="E352" s="9">
        <v>4</v>
      </c>
      <c r="F352" s="19">
        <v>0.13200000000000001</v>
      </c>
      <c r="G352" s="19" t="s">
        <v>2372</v>
      </c>
      <c r="H352" s="19" t="s">
        <v>2136</v>
      </c>
      <c r="I352" s="19" t="s">
        <v>2903</v>
      </c>
      <c r="J352" s="19" t="s">
        <v>156</v>
      </c>
      <c r="K352" s="19">
        <v>83.251000000000005</v>
      </c>
      <c r="L352" s="9">
        <v>2</v>
      </c>
      <c r="M352" s="19">
        <v>0.66400000000000003</v>
      </c>
      <c r="N352" s="19" t="s">
        <v>2218</v>
      </c>
      <c r="O352" s="19" t="s">
        <v>2187</v>
      </c>
      <c r="P352" s="19" t="s">
        <v>2904</v>
      </c>
      <c r="Q352" s="23">
        <f t="shared" si="5"/>
        <v>0.90882394681396905</v>
      </c>
    </row>
    <row r="353" spans="1:17" x14ac:dyDescent="0.2">
      <c r="A353" s="9">
        <v>351</v>
      </c>
      <c r="B353" s="19" t="s">
        <v>74</v>
      </c>
      <c r="C353" s="9" t="s">
        <v>73</v>
      </c>
      <c r="D353" s="19">
        <v>32.061</v>
      </c>
      <c r="E353" s="9">
        <v>1</v>
      </c>
      <c r="F353" s="19">
        <v>1.3160000000000001</v>
      </c>
      <c r="G353" s="19" t="s">
        <v>2164</v>
      </c>
      <c r="H353" s="19" t="s">
        <v>2136</v>
      </c>
      <c r="I353" s="19" t="s">
        <v>2905</v>
      </c>
      <c r="J353" s="19" t="s">
        <v>3347</v>
      </c>
      <c r="K353" s="19">
        <v>27.363</v>
      </c>
      <c r="L353" s="9">
        <v>1</v>
      </c>
      <c r="M353" s="19">
        <v>1.24</v>
      </c>
      <c r="N353" s="19" t="s">
        <v>2278</v>
      </c>
      <c r="O353" s="19" t="s">
        <v>2139</v>
      </c>
      <c r="P353" s="19" t="s">
        <v>2906</v>
      </c>
      <c r="Q353" s="23">
        <f t="shared" si="5"/>
        <v>0.85346682885749037</v>
      </c>
    </row>
    <row r="354" spans="1:17" x14ac:dyDescent="0.2">
      <c r="A354" s="9">
        <v>352</v>
      </c>
      <c r="B354" s="19" t="s">
        <v>24</v>
      </c>
      <c r="C354" s="9" t="s">
        <v>3345</v>
      </c>
      <c r="D354" s="19">
        <v>75.572999999999993</v>
      </c>
      <c r="E354" s="9">
        <v>3</v>
      </c>
      <c r="F354" s="19">
        <v>0.497</v>
      </c>
      <c r="G354" s="19" t="s">
        <v>2168</v>
      </c>
      <c r="H354" s="19" t="s">
        <v>2136</v>
      </c>
      <c r="I354" s="19" t="s">
        <v>2907</v>
      </c>
      <c r="J354" s="19" t="s">
        <v>3345</v>
      </c>
      <c r="K354" s="19">
        <v>48</v>
      </c>
      <c r="L354" s="9">
        <v>1</v>
      </c>
      <c r="M354" s="19">
        <v>0.98699999999999999</v>
      </c>
      <c r="N354" s="19" t="s">
        <v>2157</v>
      </c>
      <c r="O354" s="19" t="s">
        <v>2162</v>
      </c>
      <c r="P354" s="19" t="s">
        <v>2908</v>
      </c>
      <c r="Q354" s="23">
        <f t="shared" si="5"/>
        <v>0.63514747330395782</v>
      </c>
    </row>
    <row r="355" spans="1:17" x14ac:dyDescent="0.2">
      <c r="A355" s="9">
        <v>353</v>
      </c>
      <c r="B355" s="19" t="s">
        <v>38</v>
      </c>
      <c r="C355" s="9" t="s">
        <v>3344</v>
      </c>
      <c r="D355" s="19">
        <v>85.495999999999995</v>
      </c>
      <c r="E355" s="9">
        <v>6</v>
      </c>
      <c r="F355" s="19">
        <v>-0.26600000000000001</v>
      </c>
      <c r="G355" s="19" t="s">
        <v>2245</v>
      </c>
      <c r="H355" s="19" t="s">
        <v>2136</v>
      </c>
      <c r="I355" s="19" t="s">
        <v>2909</v>
      </c>
      <c r="J355" s="19" t="s">
        <v>3344</v>
      </c>
      <c r="K355" s="19">
        <v>55.838000000000001</v>
      </c>
      <c r="L355" s="9">
        <v>5</v>
      </c>
      <c r="M355" s="19">
        <v>7.4999999999999997E-2</v>
      </c>
      <c r="N355" s="19" t="s">
        <v>2229</v>
      </c>
      <c r="O355" s="19" t="s">
        <v>2495</v>
      </c>
      <c r="P355" s="19" t="s">
        <v>2910</v>
      </c>
      <c r="Q355" s="23">
        <f t="shared" si="5"/>
        <v>0.65310657808552453</v>
      </c>
    </row>
    <row r="356" spans="1:17" x14ac:dyDescent="0.2">
      <c r="A356" s="9">
        <v>354</v>
      </c>
      <c r="B356" s="19" t="s">
        <v>7</v>
      </c>
      <c r="C356" s="9" t="s">
        <v>44</v>
      </c>
      <c r="D356" s="19">
        <v>85.495999999999995</v>
      </c>
      <c r="E356" s="9">
        <v>6</v>
      </c>
      <c r="F356" s="19">
        <v>-0.28100000000000003</v>
      </c>
      <c r="G356" s="19" t="s">
        <v>2911</v>
      </c>
      <c r="H356" s="19" t="s">
        <v>2136</v>
      </c>
      <c r="I356" s="19" t="s">
        <v>2912</v>
      </c>
      <c r="J356" s="19" t="s">
        <v>44</v>
      </c>
      <c r="K356" s="19">
        <v>66</v>
      </c>
      <c r="L356" s="9">
        <v>2</v>
      </c>
      <c r="M356" s="19">
        <v>0.63900000000000001</v>
      </c>
      <c r="N356" s="19" t="s">
        <v>2218</v>
      </c>
      <c r="O356" s="19" t="s">
        <v>2162</v>
      </c>
      <c r="P356" s="19" t="s">
        <v>2913</v>
      </c>
      <c r="Q356" s="23">
        <f t="shared" si="5"/>
        <v>0.77196593992701412</v>
      </c>
    </row>
    <row r="357" spans="1:17" x14ac:dyDescent="0.2">
      <c r="A357" s="9">
        <v>355</v>
      </c>
      <c r="B357" s="19" t="s">
        <v>7</v>
      </c>
      <c r="C357" s="9" t="s">
        <v>44</v>
      </c>
      <c r="D357" s="19">
        <v>90.075999999999993</v>
      </c>
      <c r="E357" s="9">
        <v>5</v>
      </c>
      <c r="F357" s="19">
        <v>4.2000000000000003E-2</v>
      </c>
      <c r="G357" s="19" t="s">
        <v>2307</v>
      </c>
      <c r="H357" s="19" t="s">
        <v>2136</v>
      </c>
      <c r="I357" s="19" t="s">
        <v>2914</v>
      </c>
      <c r="J357" s="19" t="s">
        <v>44</v>
      </c>
      <c r="K357" s="19">
        <v>81.094999999999999</v>
      </c>
      <c r="L357" s="9">
        <v>2</v>
      </c>
      <c r="M357" s="19">
        <v>0.59899999999999998</v>
      </c>
      <c r="N357" s="19" t="s">
        <v>2218</v>
      </c>
      <c r="O357" s="19" t="s">
        <v>2139</v>
      </c>
      <c r="P357" s="19" t="s">
        <v>2915</v>
      </c>
      <c r="Q357" s="23">
        <f t="shared" si="5"/>
        <v>0.90029530618588749</v>
      </c>
    </row>
    <row r="358" spans="1:17" x14ac:dyDescent="0.2">
      <c r="A358" s="9">
        <v>356</v>
      </c>
      <c r="B358" s="19" t="s">
        <v>28</v>
      </c>
      <c r="C358" s="9" t="s">
        <v>169</v>
      </c>
      <c r="D358" s="19">
        <v>84.614999999999995</v>
      </c>
      <c r="E358" s="9">
        <v>7</v>
      </c>
      <c r="F358" s="19">
        <v>-0.504</v>
      </c>
      <c r="G358" s="19" t="s">
        <v>2916</v>
      </c>
      <c r="H358" s="19" t="s">
        <v>2463</v>
      </c>
      <c r="I358" s="19" t="s">
        <v>2917</v>
      </c>
      <c r="J358" s="19" t="s">
        <v>3349</v>
      </c>
      <c r="K358" s="19">
        <v>55.223999999999997</v>
      </c>
      <c r="L358" s="9">
        <v>3</v>
      </c>
      <c r="M358" s="19">
        <v>0.46200000000000002</v>
      </c>
      <c r="N358" s="19" t="s">
        <v>2143</v>
      </c>
      <c r="O358" s="19" t="s">
        <v>2139</v>
      </c>
      <c r="P358" s="19" t="s">
        <v>2918</v>
      </c>
      <c r="Q358" s="23">
        <f t="shared" si="5"/>
        <v>0.65265023931926969</v>
      </c>
    </row>
    <row r="359" spans="1:17" x14ac:dyDescent="0.2">
      <c r="A359" s="9">
        <v>357</v>
      </c>
      <c r="B359" s="19" t="s">
        <v>58</v>
      </c>
      <c r="C359" s="9" t="s">
        <v>3343</v>
      </c>
      <c r="D359" s="19">
        <v>85.271000000000001</v>
      </c>
      <c r="E359" s="9">
        <v>7</v>
      </c>
      <c r="F359" s="19">
        <v>-0.379</v>
      </c>
      <c r="G359" s="19" t="s">
        <v>2286</v>
      </c>
      <c r="H359" s="19" t="s">
        <v>2146</v>
      </c>
      <c r="I359" s="19" t="s">
        <v>2919</v>
      </c>
      <c r="J359" s="19" t="s">
        <v>61</v>
      </c>
      <c r="K359" s="19">
        <v>92.04</v>
      </c>
      <c r="L359" s="9">
        <v>8</v>
      </c>
      <c r="M359" s="19">
        <v>-0.57999999999999996</v>
      </c>
      <c r="N359" s="19" t="s">
        <v>2206</v>
      </c>
      <c r="O359" s="19" t="s">
        <v>2139</v>
      </c>
      <c r="P359" s="19" t="s">
        <v>2920</v>
      </c>
      <c r="Q359" s="23">
        <f t="shared" si="5"/>
        <v>1.0793822049700368</v>
      </c>
    </row>
    <row r="360" spans="1:17" x14ac:dyDescent="0.2">
      <c r="A360" s="9">
        <v>358</v>
      </c>
      <c r="B360" s="19" t="s">
        <v>7</v>
      </c>
      <c r="C360" s="9" t="s">
        <v>3353</v>
      </c>
      <c r="D360" s="19">
        <v>87.022999999999996</v>
      </c>
      <c r="E360" s="9">
        <v>6</v>
      </c>
      <c r="F360" s="19">
        <v>-0.24399999999999999</v>
      </c>
      <c r="G360" s="19" t="s">
        <v>2245</v>
      </c>
      <c r="H360" s="19" t="s">
        <v>2136</v>
      </c>
      <c r="I360" s="19" t="s">
        <v>2921</v>
      </c>
      <c r="J360" s="19" t="s">
        <v>3353</v>
      </c>
      <c r="K360" s="19">
        <v>58.621000000000002</v>
      </c>
      <c r="L360" s="9">
        <v>5</v>
      </c>
      <c r="M360" s="19">
        <v>-3.4000000000000002E-2</v>
      </c>
      <c r="N360" s="19" t="s">
        <v>2274</v>
      </c>
      <c r="O360" s="19" t="s">
        <v>2187</v>
      </c>
      <c r="P360" s="19" t="s">
        <v>2922</v>
      </c>
      <c r="Q360" s="23">
        <f t="shared" si="5"/>
        <v>0.67362651253117001</v>
      </c>
    </row>
    <row r="361" spans="1:17" x14ac:dyDescent="0.2">
      <c r="A361" s="9">
        <v>359</v>
      </c>
      <c r="B361" s="19" t="s">
        <v>38</v>
      </c>
      <c r="C361" s="9" t="s">
        <v>3344</v>
      </c>
      <c r="D361" s="19">
        <v>83.968999999999994</v>
      </c>
      <c r="E361" s="9">
        <v>7</v>
      </c>
      <c r="F361" s="19">
        <v>-0.34599999999999997</v>
      </c>
      <c r="G361" s="19" t="s">
        <v>2231</v>
      </c>
      <c r="H361" s="19" t="s">
        <v>2136</v>
      </c>
      <c r="I361" s="19" t="s">
        <v>2923</v>
      </c>
      <c r="J361" s="19" t="s">
        <v>255</v>
      </c>
      <c r="K361" s="19">
        <v>54.68</v>
      </c>
      <c r="L361" s="9">
        <v>7</v>
      </c>
      <c r="M361" s="19">
        <v>-0.47899999999999998</v>
      </c>
      <c r="N361" s="19" t="s">
        <v>2215</v>
      </c>
      <c r="O361" s="19" t="s">
        <v>2187</v>
      </c>
      <c r="P361" s="19" t="s">
        <v>2924</v>
      </c>
      <c r="Q361" s="23">
        <f t="shared" si="5"/>
        <v>0.65119270206862057</v>
      </c>
    </row>
    <row r="362" spans="1:17" x14ac:dyDescent="0.2">
      <c r="A362" s="9">
        <v>360</v>
      </c>
      <c r="B362" s="19" t="s">
        <v>7</v>
      </c>
      <c r="C362" s="9" t="s">
        <v>3353</v>
      </c>
      <c r="D362" s="19">
        <v>85.495999999999995</v>
      </c>
      <c r="E362" s="9">
        <v>5</v>
      </c>
      <c r="F362" s="19">
        <v>-4.3999999999999997E-2</v>
      </c>
      <c r="G362" s="19" t="s">
        <v>2857</v>
      </c>
      <c r="H362" s="19" t="s">
        <v>2136</v>
      </c>
      <c r="I362" s="19" t="s">
        <v>2925</v>
      </c>
      <c r="J362" s="19" t="s">
        <v>3353</v>
      </c>
      <c r="K362" s="19">
        <v>92.117999999999995</v>
      </c>
      <c r="L362" s="9">
        <v>6</v>
      </c>
      <c r="M362" s="19">
        <v>-0.315</v>
      </c>
      <c r="N362" s="19" t="s">
        <v>2815</v>
      </c>
      <c r="O362" s="19" t="s">
        <v>2187</v>
      </c>
      <c r="P362" s="19" t="s">
        <v>2926</v>
      </c>
      <c r="Q362" s="23">
        <f t="shared" si="5"/>
        <v>1.077453915972677</v>
      </c>
    </row>
    <row r="363" spans="1:17" x14ac:dyDescent="0.2">
      <c r="A363" s="9">
        <v>361</v>
      </c>
      <c r="B363" s="19" t="s">
        <v>7</v>
      </c>
      <c r="C363" s="9" t="s">
        <v>44</v>
      </c>
      <c r="D363" s="19">
        <v>83.968999999999994</v>
      </c>
      <c r="E363" s="9">
        <v>1</v>
      </c>
      <c r="F363" s="19">
        <v>0.92800000000000005</v>
      </c>
      <c r="G363" s="19" t="s">
        <v>2268</v>
      </c>
      <c r="H363" s="19" t="s">
        <v>2136</v>
      </c>
      <c r="I363" s="19" t="s">
        <v>2927</v>
      </c>
      <c r="J363" s="19" t="s">
        <v>44</v>
      </c>
      <c r="K363" s="19">
        <v>91.626000000000005</v>
      </c>
      <c r="L363" s="9">
        <v>6</v>
      </c>
      <c r="M363" s="19">
        <v>-0.314</v>
      </c>
      <c r="N363" s="19" t="s">
        <v>2815</v>
      </c>
      <c r="O363" s="19" t="s">
        <v>2187</v>
      </c>
      <c r="P363" s="19" t="s">
        <v>2928</v>
      </c>
      <c r="Q363" s="23">
        <f t="shared" si="5"/>
        <v>1.0911884147721185</v>
      </c>
    </row>
    <row r="364" spans="1:17" x14ac:dyDescent="0.2">
      <c r="A364" s="9">
        <v>362</v>
      </c>
      <c r="B364" s="19" t="s">
        <v>7</v>
      </c>
      <c r="C364" s="9" t="s">
        <v>3353</v>
      </c>
      <c r="D364" s="19">
        <v>82.442999999999998</v>
      </c>
      <c r="E364" s="9">
        <v>4</v>
      </c>
      <c r="F364" s="19">
        <v>0.182</v>
      </c>
      <c r="G364" s="19" t="s">
        <v>2220</v>
      </c>
      <c r="H364" s="19" t="s">
        <v>2136</v>
      </c>
      <c r="I364" s="19" t="s">
        <v>2929</v>
      </c>
      <c r="J364" s="19" t="s">
        <v>3353</v>
      </c>
      <c r="K364" s="19">
        <v>59.113</v>
      </c>
      <c r="L364" s="9">
        <v>4</v>
      </c>
      <c r="M364" s="19">
        <v>0.317</v>
      </c>
      <c r="N364" s="19" t="s">
        <v>2240</v>
      </c>
      <c r="O364" s="19" t="s">
        <v>2187</v>
      </c>
      <c r="P364" s="19" t="s">
        <v>2930</v>
      </c>
      <c r="Q364" s="23">
        <f t="shared" si="5"/>
        <v>0.71701660541222423</v>
      </c>
    </row>
    <row r="365" spans="1:17" x14ac:dyDescent="0.2">
      <c r="A365" s="9">
        <v>363</v>
      </c>
      <c r="B365" s="19" t="s">
        <v>24</v>
      </c>
      <c r="C365" s="9" t="s">
        <v>3345</v>
      </c>
      <c r="D365" s="19">
        <v>85.495999999999995</v>
      </c>
      <c r="E365" s="9">
        <v>5</v>
      </c>
      <c r="F365" s="19">
        <v>-4.3999999999999997E-2</v>
      </c>
      <c r="G365" s="19" t="s">
        <v>2857</v>
      </c>
      <c r="H365" s="19" t="s">
        <v>2136</v>
      </c>
      <c r="I365" s="19" t="s">
        <v>2931</v>
      </c>
      <c r="J365" s="19" t="s">
        <v>3345</v>
      </c>
      <c r="K365" s="19">
        <v>54.186999999999998</v>
      </c>
      <c r="L365" s="9">
        <v>2</v>
      </c>
      <c r="M365" s="19">
        <v>0.69</v>
      </c>
      <c r="N365" s="19" t="s">
        <v>2218</v>
      </c>
      <c r="O365" s="19" t="s">
        <v>2187</v>
      </c>
      <c r="P365" s="19" t="s">
        <v>2932</v>
      </c>
      <c r="Q365" s="23">
        <f t="shared" si="5"/>
        <v>0.63379573313371385</v>
      </c>
    </row>
    <row r="366" spans="1:17" x14ac:dyDescent="0.2">
      <c r="A366" s="9">
        <v>364</v>
      </c>
      <c r="B366" s="19" t="s">
        <v>7</v>
      </c>
      <c r="C366" s="9" t="s">
        <v>44</v>
      </c>
      <c r="D366" s="19">
        <v>84.495999999999995</v>
      </c>
      <c r="E366" s="9">
        <v>5</v>
      </c>
      <c r="F366" s="19">
        <v>-0.107</v>
      </c>
      <c r="G366" s="19" t="s">
        <v>2458</v>
      </c>
      <c r="H366" s="19" t="s">
        <v>2146</v>
      </c>
      <c r="I366" s="19" t="s">
        <v>2933</v>
      </c>
      <c r="J366" s="19" t="s">
        <v>3353</v>
      </c>
      <c r="K366" s="19">
        <v>59.204000000000001</v>
      </c>
      <c r="L366" s="9">
        <v>6</v>
      </c>
      <c r="M366" s="19">
        <v>-0.16800000000000001</v>
      </c>
      <c r="N366" s="19" t="s">
        <v>2222</v>
      </c>
      <c r="O366" s="19" t="s">
        <v>2139</v>
      </c>
      <c r="P366" s="19" t="s">
        <v>2934</v>
      </c>
      <c r="Q366" s="23">
        <f t="shared" si="5"/>
        <v>0.70067222117023298</v>
      </c>
    </row>
    <row r="367" spans="1:17" x14ac:dyDescent="0.2">
      <c r="A367" s="9">
        <v>365</v>
      </c>
      <c r="B367" s="19" t="s">
        <v>67</v>
      </c>
      <c r="C367" s="9" t="s">
        <v>3347</v>
      </c>
      <c r="D367" s="19">
        <v>89.147000000000006</v>
      </c>
      <c r="E367" s="9">
        <v>6</v>
      </c>
      <c r="F367" s="19">
        <v>-0.24299999999999999</v>
      </c>
      <c r="G367" s="19" t="s">
        <v>2245</v>
      </c>
      <c r="H367" s="19" t="s">
        <v>2146</v>
      </c>
      <c r="I367" s="19" t="s">
        <v>2935</v>
      </c>
      <c r="J367" s="19" t="s">
        <v>3347</v>
      </c>
      <c r="K367" s="19">
        <v>57</v>
      </c>
      <c r="L367" s="9">
        <v>6</v>
      </c>
      <c r="M367" s="19">
        <v>-0.121</v>
      </c>
      <c r="N367" s="19" t="s">
        <v>2869</v>
      </c>
      <c r="O367" s="19" t="s">
        <v>2162</v>
      </c>
      <c r="P367" s="19" t="s">
        <v>2936</v>
      </c>
      <c r="Q367" s="23">
        <f t="shared" si="5"/>
        <v>0.63939336152646753</v>
      </c>
    </row>
    <row r="368" spans="1:17" x14ac:dyDescent="0.2">
      <c r="A368" s="9">
        <v>366</v>
      </c>
      <c r="B368" s="19" t="s">
        <v>7</v>
      </c>
      <c r="C368" s="9" t="s">
        <v>44</v>
      </c>
      <c r="D368" s="19">
        <v>88.372</v>
      </c>
      <c r="E368" s="9">
        <v>6</v>
      </c>
      <c r="F368" s="19">
        <v>-0.30199999999999999</v>
      </c>
      <c r="G368" s="19" t="s">
        <v>2911</v>
      </c>
      <c r="H368" s="19" t="s">
        <v>2146</v>
      </c>
      <c r="I368" s="19" t="s">
        <v>2937</v>
      </c>
      <c r="J368" s="19" t="s">
        <v>3353</v>
      </c>
      <c r="K368" s="19">
        <v>78.462000000000003</v>
      </c>
      <c r="L368" s="9">
        <v>3</v>
      </c>
      <c r="M368" s="19">
        <v>0.372</v>
      </c>
      <c r="N368" s="19" t="s">
        <v>2320</v>
      </c>
      <c r="O368" s="19" t="s">
        <v>2498</v>
      </c>
      <c r="P368" s="19" t="s">
        <v>2938</v>
      </c>
      <c r="Q368" s="23">
        <f t="shared" si="5"/>
        <v>0.88786040827411405</v>
      </c>
    </row>
    <row r="369" spans="1:17" x14ac:dyDescent="0.2">
      <c r="A369" s="9">
        <v>367</v>
      </c>
      <c r="B369" s="19" t="s">
        <v>7</v>
      </c>
      <c r="C369" s="9" t="s">
        <v>3353</v>
      </c>
      <c r="D369" s="19">
        <v>79.069999999999993</v>
      </c>
      <c r="E369" s="9">
        <v>2</v>
      </c>
      <c r="F369" s="19">
        <v>0.63200000000000001</v>
      </c>
      <c r="G369" s="19" t="s">
        <v>2141</v>
      </c>
      <c r="H369" s="19" t="s">
        <v>2146</v>
      </c>
      <c r="I369" s="19" t="s">
        <v>2939</v>
      </c>
      <c r="J369" s="19" t="s">
        <v>3353</v>
      </c>
      <c r="K369" s="19">
        <v>59.161999999999999</v>
      </c>
      <c r="L369" s="9">
        <v>3</v>
      </c>
      <c r="M369" s="19">
        <v>0.38200000000000001</v>
      </c>
      <c r="N369" s="19" t="s">
        <v>2320</v>
      </c>
      <c r="O369" s="19" t="s">
        <v>2170</v>
      </c>
      <c r="P369" s="19" t="s">
        <v>2940</v>
      </c>
      <c r="Q369" s="23">
        <f t="shared" si="5"/>
        <v>0.74822309346148985</v>
      </c>
    </row>
    <row r="370" spans="1:17" x14ac:dyDescent="0.2">
      <c r="A370" s="9">
        <v>368</v>
      </c>
      <c r="B370" s="19" t="s">
        <v>15</v>
      </c>
      <c r="C370" s="9" t="s">
        <v>3357</v>
      </c>
      <c r="D370" s="19">
        <v>86.046999999999997</v>
      </c>
      <c r="E370" s="9" t="s">
        <v>271</v>
      </c>
      <c r="F370" s="19">
        <v>0.59</v>
      </c>
      <c r="G370" s="19" t="s">
        <v>2941</v>
      </c>
      <c r="H370" s="19" t="s">
        <v>2146</v>
      </c>
      <c r="I370" s="19" t="s">
        <v>2942</v>
      </c>
      <c r="J370" s="19" t="s">
        <v>3357</v>
      </c>
      <c r="K370" s="19">
        <v>79.429000000000002</v>
      </c>
      <c r="L370" s="9">
        <v>1</v>
      </c>
      <c r="M370" s="19">
        <v>2.395</v>
      </c>
      <c r="N370" s="19" t="s">
        <v>2577</v>
      </c>
      <c r="O370" s="19" t="s">
        <v>2943</v>
      </c>
      <c r="P370" s="19" t="s">
        <v>2944</v>
      </c>
      <c r="Q370" s="23">
        <f t="shared" si="5"/>
        <v>0.92308854463258461</v>
      </c>
    </row>
    <row r="371" spans="1:17" x14ac:dyDescent="0.2">
      <c r="A371" s="9">
        <v>369</v>
      </c>
      <c r="B371" s="19" t="s">
        <v>97</v>
      </c>
      <c r="C371" s="9" t="s">
        <v>3348</v>
      </c>
      <c r="D371" s="19">
        <v>74.335999999999999</v>
      </c>
      <c r="E371" s="9">
        <v>4</v>
      </c>
      <c r="F371" s="19">
        <v>0.30499999999999999</v>
      </c>
      <c r="G371" s="19" t="s">
        <v>2264</v>
      </c>
      <c r="H371" s="19" t="s">
        <v>2450</v>
      </c>
      <c r="I371" s="19" t="s">
        <v>2945</v>
      </c>
      <c r="J371" s="19" t="s">
        <v>3348</v>
      </c>
      <c r="K371" s="19">
        <v>47.753</v>
      </c>
      <c r="L371" s="9">
        <v>1</v>
      </c>
      <c r="M371" s="19">
        <v>1.0820000000000001</v>
      </c>
      <c r="N371" s="19" t="s">
        <v>2313</v>
      </c>
      <c r="O371" s="19" t="s">
        <v>2946</v>
      </c>
      <c r="P371" s="19" t="s">
        <v>2947</v>
      </c>
      <c r="Q371" s="23">
        <f t="shared" si="5"/>
        <v>0.64239399483426607</v>
      </c>
    </row>
    <row r="372" spans="1:17" x14ac:dyDescent="0.2">
      <c r="A372" s="9">
        <v>370</v>
      </c>
      <c r="B372" s="19" t="s">
        <v>133</v>
      </c>
      <c r="C372" s="9" t="s">
        <v>3355</v>
      </c>
      <c r="D372" s="19">
        <v>91.817999999999998</v>
      </c>
      <c r="E372" s="9">
        <v>1</v>
      </c>
      <c r="F372" s="19">
        <v>1.4350000000000001</v>
      </c>
      <c r="G372" s="19" t="s">
        <v>2756</v>
      </c>
      <c r="H372" s="19" t="s">
        <v>2948</v>
      </c>
      <c r="I372" s="19" t="s">
        <v>2949</v>
      </c>
      <c r="J372" s="19" t="s">
        <v>3355</v>
      </c>
      <c r="K372" s="19">
        <v>57.627000000000002</v>
      </c>
      <c r="L372" s="9">
        <v>1</v>
      </c>
      <c r="M372" s="19">
        <v>1.2290000000000001</v>
      </c>
      <c r="N372" s="19" t="s">
        <v>2313</v>
      </c>
      <c r="O372" s="19" t="s">
        <v>2721</v>
      </c>
      <c r="P372" s="19" t="s">
        <v>2950</v>
      </c>
      <c r="Q372" s="23">
        <f t="shared" si="5"/>
        <v>0.6276220348951187</v>
      </c>
    </row>
    <row r="373" spans="1:17" x14ac:dyDescent="0.2">
      <c r="A373" s="9">
        <v>371</v>
      </c>
      <c r="B373" s="19" t="s">
        <v>19</v>
      </c>
      <c r="C373" s="9" t="s">
        <v>3352</v>
      </c>
      <c r="D373" s="19">
        <v>100</v>
      </c>
      <c r="E373" s="9">
        <v>7</v>
      </c>
      <c r="F373" s="19">
        <v>-0.40100000000000002</v>
      </c>
      <c r="G373" s="19" t="s">
        <v>2951</v>
      </c>
      <c r="H373" s="19" t="s">
        <v>2952</v>
      </c>
      <c r="I373" s="19" t="s">
        <v>156</v>
      </c>
      <c r="J373" s="19" t="s">
        <v>3353</v>
      </c>
      <c r="K373" s="19">
        <v>38.094999999999999</v>
      </c>
      <c r="L373" s="9">
        <v>1</v>
      </c>
      <c r="M373" s="19">
        <v>1.1060000000000001</v>
      </c>
      <c r="N373" s="19" t="s">
        <v>2313</v>
      </c>
      <c r="O373" s="19" t="s">
        <v>2953</v>
      </c>
      <c r="P373" s="19" t="s">
        <v>2954</v>
      </c>
      <c r="Q373" s="23">
        <f t="shared" si="5"/>
        <v>0.38095000000000001</v>
      </c>
    </row>
    <row r="374" spans="1:17" x14ac:dyDescent="0.2">
      <c r="A374" s="9">
        <v>372</v>
      </c>
      <c r="B374" s="19" t="s">
        <v>45</v>
      </c>
      <c r="C374" s="9" t="s">
        <v>3354</v>
      </c>
      <c r="D374" s="19">
        <v>100</v>
      </c>
      <c r="E374" s="9">
        <v>7</v>
      </c>
      <c r="F374" s="19">
        <v>-0.49</v>
      </c>
      <c r="G374" s="19" t="s">
        <v>2955</v>
      </c>
      <c r="H374" s="19" t="s">
        <v>2952</v>
      </c>
      <c r="I374" s="19" t="s">
        <v>47</v>
      </c>
      <c r="J374" s="19" t="s">
        <v>47</v>
      </c>
      <c r="K374" s="19">
        <v>41.537999999999997</v>
      </c>
      <c r="L374" s="9">
        <v>1</v>
      </c>
      <c r="M374" s="19">
        <v>1.629</v>
      </c>
      <c r="N374" s="19" t="s">
        <v>2153</v>
      </c>
      <c r="O374" s="19" t="s">
        <v>2956</v>
      </c>
      <c r="P374" s="19" t="s">
        <v>2957</v>
      </c>
      <c r="Q374" s="23">
        <f t="shared" si="5"/>
        <v>0.41537999999999997</v>
      </c>
    </row>
    <row r="375" spans="1:17" x14ac:dyDescent="0.2">
      <c r="A375" s="9">
        <v>373</v>
      </c>
      <c r="B375" s="19" t="s">
        <v>28</v>
      </c>
      <c r="C375" s="9" t="s">
        <v>3349</v>
      </c>
      <c r="D375" s="19">
        <v>100</v>
      </c>
      <c r="E375" s="9">
        <v>7</v>
      </c>
      <c r="F375" s="19">
        <v>-0.48799999999999999</v>
      </c>
      <c r="G375" s="19" t="s">
        <v>2955</v>
      </c>
      <c r="H375" s="19" t="s">
        <v>2952</v>
      </c>
      <c r="I375" s="19" t="s">
        <v>169</v>
      </c>
      <c r="J375" s="19" t="s">
        <v>3356</v>
      </c>
      <c r="K375" s="19">
        <v>40.323</v>
      </c>
      <c r="L375" s="9">
        <v>1</v>
      </c>
      <c r="M375" s="19">
        <v>1.17</v>
      </c>
      <c r="N375" s="19" t="s">
        <v>2313</v>
      </c>
      <c r="O375" s="19" t="s">
        <v>2958</v>
      </c>
      <c r="P375" s="19" t="s">
        <v>2959</v>
      </c>
      <c r="Q375" s="23">
        <f t="shared" si="5"/>
        <v>0.40322999999999998</v>
      </c>
    </row>
    <row r="376" spans="1:17" x14ac:dyDescent="0.2">
      <c r="A376" s="20">
        <v>374</v>
      </c>
      <c r="B376" s="21" t="s">
        <v>19</v>
      </c>
      <c r="C376" s="20" t="s">
        <v>3352</v>
      </c>
      <c r="D376" s="21">
        <v>95.555999999999997</v>
      </c>
      <c r="E376" s="20" t="s">
        <v>127</v>
      </c>
      <c r="F376" s="21">
        <v>0.48099999999999998</v>
      </c>
      <c r="G376" s="21" t="s">
        <v>2960</v>
      </c>
      <c r="H376" s="21" t="s">
        <v>2961</v>
      </c>
      <c r="I376" s="21" t="s">
        <v>666</v>
      </c>
      <c r="J376" s="21" t="s">
        <v>3397</v>
      </c>
      <c r="K376" s="21">
        <v>26.786000000000001</v>
      </c>
      <c r="L376" s="20">
        <v>1</v>
      </c>
      <c r="M376" s="21">
        <v>1.6859999999999999</v>
      </c>
      <c r="N376" s="21" t="s">
        <v>2153</v>
      </c>
      <c r="O376" s="21" t="s">
        <v>2962</v>
      </c>
      <c r="P376" s="21" t="s">
        <v>2963</v>
      </c>
      <c r="Q376" s="23">
        <f t="shared" si="5"/>
        <v>0.28031730084976353</v>
      </c>
    </row>
    <row r="377" spans="1:17" x14ac:dyDescent="0.2">
      <c r="A377" s="9">
        <v>375</v>
      </c>
      <c r="B377" s="19" t="s">
        <v>45</v>
      </c>
      <c r="C377" s="9" t="s">
        <v>3354</v>
      </c>
      <c r="D377" s="19">
        <v>100</v>
      </c>
      <c r="E377" s="9">
        <v>8</v>
      </c>
      <c r="F377" s="19">
        <v>-0.72299999999999998</v>
      </c>
      <c r="G377" s="19" t="s">
        <v>2964</v>
      </c>
      <c r="H377" s="19" t="s">
        <v>2961</v>
      </c>
      <c r="I377" s="19" t="s">
        <v>47</v>
      </c>
      <c r="J377" s="19" t="s">
        <v>47</v>
      </c>
      <c r="K377" s="19">
        <v>26.786000000000001</v>
      </c>
      <c r="L377" s="9">
        <v>1</v>
      </c>
      <c r="M377" s="19">
        <v>3.5859999999999999</v>
      </c>
      <c r="N377" s="19" t="s">
        <v>2590</v>
      </c>
      <c r="O377" s="19" t="s">
        <v>2962</v>
      </c>
      <c r="P377" s="19" t="s">
        <v>2965</v>
      </c>
      <c r="Q377" s="23">
        <f t="shared" si="5"/>
        <v>0.26785999999999999</v>
      </c>
    </row>
    <row r="378" spans="1:17" x14ac:dyDescent="0.2">
      <c r="A378" s="9">
        <v>376</v>
      </c>
      <c r="B378" s="19" t="s">
        <v>133</v>
      </c>
      <c r="C378" s="9" t="s">
        <v>3349</v>
      </c>
      <c r="D378" s="19">
        <v>58.695999999999998</v>
      </c>
      <c r="E378" s="9">
        <v>1</v>
      </c>
      <c r="F378" s="19">
        <v>1.0669999999999999</v>
      </c>
      <c r="G378" s="19" t="s">
        <v>2455</v>
      </c>
      <c r="H378" s="19" t="s">
        <v>2966</v>
      </c>
      <c r="I378" s="19" t="s">
        <v>2967</v>
      </c>
      <c r="J378" s="19" t="s">
        <v>3356</v>
      </c>
      <c r="K378" s="19">
        <v>35.484000000000002</v>
      </c>
      <c r="L378" s="9">
        <v>1</v>
      </c>
      <c r="M378" s="19">
        <v>0.80200000000000005</v>
      </c>
      <c r="N378" s="19" t="s">
        <v>2968</v>
      </c>
      <c r="O378" s="19" t="s">
        <v>2958</v>
      </c>
      <c r="P378" s="19" t="s">
        <v>2969</v>
      </c>
      <c r="Q378" s="23">
        <f t="shared" si="5"/>
        <v>0.60453863977102362</v>
      </c>
    </row>
    <row r="379" spans="1:17" x14ac:dyDescent="0.2">
      <c r="A379" s="9">
        <v>377</v>
      </c>
      <c r="B379" s="19" t="s">
        <v>19</v>
      </c>
      <c r="C379" s="9" t="s">
        <v>3352</v>
      </c>
      <c r="D379" s="19">
        <v>89.655000000000001</v>
      </c>
      <c r="E379" s="9">
        <v>3</v>
      </c>
      <c r="F379" s="19">
        <v>0.34699999999999998</v>
      </c>
      <c r="G379" s="19" t="s">
        <v>2264</v>
      </c>
      <c r="H379" s="19" t="s">
        <v>2970</v>
      </c>
      <c r="I379" s="19" t="s">
        <v>2971</v>
      </c>
      <c r="J379" s="19" t="s">
        <v>3352</v>
      </c>
      <c r="K379" s="19">
        <v>42.718000000000004</v>
      </c>
      <c r="L379" s="9">
        <v>1</v>
      </c>
      <c r="M379" s="19">
        <v>1.2569999999999999</v>
      </c>
      <c r="N379" s="19" t="s">
        <v>2313</v>
      </c>
      <c r="O379" s="19" t="s">
        <v>2972</v>
      </c>
      <c r="P379" s="19" t="s">
        <v>2973</v>
      </c>
      <c r="Q379" s="23">
        <f t="shared" si="5"/>
        <v>0.47647091629022365</v>
      </c>
    </row>
    <row r="380" spans="1:17" x14ac:dyDescent="0.2">
      <c r="A380" s="9">
        <v>378</v>
      </c>
      <c r="B380" s="19" t="s">
        <v>45</v>
      </c>
      <c r="C380" s="9" t="s">
        <v>3354</v>
      </c>
      <c r="D380" s="19">
        <v>83.2</v>
      </c>
      <c r="E380" s="9">
        <v>4</v>
      </c>
      <c r="F380" s="19">
        <v>0.16</v>
      </c>
      <c r="G380" s="19" t="s">
        <v>2220</v>
      </c>
      <c r="H380" s="19" t="s">
        <v>2679</v>
      </c>
      <c r="I380" s="19" t="s">
        <v>2974</v>
      </c>
      <c r="J380" s="19" t="s">
        <v>47</v>
      </c>
      <c r="K380" s="19">
        <v>43.268999999999998</v>
      </c>
      <c r="L380" s="9">
        <v>1</v>
      </c>
      <c r="M380" s="19">
        <v>1.32</v>
      </c>
      <c r="N380" s="19" t="s">
        <v>2313</v>
      </c>
      <c r="O380" s="19" t="s">
        <v>2975</v>
      </c>
      <c r="P380" s="19" t="s">
        <v>2976</v>
      </c>
      <c r="Q380" s="23">
        <f t="shared" si="5"/>
        <v>0.52006009615384607</v>
      </c>
    </row>
    <row r="381" spans="1:17" x14ac:dyDescent="0.2">
      <c r="A381" s="9">
        <v>379</v>
      </c>
      <c r="B381" s="19" t="s">
        <v>28</v>
      </c>
      <c r="C381" s="9" t="s">
        <v>3349</v>
      </c>
      <c r="D381" s="19">
        <v>76.983999999999995</v>
      </c>
      <c r="E381" s="9">
        <v>3</v>
      </c>
      <c r="F381" s="19">
        <v>0.40500000000000003</v>
      </c>
      <c r="G381" s="19" t="s">
        <v>2145</v>
      </c>
      <c r="H381" s="19" t="s">
        <v>2486</v>
      </c>
      <c r="I381" s="19" t="s">
        <v>2977</v>
      </c>
      <c r="J381" s="19" t="s">
        <v>169</v>
      </c>
      <c r="K381" s="19">
        <v>40.741</v>
      </c>
      <c r="L381" s="9">
        <v>1</v>
      </c>
      <c r="M381" s="19">
        <v>1.101</v>
      </c>
      <c r="N381" s="19" t="s">
        <v>2313</v>
      </c>
      <c r="O381" s="19" t="s">
        <v>2978</v>
      </c>
      <c r="P381" s="19" t="s">
        <v>2979</v>
      </c>
      <c r="Q381" s="23">
        <f t="shared" si="5"/>
        <v>0.52921386262080439</v>
      </c>
    </row>
    <row r="382" spans="1:17" x14ac:dyDescent="0.2">
      <c r="A382" s="9">
        <v>380</v>
      </c>
      <c r="B382" s="19" t="s">
        <v>19</v>
      </c>
      <c r="C382" s="9" t="s">
        <v>3352</v>
      </c>
      <c r="D382" s="19">
        <v>90.769000000000005</v>
      </c>
      <c r="E382" s="9" t="s">
        <v>21</v>
      </c>
      <c r="F382" s="19">
        <v>0.217</v>
      </c>
      <c r="G382" s="19" t="s">
        <v>2276</v>
      </c>
      <c r="H382" s="19" t="s">
        <v>2463</v>
      </c>
      <c r="I382" s="19" t="s">
        <v>2980</v>
      </c>
      <c r="J382" s="19" t="s">
        <v>3352</v>
      </c>
      <c r="K382" s="19">
        <v>61.537999999999997</v>
      </c>
      <c r="L382" s="9">
        <v>1</v>
      </c>
      <c r="M382" s="19">
        <v>1.2490000000000001</v>
      </c>
      <c r="N382" s="19" t="s">
        <v>2313</v>
      </c>
      <c r="O382" s="19" t="s">
        <v>2981</v>
      </c>
      <c r="P382" s="19" t="s">
        <v>2982</v>
      </c>
      <c r="Q382" s="23">
        <f t="shared" si="5"/>
        <v>0.67796274058323869</v>
      </c>
    </row>
    <row r="383" spans="1:17" x14ac:dyDescent="0.2">
      <c r="A383" s="9">
        <v>381</v>
      </c>
      <c r="B383" s="19" t="s">
        <v>45</v>
      </c>
      <c r="C383" s="9" t="s">
        <v>47</v>
      </c>
      <c r="D383" s="19">
        <v>100</v>
      </c>
      <c r="E383" s="9">
        <v>7</v>
      </c>
      <c r="F383" s="19">
        <v>-0.496</v>
      </c>
      <c r="G383" s="19" t="s">
        <v>2955</v>
      </c>
      <c r="H383" s="19" t="s">
        <v>2983</v>
      </c>
      <c r="I383" s="19" t="s">
        <v>47</v>
      </c>
      <c r="J383" s="19" t="s">
        <v>3354</v>
      </c>
      <c r="K383" s="19">
        <v>63.854999999999997</v>
      </c>
      <c r="L383" s="9">
        <v>1</v>
      </c>
      <c r="M383" s="19">
        <v>0.85399999999999998</v>
      </c>
      <c r="N383" s="19" t="s">
        <v>2161</v>
      </c>
      <c r="O383" s="19" t="s">
        <v>2984</v>
      </c>
      <c r="P383" s="19" t="s">
        <v>2985</v>
      </c>
      <c r="Q383" s="23">
        <f t="shared" si="5"/>
        <v>0.63854999999999995</v>
      </c>
    </row>
    <row r="384" spans="1:17" x14ac:dyDescent="0.2">
      <c r="A384" s="9">
        <v>382</v>
      </c>
      <c r="B384" s="19" t="s">
        <v>58</v>
      </c>
      <c r="C384" s="9" t="s">
        <v>3352</v>
      </c>
      <c r="D384" s="19">
        <v>57.143000000000001</v>
      </c>
      <c r="E384" s="9">
        <v>1</v>
      </c>
      <c r="F384" s="19">
        <v>1.19</v>
      </c>
      <c r="G384" s="19" t="s">
        <v>2986</v>
      </c>
      <c r="H384" s="19" t="s">
        <v>2983</v>
      </c>
      <c r="I384" s="19" t="s">
        <v>2987</v>
      </c>
      <c r="J384" s="19" t="s">
        <v>3349</v>
      </c>
      <c r="K384" s="19">
        <v>50.601999999999997</v>
      </c>
      <c r="L384" s="9">
        <v>1</v>
      </c>
      <c r="M384" s="19">
        <v>1.1100000000000001</v>
      </c>
      <c r="N384" s="19" t="s">
        <v>2313</v>
      </c>
      <c r="O384" s="19" t="s">
        <v>2984</v>
      </c>
      <c r="P384" s="19" t="s">
        <v>2988</v>
      </c>
      <c r="Q384" s="23">
        <f t="shared" si="5"/>
        <v>0.88553278616803455</v>
      </c>
    </row>
    <row r="385" spans="1:17" x14ac:dyDescent="0.2">
      <c r="A385" s="9">
        <v>383</v>
      </c>
      <c r="B385" s="19" t="s">
        <v>19</v>
      </c>
      <c r="C385" s="9" t="s">
        <v>3352</v>
      </c>
      <c r="D385" s="19">
        <v>85.713999999999999</v>
      </c>
      <c r="E385" s="9">
        <v>1</v>
      </c>
      <c r="F385" s="19">
        <v>1.4550000000000001</v>
      </c>
      <c r="G385" s="19" t="s">
        <v>2989</v>
      </c>
      <c r="H385" s="19" t="s">
        <v>2983</v>
      </c>
      <c r="I385" s="19" t="s">
        <v>2987</v>
      </c>
      <c r="J385" s="19" t="s">
        <v>3352</v>
      </c>
      <c r="K385" s="19">
        <v>62.790999999999997</v>
      </c>
      <c r="L385" s="9">
        <v>1</v>
      </c>
      <c r="M385" s="19">
        <v>1.5189999999999999</v>
      </c>
      <c r="N385" s="19" t="s">
        <v>2153</v>
      </c>
      <c r="O385" s="19" t="s">
        <v>2488</v>
      </c>
      <c r="P385" s="19" t="s">
        <v>2990</v>
      </c>
      <c r="Q385" s="23">
        <f t="shared" si="5"/>
        <v>0.73256410854702847</v>
      </c>
    </row>
    <row r="386" spans="1:17" x14ac:dyDescent="0.2">
      <c r="A386" s="9">
        <v>384</v>
      </c>
      <c r="B386" s="19" t="s">
        <v>45</v>
      </c>
      <c r="C386" s="9" t="s">
        <v>3354</v>
      </c>
      <c r="D386" s="19">
        <v>80.153000000000006</v>
      </c>
      <c r="E386" s="9">
        <v>4</v>
      </c>
      <c r="F386" s="19">
        <v>0.26500000000000001</v>
      </c>
      <c r="G386" s="19" t="s">
        <v>2264</v>
      </c>
      <c r="H386" s="19" t="s">
        <v>2136</v>
      </c>
      <c r="I386" s="19" t="s">
        <v>2991</v>
      </c>
      <c r="J386" s="19" t="s">
        <v>3354</v>
      </c>
      <c r="K386" s="19">
        <v>61.713999999999999</v>
      </c>
      <c r="L386" s="9">
        <v>1</v>
      </c>
      <c r="M386" s="19">
        <v>1.0269999999999999</v>
      </c>
      <c r="N386" s="19" t="s">
        <v>2157</v>
      </c>
      <c r="O386" s="19" t="s">
        <v>2943</v>
      </c>
      <c r="P386" s="19" t="s">
        <v>2992</v>
      </c>
      <c r="Q386" s="23">
        <f t="shared" si="5"/>
        <v>0.76995246590894906</v>
      </c>
    </row>
    <row r="387" spans="1:17" x14ac:dyDescent="0.2">
      <c r="A387" s="9">
        <v>385</v>
      </c>
      <c r="B387" s="19" t="s">
        <v>28</v>
      </c>
      <c r="C387" s="9" t="s">
        <v>3349</v>
      </c>
      <c r="D387" s="19">
        <v>77.099000000000004</v>
      </c>
      <c r="E387" s="9">
        <v>2</v>
      </c>
      <c r="F387" s="19">
        <v>0.64</v>
      </c>
      <c r="G387" s="19" t="s">
        <v>2141</v>
      </c>
      <c r="H387" s="19" t="s">
        <v>2136</v>
      </c>
      <c r="I387" s="19" t="s">
        <v>2993</v>
      </c>
      <c r="J387" s="19" t="s">
        <v>3349</v>
      </c>
      <c r="K387" s="19">
        <v>60.570999999999998</v>
      </c>
      <c r="L387" s="9">
        <v>1</v>
      </c>
      <c r="M387" s="19">
        <v>1.167</v>
      </c>
      <c r="N387" s="19" t="s">
        <v>2313</v>
      </c>
      <c r="O387" s="19" t="s">
        <v>2943</v>
      </c>
      <c r="P387" s="19" t="s">
        <v>2994</v>
      </c>
      <c r="Q387" s="23">
        <f t="shared" si="5"/>
        <v>0.7856262727143023</v>
      </c>
    </row>
    <row r="388" spans="1:17" x14ac:dyDescent="0.2">
      <c r="A388" s="9">
        <v>386</v>
      </c>
      <c r="B388" s="19" t="s">
        <v>19</v>
      </c>
      <c r="C388" s="9" t="s">
        <v>3352</v>
      </c>
      <c r="D388" s="19">
        <v>65.649000000000001</v>
      </c>
      <c r="E388" s="9">
        <v>1</v>
      </c>
      <c r="F388" s="19">
        <v>1.204</v>
      </c>
      <c r="G388" s="19" t="s">
        <v>2159</v>
      </c>
      <c r="H388" s="19" t="s">
        <v>2136</v>
      </c>
      <c r="I388" s="19" t="s">
        <v>2995</v>
      </c>
      <c r="J388" s="19" t="s">
        <v>3352</v>
      </c>
      <c r="K388" s="19">
        <v>49.143000000000001</v>
      </c>
      <c r="L388" s="9">
        <v>1</v>
      </c>
      <c r="M388" s="19">
        <v>1.1499999999999999</v>
      </c>
      <c r="N388" s="19" t="s">
        <v>2313</v>
      </c>
      <c r="O388" s="19" t="s">
        <v>2943</v>
      </c>
      <c r="P388" s="19" t="s">
        <v>2996</v>
      </c>
      <c r="Q388" s="23">
        <f t="shared" ref="Q388:Q451" si="6">SUM(K388/D388)</f>
        <v>0.74857195082941097</v>
      </c>
    </row>
    <row r="389" spans="1:17" x14ac:dyDescent="0.2">
      <c r="A389" s="9">
        <v>387</v>
      </c>
      <c r="B389" s="19" t="s">
        <v>45</v>
      </c>
      <c r="C389" s="9" t="s">
        <v>3354</v>
      </c>
      <c r="D389" s="19">
        <v>80.915999999999997</v>
      </c>
      <c r="E389" s="9">
        <v>2</v>
      </c>
      <c r="F389" s="19">
        <v>0.72799999999999998</v>
      </c>
      <c r="G389" s="19" t="s">
        <v>2141</v>
      </c>
      <c r="H389" s="19" t="s">
        <v>2136</v>
      </c>
      <c r="I389" s="19" t="s">
        <v>2997</v>
      </c>
      <c r="J389" s="19" t="s">
        <v>3354</v>
      </c>
      <c r="K389" s="19">
        <v>63.006</v>
      </c>
      <c r="L389" s="9">
        <v>1</v>
      </c>
      <c r="M389" s="19">
        <v>1.1859999999999999</v>
      </c>
      <c r="N389" s="19" t="s">
        <v>2313</v>
      </c>
      <c r="O389" s="19" t="s">
        <v>2998</v>
      </c>
      <c r="P389" s="19" t="s">
        <v>2999</v>
      </c>
      <c r="Q389" s="23">
        <f t="shared" si="6"/>
        <v>0.77865935043749079</v>
      </c>
    </row>
    <row r="390" spans="1:17" x14ac:dyDescent="0.2">
      <c r="A390" s="9">
        <v>388</v>
      </c>
      <c r="B390" s="19" t="s">
        <v>78</v>
      </c>
      <c r="C390" s="9" t="s">
        <v>174</v>
      </c>
      <c r="D390" s="19">
        <v>80.153000000000006</v>
      </c>
      <c r="E390" s="9">
        <v>5</v>
      </c>
      <c r="F390" s="19">
        <v>0.10100000000000001</v>
      </c>
      <c r="G390" s="19" t="s">
        <v>2372</v>
      </c>
      <c r="H390" s="19" t="s">
        <v>2136</v>
      </c>
      <c r="I390" s="19" t="s">
        <v>3000</v>
      </c>
      <c r="J390" s="19" t="s">
        <v>3346</v>
      </c>
      <c r="K390" s="19">
        <v>62.222000000000001</v>
      </c>
      <c r="L390" s="9">
        <v>2</v>
      </c>
      <c r="M390" s="19">
        <v>0.70899999999999996</v>
      </c>
      <c r="N390" s="19" t="s">
        <v>2218</v>
      </c>
      <c r="O390" s="19" t="s">
        <v>2787</v>
      </c>
      <c r="P390" s="19" t="s">
        <v>3001</v>
      </c>
      <c r="Q390" s="23">
        <f t="shared" si="6"/>
        <v>0.77629034471573111</v>
      </c>
    </row>
    <row r="391" spans="1:17" x14ac:dyDescent="0.2">
      <c r="A391" s="9">
        <v>389</v>
      </c>
      <c r="B391" s="19" t="s">
        <v>90</v>
      </c>
      <c r="C391" s="9" t="s">
        <v>3359</v>
      </c>
      <c r="D391" s="19">
        <v>85.495999999999995</v>
      </c>
      <c r="E391" s="9">
        <v>5</v>
      </c>
      <c r="F391" s="19">
        <v>-5.6000000000000001E-2</v>
      </c>
      <c r="G391" s="19" t="s">
        <v>2857</v>
      </c>
      <c r="H391" s="19" t="s">
        <v>2136</v>
      </c>
      <c r="I391" s="19" t="s">
        <v>3002</v>
      </c>
      <c r="J391" s="19" t="s">
        <v>3359</v>
      </c>
      <c r="K391" s="19">
        <v>58.548999999999999</v>
      </c>
      <c r="L391" s="9">
        <v>1</v>
      </c>
      <c r="M391" s="19">
        <v>1.3109999999999999</v>
      </c>
      <c r="N391" s="19" t="s">
        <v>2278</v>
      </c>
      <c r="O391" s="19" t="s">
        <v>2506</v>
      </c>
      <c r="P391" s="19" t="s">
        <v>3003</v>
      </c>
      <c r="Q391" s="23">
        <f t="shared" si="6"/>
        <v>0.68481566389070836</v>
      </c>
    </row>
    <row r="392" spans="1:17" x14ac:dyDescent="0.2">
      <c r="A392" s="9">
        <v>390</v>
      </c>
      <c r="B392" s="19" t="s">
        <v>90</v>
      </c>
      <c r="C392" s="9" t="s">
        <v>3359</v>
      </c>
      <c r="D392" s="19">
        <v>75.572999999999993</v>
      </c>
      <c r="E392" s="9">
        <v>4</v>
      </c>
      <c r="F392" s="19">
        <v>0.16300000000000001</v>
      </c>
      <c r="G392" s="19" t="s">
        <v>2220</v>
      </c>
      <c r="H392" s="19" t="s">
        <v>2136</v>
      </c>
      <c r="I392" s="19" t="s">
        <v>3004</v>
      </c>
      <c r="J392" s="19" t="s">
        <v>3359</v>
      </c>
      <c r="K392" s="19">
        <v>54.688000000000002</v>
      </c>
      <c r="L392" s="9">
        <v>1</v>
      </c>
      <c r="M392" s="19">
        <v>1.089</v>
      </c>
      <c r="N392" s="19" t="s">
        <v>2313</v>
      </c>
      <c r="O392" s="19" t="s">
        <v>2565</v>
      </c>
      <c r="P392" s="19" t="s">
        <v>3005</v>
      </c>
      <c r="Q392" s="23">
        <f t="shared" si="6"/>
        <v>0.72364468791764269</v>
      </c>
    </row>
    <row r="393" spans="1:17" x14ac:dyDescent="0.2">
      <c r="A393" s="9">
        <v>391</v>
      </c>
      <c r="B393" s="19" t="s">
        <v>19</v>
      </c>
      <c r="C393" s="9" t="s">
        <v>3343</v>
      </c>
      <c r="D393" s="19">
        <v>45.037999999999997</v>
      </c>
      <c r="E393" s="9">
        <v>1</v>
      </c>
      <c r="F393" s="19">
        <v>1.43</v>
      </c>
      <c r="G393" s="19" t="s">
        <v>2164</v>
      </c>
      <c r="H393" s="19" t="s">
        <v>2136</v>
      </c>
      <c r="I393" s="19" t="s">
        <v>3006</v>
      </c>
      <c r="J393" s="19" t="s">
        <v>3343</v>
      </c>
      <c r="K393" s="19">
        <v>35.384999999999998</v>
      </c>
      <c r="L393" s="9">
        <v>1</v>
      </c>
      <c r="M393" s="19">
        <v>2.1230000000000002</v>
      </c>
      <c r="N393" s="19" t="s">
        <v>2574</v>
      </c>
      <c r="O393" s="19" t="s">
        <v>2498</v>
      </c>
      <c r="P393" s="19" t="s">
        <v>3007</v>
      </c>
      <c r="Q393" s="23">
        <f t="shared" si="6"/>
        <v>0.78566987876903949</v>
      </c>
    </row>
    <row r="394" spans="1:17" x14ac:dyDescent="0.2">
      <c r="A394" s="9">
        <v>392</v>
      </c>
      <c r="B394" s="19" t="s">
        <v>2</v>
      </c>
      <c r="C394" s="9" t="s">
        <v>3343</v>
      </c>
      <c r="D394" s="19">
        <v>39.695</v>
      </c>
      <c r="E394" s="9">
        <v>1</v>
      </c>
      <c r="F394" s="19">
        <v>2.9129999999999998</v>
      </c>
      <c r="G394" s="19" t="s">
        <v>2466</v>
      </c>
      <c r="H394" s="19" t="s">
        <v>2136</v>
      </c>
      <c r="I394" s="19" t="s">
        <v>3008</v>
      </c>
      <c r="J394" s="19" t="s">
        <v>3343</v>
      </c>
      <c r="K394" s="19">
        <v>28.204999999999998</v>
      </c>
      <c r="L394" s="9">
        <v>1</v>
      </c>
      <c r="M394" s="19">
        <v>2.621</v>
      </c>
      <c r="N394" s="19" t="s">
        <v>2577</v>
      </c>
      <c r="O394" s="19" t="s">
        <v>2498</v>
      </c>
      <c r="P394" s="19" t="s">
        <v>3009</v>
      </c>
      <c r="Q394" s="23">
        <f t="shared" si="6"/>
        <v>0.71054288953268674</v>
      </c>
    </row>
    <row r="395" spans="1:17" x14ac:dyDescent="0.2">
      <c r="A395" s="9">
        <v>393</v>
      </c>
      <c r="B395" s="19" t="s">
        <v>24</v>
      </c>
      <c r="C395" s="9" t="s">
        <v>3345</v>
      </c>
      <c r="D395" s="19">
        <v>73.281999999999996</v>
      </c>
      <c r="E395" s="9">
        <v>1</v>
      </c>
      <c r="F395" s="19">
        <v>0.92600000000000005</v>
      </c>
      <c r="G395" s="19" t="s">
        <v>2268</v>
      </c>
      <c r="H395" s="19" t="s">
        <v>2136</v>
      </c>
      <c r="I395" s="19" t="s">
        <v>3010</v>
      </c>
      <c r="J395" s="19" t="s">
        <v>171</v>
      </c>
      <c r="K395" s="19">
        <v>52.308</v>
      </c>
      <c r="L395" s="9">
        <v>1</v>
      </c>
      <c r="M395" s="19">
        <v>1.4750000000000001</v>
      </c>
      <c r="N395" s="19" t="s">
        <v>2278</v>
      </c>
      <c r="O395" s="19" t="s">
        <v>2498</v>
      </c>
      <c r="P395" s="19" t="s">
        <v>3011</v>
      </c>
      <c r="Q395" s="23">
        <f t="shared" si="6"/>
        <v>0.71379056248464834</v>
      </c>
    </row>
    <row r="396" spans="1:17" x14ac:dyDescent="0.2">
      <c r="A396" s="9">
        <v>394</v>
      </c>
      <c r="B396" s="19" t="s">
        <v>28</v>
      </c>
      <c r="C396" s="9" t="s">
        <v>3349</v>
      </c>
      <c r="D396" s="19">
        <v>88.55</v>
      </c>
      <c r="E396" s="9">
        <v>6</v>
      </c>
      <c r="F396" s="19">
        <v>-0.221</v>
      </c>
      <c r="G396" s="19" t="s">
        <v>2258</v>
      </c>
      <c r="H396" s="19" t="s">
        <v>2136</v>
      </c>
      <c r="I396" s="19" t="s">
        <v>3012</v>
      </c>
      <c r="J396" s="19" t="s">
        <v>3349</v>
      </c>
      <c r="K396" s="19">
        <v>65.128</v>
      </c>
      <c r="L396" s="9">
        <v>1</v>
      </c>
      <c r="M396" s="19">
        <v>1.1279999999999999</v>
      </c>
      <c r="N396" s="19" t="s">
        <v>2313</v>
      </c>
      <c r="O396" s="19" t="s">
        <v>2498</v>
      </c>
      <c r="P396" s="19" t="s">
        <v>3013</v>
      </c>
      <c r="Q396" s="23">
        <f t="shared" si="6"/>
        <v>0.7354940711462451</v>
      </c>
    </row>
    <row r="397" spans="1:17" x14ac:dyDescent="0.2">
      <c r="A397" s="9">
        <v>395</v>
      </c>
      <c r="B397" s="19" t="s">
        <v>19</v>
      </c>
      <c r="C397" s="9" t="s">
        <v>3352</v>
      </c>
      <c r="D397" s="19">
        <v>90.075999999999993</v>
      </c>
      <c r="E397" s="9">
        <v>3</v>
      </c>
      <c r="F397" s="19">
        <v>0.39</v>
      </c>
      <c r="G397" s="19" t="s">
        <v>2365</v>
      </c>
      <c r="H397" s="19" t="s">
        <v>2136</v>
      </c>
      <c r="I397" s="19" t="s">
        <v>3014</v>
      </c>
      <c r="J397" s="19" t="s">
        <v>3352</v>
      </c>
      <c r="K397" s="19">
        <v>57.731999999999999</v>
      </c>
      <c r="L397" s="9">
        <v>1</v>
      </c>
      <c r="M397" s="19">
        <v>0.83499999999999996</v>
      </c>
      <c r="N397" s="19" t="s">
        <v>2161</v>
      </c>
      <c r="O397" s="19" t="s">
        <v>2611</v>
      </c>
      <c r="P397" s="19" t="s">
        <v>3015</v>
      </c>
      <c r="Q397" s="23">
        <f t="shared" si="6"/>
        <v>0.64092544073893165</v>
      </c>
    </row>
    <row r="398" spans="1:17" x14ac:dyDescent="0.2">
      <c r="A398" s="9">
        <v>396</v>
      </c>
      <c r="B398" s="19" t="s">
        <v>28</v>
      </c>
      <c r="C398" s="9" t="s">
        <v>3349</v>
      </c>
      <c r="D398" s="19">
        <v>93.076999999999998</v>
      </c>
      <c r="E398" s="9">
        <v>7</v>
      </c>
      <c r="F398" s="19">
        <v>-0.54400000000000004</v>
      </c>
      <c r="G398" s="19" t="s">
        <v>2188</v>
      </c>
      <c r="H398" s="19" t="s">
        <v>2463</v>
      </c>
      <c r="I398" s="19" t="s">
        <v>3016</v>
      </c>
      <c r="J398" s="19" t="s">
        <v>3349</v>
      </c>
      <c r="K398" s="19">
        <v>63.854999999999997</v>
      </c>
      <c r="L398" s="9">
        <v>5</v>
      </c>
      <c r="M398" s="19">
        <v>4.9000000000000002E-2</v>
      </c>
      <c r="N398" s="19" t="s">
        <v>2274</v>
      </c>
      <c r="O398" s="19" t="s">
        <v>2984</v>
      </c>
      <c r="P398" s="19" t="s">
        <v>3017</v>
      </c>
      <c r="Q398" s="23">
        <f t="shared" si="6"/>
        <v>0.68604488756620863</v>
      </c>
    </row>
    <row r="399" spans="1:17" x14ac:dyDescent="0.2">
      <c r="A399" s="9">
        <v>397</v>
      </c>
      <c r="B399" s="19" t="s">
        <v>19</v>
      </c>
      <c r="C399" s="9" t="s">
        <v>156</v>
      </c>
      <c r="D399" s="19">
        <v>98.412999999999997</v>
      </c>
      <c r="E399" s="9">
        <v>8</v>
      </c>
      <c r="F399" s="19">
        <v>-0.61599999999999999</v>
      </c>
      <c r="G399" s="19" t="s">
        <v>2352</v>
      </c>
      <c r="H399" s="19" t="s">
        <v>2486</v>
      </c>
      <c r="I399" s="19" t="s">
        <v>691</v>
      </c>
      <c r="J399" s="19" t="s">
        <v>3352</v>
      </c>
      <c r="K399" s="19">
        <v>65.882000000000005</v>
      </c>
      <c r="L399" s="9">
        <v>5</v>
      </c>
      <c r="M399" s="19">
        <v>4.9000000000000002E-2</v>
      </c>
      <c r="N399" s="19" t="s">
        <v>2274</v>
      </c>
      <c r="O399" s="19" t="s">
        <v>3018</v>
      </c>
      <c r="P399" s="19" t="s">
        <v>3019</v>
      </c>
      <c r="Q399" s="23">
        <f t="shared" si="6"/>
        <v>0.66944407751008517</v>
      </c>
    </row>
    <row r="400" spans="1:17" x14ac:dyDescent="0.2">
      <c r="A400" s="9">
        <v>398</v>
      </c>
      <c r="B400" s="19" t="s">
        <v>7</v>
      </c>
      <c r="C400" s="9" t="s">
        <v>3344</v>
      </c>
      <c r="D400" s="19">
        <v>80.468999999999994</v>
      </c>
      <c r="E400" s="9">
        <v>7</v>
      </c>
      <c r="F400" s="19">
        <v>-0.54100000000000004</v>
      </c>
      <c r="G400" s="19" t="s">
        <v>2135</v>
      </c>
      <c r="H400" s="19" t="s">
        <v>2483</v>
      </c>
      <c r="I400" s="19" t="s">
        <v>3020</v>
      </c>
      <c r="J400" s="19" t="s">
        <v>3344</v>
      </c>
      <c r="K400" s="19">
        <v>66.162000000000006</v>
      </c>
      <c r="L400" s="9">
        <v>4</v>
      </c>
      <c r="M400" s="19">
        <v>0.20599999999999999</v>
      </c>
      <c r="N400" s="19" t="s">
        <v>2284</v>
      </c>
      <c r="O400" s="19" t="s">
        <v>2279</v>
      </c>
      <c r="P400" s="19" t="s">
        <v>3021</v>
      </c>
      <c r="Q400" s="23">
        <f t="shared" si="6"/>
        <v>0.82220482421802199</v>
      </c>
    </row>
    <row r="401" spans="1:17" x14ac:dyDescent="0.2">
      <c r="A401" s="9">
        <v>399</v>
      </c>
      <c r="B401" s="19" t="s">
        <v>90</v>
      </c>
      <c r="C401" s="9" t="s">
        <v>3353</v>
      </c>
      <c r="D401" s="19">
        <v>79.688000000000002</v>
      </c>
      <c r="E401" s="9">
        <v>6</v>
      </c>
      <c r="F401" s="19">
        <v>-0.183</v>
      </c>
      <c r="G401" s="19" t="s">
        <v>2258</v>
      </c>
      <c r="H401" s="19" t="s">
        <v>2483</v>
      </c>
      <c r="I401" s="19" t="s">
        <v>3022</v>
      </c>
      <c r="J401" s="19" t="s">
        <v>3353</v>
      </c>
      <c r="K401" s="19">
        <v>63.636000000000003</v>
      </c>
      <c r="L401" s="9">
        <v>2</v>
      </c>
      <c r="M401" s="19">
        <v>0.752</v>
      </c>
      <c r="N401" s="19" t="s">
        <v>2218</v>
      </c>
      <c r="O401" s="19" t="s">
        <v>2279</v>
      </c>
      <c r="P401" s="19" t="s">
        <v>3023</v>
      </c>
      <c r="Q401" s="23">
        <f t="shared" si="6"/>
        <v>0.79856440116454175</v>
      </c>
    </row>
    <row r="402" spans="1:17" x14ac:dyDescent="0.2">
      <c r="A402" s="9">
        <v>400</v>
      </c>
      <c r="B402" s="19" t="s">
        <v>15</v>
      </c>
      <c r="C402" s="9" t="s">
        <v>3357</v>
      </c>
      <c r="D402" s="19">
        <v>76.923000000000002</v>
      </c>
      <c r="E402" s="9">
        <v>1</v>
      </c>
      <c r="F402" s="19">
        <v>2.3780000000000001</v>
      </c>
      <c r="G402" s="19" t="s">
        <v>2466</v>
      </c>
      <c r="H402" s="19" t="s">
        <v>2463</v>
      </c>
      <c r="I402" s="19" t="s">
        <v>3024</v>
      </c>
      <c r="J402" s="19" t="s">
        <v>3357</v>
      </c>
      <c r="K402" s="19">
        <v>53.768999999999998</v>
      </c>
      <c r="L402" s="9">
        <v>1</v>
      </c>
      <c r="M402" s="19">
        <v>1.8089999999999999</v>
      </c>
      <c r="N402" s="19" t="s">
        <v>2148</v>
      </c>
      <c r="O402" s="19" t="s">
        <v>2501</v>
      </c>
      <c r="P402" s="19" t="s">
        <v>3025</v>
      </c>
      <c r="Q402" s="23">
        <f t="shared" si="6"/>
        <v>0.69899769899769892</v>
      </c>
    </row>
    <row r="403" spans="1:17" x14ac:dyDescent="0.2">
      <c r="A403" s="9">
        <v>401</v>
      </c>
      <c r="B403" s="19" t="s">
        <v>78</v>
      </c>
      <c r="C403" s="9" t="s">
        <v>174</v>
      </c>
      <c r="D403" s="19">
        <v>84.733000000000004</v>
      </c>
      <c r="E403" s="9">
        <v>5</v>
      </c>
      <c r="F403" s="19">
        <v>-2.5000000000000001E-2</v>
      </c>
      <c r="G403" s="19" t="s">
        <v>2307</v>
      </c>
      <c r="H403" s="19" t="s">
        <v>2136</v>
      </c>
      <c r="I403" s="19" t="s">
        <v>3026</v>
      </c>
      <c r="J403" s="19" t="s">
        <v>3346</v>
      </c>
      <c r="K403" s="19">
        <v>59.5</v>
      </c>
      <c r="L403" s="9">
        <v>3</v>
      </c>
      <c r="M403" s="19">
        <v>0.438</v>
      </c>
      <c r="N403" s="19" t="s">
        <v>2143</v>
      </c>
      <c r="O403" s="19" t="s">
        <v>2162</v>
      </c>
      <c r="P403" s="19" t="s">
        <v>3027</v>
      </c>
      <c r="Q403" s="23">
        <f t="shared" si="6"/>
        <v>0.70220575218627923</v>
      </c>
    </row>
    <row r="404" spans="1:17" x14ac:dyDescent="0.2">
      <c r="A404" s="20">
        <v>402</v>
      </c>
      <c r="B404" s="21" t="s">
        <v>28</v>
      </c>
      <c r="C404" s="20" t="s">
        <v>3349</v>
      </c>
      <c r="D404" s="21">
        <v>88.462000000000003</v>
      </c>
      <c r="E404" s="20">
        <v>7</v>
      </c>
      <c r="F404" s="21">
        <v>-0.437</v>
      </c>
      <c r="G404" s="21" t="s">
        <v>2396</v>
      </c>
      <c r="H404" s="21" t="s">
        <v>2463</v>
      </c>
      <c r="I404" s="21" t="s">
        <v>3028</v>
      </c>
      <c r="J404" s="21" t="s">
        <v>169</v>
      </c>
      <c r="K404" s="21">
        <v>66.168999999999997</v>
      </c>
      <c r="L404" s="20">
        <v>1</v>
      </c>
      <c r="M404" s="21">
        <v>1.3560000000000001</v>
      </c>
      <c r="N404" s="21" t="s">
        <v>2278</v>
      </c>
      <c r="O404" s="21" t="s">
        <v>2139</v>
      </c>
      <c r="P404" s="21" t="s">
        <v>3029</v>
      </c>
      <c r="Q404" s="23">
        <f t="shared" si="6"/>
        <v>0.74799348872962401</v>
      </c>
    </row>
    <row r="405" spans="1:17" x14ac:dyDescent="0.2">
      <c r="A405" s="9">
        <v>403</v>
      </c>
      <c r="B405" s="19" t="s">
        <v>19</v>
      </c>
      <c r="C405" s="9" t="s">
        <v>3352</v>
      </c>
      <c r="D405" s="19">
        <v>94.656000000000006</v>
      </c>
      <c r="E405" s="9">
        <v>5</v>
      </c>
      <c r="F405" s="19">
        <v>8.4000000000000005E-2</v>
      </c>
      <c r="G405" s="19" t="s">
        <v>2372</v>
      </c>
      <c r="H405" s="19" t="s">
        <v>2136</v>
      </c>
      <c r="I405" s="19" t="s">
        <v>3030</v>
      </c>
      <c r="J405" s="19" t="s">
        <v>3352</v>
      </c>
      <c r="K405" s="19">
        <v>57.143000000000001</v>
      </c>
      <c r="L405" s="9">
        <v>1</v>
      </c>
      <c r="M405" s="19">
        <v>0.88500000000000001</v>
      </c>
      <c r="N405" s="19" t="s">
        <v>2161</v>
      </c>
      <c r="O405" s="19" t="s">
        <v>2187</v>
      </c>
      <c r="P405" s="19" t="s">
        <v>3031</v>
      </c>
      <c r="Q405" s="23">
        <f t="shared" si="6"/>
        <v>0.60369126098715342</v>
      </c>
    </row>
    <row r="406" spans="1:17" x14ac:dyDescent="0.2">
      <c r="A406" s="9">
        <v>404</v>
      </c>
      <c r="B406" s="19" t="s">
        <v>24</v>
      </c>
      <c r="C406" s="9" t="s">
        <v>228</v>
      </c>
      <c r="D406" s="19">
        <v>61.069000000000003</v>
      </c>
      <c r="E406" s="9">
        <v>2</v>
      </c>
      <c r="F406" s="19">
        <v>0.64500000000000002</v>
      </c>
      <c r="G406" s="19" t="s">
        <v>2141</v>
      </c>
      <c r="H406" s="19" t="s">
        <v>2136</v>
      </c>
      <c r="I406" s="19" t="s">
        <v>3032</v>
      </c>
      <c r="J406" s="19" t="s">
        <v>3361</v>
      </c>
      <c r="K406" s="19">
        <v>36.945999999999998</v>
      </c>
      <c r="L406" s="9">
        <v>2</v>
      </c>
      <c r="M406" s="19">
        <v>0.70499999999999996</v>
      </c>
      <c r="N406" s="19" t="s">
        <v>2218</v>
      </c>
      <c r="O406" s="19" t="s">
        <v>2187</v>
      </c>
      <c r="P406" s="19" t="s">
        <v>3033</v>
      </c>
      <c r="Q406" s="23">
        <f t="shared" si="6"/>
        <v>0.60498780068447156</v>
      </c>
    </row>
    <row r="407" spans="1:17" x14ac:dyDescent="0.2">
      <c r="A407" s="9">
        <v>405</v>
      </c>
      <c r="B407" s="19" t="s">
        <v>28</v>
      </c>
      <c r="C407" s="9" t="s">
        <v>3349</v>
      </c>
      <c r="D407" s="19">
        <v>89.313000000000002</v>
      </c>
      <c r="E407" s="9">
        <v>6</v>
      </c>
      <c r="F407" s="19">
        <v>-0.20599999999999999</v>
      </c>
      <c r="G407" s="19" t="s">
        <v>2258</v>
      </c>
      <c r="H407" s="19" t="s">
        <v>2136</v>
      </c>
      <c r="I407" s="19" t="s">
        <v>3034</v>
      </c>
      <c r="J407" s="19" t="s">
        <v>3349</v>
      </c>
      <c r="K407" s="19">
        <v>74.863</v>
      </c>
      <c r="L407" s="9">
        <v>2</v>
      </c>
      <c r="M407" s="19">
        <v>0.75</v>
      </c>
      <c r="N407" s="19" t="s">
        <v>2218</v>
      </c>
      <c r="O407" s="19" t="s">
        <v>2491</v>
      </c>
      <c r="P407" s="19" t="s">
        <v>3035</v>
      </c>
      <c r="Q407" s="23">
        <f t="shared" si="6"/>
        <v>0.8382094431941598</v>
      </c>
    </row>
    <row r="408" spans="1:17" x14ac:dyDescent="0.2">
      <c r="A408" s="9">
        <v>406</v>
      </c>
      <c r="B408" s="19" t="s">
        <v>19</v>
      </c>
      <c r="C408" s="9" t="s">
        <v>3352</v>
      </c>
      <c r="D408" s="19">
        <v>91.602999999999994</v>
      </c>
      <c r="E408" s="9">
        <v>6</v>
      </c>
      <c r="F408" s="19">
        <v>-0.24199999999999999</v>
      </c>
      <c r="G408" s="19" t="s">
        <v>2452</v>
      </c>
      <c r="H408" s="19" t="s">
        <v>2136</v>
      </c>
      <c r="I408" s="19" t="s">
        <v>3036</v>
      </c>
      <c r="J408" s="19" t="s">
        <v>3352</v>
      </c>
      <c r="K408" s="19">
        <v>71.153999999999996</v>
      </c>
      <c r="L408" s="9">
        <v>5</v>
      </c>
      <c r="M408" s="19">
        <v>3.5999999999999997E-2</v>
      </c>
      <c r="N408" s="19" t="s">
        <v>2274</v>
      </c>
      <c r="O408" s="19" t="s">
        <v>2981</v>
      </c>
      <c r="P408" s="19" t="s">
        <v>3037</v>
      </c>
      <c r="Q408" s="23">
        <f t="shared" si="6"/>
        <v>0.77676495311288929</v>
      </c>
    </row>
    <row r="409" spans="1:17" x14ac:dyDescent="0.2">
      <c r="A409" s="9">
        <v>407</v>
      </c>
      <c r="B409" s="19" t="s">
        <v>19</v>
      </c>
      <c r="C409" s="9" t="s">
        <v>3352</v>
      </c>
      <c r="D409" s="19">
        <v>89.313000000000002</v>
      </c>
      <c r="E409" s="9">
        <v>6</v>
      </c>
      <c r="F409" s="19">
        <v>-0.14399999999999999</v>
      </c>
      <c r="G409" s="19" t="s">
        <v>3038</v>
      </c>
      <c r="H409" s="19" t="s">
        <v>2136</v>
      </c>
      <c r="I409" s="19" t="s">
        <v>3039</v>
      </c>
      <c r="J409" s="19" t="s">
        <v>3352</v>
      </c>
      <c r="K409" s="19">
        <v>63.636000000000003</v>
      </c>
      <c r="L409" s="9">
        <v>4</v>
      </c>
      <c r="M409" s="19">
        <v>0.249</v>
      </c>
      <c r="N409" s="19" t="s">
        <v>2173</v>
      </c>
      <c r="O409" s="19" t="s">
        <v>2688</v>
      </c>
      <c r="P409" s="19" t="s">
        <v>3040</v>
      </c>
      <c r="Q409" s="23">
        <f t="shared" si="6"/>
        <v>0.71250545833193379</v>
      </c>
    </row>
    <row r="410" spans="1:17" x14ac:dyDescent="0.2">
      <c r="A410" s="9">
        <v>408</v>
      </c>
      <c r="B410" s="19" t="s">
        <v>74</v>
      </c>
      <c r="C410" s="9" t="s">
        <v>3356</v>
      </c>
      <c r="D410" s="19">
        <v>83.968999999999994</v>
      </c>
      <c r="E410" s="9">
        <v>7</v>
      </c>
      <c r="F410" s="19">
        <v>-0.443</v>
      </c>
      <c r="G410" s="19" t="s">
        <v>2389</v>
      </c>
      <c r="H410" s="19" t="s">
        <v>2136</v>
      </c>
      <c r="I410" s="19" t="s">
        <v>3041</v>
      </c>
      <c r="J410" s="19" t="s">
        <v>3356</v>
      </c>
      <c r="K410" s="19">
        <v>56.633000000000003</v>
      </c>
      <c r="L410" s="9">
        <v>5</v>
      </c>
      <c r="M410" s="19">
        <v>-9.6000000000000002E-2</v>
      </c>
      <c r="N410" s="19" t="s">
        <v>2179</v>
      </c>
      <c r="O410" s="19" t="s">
        <v>2166</v>
      </c>
      <c r="P410" s="19" t="s">
        <v>3042</v>
      </c>
      <c r="Q410" s="23">
        <f t="shared" si="6"/>
        <v>0.67445128559349288</v>
      </c>
    </row>
    <row r="411" spans="1:17" x14ac:dyDescent="0.2">
      <c r="A411" s="9">
        <v>409</v>
      </c>
      <c r="B411" s="19" t="s">
        <v>123</v>
      </c>
      <c r="C411" s="9" t="s">
        <v>125</v>
      </c>
      <c r="D411" s="19">
        <v>83.206000000000003</v>
      </c>
      <c r="E411" s="9">
        <v>6</v>
      </c>
      <c r="F411" s="19">
        <v>-0.123</v>
      </c>
      <c r="G411" s="19" t="s">
        <v>2458</v>
      </c>
      <c r="H411" s="19" t="s">
        <v>2136</v>
      </c>
      <c r="I411" s="19" t="s">
        <v>3043</v>
      </c>
      <c r="J411" s="19" t="s">
        <v>3358</v>
      </c>
      <c r="K411" s="19">
        <v>56.344999999999999</v>
      </c>
      <c r="L411" s="9">
        <v>6</v>
      </c>
      <c r="M411" s="19">
        <v>-0.23899999999999999</v>
      </c>
      <c r="N411" s="19" t="s">
        <v>2202</v>
      </c>
      <c r="O411" s="19" t="s">
        <v>2495</v>
      </c>
      <c r="P411" s="19" t="s">
        <v>3044</v>
      </c>
      <c r="Q411" s="23">
        <f t="shared" si="6"/>
        <v>0.67717472297670833</v>
      </c>
    </row>
    <row r="412" spans="1:17" x14ac:dyDescent="0.2">
      <c r="A412" s="9">
        <v>410</v>
      </c>
      <c r="B412" s="19" t="s">
        <v>58</v>
      </c>
      <c r="C412" s="9" t="s">
        <v>3343</v>
      </c>
      <c r="D412" s="19">
        <v>100</v>
      </c>
      <c r="E412" s="9">
        <v>9</v>
      </c>
      <c r="F412" s="19">
        <v>-0.97399999999999998</v>
      </c>
      <c r="G412" s="19" t="s">
        <v>2197</v>
      </c>
      <c r="H412" s="19" t="s">
        <v>2136</v>
      </c>
      <c r="I412" s="19" t="s">
        <v>61</v>
      </c>
      <c r="J412" s="19" t="s">
        <v>61</v>
      </c>
      <c r="K412" s="19">
        <v>97.043999999999997</v>
      </c>
      <c r="L412" s="9">
        <v>9</v>
      </c>
      <c r="M412" s="19">
        <v>-0.96199999999999997</v>
      </c>
      <c r="N412" s="19" t="s">
        <v>2360</v>
      </c>
      <c r="O412" s="19" t="s">
        <v>2187</v>
      </c>
      <c r="P412" s="19" t="s">
        <v>110</v>
      </c>
      <c r="Q412" s="23">
        <f t="shared" si="6"/>
        <v>0.97043999999999997</v>
      </c>
    </row>
    <row r="413" spans="1:17" x14ac:dyDescent="0.2">
      <c r="A413" s="9">
        <v>411</v>
      </c>
      <c r="B413" s="19" t="s">
        <v>11</v>
      </c>
      <c r="C413" s="9" t="s">
        <v>3361</v>
      </c>
      <c r="D413" s="19">
        <v>100</v>
      </c>
      <c r="E413" s="9">
        <v>9</v>
      </c>
      <c r="F413" s="19">
        <v>-0.97799999999999998</v>
      </c>
      <c r="G413" s="19" t="s">
        <v>2197</v>
      </c>
      <c r="H413" s="19" t="s">
        <v>2136</v>
      </c>
      <c r="I413" s="19" t="s">
        <v>228</v>
      </c>
      <c r="J413" s="19" t="s">
        <v>3361</v>
      </c>
      <c r="K413" s="19">
        <v>100</v>
      </c>
      <c r="L413" s="9">
        <v>9</v>
      </c>
      <c r="M413" s="19">
        <v>-1.022</v>
      </c>
      <c r="N413" s="19" t="s">
        <v>2326</v>
      </c>
      <c r="O413" s="19" t="s">
        <v>2187</v>
      </c>
      <c r="P413" s="19" t="s">
        <v>228</v>
      </c>
      <c r="Q413" s="23">
        <f t="shared" si="6"/>
        <v>1</v>
      </c>
    </row>
    <row r="414" spans="1:17" x14ac:dyDescent="0.2">
      <c r="A414" s="9">
        <v>412</v>
      </c>
      <c r="B414" s="19" t="s">
        <v>19</v>
      </c>
      <c r="C414" s="9" t="s">
        <v>3352</v>
      </c>
      <c r="D414" s="19">
        <v>96.947000000000003</v>
      </c>
      <c r="E414" s="9">
        <v>9</v>
      </c>
      <c r="F414" s="19">
        <v>-0.77900000000000003</v>
      </c>
      <c r="G414" s="19" t="s">
        <v>3045</v>
      </c>
      <c r="H414" s="19" t="s">
        <v>2136</v>
      </c>
      <c r="I414" s="19" t="s">
        <v>3046</v>
      </c>
      <c r="J414" s="19" t="s">
        <v>3352</v>
      </c>
      <c r="K414" s="19">
        <v>98.03</v>
      </c>
      <c r="L414" s="9">
        <v>9</v>
      </c>
      <c r="M414" s="19">
        <v>-0.94599999999999995</v>
      </c>
      <c r="N414" s="19" t="s">
        <v>2193</v>
      </c>
      <c r="O414" s="19" t="s">
        <v>2187</v>
      </c>
      <c r="P414" s="19" t="s">
        <v>3046</v>
      </c>
      <c r="Q414" s="23">
        <f t="shared" si="6"/>
        <v>1.0111710522244113</v>
      </c>
    </row>
    <row r="415" spans="1:17" x14ac:dyDescent="0.2">
      <c r="A415" s="9">
        <v>413</v>
      </c>
      <c r="B415" s="19" t="s">
        <v>11</v>
      </c>
      <c r="C415" s="9" t="s">
        <v>3361</v>
      </c>
      <c r="D415" s="19">
        <v>86.26</v>
      </c>
      <c r="E415" s="9">
        <v>9</v>
      </c>
      <c r="F415" s="19">
        <v>-0.82899999999999996</v>
      </c>
      <c r="G415" s="19" t="s">
        <v>3047</v>
      </c>
      <c r="H415" s="19" t="s">
        <v>2136</v>
      </c>
      <c r="I415" s="19" t="s">
        <v>3048</v>
      </c>
      <c r="J415" s="19" t="s">
        <v>228</v>
      </c>
      <c r="K415" s="19">
        <v>55.664999999999999</v>
      </c>
      <c r="L415" s="9">
        <v>7</v>
      </c>
      <c r="M415" s="19">
        <v>-0.39800000000000002</v>
      </c>
      <c r="N415" s="19" t="s">
        <v>2138</v>
      </c>
      <c r="O415" s="19" t="s">
        <v>2187</v>
      </c>
      <c r="P415" s="19" t="s">
        <v>3049</v>
      </c>
      <c r="Q415" s="23">
        <f t="shared" si="6"/>
        <v>0.64531648504521211</v>
      </c>
    </row>
    <row r="416" spans="1:17" x14ac:dyDescent="0.2">
      <c r="A416" s="9">
        <v>414</v>
      </c>
      <c r="B416" s="19" t="s">
        <v>90</v>
      </c>
      <c r="C416" s="9" t="s">
        <v>151</v>
      </c>
      <c r="D416" s="19">
        <v>100</v>
      </c>
      <c r="E416" s="9">
        <v>9</v>
      </c>
      <c r="F416" s="19">
        <v>-0.96499999999999997</v>
      </c>
      <c r="G416" s="19" t="s">
        <v>2185</v>
      </c>
      <c r="H416" s="19" t="s">
        <v>2136</v>
      </c>
      <c r="I416" s="19" t="s">
        <v>151</v>
      </c>
      <c r="J416" s="19" t="s">
        <v>3359</v>
      </c>
      <c r="K416" s="19">
        <v>100</v>
      </c>
      <c r="L416" s="9">
        <v>9</v>
      </c>
      <c r="M416" s="19">
        <v>-1.0169999999999999</v>
      </c>
      <c r="N416" s="19" t="s">
        <v>2326</v>
      </c>
      <c r="O416" s="19" t="s">
        <v>2187</v>
      </c>
      <c r="P416" s="19" t="s">
        <v>151</v>
      </c>
      <c r="Q416" s="23">
        <f t="shared" si="6"/>
        <v>1</v>
      </c>
    </row>
    <row r="417" spans="1:17" x14ac:dyDescent="0.2">
      <c r="A417" s="9">
        <v>415</v>
      </c>
      <c r="B417" s="19" t="s">
        <v>28</v>
      </c>
      <c r="C417" s="9" t="s">
        <v>169</v>
      </c>
      <c r="D417" s="19">
        <v>100</v>
      </c>
      <c r="E417" s="9">
        <v>9</v>
      </c>
      <c r="F417" s="19">
        <v>-0.96299999999999997</v>
      </c>
      <c r="G417" s="19" t="s">
        <v>2185</v>
      </c>
      <c r="H417" s="19" t="s">
        <v>2136</v>
      </c>
      <c r="I417" s="19" t="s">
        <v>169</v>
      </c>
      <c r="J417" s="19" t="s">
        <v>3349</v>
      </c>
      <c r="K417" s="19">
        <v>100</v>
      </c>
      <c r="L417" s="9">
        <v>9</v>
      </c>
      <c r="M417" s="19">
        <v>-1.016</v>
      </c>
      <c r="N417" s="19" t="s">
        <v>2326</v>
      </c>
      <c r="O417" s="19" t="s">
        <v>2187</v>
      </c>
      <c r="P417" s="19" t="s">
        <v>169</v>
      </c>
      <c r="Q417" s="23">
        <f t="shared" si="6"/>
        <v>1</v>
      </c>
    </row>
    <row r="418" spans="1:17" x14ac:dyDescent="0.2">
      <c r="A418" s="9">
        <v>416</v>
      </c>
      <c r="B418" s="19" t="s">
        <v>51</v>
      </c>
      <c r="C418" s="9" t="s">
        <v>3351</v>
      </c>
      <c r="D418" s="19">
        <v>100</v>
      </c>
      <c r="E418" s="9">
        <v>9</v>
      </c>
      <c r="F418" s="19">
        <v>-0.92600000000000005</v>
      </c>
      <c r="G418" s="19" t="s">
        <v>2192</v>
      </c>
      <c r="H418" s="19" t="s">
        <v>2136</v>
      </c>
      <c r="I418" s="19" t="s">
        <v>54</v>
      </c>
      <c r="J418" s="19" t="s">
        <v>3351</v>
      </c>
      <c r="K418" s="19">
        <v>98.03</v>
      </c>
      <c r="L418" s="9">
        <v>9</v>
      </c>
      <c r="M418" s="19">
        <v>-0.94199999999999995</v>
      </c>
      <c r="N418" s="19" t="s">
        <v>2193</v>
      </c>
      <c r="O418" s="19" t="s">
        <v>2187</v>
      </c>
      <c r="P418" s="19" t="s">
        <v>177</v>
      </c>
      <c r="Q418" s="23">
        <f t="shared" si="6"/>
        <v>0.98030000000000006</v>
      </c>
    </row>
    <row r="419" spans="1:17" x14ac:dyDescent="0.2">
      <c r="A419" s="9">
        <v>417</v>
      </c>
      <c r="B419" s="19" t="s">
        <v>78</v>
      </c>
      <c r="C419" s="9" t="s">
        <v>3359</v>
      </c>
      <c r="D419" s="19">
        <v>70.228999999999999</v>
      </c>
      <c r="E419" s="9">
        <v>6</v>
      </c>
      <c r="F419" s="19">
        <v>-0.24</v>
      </c>
      <c r="G419" s="19" t="s">
        <v>2245</v>
      </c>
      <c r="H419" s="19" t="s">
        <v>2136</v>
      </c>
      <c r="I419" s="19" t="s">
        <v>3050</v>
      </c>
      <c r="J419" s="19" t="s">
        <v>151</v>
      </c>
      <c r="K419" s="19">
        <v>45.32</v>
      </c>
      <c r="L419" s="9">
        <v>7</v>
      </c>
      <c r="M419" s="19">
        <v>-0.374</v>
      </c>
      <c r="N419" s="19" t="s">
        <v>2895</v>
      </c>
      <c r="O419" s="19" t="s">
        <v>2187</v>
      </c>
      <c r="P419" s="19" t="s">
        <v>3051</v>
      </c>
      <c r="Q419" s="23">
        <f t="shared" si="6"/>
        <v>0.6453174614475502</v>
      </c>
    </row>
    <row r="420" spans="1:17" x14ac:dyDescent="0.2">
      <c r="A420" s="9">
        <v>418</v>
      </c>
      <c r="B420" s="19" t="s">
        <v>67</v>
      </c>
      <c r="C420" s="9" t="s">
        <v>3347</v>
      </c>
      <c r="D420" s="19">
        <v>98.472999999999999</v>
      </c>
      <c r="E420" s="9">
        <v>9</v>
      </c>
      <c r="F420" s="19">
        <v>-0.85899999999999999</v>
      </c>
      <c r="G420" s="19" t="s">
        <v>2322</v>
      </c>
      <c r="H420" s="19" t="s">
        <v>2136</v>
      </c>
      <c r="I420" s="19" t="s">
        <v>750</v>
      </c>
      <c r="J420" s="19" t="s">
        <v>3347</v>
      </c>
      <c r="K420" s="19">
        <v>98.03</v>
      </c>
      <c r="L420" s="9">
        <v>9</v>
      </c>
      <c r="M420" s="19">
        <v>-0.93400000000000005</v>
      </c>
      <c r="N420" s="19" t="s">
        <v>2198</v>
      </c>
      <c r="O420" s="19" t="s">
        <v>2187</v>
      </c>
      <c r="P420" s="19" t="s">
        <v>3052</v>
      </c>
      <c r="Q420" s="23">
        <f t="shared" si="6"/>
        <v>0.99550130492622346</v>
      </c>
    </row>
    <row r="421" spans="1:17" x14ac:dyDescent="0.2">
      <c r="A421" s="9">
        <v>419</v>
      </c>
      <c r="B421" s="19" t="s">
        <v>24</v>
      </c>
      <c r="C421" s="9" t="s">
        <v>3345</v>
      </c>
      <c r="D421" s="19">
        <v>99.236999999999995</v>
      </c>
      <c r="E421" s="9">
        <v>9</v>
      </c>
      <c r="F421" s="19">
        <v>-0.89800000000000002</v>
      </c>
      <c r="G421" s="19" t="s">
        <v>2254</v>
      </c>
      <c r="H421" s="19" t="s">
        <v>2136</v>
      </c>
      <c r="I421" s="19" t="s">
        <v>210</v>
      </c>
      <c r="J421" s="19" t="s">
        <v>3345</v>
      </c>
      <c r="K421" s="19">
        <v>65.025000000000006</v>
      </c>
      <c r="L421" s="9">
        <v>8</v>
      </c>
      <c r="M421" s="19">
        <v>-0.72599999999999998</v>
      </c>
      <c r="N421" s="19" t="s">
        <v>2379</v>
      </c>
      <c r="O421" s="19" t="s">
        <v>2187</v>
      </c>
      <c r="P421" s="19" t="s">
        <v>3053</v>
      </c>
      <c r="Q421" s="23">
        <f t="shared" si="6"/>
        <v>0.65524955409776608</v>
      </c>
    </row>
    <row r="422" spans="1:17" x14ac:dyDescent="0.2">
      <c r="A422" s="9">
        <v>420</v>
      </c>
      <c r="B422" s="19" t="s">
        <v>123</v>
      </c>
      <c r="C422" s="9" t="s">
        <v>3358</v>
      </c>
      <c r="D422" s="19">
        <v>94.656000000000006</v>
      </c>
      <c r="E422" s="9">
        <v>9</v>
      </c>
      <c r="F422" s="19">
        <v>-0.79900000000000004</v>
      </c>
      <c r="G422" s="19" t="s">
        <v>2299</v>
      </c>
      <c r="H422" s="19" t="s">
        <v>2136</v>
      </c>
      <c r="I422" s="19" t="s">
        <v>830</v>
      </c>
      <c r="J422" s="19" t="s">
        <v>3358</v>
      </c>
      <c r="K422" s="19">
        <v>95.566999999999993</v>
      </c>
      <c r="L422" s="9">
        <v>9</v>
      </c>
      <c r="M422" s="19">
        <v>-0.89800000000000002</v>
      </c>
      <c r="N422" s="19" t="s">
        <v>2300</v>
      </c>
      <c r="O422" s="19" t="s">
        <v>2187</v>
      </c>
      <c r="P422" s="19" t="s">
        <v>830</v>
      </c>
      <c r="Q422" s="23">
        <f t="shared" si="6"/>
        <v>1.0096243238674778</v>
      </c>
    </row>
    <row r="423" spans="1:17" x14ac:dyDescent="0.2">
      <c r="A423" s="9">
        <v>421</v>
      </c>
      <c r="B423" s="19" t="s">
        <v>90</v>
      </c>
      <c r="C423" s="9" t="s">
        <v>151</v>
      </c>
      <c r="D423" s="19">
        <v>91.602999999999994</v>
      </c>
      <c r="E423" s="9">
        <v>7</v>
      </c>
      <c r="F423" s="19">
        <v>-0.38600000000000001</v>
      </c>
      <c r="G423" s="19" t="s">
        <v>2286</v>
      </c>
      <c r="H423" s="19" t="s">
        <v>2136</v>
      </c>
      <c r="I423" s="19" t="s">
        <v>3054</v>
      </c>
      <c r="J423" s="19" t="s">
        <v>3359</v>
      </c>
      <c r="K423" s="19">
        <v>88.177000000000007</v>
      </c>
      <c r="L423" s="9">
        <v>7</v>
      </c>
      <c r="M423" s="19">
        <v>-0.39800000000000002</v>
      </c>
      <c r="N423" s="19" t="s">
        <v>2138</v>
      </c>
      <c r="O423" s="19" t="s">
        <v>2187</v>
      </c>
      <c r="P423" s="19" t="s">
        <v>3055</v>
      </c>
      <c r="Q423" s="23">
        <f t="shared" si="6"/>
        <v>0.96259947818302904</v>
      </c>
    </row>
    <row r="424" spans="1:17" x14ac:dyDescent="0.2">
      <c r="A424" s="9">
        <v>422</v>
      </c>
      <c r="B424" s="19" t="s">
        <v>45</v>
      </c>
      <c r="C424" s="9" t="s">
        <v>3354</v>
      </c>
      <c r="D424" s="19">
        <v>82.442999999999998</v>
      </c>
      <c r="E424" s="9">
        <v>7</v>
      </c>
      <c r="F424" s="19">
        <v>-0.443</v>
      </c>
      <c r="G424" s="19" t="s">
        <v>2233</v>
      </c>
      <c r="H424" s="19" t="s">
        <v>2136</v>
      </c>
      <c r="I424" s="19" t="s">
        <v>3056</v>
      </c>
      <c r="J424" s="19" t="s">
        <v>3354</v>
      </c>
      <c r="K424" s="19">
        <v>53.201999999999998</v>
      </c>
      <c r="L424" s="9">
        <v>6</v>
      </c>
      <c r="M424" s="19">
        <v>-0.12</v>
      </c>
      <c r="N424" s="19" t="s">
        <v>2179</v>
      </c>
      <c r="O424" s="19" t="s">
        <v>2187</v>
      </c>
      <c r="P424" s="19" t="s">
        <v>3057</v>
      </c>
      <c r="Q424" s="23">
        <f t="shared" si="6"/>
        <v>0.64531858374877182</v>
      </c>
    </row>
    <row r="425" spans="1:17" x14ac:dyDescent="0.2">
      <c r="A425" s="9">
        <v>423</v>
      </c>
      <c r="B425" s="19" t="s">
        <v>7</v>
      </c>
      <c r="C425" s="9" t="s">
        <v>3353</v>
      </c>
      <c r="D425" s="19">
        <v>93.13</v>
      </c>
      <c r="E425" s="9">
        <v>7</v>
      </c>
      <c r="F425" s="19">
        <v>-0.437</v>
      </c>
      <c r="G425" s="19" t="s">
        <v>2396</v>
      </c>
      <c r="H425" s="19" t="s">
        <v>2136</v>
      </c>
      <c r="I425" s="19" t="s">
        <v>3058</v>
      </c>
      <c r="J425" s="19" t="s">
        <v>44</v>
      </c>
      <c r="K425" s="19">
        <v>93.102999999999994</v>
      </c>
      <c r="L425" s="9">
        <v>7</v>
      </c>
      <c r="M425" s="19">
        <v>-0.52400000000000002</v>
      </c>
      <c r="N425" s="19" t="s">
        <v>2235</v>
      </c>
      <c r="O425" s="19" t="s">
        <v>2187</v>
      </c>
      <c r="P425" s="19" t="s">
        <v>3059</v>
      </c>
      <c r="Q425" s="23">
        <f t="shared" si="6"/>
        <v>0.99971008268012451</v>
      </c>
    </row>
    <row r="426" spans="1:17" x14ac:dyDescent="0.2">
      <c r="A426" s="9">
        <v>424</v>
      </c>
      <c r="B426" s="19" t="s">
        <v>51</v>
      </c>
      <c r="C426" s="9" t="s">
        <v>3351</v>
      </c>
      <c r="D426" s="19">
        <v>100</v>
      </c>
      <c r="E426" s="9">
        <v>9</v>
      </c>
      <c r="F426" s="19">
        <v>-0.92600000000000005</v>
      </c>
      <c r="G426" s="19" t="s">
        <v>2192</v>
      </c>
      <c r="H426" s="19" t="s">
        <v>2136</v>
      </c>
      <c r="I426" s="19" t="s">
        <v>54</v>
      </c>
      <c r="J426" s="19" t="s">
        <v>3351</v>
      </c>
      <c r="K426" s="19">
        <v>100</v>
      </c>
      <c r="L426" s="9">
        <v>9</v>
      </c>
      <c r="M426" s="19">
        <v>-1.0009999999999999</v>
      </c>
      <c r="N426" s="19" t="s">
        <v>2251</v>
      </c>
      <c r="O426" s="19" t="s">
        <v>2187</v>
      </c>
      <c r="P426" s="19" t="s">
        <v>54</v>
      </c>
      <c r="Q426" s="23">
        <f t="shared" si="6"/>
        <v>1</v>
      </c>
    </row>
    <row r="427" spans="1:17" x14ac:dyDescent="0.2">
      <c r="A427" s="9">
        <v>425</v>
      </c>
      <c r="B427" s="19" t="s">
        <v>11</v>
      </c>
      <c r="C427" s="9" t="s">
        <v>3361</v>
      </c>
      <c r="D427" s="19">
        <v>81.679000000000002</v>
      </c>
      <c r="E427" s="9">
        <v>8</v>
      </c>
      <c r="F427" s="19">
        <v>-0.624</v>
      </c>
      <c r="G427" s="19" t="s">
        <v>2260</v>
      </c>
      <c r="H427" s="19" t="s">
        <v>2136</v>
      </c>
      <c r="I427" s="19" t="s">
        <v>3060</v>
      </c>
      <c r="J427" s="19" t="s">
        <v>3361</v>
      </c>
      <c r="K427" s="19">
        <v>52.709000000000003</v>
      </c>
      <c r="L427" s="9">
        <v>4</v>
      </c>
      <c r="M427" s="19">
        <v>0.19800000000000001</v>
      </c>
      <c r="N427" s="19" t="s">
        <v>2284</v>
      </c>
      <c r="O427" s="19" t="s">
        <v>2187</v>
      </c>
      <c r="P427" s="19" t="s">
        <v>3061</v>
      </c>
      <c r="Q427" s="23">
        <f t="shared" si="6"/>
        <v>0.64531887021143752</v>
      </c>
    </row>
    <row r="428" spans="1:17" x14ac:dyDescent="0.2">
      <c r="A428" s="9">
        <v>426</v>
      </c>
      <c r="B428" s="19" t="s">
        <v>123</v>
      </c>
      <c r="C428" s="9" t="s">
        <v>3358</v>
      </c>
      <c r="D428" s="19">
        <v>100</v>
      </c>
      <c r="E428" s="9">
        <v>9</v>
      </c>
      <c r="F428" s="19">
        <v>-0.93</v>
      </c>
      <c r="G428" s="19" t="s">
        <v>2192</v>
      </c>
      <c r="H428" s="19" t="s">
        <v>2136</v>
      </c>
      <c r="I428" s="19" t="s">
        <v>125</v>
      </c>
      <c r="J428" s="19" t="s">
        <v>125</v>
      </c>
      <c r="K428" s="19">
        <v>100</v>
      </c>
      <c r="L428" s="9">
        <v>9</v>
      </c>
      <c r="M428" s="19">
        <v>-1.0029999999999999</v>
      </c>
      <c r="N428" s="19" t="s">
        <v>2251</v>
      </c>
      <c r="O428" s="19" t="s">
        <v>2187</v>
      </c>
      <c r="P428" s="19" t="s">
        <v>125</v>
      </c>
      <c r="Q428" s="23">
        <f t="shared" si="6"/>
        <v>1</v>
      </c>
    </row>
    <row r="429" spans="1:17" x14ac:dyDescent="0.2">
      <c r="A429" s="9">
        <v>427</v>
      </c>
      <c r="B429" s="19" t="s">
        <v>133</v>
      </c>
      <c r="C429" s="9" t="s">
        <v>3355</v>
      </c>
      <c r="D429" s="19">
        <v>80.915999999999997</v>
      </c>
      <c r="E429" s="9">
        <v>5</v>
      </c>
      <c r="F429" s="19">
        <v>1.2E-2</v>
      </c>
      <c r="G429" s="19" t="s">
        <v>2307</v>
      </c>
      <c r="H429" s="19" t="s">
        <v>2136</v>
      </c>
      <c r="I429" s="19" t="s">
        <v>3062</v>
      </c>
      <c r="J429" s="19" t="s">
        <v>135</v>
      </c>
      <c r="K429" s="19">
        <v>52.216999999999999</v>
      </c>
      <c r="L429" s="9">
        <v>5</v>
      </c>
      <c r="M429" s="19">
        <v>-2E-3</v>
      </c>
      <c r="N429" s="19" t="s">
        <v>2274</v>
      </c>
      <c r="O429" s="19" t="s">
        <v>2187</v>
      </c>
      <c r="P429" s="19" t="s">
        <v>3063</v>
      </c>
      <c r="Q429" s="23">
        <f t="shared" si="6"/>
        <v>0.6453235454051115</v>
      </c>
    </row>
    <row r="430" spans="1:17" x14ac:dyDescent="0.2">
      <c r="A430" s="9">
        <v>428</v>
      </c>
      <c r="B430" s="19" t="s">
        <v>123</v>
      </c>
      <c r="C430" s="9" t="s">
        <v>3358</v>
      </c>
      <c r="D430" s="19">
        <v>100</v>
      </c>
      <c r="E430" s="9">
        <v>9</v>
      </c>
      <c r="F430" s="19">
        <v>-0.93</v>
      </c>
      <c r="G430" s="19" t="s">
        <v>2192</v>
      </c>
      <c r="H430" s="19" t="s">
        <v>2136</v>
      </c>
      <c r="I430" s="19" t="s">
        <v>125</v>
      </c>
      <c r="J430" s="19" t="s">
        <v>125</v>
      </c>
      <c r="K430" s="19">
        <v>100</v>
      </c>
      <c r="L430" s="9">
        <v>9</v>
      </c>
      <c r="M430" s="19">
        <v>-1.0029999999999999</v>
      </c>
      <c r="N430" s="19" t="s">
        <v>2251</v>
      </c>
      <c r="O430" s="19" t="s">
        <v>2187</v>
      </c>
      <c r="P430" s="19" t="s">
        <v>125</v>
      </c>
      <c r="Q430" s="23">
        <f t="shared" si="6"/>
        <v>1</v>
      </c>
    </row>
    <row r="431" spans="1:17" x14ac:dyDescent="0.2">
      <c r="A431" s="9">
        <v>429</v>
      </c>
      <c r="B431" s="19" t="s">
        <v>24</v>
      </c>
      <c r="C431" s="9" t="s">
        <v>171</v>
      </c>
      <c r="D431" s="19">
        <v>96.183000000000007</v>
      </c>
      <c r="E431" s="9">
        <v>9</v>
      </c>
      <c r="F431" s="19">
        <v>-0.81499999999999995</v>
      </c>
      <c r="G431" s="19" t="s">
        <v>3064</v>
      </c>
      <c r="H431" s="19" t="s">
        <v>2136</v>
      </c>
      <c r="I431" s="19" t="s">
        <v>3065</v>
      </c>
      <c r="J431" s="19" t="s">
        <v>171</v>
      </c>
      <c r="K431" s="19">
        <v>64.039000000000001</v>
      </c>
      <c r="L431" s="9">
        <v>8</v>
      </c>
      <c r="M431" s="19">
        <v>-0.68899999999999995</v>
      </c>
      <c r="N431" s="19" t="s">
        <v>2247</v>
      </c>
      <c r="O431" s="19" t="s">
        <v>2187</v>
      </c>
      <c r="P431" s="19" t="s">
        <v>3066</v>
      </c>
      <c r="Q431" s="23">
        <f t="shared" si="6"/>
        <v>0.66580372830957646</v>
      </c>
    </row>
    <row r="432" spans="1:17" x14ac:dyDescent="0.2">
      <c r="A432" s="9">
        <v>430</v>
      </c>
      <c r="B432" s="19" t="s">
        <v>74</v>
      </c>
      <c r="C432" s="9" t="s">
        <v>3356</v>
      </c>
      <c r="D432" s="19">
        <v>99.236999999999995</v>
      </c>
      <c r="E432" s="9">
        <v>9</v>
      </c>
      <c r="F432" s="19">
        <v>-0.90200000000000002</v>
      </c>
      <c r="G432" s="19" t="s">
        <v>2294</v>
      </c>
      <c r="H432" s="19" t="s">
        <v>2136</v>
      </c>
      <c r="I432" s="19" t="s">
        <v>901</v>
      </c>
      <c r="J432" s="19" t="s">
        <v>162</v>
      </c>
      <c r="K432" s="19">
        <v>66.501999999999995</v>
      </c>
      <c r="L432" s="9">
        <v>9</v>
      </c>
      <c r="M432" s="19">
        <v>-0.82299999999999995</v>
      </c>
      <c r="N432" s="19" t="s">
        <v>2190</v>
      </c>
      <c r="O432" s="19" t="s">
        <v>2187</v>
      </c>
      <c r="P432" s="19" t="s">
        <v>3067</v>
      </c>
      <c r="Q432" s="23">
        <f t="shared" si="6"/>
        <v>0.67013311567258182</v>
      </c>
    </row>
    <row r="433" spans="1:17" x14ac:dyDescent="0.2">
      <c r="A433" s="9">
        <v>431</v>
      </c>
      <c r="B433" s="19" t="s">
        <v>58</v>
      </c>
      <c r="C433" s="9" t="s">
        <v>3343</v>
      </c>
      <c r="D433" s="19">
        <v>88.55</v>
      </c>
      <c r="E433" s="9">
        <v>9</v>
      </c>
      <c r="F433" s="19">
        <v>-0.81299999999999994</v>
      </c>
      <c r="G433" s="19" t="s">
        <v>3064</v>
      </c>
      <c r="H433" s="19" t="s">
        <v>2136</v>
      </c>
      <c r="I433" s="19" t="s">
        <v>3068</v>
      </c>
      <c r="J433" s="19" t="s">
        <v>61</v>
      </c>
      <c r="K433" s="19">
        <v>57.143000000000001</v>
      </c>
      <c r="L433" s="9">
        <v>5</v>
      </c>
      <c r="M433" s="19">
        <v>0.113</v>
      </c>
      <c r="N433" s="19" t="s">
        <v>2262</v>
      </c>
      <c r="O433" s="19" t="s">
        <v>2187</v>
      </c>
      <c r="P433" s="19" t="s">
        <v>3069</v>
      </c>
      <c r="Q433" s="23">
        <f t="shared" si="6"/>
        <v>0.64531902879728964</v>
      </c>
    </row>
    <row r="434" spans="1:17" x14ac:dyDescent="0.2">
      <c r="A434" s="9">
        <v>432</v>
      </c>
      <c r="B434" s="19" t="s">
        <v>7</v>
      </c>
      <c r="C434" s="9" t="s">
        <v>3353</v>
      </c>
      <c r="D434" s="19">
        <v>100</v>
      </c>
      <c r="E434" s="9">
        <v>9</v>
      </c>
      <c r="F434" s="19">
        <v>-0.93799999999999994</v>
      </c>
      <c r="G434" s="19" t="s">
        <v>2192</v>
      </c>
      <c r="H434" s="19" t="s">
        <v>2136</v>
      </c>
      <c r="I434" s="19" t="s">
        <v>44</v>
      </c>
      <c r="J434" s="19" t="s">
        <v>44</v>
      </c>
      <c r="K434" s="19">
        <v>95.566999999999993</v>
      </c>
      <c r="L434" s="9">
        <v>8</v>
      </c>
      <c r="M434" s="19">
        <v>-0.70699999999999996</v>
      </c>
      <c r="N434" s="19" t="s">
        <v>2302</v>
      </c>
      <c r="O434" s="19" t="s">
        <v>2187</v>
      </c>
      <c r="P434" s="19" t="s">
        <v>3070</v>
      </c>
      <c r="Q434" s="23">
        <f t="shared" si="6"/>
        <v>0.95566999999999991</v>
      </c>
    </row>
    <row r="435" spans="1:17" x14ac:dyDescent="0.2">
      <c r="A435" s="9">
        <v>433</v>
      </c>
      <c r="B435" s="19" t="s">
        <v>19</v>
      </c>
      <c r="C435" s="9" t="s">
        <v>3352</v>
      </c>
      <c r="D435" s="19">
        <v>100</v>
      </c>
      <c r="E435" s="9">
        <v>9</v>
      </c>
      <c r="F435" s="19">
        <v>-0.92800000000000005</v>
      </c>
      <c r="G435" s="19" t="s">
        <v>2192</v>
      </c>
      <c r="H435" s="19" t="s">
        <v>2136</v>
      </c>
      <c r="I435" s="19" t="s">
        <v>156</v>
      </c>
      <c r="J435" s="19" t="s">
        <v>3352</v>
      </c>
      <c r="K435" s="19">
        <v>98.522000000000006</v>
      </c>
      <c r="L435" s="9">
        <v>9</v>
      </c>
      <c r="M435" s="19">
        <v>-0.83299999999999996</v>
      </c>
      <c r="N435" s="19" t="s">
        <v>2410</v>
      </c>
      <c r="O435" s="19" t="s">
        <v>2187</v>
      </c>
      <c r="P435" s="19" t="s">
        <v>3071</v>
      </c>
      <c r="Q435" s="23">
        <f t="shared" si="6"/>
        <v>0.9852200000000001</v>
      </c>
    </row>
    <row r="436" spans="1:17" x14ac:dyDescent="0.2">
      <c r="A436" s="9">
        <v>434</v>
      </c>
      <c r="B436" s="19" t="s">
        <v>90</v>
      </c>
      <c r="C436" s="9" t="s">
        <v>3359</v>
      </c>
      <c r="D436" s="19">
        <v>67.938999999999993</v>
      </c>
      <c r="E436" s="9">
        <v>5</v>
      </c>
      <c r="F436" s="19">
        <v>0.10100000000000001</v>
      </c>
      <c r="G436" s="19" t="s">
        <v>2372</v>
      </c>
      <c r="H436" s="19" t="s">
        <v>2136</v>
      </c>
      <c r="I436" s="19" t="s">
        <v>3072</v>
      </c>
      <c r="J436" s="19" t="s">
        <v>3359</v>
      </c>
      <c r="K436" s="19">
        <v>43.841999999999999</v>
      </c>
      <c r="L436" s="9">
        <v>5</v>
      </c>
      <c r="M436" s="19">
        <v>-2E-3</v>
      </c>
      <c r="N436" s="19" t="s">
        <v>2274</v>
      </c>
      <c r="O436" s="19" t="s">
        <v>2187</v>
      </c>
      <c r="P436" s="19" t="s">
        <v>3073</v>
      </c>
      <c r="Q436" s="23">
        <f t="shared" si="6"/>
        <v>0.64531417889577425</v>
      </c>
    </row>
    <row r="437" spans="1:17" x14ac:dyDescent="0.2">
      <c r="A437" s="9">
        <v>435</v>
      </c>
      <c r="B437" s="19" t="s">
        <v>7</v>
      </c>
      <c r="C437" s="9" t="s">
        <v>3353</v>
      </c>
      <c r="D437" s="19">
        <v>84.733000000000004</v>
      </c>
      <c r="E437" s="9">
        <v>8</v>
      </c>
      <c r="F437" s="19">
        <v>-0.56899999999999995</v>
      </c>
      <c r="G437" s="19" t="s">
        <v>3074</v>
      </c>
      <c r="H437" s="19" t="s">
        <v>2136</v>
      </c>
      <c r="I437" s="19" t="s">
        <v>3075</v>
      </c>
      <c r="J437" s="19" t="s">
        <v>3353</v>
      </c>
      <c r="K437" s="19">
        <v>82.759</v>
      </c>
      <c r="L437" s="9">
        <v>6</v>
      </c>
      <c r="M437" s="19">
        <v>-0.13300000000000001</v>
      </c>
      <c r="N437" s="19" t="s">
        <v>2869</v>
      </c>
      <c r="O437" s="19" t="s">
        <v>2187</v>
      </c>
      <c r="P437" s="19" t="s">
        <v>3076</v>
      </c>
      <c r="Q437" s="23">
        <f t="shared" si="6"/>
        <v>0.97670329151570223</v>
      </c>
    </row>
    <row r="438" spans="1:17" x14ac:dyDescent="0.2">
      <c r="A438" s="9">
        <v>436</v>
      </c>
      <c r="B438" s="19" t="s">
        <v>45</v>
      </c>
      <c r="C438" s="9" t="s">
        <v>3354</v>
      </c>
      <c r="D438" s="19">
        <v>82.442999999999998</v>
      </c>
      <c r="E438" s="9">
        <v>8</v>
      </c>
      <c r="F438" s="19">
        <v>-0.56299999999999994</v>
      </c>
      <c r="G438" s="19" t="s">
        <v>2188</v>
      </c>
      <c r="H438" s="19" t="s">
        <v>2136</v>
      </c>
      <c r="I438" s="19" t="s">
        <v>3077</v>
      </c>
      <c r="J438" s="19" t="s">
        <v>47</v>
      </c>
      <c r="K438" s="19">
        <v>54.186999999999998</v>
      </c>
      <c r="L438" s="9">
        <v>4</v>
      </c>
      <c r="M438" s="19">
        <v>0.313</v>
      </c>
      <c r="N438" s="19" t="s">
        <v>2240</v>
      </c>
      <c r="O438" s="19" t="s">
        <v>2187</v>
      </c>
      <c r="P438" s="19" t="s">
        <v>3078</v>
      </c>
      <c r="Q438" s="23">
        <f t="shared" si="6"/>
        <v>0.65726623242725279</v>
      </c>
    </row>
    <row r="439" spans="1:17" x14ac:dyDescent="0.2">
      <c r="A439" s="9">
        <v>437</v>
      </c>
      <c r="B439" s="19" t="s">
        <v>123</v>
      </c>
      <c r="C439" s="9" t="s">
        <v>125</v>
      </c>
      <c r="D439" s="19">
        <v>100</v>
      </c>
      <c r="E439" s="9">
        <v>9</v>
      </c>
      <c r="F439" s="19">
        <v>-0.93</v>
      </c>
      <c r="G439" s="19" t="s">
        <v>2192</v>
      </c>
      <c r="H439" s="19" t="s">
        <v>2136</v>
      </c>
      <c r="I439" s="19" t="s">
        <v>125</v>
      </c>
      <c r="J439" s="19" t="s">
        <v>3358</v>
      </c>
      <c r="K439" s="19">
        <v>96.552000000000007</v>
      </c>
      <c r="L439" s="9">
        <v>9</v>
      </c>
      <c r="M439" s="19">
        <v>-0.89700000000000002</v>
      </c>
      <c r="N439" s="19" t="s">
        <v>2300</v>
      </c>
      <c r="O439" s="19" t="s">
        <v>2187</v>
      </c>
      <c r="P439" s="19" t="s">
        <v>243</v>
      </c>
      <c r="Q439" s="23">
        <f t="shared" si="6"/>
        <v>0.96552000000000004</v>
      </c>
    </row>
    <row r="440" spans="1:17" x14ac:dyDescent="0.2">
      <c r="A440" s="9">
        <v>438</v>
      </c>
      <c r="B440" s="19" t="s">
        <v>28</v>
      </c>
      <c r="C440" s="9" t="s">
        <v>3349</v>
      </c>
      <c r="D440" s="19">
        <v>100</v>
      </c>
      <c r="E440" s="9">
        <v>9</v>
      </c>
      <c r="F440" s="19">
        <v>-0.96299999999999997</v>
      </c>
      <c r="G440" s="19" t="s">
        <v>2185</v>
      </c>
      <c r="H440" s="19" t="s">
        <v>2136</v>
      </c>
      <c r="I440" s="19" t="s">
        <v>169</v>
      </c>
      <c r="J440" s="19" t="s">
        <v>169</v>
      </c>
      <c r="K440" s="19">
        <v>99.507000000000005</v>
      </c>
      <c r="L440" s="9">
        <v>9</v>
      </c>
      <c r="M440" s="19">
        <v>-0.98099999999999998</v>
      </c>
      <c r="N440" s="19" t="s">
        <v>2186</v>
      </c>
      <c r="O440" s="19" t="s">
        <v>2187</v>
      </c>
      <c r="P440" s="19" t="s">
        <v>3079</v>
      </c>
      <c r="Q440" s="23">
        <f t="shared" si="6"/>
        <v>0.99507000000000001</v>
      </c>
    </row>
    <row r="441" spans="1:17" x14ac:dyDescent="0.2">
      <c r="A441" s="9">
        <v>439</v>
      </c>
      <c r="B441" s="19" t="s">
        <v>97</v>
      </c>
      <c r="C441" s="9" t="s">
        <v>3348</v>
      </c>
      <c r="D441" s="19">
        <v>87.786000000000001</v>
      </c>
      <c r="E441" s="9">
        <v>8</v>
      </c>
      <c r="F441" s="19">
        <v>-0.70199999999999996</v>
      </c>
      <c r="G441" s="19" t="s">
        <v>2337</v>
      </c>
      <c r="H441" s="19" t="s">
        <v>2136</v>
      </c>
      <c r="I441" s="19" t="s">
        <v>3080</v>
      </c>
      <c r="J441" s="19" t="s">
        <v>3348</v>
      </c>
      <c r="K441" s="19">
        <v>59.606000000000002</v>
      </c>
      <c r="L441" s="9">
        <v>6</v>
      </c>
      <c r="M441" s="19">
        <v>-0.318</v>
      </c>
      <c r="N441" s="19" t="s">
        <v>2387</v>
      </c>
      <c r="O441" s="19" t="s">
        <v>2187</v>
      </c>
      <c r="P441" s="19" t="s">
        <v>3081</v>
      </c>
      <c r="Q441" s="23">
        <f t="shared" si="6"/>
        <v>0.67899209441140962</v>
      </c>
    </row>
    <row r="442" spans="1:17" x14ac:dyDescent="0.2">
      <c r="A442" s="9">
        <v>440</v>
      </c>
      <c r="B442" s="19" t="s">
        <v>108</v>
      </c>
      <c r="C442" s="9" t="s">
        <v>3350</v>
      </c>
      <c r="D442" s="19">
        <v>83.968999999999994</v>
      </c>
      <c r="E442" s="9">
        <v>7</v>
      </c>
      <c r="F442" s="19">
        <v>-0.38700000000000001</v>
      </c>
      <c r="G442" s="19" t="s">
        <v>2334</v>
      </c>
      <c r="H442" s="19" t="s">
        <v>2136</v>
      </c>
      <c r="I442" s="19" t="s">
        <v>1566</v>
      </c>
      <c r="J442" s="19" t="s">
        <v>3350</v>
      </c>
      <c r="K442" s="19">
        <v>83.744</v>
      </c>
      <c r="L442" s="9">
        <v>7</v>
      </c>
      <c r="M442" s="19">
        <v>-0.54600000000000004</v>
      </c>
      <c r="N442" s="19" t="s">
        <v>2235</v>
      </c>
      <c r="O442" s="19" t="s">
        <v>2187</v>
      </c>
      <c r="P442" s="19" t="s">
        <v>3082</v>
      </c>
      <c r="Q442" s="23">
        <f t="shared" si="6"/>
        <v>0.99732043968607464</v>
      </c>
    </row>
    <row r="443" spans="1:17" x14ac:dyDescent="0.2">
      <c r="A443" s="9">
        <v>441</v>
      </c>
      <c r="B443" s="19" t="s">
        <v>58</v>
      </c>
      <c r="C443" s="9" t="s">
        <v>3343</v>
      </c>
      <c r="D443" s="19">
        <v>83.206000000000003</v>
      </c>
      <c r="E443" s="9">
        <v>9</v>
      </c>
      <c r="F443" s="19">
        <v>-0.89700000000000002</v>
      </c>
      <c r="G443" s="19" t="s">
        <v>2254</v>
      </c>
      <c r="H443" s="19" t="s">
        <v>2136</v>
      </c>
      <c r="I443" s="19" t="s">
        <v>83</v>
      </c>
      <c r="J443" s="19" t="s">
        <v>3343</v>
      </c>
      <c r="K443" s="19">
        <v>58.621000000000002</v>
      </c>
      <c r="L443" s="9">
        <v>8</v>
      </c>
      <c r="M443" s="19">
        <v>-0.751</v>
      </c>
      <c r="N443" s="19" t="s">
        <v>2379</v>
      </c>
      <c r="O443" s="19" t="s">
        <v>2187</v>
      </c>
      <c r="P443" s="19" t="s">
        <v>83</v>
      </c>
      <c r="Q443" s="23">
        <f t="shared" si="6"/>
        <v>0.70452851957791507</v>
      </c>
    </row>
    <row r="444" spans="1:17" x14ac:dyDescent="0.2">
      <c r="A444" s="9">
        <v>442</v>
      </c>
      <c r="B444" s="19" t="s">
        <v>108</v>
      </c>
      <c r="C444" s="9" t="s">
        <v>3350</v>
      </c>
      <c r="D444" s="19">
        <v>100</v>
      </c>
      <c r="E444" s="9">
        <v>9</v>
      </c>
      <c r="F444" s="19">
        <v>-0.97599999999999998</v>
      </c>
      <c r="G444" s="19" t="s">
        <v>2197</v>
      </c>
      <c r="H444" s="19" t="s">
        <v>2136</v>
      </c>
      <c r="I444" s="19" t="s">
        <v>146</v>
      </c>
      <c r="J444" s="19" t="s">
        <v>3350</v>
      </c>
      <c r="K444" s="19">
        <v>99.507000000000005</v>
      </c>
      <c r="L444" s="9">
        <v>9</v>
      </c>
      <c r="M444" s="19">
        <v>-0.99299999999999999</v>
      </c>
      <c r="N444" s="19" t="s">
        <v>2255</v>
      </c>
      <c r="O444" s="19" t="s">
        <v>2187</v>
      </c>
      <c r="P444" s="19" t="s">
        <v>83</v>
      </c>
      <c r="Q444" s="23">
        <f t="shared" si="6"/>
        <v>0.99507000000000001</v>
      </c>
    </row>
    <row r="445" spans="1:17" x14ac:dyDescent="0.2">
      <c r="A445" s="9">
        <v>443</v>
      </c>
      <c r="B445" s="19" t="s">
        <v>45</v>
      </c>
      <c r="C445" s="9" t="s">
        <v>3354</v>
      </c>
      <c r="D445" s="19">
        <v>100</v>
      </c>
      <c r="E445" s="9">
        <v>9</v>
      </c>
      <c r="F445" s="19">
        <v>-0.96399999999999997</v>
      </c>
      <c r="G445" s="19" t="s">
        <v>2185</v>
      </c>
      <c r="H445" s="19" t="s">
        <v>2136</v>
      </c>
      <c r="I445" s="19" t="s">
        <v>47</v>
      </c>
      <c r="J445" s="19" t="s">
        <v>3354</v>
      </c>
      <c r="K445" s="19">
        <v>100</v>
      </c>
      <c r="L445" s="9">
        <v>9</v>
      </c>
      <c r="M445" s="19">
        <v>-1.0169999999999999</v>
      </c>
      <c r="N445" s="19" t="s">
        <v>2326</v>
      </c>
      <c r="O445" s="19" t="s">
        <v>2187</v>
      </c>
      <c r="P445" s="19" t="s">
        <v>47</v>
      </c>
      <c r="Q445" s="23">
        <f t="shared" si="6"/>
        <v>1</v>
      </c>
    </row>
    <row r="446" spans="1:17" x14ac:dyDescent="0.2">
      <c r="A446" s="9">
        <v>444</v>
      </c>
      <c r="B446" s="19" t="s">
        <v>19</v>
      </c>
      <c r="C446" s="9" t="s">
        <v>3352</v>
      </c>
      <c r="D446" s="19">
        <v>100</v>
      </c>
      <c r="E446" s="9">
        <v>9</v>
      </c>
      <c r="F446" s="19">
        <v>-0.92800000000000005</v>
      </c>
      <c r="G446" s="19" t="s">
        <v>2192</v>
      </c>
      <c r="H446" s="19" t="s">
        <v>2136</v>
      </c>
      <c r="I446" s="19" t="s">
        <v>156</v>
      </c>
      <c r="J446" s="19" t="s">
        <v>3352</v>
      </c>
      <c r="K446" s="19">
        <v>97.537000000000006</v>
      </c>
      <c r="L446" s="9">
        <v>8</v>
      </c>
      <c r="M446" s="19">
        <v>-0.77900000000000003</v>
      </c>
      <c r="N446" s="19" t="s">
        <v>2250</v>
      </c>
      <c r="O446" s="19" t="s">
        <v>2187</v>
      </c>
      <c r="P446" s="19" t="s">
        <v>666</v>
      </c>
      <c r="Q446" s="23">
        <f t="shared" si="6"/>
        <v>0.97537000000000007</v>
      </c>
    </row>
    <row r="447" spans="1:17" x14ac:dyDescent="0.2">
      <c r="A447" s="9">
        <v>445</v>
      </c>
      <c r="B447" s="19" t="s">
        <v>38</v>
      </c>
      <c r="C447" s="9" t="s">
        <v>3344</v>
      </c>
      <c r="D447" s="19">
        <v>100</v>
      </c>
      <c r="E447" s="9">
        <v>9</v>
      </c>
      <c r="F447" s="19">
        <v>-0.98199999999999998</v>
      </c>
      <c r="G447" s="19" t="s">
        <v>2433</v>
      </c>
      <c r="H447" s="19" t="s">
        <v>2136</v>
      </c>
      <c r="I447" s="19" t="s">
        <v>255</v>
      </c>
      <c r="J447" s="19" t="s">
        <v>3344</v>
      </c>
      <c r="K447" s="19">
        <v>100</v>
      </c>
      <c r="L447" s="9">
        <v>9</v>
      </c>
      <c r="M447" s="19">
        <v>-1.024</v>
      </c>
      <c r="N447" s="19" t="s">
        <v>2434</v>
      </c>
      <c r="O447" s="19" t="s">
        <v>2187</v>
      </c>
      <c r="P447" s="19" t="s">
        <v>255</v>
      </c>
      <c r="Q447" s="23">
        <f t="shared" si="6"/>
        <v>1</v>
      </c>
    </row>
    <row r="448" spans="1:17" x14ac:dyDescent="0.2">
      <c r="A448" s="9">
        <v>446</v>
      </c>
      <c r="B448" s="19" t="s">
        <v>74</v>
      </c>
      <c r="C448" s="9" t="s">
        <v>3356</v>
      </c>
      <c r="D448" s="19">
        <v>100</v>
      </c>
      <c r="E448" s="9">
        <v>9</v>
      </c>
      <c r="F448" s="19">
        <v>-0.97599999999999998</v>
      </c>
      <c r="G448" s="19" t="s">
        <v>2197</v>
      </c>
      <c r="H448" s="19" t="s">
        <v>2136</v>
      </c>
      <c r="I448" s="19" t="s">
        <v>162</v>
      </c>
      <c r="J448" s="19" t="s">
        <v>162</v>
      </c>
      <c r="K448" s="19">
        <v>100</v>
      </c>
      <c r="L448" s="9">
        <v>9</v>
      </c>
      <c r="M448" s="19">
        <v>-1.0209999999999999</v>
      </c>
      <c r="N448" s="19" t="s">
        <v>2326</v>
      </c>
      <c r="O448" s="19" t="s">
        <v>2187</v>
      </c>
      <c r="P448" s="19" t="s">
        <v>162</v>
      </c>
      <c r="Q448" s="23">
        <f t="shared" si="6"/>
        <v>1</v>
      </c>
    </row>
    <row r="449" spans="1:17" x14ac:dyDescent="0.2">
      <c r="A449" s="9">
        <v>447</v>
      </c>
      <c r="B449" s="19" t="s">
        <v>58</v>
      </c>
      <c r="C449" s="9" t="s">
        <v>3343</v>
      </c>
      <c r="D449" s="19">
        <v>97.71</v>
      </c>
      <c r="E449" s="9">
        <v>9</v>
      </c>
      <c r="F449" s="19">
        <v>-0.89100000000000001</v>
      </c>
      <c r="G449" s="19" t="s">
        <v>2254</v>
      </c>
      <c r="H449" s="19" t="s">
        <v>2136</v>
      </c>
      <c r="I449" s="19" t="s">
        <v>110</v>
      </c>
      <c r="J449" s="19" t="s">
        <v>3343</v>
      </c>
      <c r="K449" s="19">
        <v>97.537000000000006</v>
      </c>
      <c r="L449" s="9">
        <v>9</v>
      </c>
      <c r="M449" s="19">
        <v>-0.92700000000000005</v>
      </c>
      <c r="N449" s="19" t="s">
        <v>3083</v>
      </c>
      <c r="O449" s="19" t="s">
        <v>2187</v>
      </c>
      <c r="P449" s="19" t="s">
        <v>3084</v>
      </c>
      <c r="Q449" s="23">
        <f t="shared" si="6"/>
        <v>0.99822945450823874</v>
      </c>
    </row>
    <row r="450" spans="1:17" x14ac:dyDescent="0.2">
      <c r="A450" s="9">
        <v>448</v>
      </c>
      <c r="B450" s="19" t="s">
        <v>24</v>
      </c>
      <c r="C450" s="9" t="s">
        <v>3345</v>
      </c>
      <c r="D450" s="19">
        <v>100</v>
      </c>
      <c r="E450" s="9">
        <v>9</v>
      </c>
      <c r="F450" s="19">
        <v>-0.97499999999999998</v>
      </c>
      <c r="G450" s="19" t="s">
        <v>2197</v>
      </c>
      <c r="H450" s="19" t="s">
        <v>2136</v>
      </c>
      <c r="I450" s="19" t="s">
        <v>171</v>
      </c>
      <c r="J450" s="19" t="s">
        <v>171</v>
      </c>
      <c r="K450" s="19">
        <v>100</v>
      </c>
      <c r="L450" s="9">
        <v>9</v>
      </c>
      <c r="M450" s="19">
        <v>-1.0209999999999999</v>
      </c>
      <c r="N450" s="19" t="s">
        <v>2326</v>
      </c>
      <c r="O450" s="19" t="s">
        <v>2187</v>
      </c>
      <c r="P450" s="19" t="s">
        <v>171</v>
      </c>
      <c r="Q450" s="23">
        <f t="shared" si="6"/>
        <v>1</v>
      </c>
    </row>
    <row r="451" spans="1:17" x14ac:dyDescent="0.2">
      <c r="A451" s="9">
        <v>449</v>
      </c>
      <c r="B451" s="19" t="s">
        <v>2</v>
      </c>
      <c r="C451" s="9" t="s">
        <v>3362</v>
      </c>
      <c r="D451" s="19">
        <v>100</v>
      </c>
      <c r="E451" s="9">
        <v>9</v>
      </c>
      <c r="F451" s="19">
        <v>-0.97199999999999998</v>
      </c>
      <c r="G451" s="19" t="s">
        <v>2197</v>
      </c>
      <c r="H451" s="19" t="s">
        <v>2136</v>
      </c>
      <c r="I451" s="19" t="s">
        <v>6</v>
      </c>
      <c r="J451" s="19" t="s">
        <v>3362</v>
      </c>
      <c r="K451" s="19">
        <v>98.522000000000006</v>
      </c>
      <c r="L451" s="9">
        <v>9</v>
      </c>
      <c r="M451" s="19">
        <v>-0.92600000000000005</v>
      </c>
      <c r="N451" s="19" t="s">
        <v>3083</v>
      </c>
      <c r="O451" s="19" t="s">
        <v>2187</v>
      </c>
      <c r="P451" s="19" t="s">
        <v>3085</v>
      </c>
      <c r="Q451" s="23">
        <f t="shared" si="6"/>
        <v>0.9852200000000001</v>
      </c>
    </row>
    <row r="452" spans="1:17" x14ac:dyDescent="0.2">
      <c r="A452" s="9">
        <v>450</v>
      </c>
      <c r="B452" s="19" t="s">
        <v>58</v>
      </c>
      <c r="C452" s="9" t="s">
        <v>3343</v>
      </c>
      <c r="D452" s="19">
        <v>88.55</v>
      </c>
      <c r="E452" s="9">
        <v>8</v>
      </c>
      <c r="F452" s="19">
        <v>-0.64800000000000002</v>
      </c>
      <c r="G452" s="19" t="s">
        <v>2260</v>
      </c>
      <c r="H452" s="19" t="s">
        <v>2136</v>
      </c>
      <c r="I452" s="19" t="s">
        <v>3086</v>
      </c>
      <c r="J452" s="19" t="s">
        <v>61</v>
      </c>
      <c r="K452" s="19">
        <v>57.634999999999998</v>
      </c>
      <c r="L452" s="9">
        <v>8</v>
      </c>
      <c r="M452" s="19">
        <v>-0.73499999999999999</v>
      </c>
      <c r="N452" s="19" t="s">
        <v>2379</v>
      </c>
      <c r="O452" s="19" t="s">
        <v>2187</v>
      </c>
      <c r="P452" s="19" t="s">
        <v>3087</v>
      </c>
      <c r="Q452" s="23">
        <f t="shared" ref="Q452:Q515" si="7">SUM(K452/D452)</f>
        <v>0.65087521174477692</v>
      </c>
    </row>
    <row r="453" spans="1:17" x14ac:dyDescent="0.2">
      <c r="A453" s="9">
        <v>451</v>
      </c>
      <c r="B453" s="19" t="s">
        <v>97</v>
      </c>
      <c r="C453" s="9" t="s">
        <v>3348</v>
      </c>
      <c r="D453" s="19">
        <v>100</v>
      </c>
      <c r="E453" s="9">
        <v>9</v>
      </c>
      <c r="F453" s="19">
        <v>-0.97</v>
      </c>
      <c r="G453" s="19" t="s">
        <v>2197</v>
      </c>
      <c r="H453" s="19" t="s">
        <v>2136</v>
      </c>
      <c r="I453" s="19" t="s">
        <v>144</v>
      </c>
      <c r="J453" s="19" t="s">
        <v>3348</v>
      </c>
      <c r="K453" s="19">
        <v>100</v>
      </c>
      <c r="L453" s="9">
        <v>9</v>
      </c>
      <c r="M453" s="19">
        <v>-1.0189999999999999</v>
      </c>
      <c r="N453" s="19" t="s">
        <v>2326</v>
      </c>
      <c r="O453" s="19" t="s">
        <v>2187</v>
      </c>
      <c r="P453" s="19" t="s">
        <v>144</v>
      </c>
      <c r="Q453" s="23">
        <f t="shared" si="7"/>
        <v>1</v>
      </c>
    </row>
    <row r="454" spans="1:17" x14ac:dyDescent="0.2">
      <c r="A454" s="9">
        <v>452</v>
      </c>
      <c r="B454" s="19" t="s">
        <v>19</v>
      </c>
      <c r="C454" s="9" t="s">
        <v>3352</v>
      </c>
      <c r="D454" s="19">
        <v>100</v>
      </c>
      <c r="E454" s="9">
        <v>9</v>
      </c>
      <c r="F454" s="19">
        <v>-0.92800000000000005</v>
      </c>
      <c r="G454" s="19" t="s">
        <v>2192</v>
      </c>
      <c r="H454" s="19" t="s">
        <v>2136</v>
      </c>
      <c r="I454" s="19" t="s">
        <v>156</v>
      </c>
      <c r="J454" s="19" t="s">
        <v>3352</v>
      </c>
      <c r="K454" s="19">
        <v>100</v>
      </c>
      <c r="L454" s="9">
        <v>9</v>
      </c>
      <c r="M454" s="19">
        <v>-1.0009999999999999</v>
      </c>
      <c r="N454" s="19" t="s">
        <v>2251</v>
      </c>
      <c r="O454" s="19" t="s">
        <v>2187</v>
      </c>
      <c r="P454" s="19" t="s">
        <v>156</v>
      </c>
      <c r="Q454" s="23">
        <f t="shared" si="7"/>
        <v>1</v>
      </c>
    </row>
    <row r="455" spans="1:17" x14ac:dyDescent="0.2">
      <c r="A455" s="9">
        <v>453</v>
      </c>
      <c r="B455" s="19" t="s">
        <v>123</v>
      </c>
      <c r="C455" s="9" t="s">
        <v>3358</v>
      </c>
      <c r="D455" s="19">
        <v>99.236999999999995</v>
      </c>
      <c r="E455" s="9">
        <v>9</v>
      </c>
      <c r="F455" s="19">
        <v>-0.79400000000000004</v>
      </c>
      <c r="G455" s="19" t="s">
        <v>2299</v>
      </c>
      <c r="H455" s="19" t="s">
        <v>2136</v>
      </c>
      <c r="I455" s="19" t="s">
        <v>256</v>
      </c>
      <c r="J455" s="19" t="s">
        <v>3358</v>
      </c>
      <c r="K455" s="19">
        <v>99.507000000000005</v>
      </c>
      <c r="L455" s="9">
        <v>9</v>
      </c>
      <c r="M455" s="19">
        <v>-0.94899999999999995</v>
      </c>
      <c r="N455" s="19" t="s">
        <v>2193</v>
      </c>
      <c r="O455" s="19" t="s">
        <v>2187</v>
      </c>
      <c r="P455" s="19" t="s">
        <v>256</v>
      </c>
      <c r="Q455" s="23">
        <f t="shared" si="7"/>
        <v>1.0027207593941776</v>
      </c>
    </row>
    <row r="456" spans="1:17" x14ac:dyDescent="0.2">
      <c r="A456" s="9">
        <v>454</v>
      </c>
      <c r="B456" s="19" t="s">
        <v>90</v>
      </c>
      <c r="C456" s="9" t="s">
        <v>3359</v>
      </c>
      <c r="D456" s="19">
        <v>86.26</v>
      </c>
      <c r="E456" s="9">
        <v>8</v>
      </c>
      <c r="F456" s="19">
        <v>-0.60899999999999999</v>
      </c>
      <c r="G456" s="19" t="s">
        <v>3088</v>
      </c>
      <c r="H456" s="19" t="s">
        <v>2136</v>
      </c>
      <c r="I456" s="19" t="s">
        <v>3089</v>
      </c>
      <c r="J456" s="19" t="s">
        <v>3359</v>
      </c>
      <c r="K456" s="19">
        <v>55.664999999999999</v>
      </c>
      <c r="L456" s="9">
        <v>8</v>
      </c>
      <c r="M456" s="19">
        <v>-0.68899999999999995</v>
      </c>
      <c r="N456" s="19" t="s">
        <v>2247</v>
      </c>
      <c r="O456" s="19" t="s">
        <v>2187</v>
      </c>
      <c r="P456" s="19" t="s">
        <v>3090</v>
      </c>
      <c r="Q456" s="23">
        <f t="shared" si="7"/>
        <v>0.64531648504521211</v>
      </c>
    </row>
    <row r="457" spans="1:17" x14ac:dyDescent="0.2">
      <c r="A457" s="9">
        <v>455</v>
      </c>
      <c r="B457" s="19" t="s">
        <v>97</v>
      </c>
      <c r="C457" s="9" t="s">
        <v>3348</v>
      </c>
      <c r="D457" s="19">
        <v>85.495999999999995</v>
      </c>
      <c r="E457" s="9">
        <v>8</v>
      </c>
      <c r="F457" s="19">
        <v>-0.61599999999999999</v>
      </c>
      <c r="G457" s="19" t="s">
        <v>2260</v>
      </c>
      <c r="H457" s="19" t="s">
        <v>2136</v>
      </c>
      <c r="I457" s="19" t="s">
        <v>3091</v>
      </c>
      <c r="J457" s="19" t="s">
        <v>3348</v>
      </c>
      <c r="K457" s="19">
        <v>77.832999999999998</v>
      </c>
      <c r="L457" s="9">
        <v>7</v>
      </c>
      <c r="M457" s="19">
        <v>-0.36</v>
      </c>
      <c r="N457" s="19" t="s">
        <v>2387</v>
      </c>
      <c r="O457" s="19" t="s">
        <v>2187</v>
      </c>
      <c r="P457" s="19" t="s">
        <v>3092</v>
      </c>
      <c r="Q457" s="23">
        <f t="shared" si="7"/>
        <v>0.91037007579301954</v>
      </c>
    </row>
    <row r="458" spans="1:17" x14ac:dyDescent="0.2">
      <c r="A458" s="9">
        <v>456</v>
      </c>
      <c r="B458" s="19" t="s">
        <v>175</v>
      </c>
      <c r="C458" s="9" t="s">
        <v>3360</v>
      </c>
      <c r="D458" s="19">
        <v>77.099000000000004</v>
      </c>
      <c r="E458" s="9">
        <v>5</v>
      </c>
      <c r="F458" s="19">
        <v>0.107</v>
      </c>
      <c r="G458" s="19" t="s">
        <v>2372</v>
      </c>
      <c r="H458" s="19" t="s">
        <v>2136</v>
      </c>
      <c r="I458" s="19" t="s">
        <v>3093</v>
      </c>
      <c r="J458" s="19" t="s">
        <v>3360</v>
      </c>
      <c r="K458" s="19">
        <v>51.231999999999999</v>
      </c>
      <c r="L458" s="9">
        <v>7</v>
      </c>
      <c r="M458" s="19">
        <v>-0.48099999999999998</v>
      </c>
      <c r="N458" s="19" t="s">
        <v>2183</v>
      </c>
      <c r="O458" s="19" t="s">
        <v>2187</v>
      </c>
      <c r="P458" s="19" t="s">
        <v>3094</v>
      </c>
      <c r="Q458" s="23">
        <f t="shared" si="7"/>
        <v>0.66449629696883228</v>
      </c>
    </row>
    <row r="459" spans="1:17" x14ac:dyDescent="0.2">
      <c r="A459" s="9">
        <v>457</v>
      </c>
      <c r="B459" s="19" t="s">
        <v>51</v>
      </c>
      <c r="C459" s="9" t="s">
        <v>3351</v>
      </c>
      <c r="D459" s="19">
        <v>99.236999999999995</v>
      </c>
      <c r="E459" s="9">
        <v>9</v>
      </c>
      <c r="F459" s="19">
        <v>-0.78600000000000003</v>
      </c>
      <c r="G459" s="19" t="s">
        <v>3045</v>
      </c>
      <c r="H459" s="19" t="s">
        <v>2136</v>
      </c>
      <c r="I459" s="19" t="s">
        <v>199</v>
      </c>
      <c r="J459" s="19" t="s">
        <v>3351</v>
      </c>
      <c r="K459" s="19">
        <v>99.507000000000005</v>
      </c>
      <c r="L459" s="9">
        <v>9</v>
      </c>
      <c r="M459" s="19">
        <v>-0.94499999999999995</v>
      </c>
      <c r="N459" s="19" t="s">
        <v>2193</v>
      </c>
      <c r="O459" s="19" t="s">
        <v>2187</v>
      </c>
      <c r="P459" s="19" t="s">
        <v>199</v>
      </c>
      <c r="Q459" s="23">
        <f t="shared" si="7"/>
        <v>1.0027207593941776</v>
      </c>
    </row>
    <row r="460" spans="1:17" x14ac:dyDescent="0.2">
      <c r="A460" s="9">
        <v>458</v>
      </c>
      <c r="B460" s="19" t="s">
        <v>38</v>
      </c>
      <c r="C460" s="9" t="s">
        <v>3344</v>
      </c>
      <c r="D460" s="19">
        <v>100</v>
      </c>
      <c r="E460" s="9">
        <v>9</v>
      </c>
      <c r="F460" s="19">
        <v>-0.98199999999999998</v>
      </c>
      <c r="G460" s="19" t="s">
        <v>2433</v>
      </c>
      <c r="H460" s="19" t="s">
        <v>2136</v>
      </c>
      <c r="I460" s="19" t="s">
        <v>255</v>
      </c>
      <c r="J460" s="19" t="s">
        <v>3344</v>
      </c>
      <c r="K460" s="19">
        <v>100</v>
      </c>
      <c r="L460" s="9">
        <v>9</v>
      </c>
      <c r="M460" s="19">
        <v>-1.024</v>
      </c>
      <c r="N460" s="19" t="s">
        <v>2434</v>
      </c>
      <c r="O460" s="19" t="s">
        <v>2187</v>
      </c>
      <c r="P460" s="19" t="s">
        <v>255</v>
      </c>
      <c r="Q460" s="23">
        <f t="shared" si="7"/>
        <v>1</v>
      </c>
    </row>
    <row r="461" spans="1:17" x14ac:dyDescent="0.2">
      <c r="A461" s="9">
        <v>459</v>
      </c>
      <c r="B461" s="19" t="s">
        <v>38</v>
      </c>
      <c r="C461" s="9" t="s">
        <v>255</v>
      </c>
      <c r="D461" s="19">
        <v>83.206000000000003</v>
      </c>
      <c r="E461" s="9">
        <v>9</v>
      </c>
      <c r="F461" s="19">
        <v>-0.87</v>
      </c>
      <c r="G461" s="19" t="s">
        <v>2322</v>
      </c>
      <c r="H461" s="19" t="s">
        <v>2136</v>
      </c>
      <c r="I461" s="19" t="s">
        <v>841</v>
      </c>
      <c r="J461" s="19" t="s">
        <v>3344</v>
      </c>
      <c r="K461" s="19">
        <v>54.186999999999998</v>
      </c>
      <c r="L461" s="9">
        <v>9</v>
      </c>
      <c r="M461" s="19">
        <v>-0.90700000000000003</v>
      </c>
      <c r="N461" s="19" t="s">
        <v>2542</v>
      </c>
      <c r="O461" s="19" t="s">
        <v>2187</v>
      </c>
      <c r="P461" s="19" t="s">
        <v>841</v>
      </c>
      <c r="Q461" s="23">
        <f t="shared" si="7"/>
        <v>0.65123909333461527</v>
      </c>
    </row>
    <row r="462" spans="1:17" x14ac:dyDescent="0.2">
      <c r="A462" s="9">
        <v>460</v>
      </c>
      <c r="B462" s="19" t="s">
        <v>28</v>
      </c>
      <c r="C462" s="9" t="s">
        <v>3349</v>
      </c>
      <c r="D462" s="19">
        <v>100</v>
      </c>
      <c r="E462" s="9">
        <v>9</v>
      </c>
      <c r="F462" s="19">
        <v>-0.96299999999999997</v>
      </c>
      <c r="G462" s="19" t="s">
        <v>2185</v>
      </c>
      <c r="H462" s="19" t="s">
        <v>2136</v>
      </c>
      <c r="I462" s="19" t="s">
        <v>169</v>
      </c>
      <c r="J462" s="19" t="s">
        <v>3349</v>
      </c>
      <c r="K462" s="19">
        <v>100</v>
      </c>
      <c r="L462" s="9">
        <v>9</v>
      </c>
      <c r="M462" s="19">
        <v>-1.016</v>
      </c>
      <c r="N462" s="19" t="s">
        <v>2326</v>
      </c>
      <c r="O462" s="19" t="s">
        <v>2187</v>
      </c>
      <c r="P462" s="19" t="s">
        <v>169</v>
      </c>
      <c r="Q462" s="23">
        <f t="shared" si="7"/>
        <v>1</v>
      </c>
    </row>
    <row r="463" spans="1:17" x14ac:dyDescent="0.2">
      <c r="A463" s="9">
        <v>461</v>
      </c>
      <c r="B463" s="19" t="s">
        <v>19</v>
      </c>
      <c r="C463" s="9" t="s">
        <v>3352</v>
      </c>
      <c r="D463" s="19">
        <v>100</v>
      </c>
      <c r="E463" s="9">
        <v>9</v>
      </c>
      <c r="F463" s="19">
        <v>-0.92800000000000005</v>
      </c>
      <c r="G463" s="19" t="s">
        <v>2192</v>
      </c>
      <c r="H463" s="19" t="s">
        <v>2136</v>
      </c>
      <c r="I463" s="19" t="s">
        <v>156</v>
      </c>
      <c r="J463" s="19" t="s">
        <v>3352</v>
      </c>
      <c r="K463" s="19">
        <v>100</v>
      </c>
      <c r="L463" s="9">
        <v>9</v>
      </c>
      <c r="M463" s="19">
        <v>-1.0009999999999999</v>
      </c>
      <c r="N463" s="19" t="s">
        <v>2251</v>
      </c>
      <c r="O463" s="19" t="s">
        <v>2187</v>
      </c>
      <c r="P463" s="19" t="s">
        <v>156</v>
      </c>
      <c r="Q463" s="23">
        <f t="shared" si="7"/>
        <v>1</v>
      </c>
    </row>
    <row r="464" spans="1:17" x14ac:dyDescent="0.2">
      <c r="A464" s="9">
        <v>462</v>
      </c>
      <c r="B464" s="19" t="s">
        <v>108</v>
      </c>
      <c r="C464" s="9" t="s">
        <v>3350</v>
      </c>
      <c r="D464" s="19">
        <v>97.71</v>
      </c>
      <c r="E464" s="9">
        <v>9</v>
      </c>
      <c r="F464" s="19">
        <v>-0.82199999999999995</v>
      </c>
      <c r="G464" s="19" t="s">
        <v>3047</v>
      </c>
      <c r="H464" s="19" t="s">
        <v>2136</v>
      </c>
      <c r="I464" s="19" t="s">
        <v>83</v>
      </c>
      <c r="J464" s="19" t="s">
        <v>3350</v>
      </c>
      <c r="K464" s="19">
        <v>98.522000000000006</v>
      </c>
      <c r="L464" s="9">
        <v>9</v>
      </c>
      <c r="M464" s="19">
        <v>-0.96299999999999997</v>
      </c>
      <c r="N464" s="19" t="s">
        <v>2360</v>
      </c>
      <c r="O464" s="19" t="s">
        <v>2187</v>
      </c>
      <c r="P464" s="19" t="s">
        <v>83</v>
      </c>
      <c r="Q464" s="23">
        <f t="shared" si="7"/>
        <v>1.0083103060075735</v>
      </c>
    </row>
    <row r="465" spans="1:17" x14ac:dyDescent="0.2">
      <c r="A465" s="9">
        <v>463</v>
      </c>
      <c r="B465" s="19" t="s">
        <v>24</v>
      </c>
      <c r="C465" s="9" t="s">
        <v>3345</v>
      </c>
      <c r="D465" s="19">
        <v>100</v>
      </c>
      <c r="E465" s="9">
        <v>9</v>
      </c>
      <c r="F465" s="19">
        <v>-0.97499999999999998</v>
      </c>
      <c r="G465" s="19" t="s">
        <v>2197</v>
      </c>
      <c r="H465" s="19" t="s">
        <v>2136</v>
      </c>
      <c r="I465" s="19" t="s">
        <v>171</v>
      </c>
      <c r="J465" s="19" t="s">
        <v>3345</v>
      </c>
      <c r="K465" s="19">
        <v>100</v>
      </c>
      <c r="L465" s="9">
        <v>9</v>
      </c>
      <c r="M465" s="19">
        <v>-1.0209999999999999</v>
      </c>
      <c r="N465" s="19" t="s">
        <v>2326</v>
      </c>
      <c r="O465" s="19" t="s">
        <v>2187</v>
      </c>
      <c r="P465" s="19" t="s">
        <v>171</v>
      </c>
      <c r="Q465" s="23">
        <f t="shared" si="7"/>
        <v>1</v>
      </c>
    </row>
    <row r="466" spans="1:17" x14ac:dyDescent="0.2">
      <c r="A466" s="9">
        <v>464</v>
      </c>
      <c r="B466" s="19" t="s">
        <v>108</v>
      </c>
      <c r="C466" s="9" t="s">
        <v>3350</v>
      </c>
      <c r="D466" s="19">
        <v>74.046000000000006</v>
      </c>
      <c r="E466" s="9">
        <v>8</v>
      </c>
      <c r="F466" s="19">
        <v>-0.64800000000000002</v>
      </c>
      <c r="G466" s="19" t="s">
        <v>2346</v>
      </c>
      <c r="H466" s="19" t="s">
        <v>2136</v>
      </c>
      <c r="I466" s="19" t="s">
        <v>830</v>
      </c>
      <c r="J466" s="19" t="s">
        <v>3358</v>
      </c>
      <c r="K466" s="19">
        <v>52.216999999999999</v>
      </c>
      <c r="L466" s="9">
        <v>9</v>
      </c>
      <c r="M466" s="19">
        <v>-0.86399999999999999</v>
      </c>
      <c r="N466" s="19" t="s">
        <v>2304</v>
      </c>
      <c r="O466" s="19" t="s">
        <v>2187</v>
      </c>
      <c r="P466" s="19" t="s">
        <v>735</v>
      </c>
      <c r="Q466" s="23">
        <f t="shared" si="7"/>
        <v>0.70519676957566912</v>
      </c>
    </row>
    <row r="467" spans="1:17" x14ac:dyDescent="0.2">
      <c r="A467" s="9">
        <v>465</v>
      </c>
      <c r="B467" s="19" t="s">
        <v>24</v>
      </c>
      <c r="C467" s="9" t="s">
        <v>3345</v>
      </c>
      <c r="D467" s="19">
        <v>100</v>
      </c>
      <c r="E467" s="9">
        <v>9</v>
      </c>
      <c r="F467" s="19">
        <v>-0.97499999999999998</v>
      </c>
      <c r="G467" s="19" t="s">
        <v>2197</v>
      </c>
      <c r="H467" s="19" t="s">
        <v>2136</v>
      </c>
      <c r="I467" s="19" t="s">
        <v>171</v>
      </c>
      <c r="J467" s="19" t="s">
        <v>3345</v>
      </c>
      <c r="K467" s="19">
        <v>100</v>
      </c>
      <c r="L467" s="9">
        <v>9</v>
      </c>
      <c r="M467" s="19">
        <v>-1.0209999999999999</v>
      </c>
      <c r="N467" s="19" t="s">
        <v>2326</v>
      </c>
      <c r="O467" s="19" t="s">
        <v>2187</v>
      </c>
      <c r="P467" s="19" t="s">
        <v>171</v>
      </c>
      <c r="Q467" s="23">
        <f t="shared" si="7"/>
        <v>1</v>
      </c>
    </row>
    <row r="468" spans="1:17" x14ac:dyDescent="0.2">
      <c r="A468" s="9">
        <v>466</v>
      </c>
      <c r="B468" s="19" t="s">
        <v>58</v>
      </c>
      <c r="C468" s="9" t="s">
        <v>3343</v>
      </c>
      <c r="D468" s="19">
        <v>100</v>
      </c>
      <c r="E468" s="9">
        <v>9</v>
      </c>
      <c r="F468" s="19">
        <v>-0.97399999999999998</v>
      </c>
      <c r="G468" s="19" t="s">
        <v>2197</v>
      </c>
      <c r="H468" s="19" t="s">
        <v>2136</v>
      </c>
      <c r="I468" s="19" t="s">
        <v>61</v>
      </c>
      <c r="J468" s="19" t="s">
        <v>3343</v>
      </c>
      <c r="K468" s="19">
        <v>97.043999999999997</v>
      </c>
      <c r="L468" s="9">
        <v>9</v>
      </c>
      <c r="M468" s="19">
        <v>-0.86399999999999999</v>
      </c>
      <c r="N468" s="19" t="s">
        <v>2529</v>
      </c>
      <c r="O468" s="19" t="s">
        <v>2187</v>
      </c>
      <c r="P468" s="19" t="s">
        <v>83</v>
      </c>
      <c r="Q468" s="23">
        <f t="shared" si="7"/>
        <v>0.97043999999999997</v>
      </c>
    </row>
    <row r="469" spans="1:17" x14ac:dyDescent="0.2">
      <c r="A469" s="9">
        <v>467</v>
      </c>
      <c r="B469" s="19" t="s">
        <v>90</v>
      </c>
      <c r="C469" s="9" t="s">
        <v>3359</v>
      </c>
      <c r="D469" s="19">
        <v>100</v>
      </c>
      <c r="E469" s="9">
        <v>9</v>
      </c>
      <c r="F469" s="19">
        <v>-0.96499999999999997</v>
      </c>
      <c r="G469" s="19" t="s">
        <v>2185</v>
      </c>
      <c r="H469" s="19" t="s">
        <v>2136</v>
      </c>
      <c r="I469" s="19" t="s">
        <v>151</v>
      </c>
      <c r="J469" s="19" t="s">
        <v>3359</v>
      </c>
      <c r="K469" s="19">
        <v>97.043999999999997</v>
      </c>
      <c r="L469" s="9">
        <v>9</v>
      </c>
      <c r="M469" s="19">
        <v>-0.94699999999999995</v>
      </c>
      <c r="N469" s="19" t="s">
        <v>2198</v>
      </c>
      <c r="O469" s="19" t="s">
        <v>2187</v>
      </c>
      <c r="P469" s="19" t="s">
        <v>3095</v>
      </c>
      <c r="Q469" s="23">
        <f t="shared" si="7"/>
        <v>0.97043999999999997</v>
      </c>
    </row>
    <row r="470" spans="1:17" x14ac:dyDescent="0.2">
      <c r="A470" s="9">
        <v>468</v>
      </c>
      <c r="B470" s="19" t="s">
        <v>175</v>
      </c>
      <c r="C470" s="9" t="s">
        <v>3360</v>
      </c>
      <c r="D470" s="19">
        <v>99.236999999999995</v>
      </c>
      <c r="E470" s="9">
        <v>9</v>
      </c>
      <c r="F470" s="19">
        <v>-0.77700000000000002</v>
      </c>
      <c r="G470" s="19" t="s">
        <v>3045</v>
      </c>
      <c r="H470" s="19" t="s">
        <v>2136</v>
      </c>
      <c r="I470" s="19" t="s">
        <v>837</v>
      </c>
      <c r="J470" s="19" t="s">
        <v>3360</v>
      </c>
      <c r="K470" s="19">
        <v>70.936000000000007</v>
      </c>
      <c r="L470" s="9">
        <v>8</v>
      </c>
      <c r="M470" s="19">
        <v>-0.69499999999999995</v>
      </c>
      <c r="N470" s="19" t="s">
        <v>2302</v>
      </c>
      <c r="O470" s="19" t="s">
        <v>2187</v>
      </c>
      <c r="P470" s="19" t="s">
        <v>3096</v>
      </c>
      <c r="Q470" s="23">
        <f t="shared" si="7"/>
        <v>0.71481403105696473</v>
      </c>
    </row>
    <row r="471" spans="1:17" x14ac:dyDescent="0.2">
      <c r="A471" s="9">
        <v>469</v>
      </c>
      <c r="B471" s="19" t="s">
        <v>51</v>
      </c>
      <c r="C471" s="9" t="s">
        <v>54</v>
      </c>
      <c r="D471" s="19">
        <v>100</v>
      </c>
      <c r="E471" s="9">
        <v>9</v>
      </c>
      <c r="F471" s="19">
        <v>-0.92600000000000005</v>
      </c>
      <c r="G471" s="19" t="s">
        <v>2192</v>
      </c>
      <c r="H471" s="19" t="s">
        <v>2136</v>
      </c>
      <c r="I471" s="19" t="s">
        <v>54</v>
      </c>
      <c r="J471" s="19" t="s">
        <v>3351</v>
      </c>
      <c r="K471" s="19">
        <v>100</v>
      </c>
      <c r="L471" s="9">
        <v>9</v>
      </c>
      <c r="M471" s="19">
        <v>-1.0009999999999999</v>
      </c>
      <c r="N471" s="19" t="s">
        <v>2251</v>
      </c>
      <c r="O471" s="19" t="s">
        <v>2187</v>
      </c>
      <c r="P471" s="19" t="s">
        <v>54</v>
      </c>
      <c r="Q471" s="23">
        <f t="shared" si="7"/>
        <v>1</v>
      </c>
    </row>
    <row r="472" spans="1:17" x14ac:dyDescent="0.2">
      <c r="A472" s="9">
        <v>470</v>
      </c>
      <c r="B472" s="19" t="s">
        <v>15</v>
      </c>
      <c r="C472" s="9" t="s">
        <v>3357</v>
      </c>
      <c r="D472" s="19">
        <v>100</v>
      </c>
      <c r="E472" s="9">
        <v>9</v>
      </c>
      <c r="F472" s="19">
        <v>-0.84099999999999997</v>
      </c>
      <c r="G472" s="19" t="s">
        <v>2297</v>
      </c>
      <c r="H472" s="19" t="s">
        <v>2136</v>
      </c>
      <c r="I472" s="19" t="s">
        <v>149</v>
      </c>
      <c r="J472" s="19" t="s">
        <v>3357</v>
      </c>
      <c r="K472" s="19">
        <v>100</v>
      </c>
      <c r="L472" s="9">
        <v>9</v>
      </c>
      <c r="M472" s="19">
        <v>-0.96099999999999997</v>
      </c>
      <c r="N472" s="19" t="s">
        <v>2298</v>
      </c>
      <c r="O472" s="19" t="s">
        <v>2187</v>
      </c>
      <c r="P472" s="19" t="s">
        <v>149</v>
      </c>
      <c r="Q472" s="23">
        <f t="shared" si="7"/>
        <v>1</v>
      </c>
    </row>
    <row r="473" spans="1:17" x14ac:dyDescent="0.2">
      <c r="A473" s="9">
        <v>471</v>
      </c>
      <c r="B473" s="19" t="s">
        <v>45</v>
      </c>
      <c r="C473" s="9" t="s">
        <v>3354</v>
      </c>
      <c r="D473" s="19">
        <v>100</v>
      </c>
      <c r="E473" s="9">
        <v>9</v>
      </c>
      <c r="F473" s="19">
        <v>-0.96399999999999997</v>
      </c>
      <c r="G473" s="19" t="s">
        <v>2185</v>
      </c>
      <c r="H473" s="19" t="s">
        <v>2136</v>
      </c>
      <c r="I473" s="19" t="s">
        <v>47</v>
      </c>
      <c r="J473" s="19" t="s">
        <v>47</v>
      </c>
      <c r="K473" s="19">
        <v>86.7</v>
      </c>
      <c r="L473" s="9">
        <v>8</v>
      </c>
      <c r="M473" s="19">
        <v>-0.60299999999999998</v>
      </c>
      <c r="N473" s="19" t="s">
        <v>2206</v>
      </c>
      <c r="O473" s="19" t="s">
        <v>2187</v>
      </c>
      <c r="P473" s="19" t="s">
        <v>3097</v>
      </c>
      <c r="Q473" s="23">
        <f t="shared" si="7"/>
        <v>0.86699999999999999</v>
      </c>
    </row>
    <row r="474" spans="1:17" x14ac:dyDescent="0.2">
      <c r="A474" s="9">
        <v>472</v>
      </c>
      <c r="B474" s="19" t="s">
        <v>28</v>
      </c>
      <c r="C474" s="9" t="s">
        <v>3349</v>
      </c>
      <c r="D474" s="19">
        <v>100</v>
      </c>
      <c r="E474" s="9">
        <v>9</v>
      </c>
      <c r="F474" s="19">
        <v>-0.96299999999999997</v>
      </c>
      <c r="G474" s="19" t="s">
        <v>2185</v>
      </c>
      <c r="H474" s="19" t="s">
        <v>2136</v>
      </c>
      <c r="I474" s="19" t="s">
        <v>169</v>
      </c>
      <c r="J474" s="19" t="s">
        <v>3349</v>
      </c>
      <c r="K474" s="19">
        <v>95.073999999999998</v>
      </c>
      <c r="L474" s="9">
        <v>9</v>
      </c>
      <c r="M474" s="19">
        <v>-0.82899999999999996</v>
      </c>
      <c r="N474" s="19" t="s">
        <v>2410</v>
      </c>
      <c r="O474" s="19" t="s">
        <v>2187</v>
      </c>
      <c r="P474" s="19" t="s">
        <v>3098</v>
      </c>
      <c r="Q474" s="23">
        <f t="shared" si="7"/>
        <v>0.95074000000000003</v>
      </c>
    </row>
    <row r="475" spans="1:17" x14ac:dyDescent="0.2">
      <c r="A475" s="9">
        <v>473</v>
      </c>
      <c r="B475" s="19" t="s">
        <v>19</v>
      </c>
      <c r="C475" s="9" t="s">
        <v>3352</v>
      </c>
      <c r="D475" s="19">
        <v>100</v>
      </c>
      <c r="E475" s="9">
        <v>9</v>
      </c>
      <c r="F475" s="19">
        <v>-0.92800000000000005</v>
      </c>
      <c r="G475" s="19" t="s">
        <v>2192</v>
      </c>
      <c r="H475" s="19" t="s">
        <v>2136</v>
      </c>
      <c r="I475" s="19" t="s">
        <v>156</v>
      </c>
      <c r="J475" s="19" t="s">
        <v>3352</v>
      </c>
      <c r="K475" s="19">
        <v>100</v>
      </c>
      <c r="L475" s="9">
        <v>9</v>
      </c>
      <c r="M475" s="19">
        <v>-1.0009999999999999</v>
      </c>
      <c r="N475" s="19" t="s">
        <v>2251</v>
      </c>
      <c r="O475" s="19" t="s">
        <v>2187</v>
      </c>
      <c r="P475" s="19" t="s">
        <v>156</v>
      </c>
      <c r="Q475" s="23">
        <f t="shared" si="7"/>
        <v>1</v>
      </c>
    </row>
    <row r="476" spans="1:17" x14ac:dyDescent="0.2">
      <c r="A476" s="9">
        <v>474</v>
      </c>
      <c r="B476" s="19" t="s">
        <v>97</v>
      </c>
      <c r="C476" s="9" t="s">
        <v>3348</v>
      </c>
      <c r="D476" s="19">
        <v>100</v>
      </c>
      <c r="E476" s="9">
        <v>9</v>
      </c>
      <c r="F476" s="19">
        <v>-0.97</v>
      </c>
      <c r="G476" s="19" t="s">
        <v>2197</v>
      </c>
      <c r="H476" s="19" t="s">
        <v>2136</v>
      </c>
      <c r="I476" s="19" t="s">
        <v>144</v>
      </c>
      <c r="J476" s="19" t="s">
        <v>3348</v>
      </c>
      <c r="K476" s="19">
        <v>99.507000000000005</v>
      </c>
      <c r="L476" s="9">
        <v>9</v>
      </c>
      <c r="M476" s="19">
        <v>-0.98699999999999999</v>
      </c>
      <c r="N476" s="19" t="s">
        <v>2186</v>
      </c>
      <c r="O476" s="19" t="s">
        <v>2187</v>
      </c>
      <c r="P476" s="19" t="s">
        <v>636</v>
      </c>
      <c r="Q476" s="23">
        <f t="shared" si="7"/>
        <v>0.99507000000000001</v>
      </c>
    </row>
    <row r="477" spans="1:17" x14ac:dyDescent="0.2">
      <c r="A477" s="9">
        <v>475</v>
      </c>
      <c r="B477" s="19" t="s">
        <v>28</v>
      </c>
      <c r="C477" s="9" t="s">
        <v>3349</v>
      </c>
      <c r="D477" s="19">
        <v>100</v>
      </c>
      <c r="E477" s="9">
        <v>9</v>
      </c>
      <c r="F477" s="19">
        <v>-0.96299999999999997</v>
      </c>
      <c r="G477" s="19" t="s">
        <v>2185</v>
      </c>
      <c r="H477" s="19" t="s">
        <v>2136</v>
      </c>
      <c r="I477" s="19" t="s">
        <v>169</v>
      </c>
      <c r="J477" s="19" t="s">
        <v>3349</v>
      </c>
      <c r="K477" s="19">
        <v>100</v>
      </c>
      <c r="L477" s="9">
        <v>9</v>
      </c>
      <c r="M477" s="19">
        <v>-1.016</v>
      </c>
      <c r="N477" s="19" t="s">
        <v>2326</v>
      </c>
      <c r="O477" s="19" t="s">
        <v>2187</v>
      </c>
      <c r="P477" s="19" t="s">
        <v>169</v>
      </c>
      <c r="Q477" s="23">
        <f t="shared" si="7"/>
        <v>1</v>
      </c>
    </row>
    <row r="478" spans="1:17" x14ac:dyDescent="0.2">
      <c r="A478" s="9">
        <v>476</v>
      </c>
      <c r="B478" s="19" t="s">
        <v>45</v>
      </c>
      <c r="C478" s="9" t="s">
        <v>47</v>
      </c>
      <c r="D478" s="19">
        <v>83.206000000000003</v>
      </c>
      <c r="E478" s="9">
        <v>8</v>
      </c>
      <c r="F478" s="19">
        <v>-0.66700000000000004</v>
      </c>
      <c r="G478" s="19" t="s">
        <v>2195</v>
      </c>
      <c r="H478" s="19" t="s">
        <v>2136</v>
      </c>
      <c r="I478" s="19" t="s">
        <v>3099</v>
      </c>
      <c r="J478" s="19" t="s">
        <v>3354</v>
      </c>
      <c r="K478" s="19">
        <v>56.158000000000001</v>
      </c>
      <c r="L478" s="9">
        <v>5</v>
      </c>
      <c r="M478" s="19">
        <v>-4.8000000000000001E-2</v>
      </c>
      <c r="N478" s="19" t="s">
        <v>2209</v>
      </c>
      <c r="O478" s="19" t="s">
        <v>2187</v>
      </c>
      <c r="P478" s="19" t="s">
        <v>3100</v>
      </c>
      <c r="Q478" s="23">
        <f t="shared" si="7"/>
        <v>0.67492728889743525</v>
      </c>
    </row>
    <row r="479" spans="1:17" x14ac:dyDescent="0.2">
      <c r="A479" s="9">
        <v>477</v>
      </c>
      <c r="B479" s="19" t="s">
        <v>108</v>
      </c>
      <c r="C479" s="9" t="s">
        <v>3350</v>
      </c>
      <c r="D479" s="19">
        <v>87.786000000000001</v>
      </c>
      <c r="E479" s="9">
        <v>9</v>
      </c>
      <c r="F479" s="19">
        <v>-0.89900000000000002</v>
      </c>
      <c r="G479" s="19" t="s">
        <v>2294</v>
      </c>
      <c r="H479" s="19" t="s">
        <v>2136</v>
      </c>
      <c r="I479" s="19" t="s">
        <v>83</v>
      </c>
      <c r="J479" s="19" t="s">
        <v>146</v>
      </c>
      <c r="K479" s="19">
        <v>89.655000000000001</v>
      </c>
      <c r="L479" s="9">
        <v>9</v>
      </c>
      <c r="M479" s="19">
        <v>-0.9</v>
      </c>
      <c r="N479" s="19" t="s">
        <v>2542</v>
      </c>
      <c r="O479" s="19" t="s">
        <v>2187</v>
      </c>
      <c r="P479" s="19" t="s">
        <v>110</v>
      </c>
      <c r="Q479" s="23">
        <f t="shared" si="7"/>
        <v>1.0212904107716492</v>
      </c>
    </row>
    <row r="480" spans="1:17" x14ac:dyDescent="0.2">
      <c r="A480" s="9">
        <v>478</v>
      </c>
      <c r="B480" s="19" t="s">
        <v>11</v>
      </c>
      <c r="C480" s="9" t="s">
        <v>3361</v>
      </c>
      <c r="D480" s="19">
        <v>96.183000000000007</v>
      </c>
      <c r="E480" s="9">
        <v>9</v>
      </c>
      <c r="F480" s="19">
        <v>-0.83299999999999996</v>
      </c>
      <c r="G480" s="19" t="s">
        <v>3047</v>
      </c>
      <c r="H480" s="19" t="s">
        <v>2136</v>
      </c>
      <c r="I480" s="19" t="s">
        <v>3101</v>
      </c>
      <c r="J480" s="19" t="s">
        <v>3361</v>
      </c>
      <c r="K480" s="19">
        <v>71.429000000000002</v>
      </c>
      <c r="L480" s="9">
        <v>8</v>
      </c>
      <c r="M480" s="19">
        <v>-0.64600000000000002</v>
      </c>
      <c r="N480" s="19" t="s">
        <v>2196</v>
      </c>
      <c r="O480" s="19" t="s">
        <v>2187</v>
      </c>
      <c r="P480" s="19" t="s">
        <v>3102</v>
      </c>
      <c r="Q480" s="23">
        <f t="shared" si="7"/>
        <v>0.74263643263362544</v>
      </c>
    </row>
    <row r="481" spans="1:17" x14ac:dyDescent="0.2">
      <c r="A481" s="9">
        <v>479</v>
      </c>
      <c r="B481" s="19" t="s">
        <v>58</v>
      </c>
      <c r="C481" s="9" t="s">
        <v>3343</v>
      </c>
      <c r="D481" s="19">
        <v>100</v>
      </c>
      <c r="E481" s="9">
        <v>9</v>
      </c>
      <c r="F481" s="19">
        <v>-0.97399999999999998</v>
      </c>
      <c r="G481" s="19" t="s">
        <v>2197</v>
      </c>
      <c r="H481" s="19" t="s">
        <v>2136</v>
      </c>
      <c r="I481" s="19" t="s">
        <v>61</v>
      </c>
      <c r="J481" s="19" t="s">
        <v>61</v>
      </c>
      <c r="K481" s="19">
        <v>72.906000000000006</v>
      </c>
      <c r="L481" s="9">
        <v>8</v>
      </c>
      <c r="M481" s="19">
        <v>-0.70499999999999996</v>
      </c>
      <c r="N481" s="19" t="s">
        <v>2247</v>
      </c>
      <c r="O481" s="19" t="s">
        <v>2187</v>
      </c>
      <c r="P481" s="19" t="s">
        <v>643</v>
      </c>
      <c r="Q481" s="23">
        <f t="shared" si="7"/>
        <v>0.72906000000000004</v>
      </c>
    </row>
    <row r="482" spans="1:17" x14ac:dyDescent="0.2">
      <c r="A482" s="9">
        <v>480</v>
      </c>
      <c r="B482" s="19" t="s">
        <v>51</v>
      </c>
      <c r="C482" s="9" t="s">
        <v>3351</v>
      </c>
      <c r="D482" s="19">
        <v>93.893000000000001</v>
      </c>
      <c r="E482" s="9">
        <v>9</v>
      </c>
      <c r="F482" s="19">
        <v>-0.77900000000000003</v>
      </c>
      <c r="G482" s="19" t="s">
        <v>3045</v>
      </c>
      <c r="H482" s="19" t="s">
        <v>2136</v>
      </c>
      <c r="I482" s="19" t="s">
        <v>635</v>
      </c>
      <c r="J482" s="19" t="s">
        <v>3351</v>
      </c>
      <c r="K482" s="19">
        <v>69.457999999999998</v>
      </c>
      <c r="L482" s="9">
        <v>7</v>
      </c>
      <c r="M482" s="19">
        <v>-0.47699999999999998</v>
      </c>
      <c r="N482" s="19" t="s">
        <v>2183</v>
      </c>
      <c r="O482" s="19" t="s">
        <v>2187</v>
      </c>
      <c r="P482" s="19" t="s">
        <v>3103</v>
      </c>
      <c r="Q482" s="23">
        <f t="shared" si="7"/>
        <v>0.73975695738766467</v>
      </c>
    </row>
    <row r="483" spans="1:17" x14ac:dyDescent="0.2">
      <c r="A483" s="9">
        <v>481</v>
      </c>
      <c r="B483" s="19" t="s">
        <v>58</v>
      </c>
      <c r="C483" s="9" t="s">
        <v>3343</v>
      </c>
      <c r="D483" s="19">
        <v>96.947000000000003</v>
      </c>
      <c r="E483" s="9">
        <v>8</v>
      </c>
      <c r="F483" s="19">
        <v>-0.72699999999999998</v>
      </c>
      <c r="G483" s="19" t="s">
        <v>2204</v>
      </c>
      <c r="H483" s="19" t="s">
        <v>2136</v>
      </c>
      <c r="I483" s="19" t="s">
        <v>243</v>
      </c>
      <c r="J483" s="19" t="s">
        <v>3343</v>
      </c>
      <c r="K483" s="19">
        <v>76.355000000000004</v>
      </c>
      <c r="L483" s="9">
        <v>8</v>
      </c>
      <c r="M483" s="19">
        <v>-0.58299999999999996</v>
      </c>
      <c r="N483" s="19" t="s">
        <v>2206</v>
      </c>
      <c r="O483" s="19" t="s">
        <v>2187</v>
      </c>
      <c r="P483" s="19" t="s">
        <v>3082</v>
      </c>
      <c r="Q483" s="23">
        <f t="shared" si="7"/>
        <v>0.78759528402116619</v>
      </c>
    </row>
    <row r="484" spans="1:17" x14ac:dyDescent="0.2">
      <c r="A484" s="9">
        <v>482</v>
      </c>
      <c r="B484" s="19" t="s">
        <v>7</v>
      </c>
      <c r="C484" s="9" t="s">
        <v>3353</v>
      </c>
      <c r="D484" s="19">
        <v>100</v>
      </c>
      <c r="E484" s="9">
        <v>9</v>
      </c>
      <c r="F484" s="19">
        <v>-0.93799999999999994</v>
      </c>
      <c r="G484" s="19" t="s">
        <v>2192</v>
      </c>
      <c r="H484" s="19" t="s">
        <v>2136</v>
      </c>
      <c r="I484" s="19" t="s">
        <v>44</v>
      </c>
      <c r="J484" s="19" t="s">
        <v>3353</v>
      </c>
      <c r="K484" s="19">
        <v>100</v>
      </c>
      <c r="L484" s="9">
        <v>9</v>
      </c>
      <c r="M484" s="19">
        <v>-1.006</v>
      </c>
      <c r="N484" s="19" t="s">
        <v>2251</v>
      </c>
      <c r="O484" s="19" t="s">
        <v>2187</v>
      </c>
      <c r="P484" s="19" t="s">
        <v>44</v>
      </c>
      <c r="Q484" s="23">
        <f t="shared" si="7"/>
        <v>1</v>
      </c>
    </row>
    <row r="485" spans="1:17" x14ac:dyDescent="0.2">
      <c r="A485" s="9">
        <v>483</v>
      </c>
      <c r="B485" s="19" t="s">
        <v>90</v>
      </c>
      <c r="C485" s="9" t="s">
        <v>3359</v>
      </c>
      <c r="D485" s="19">
        <v>93.893000000000001</v>
      </c>
      <c r="E485" s="9">
        <v>8</v>
      </c>
      <c r="F485" s="19">
        <v>-0.57499999999999996</v>
      </c>
      <c r="G485" s="19" t="s">
        <v>2377</v>
      </c>
      <c r="H485" s="19" t="s">
        <v>2136</v>
      </c>
      <c r="I485" s="19" t="s">
        <v>3104</v>
      </c>
      <c r="J485" s="19" t="s">
        <v>3359</v>
      </c>
      <c r="K485" s="19">
        <v>95.566999999999993</v>
      </c>
      <c r="L485" s="9">
        <v>9</v>
      </c>
      <c r="M485" s="19">
        <v>-0.83</v>
      </c>
      <c r="N485" s="19" t="s">
        <v>2410</v>
      </c>
      <c r="O485" s="19" t="s">
        <v>2187</v>
      </c>
      <c r="P485" s="19" t="s">
        <v>3105</v>
      </c>
      <c r="Q485" s="23">
        <f t="shared" si="7"/>
        <v>1.0178288051292428</v>
      </c>
    </row>
    <row r="486" spans="1:17" x14ac:dyDescent="0.2">
      <c r="A486" s="9">
        <v>484</v>
      </c>
      <c r="B486" s="19" t="s">
        <v>15</v>
      </c>
      <c r="C486" s="9" t="s">
        <v>3357</v>
      </c>
      <c r="D486" s="19">
        <v>93.13</v>
      </c>
      <c r="E486" s="9">
        <v>7</v>
      </c>
      <c r="F486" s="19">
        <v>-0.46800000000000003</v>
      </c>
      <c r="G486" s="19" t="s">
        <v>3106</v>
      </c>
      <c r="H486" s="19" t="s">
        <v>2136</v>
      </c>
      <c r="I486" s="19" t="s">
        <v>3107</v>
      </c>
      <c r="J486" s="19" t="s">
        <v>149</v>
      </c>
      <c r="K486" s="19">
        <v>93.596000000000004</v>
      </c>
      <c r="L486" s="9">
        <v>7</v>
      </c>
      <c r="M486" s="19">
        <v>-0.44700000000000001</v>
      </c>
      <c r="N486" s="19" t="s">
        <v>3108</v>
      </c>
      <c r="O486" s="19" t="s">
        <v>2187</v>
      </c>
      <c r="P486" s="19" t="s">
        <v>3109</v>
      </c>
      <c r="Q486" s="23">
        <f t="shared" si="7"/>
        <v>1.00500375818748</v>
      </c>
    </row>
    <row r="487" spans="1:17" x14ac:dyDescent="0.2">
      <c r="A487" s="9">
        <v>485</v>
      </c>
      <c r="B487" s="19" t="s">
        <v>28</v>
      </c>
      <c r="C487" s="9" t="s">
        <v>3349</v>
      </c>
      <c r="D487" s="19">
        <v>100</v>
      </c>
      <c r="E487" s="9">
        <v>9</v>
      </c>
      <c r="F487" s="19">
        <v>-0.96299999999999997</v>
      </c>
      <c r="G487" s="19" t="s">
        <v>2185</v>
      </c>
      <c r="H487" s="19" t="s">
        <v>2136</v>
      </c>
      <c r="I487" s="19" t="s">
        <v>169</v>
      </c>
      <c r="J487" s="19" t="s">
        <v>169</v>
      </c>
      <c r="K487" s="19">
        <v>100</v>
      </c>
      <c r="L487" s="9">
        <v>9</v>
      </c>
      <c r="M487" s="19">
        <v>-1.016</v>
      </c>
      <c r="N487" s="19" t="s">
        <v>2326</v>
      </c>
      <c r="O487" s="19" t="s">
        <v>2187</v>
      </c>
      <c r="P487" s="19" t="s">
        <v>169</v>
      </c>
      <c r="Q487" s="23">
        <f t="shared" si="7"/>
        <v>1</v>
      </c>
    </row>
    <row r="488" spans="1:17" x14ac:dyDescent="0.2">
      <c r="A488" s="9">
        <v>486</v>
      </c>
      <c r="B488" s="19" t="s">
        <v>51</v>
      </c>
      <c r="C488" s="9" t="s">
        <v>3351</v>
      </c>
      <c r="D488" s="19">
        <v>80.153000000000006</v>
      </c>
      <c r="E488" s="9">
        <v>6</v>
      </c>
      <c r="F488" s="19">
        <v>-0.23799999999999999</v>
      </c>
      <c r="G488" s="19" t="s">
        <v>2245</v>
      </c>
      <c r="H488" s="19" t="s">
        <v>2136</v>
      </c>
      <c r="I488" s="19" t="s">
        <v>3110</v>
      </c>
      <c r="J488" s="19" t="s">
        <v>3351</v>
      </c>
      <c r="K488" s="19">
        <v>51.723999999999997</v>
      </c>
      <c r="L488" s="9">
        <v>7</v>
      </c>
      <c r="M488" s="19">
        <v>-0.56399999999999995</v>
      </c>
      <c r="N488" s="19" t="s">
        <v>2808</v>
      </c>
      <c r="O488" s="19" t="s">
        <v>2187</v>
      </c>
      <c r="P488" s="19" t="s">
        <v>3111</v>
      </c>
      <c r="Q488" s="23">
        <f t="shared" si="7"/>
        <v>0.64531583346849142</v>
      </c>
    </row>
    <row r="489" spans="1:17" x14ac:dyDescent="0.2">
      <c r="A489" s="9">
        <v>487</v>
      </c>
      <c r="B489" s="19" t="s">
        <v>38</v>
      </c>
      <c r="C489" s="9" t="s">
        <v>3344</v>
      </c>
      <c r="D489" s="19">
        <v>79.388999999999996</v>
      </c>
      <c r="E489" s="9">
        <v>7</v>
      </c>
      <c r="F489" s="19">
        <v>-0.47</v>
      </c>
      <c r="G489" s="19" t="s">
        <v>2233</v>
      </c>
      <c r="H489" s="19" t="s">
        <v>2136</v>
      </c>
      <c r="I489" s="19" t="s">
        <v>3112</v>
      </c>
      <c r="J489" s="19" t="s">
        <v>3344</v>
      </c>
      <c r="K489" s="19">
        <v>51.231999999999999</v>
      </c>
      <c r="L489" s="9">
        <v>8</v>
      </c>
      <c r="M489" s="19">
        <v>-0.79300000000000004</v>
      </c>
      <c r="N489" s="19" t="s">
        <v>2250</v>
      </c>
      <c r="O489" s="19" t="s">
        <v>2187</v>
      </c>
      <c r="P489" s="19" t="s">
        <v>3113</v>
      </c>
      <c r="Q489" s="23">
        <f t="shared" si="7"/>
        <v>0.64532869793044378</v>
      </c>
    </row>
    <row r="490" spans="1:17" x14ac:dyDescent="0.2">
      <c r="A490" s="9">
        <v>488</v>
      </c>
      <c r="B490" s="19" t="s">
        <v>78</v>
      </c>
      <c r="C490" s="9" t="s">
        <v>3346</v>
      </c>
      <c r="D490" s="19">
        <v>81.679000000000002</v>
      </c>
      <c r="E490" s="9">
        <v>5</v>
      </c>
      <c r="F490" s="19">
        <v>-4.5999999999999999E-2</v>
      </c>
      <c r="G490" s="19" t="s">
        <v>2857</v>
      </c>
      <c r="H490" s="19" t="s">
        <v>2136</v>
      </c>
      <c r="I490" s="19" t="s">
        <v>3114</v>
      </c>
      <c r="J490" s="19" t="s">
        <v>3346</v>
      </c>
      <c r="K490" s="19">
        <v>58.621000000000002</v>
      </c>
      <c r="L490" s="9">
        <v>5</v>
      </c>
      <c r="M490" s="19">
        <v>8.9999999999999993E-3</v>
      </c>
      <c r="N490" s="19" t="s">
        <v>2274</v>
      </c>
      <c r="O490" s="19" t="s">
        <v>2187</v>
      </c>
      <c r="P490" s="19" t="s">
        <v>3115</v>
      </c>
      <c r="Q490" s="23">
        <f t="shared" si="7"/>
        <v>0.71769977595220313</v>
      </c>
    </row>
    <row r="491" spans="1:17" x14ac:dyDescent="0.2">
      <c r="A491" s="9">
        <v>489</v>
      </c>
      <c r="B491" s="19" t="s">
        <v>45</v>
      </c>
      <c r="C491" s="9" t="s">
        <v>3354</v>
      </c>
      <c r="D491" s="19">
        <v>94.656000000000006</v>
      </c>
      <c r="E491" s="9">
        <v>8</v>
      </c>
      <c r="F491" s="19">
        <v>-0.67200000000000004</v>
      </c>
      <c r="G491" s="19" t="s">
        <v>2195</v>
      </c>
      <c r="H491" s="19" t="s">
        <v>2136</v>
      </c>
      <c r="I491" s="19" t="s">
        <v>3116</v>
      </c>
      <c r="J491" s="19" t="s">
        <v>3354</v>
      </c>
      <c r="K491" s="19">
        <v>94.088999999999999</v>
      </c>
      <c r="L491" s="9">
        <v>9</v>
      </c>
      <c r="M491" s="19">
        <v>-0.83399999999999996</v>
      </c>
      <c r="N491" s="19" t="s">
        <v>2324</v>
      </c>
      <c r="O491" s="19" t="s">
        <v>2187</v>
      </c>
      <c r="P491" s="19" t="s">
        <v>3117</v>
      </c>
      <c r="Q491" s="23">
        <f t="shared" si="7"/>
        <v>0.99400988843813376</v>
      </c>
    </row>
    <row r="492" spans="1:17" x14ac:dyDescent="0.2">
      <c r="A492" s="9">
        <v>490</v>
      </c>
      <c r="B492" s="19" t="s">
        <v>24</v>
      </c>
      <c r="C492" s="9" t="s">
        <v>3345</v>
      </c>
      <c r="D492" s="19">
        <v>49.618000000000002</v>
      </c>
      <c r="E492" s="9">
        <v>3</v>
      </c>
      <c r="F492" s="19">
        <v>0.52300000000000002</v>
      </c>
      <c r="G492" s="19" t="s">
        <v>2168</v>
      </c>
      <c r="H492" s="19" t="s">
        <v>2136</v>
      </c>
      <c r="I492" s="19" t="s">
        <v>3118</v>
      </c>
      <c r="J492" s="19" t="s">
        <v>3345</v>
      </c>
      <c r="K492" s="19">
        <v>33.497999999999998</v>
      </c>
      <c r="L492" s="9">
        <v>4</v>
      </c>
      <c r="M492" s="19">
        <v>0.123</v>
      </c>
      <c r="N492" s="19" t="s">
        <v>2262</v>
      </c>
      <c r="O492" s="19" t="s">
        <v>2187</v>
      </c>
      <c r="P492" s="19" t="s">
        <v>3119</v>
      </c>
      <c r="Q492" s="23">
        <f t="shared" si="7"/>
        <v>0.67511790076182021</v>
      </c>
    </row>
    <row r="493" spans="1:17" x14ac:dyDescent="0.2">
      <c r="A493" s="9">
        <v>491</v>
      </c>
      <c r="B493" s="19" t="s">
        <v>78</v>
      </c>
      <c r="C493" s="9" t="s">
        <v>3346</v>
      </c>
      <c r="D493" s="19">
        <v>76.335999999999999</v>
      </c>
      <c r="E493" s="9">
        <v>4</v>
      </c>
      <c r="F493" s="19">
        <v>0.26300000000000001</v>
      </c>
      <c r="G493" s="19" t="s">
        <v>2264</v>
      </c>
      <c r="H493" s="19" t="s">
        <v>2136</v>
      </c>
      <c r="I493" s="19" t="s">
        <v>3120</v>
      </c>
      <c r="J493" s="19" t="s">
        <v>3346</v>
      </c>
      <c r="K493" s="19">
        <v>66.995000000000005</v>
      </c>
      <c r="L493" s="9">
        <v>6</v>
      </c>
      <c r="M493" s="19">
        <v>-0.114</v>
      </c>
      <c r="N493" s="19" t="s">
        <v>2179</v>
      </c>
      <c r="O493" s="19" t="s">
        <v>2187</v>
      </c>
      <c r="P493" s="19" t="s">
        <v>3121</v>
      </c>
      <c r="Q493" s="23">
        <f t="shared" si="7"/>
        <v>0.87763309578704685</v>
      </c>
    </row>
    <row r="494" spans="1:17" x14ac:dyDescent="0.2">
      <c r="A494" s="9">
        <v>492</v>
      </c>
      <c r="B494" s="19" t="s">
        <v>58</v>
      </c>
      <c r="C494" s="9" t="s">
        <v>61</v>
      </c>
      <c r="D494" s="19">
        <v>97.71</v>
      </c>
      <c r="E494" s="9">
        <v>9</v>
      </c>
      <c r="F494" s="19">
        <v>-0.81899999999999995</v>
      </c>
      <c r="G494" s="19" t="s">
        <v>3047</v>
      </c>
      <c r="H494" s="19" t="s">
        <v>2136</v>
      </c>
      <c r="I494" s="19" t="s">
        <v>3122</v>
      </c>
      <c r="J494" s="19" t="s">
        <v>3343</v>
      </c>
      <c r="K494" s="19">
        <v>68.965999999999994</v>
      </c>
      <c r="L494" s="9">
        <v>7</v>
      </c>
      <c r="M494" s="19">
        <v>-0.39500000000000002</v>
      </c>
      <c r="N494" s="19" t="s">
        <v>2138</v>
      </c>
      <c r="O494" s="19" t="s">
        <v>2187</v>
      </c>
      <c r="P494" s="19" t="s">
        <v>3123</v>
      </c>
      <c r="Q494" s="23">
        <f t="shared" si="7"/>
        <v>0.70582335482550407</v>
      </c>
    </row>
    <row r="495" spans="1:17" x14ac:dyDescent="0.2">
      <c r="A495" s="9">
        <v>493</v>
      </c>
      <c r="B495" s="19" t="s">
        <v>28</v>
      </c>
      <c r="C495" s="9" t="s">
        <v>3349</v>
      </c>
      <c r="D495" s="19">
        <v>87.022999999999996</v>
      </c>
      <c r="E495" s="9">
        <v>6</v>
      </c>
      <c r="F495" s="19">
        <v>-0.246</v>
      </c>
      <c r="G495" s="19" t="s">
        <v>2245</v>
      </c>
      <c r="H495" s="19" t="s">
        <v>2136</v>
      </c>
      <c r="I495" s="19" t="s">
        <v>3124</v>
      </c>
      <c r="J495" s="19" t="s">
        <v>169</v>
      </c>
      <c r="K495" s="19">
        <v>57.143000000000001</v>
      </c>
      <c r="L495" s="9">
        <v>8</v>
      </c>
      <c r="M495" s="19">
        <v>-0.65600000000000003</v>
      </c>
      <c r="N495" s="19" t="s">
        <v>2414</v>
      </c>
      <c r="O495" s="19" t="s">
        <v>2187</v>
      </c>
      <c r="P495" s="19" t="s">
        <v>3125</v>
      </c>
      <c r="Q495" s="23">
        <f t="shared" si="7"/>
        <v>0.65664249681118791</v>
      </c>
    </row>
    <row r="496" spans="1:17" x14ac:dyDescent="0.2">
      <c r="A496" s="9">
        <v>494</v>
      </c>
      <c r="B496" s="19" t="s">
        <v>67</v>
      </c>
      <c r="C496" s="9" t="s">
        <v>3347</v>
      </c>
      <c r="D496" s="19">
        <v>100</v>
      </c>
      <c r="E496" s="9">
        <v>9</v>
      </c>
      <c r="F496" s="19">
        <v>-0.95799999999999996</v>
      </c>
      <c r="G496" s="19" t="s">
        <v>2185</v>
      </c>
      <c r="H496" s="19" t="s">
        <v>2136</v>
      </c>
      <c r="I496" s="19" t="s">
        <v>73</v>
      </c>
      <c r="J496" s="19" t="s">
        <v>3347</v>
      </c>
      <c r="K496" s="19">
        <v>100</v>
      </c>
      <c r="L496" s="9">
        <v>9</v>
      </c>
      <c r="M496" s="19">
        <v>-1.014</v>
      </c>
      <c r="N496" s="19" t="s">
        <v>2326</v>
      </c>
      <c r="O496" s="19" t="s">
        <v>2187</v>
      </c>
      <c r="P496" s="19" t="s">
        <v>73</v>
      </c>
      <c r="Q496" s="23">
        <f t="shared" si="7"/>
        <v>1</v>
      </c>
    </row>
    <row r="497" spans="1:17" x14ac:dyDescent="0.2">
      <c r="A497" s="9">
        <v>495</v>
      </c>
      <c r="B497" s="19" t="s">
        <v>38</v>
      </c>
      <c r="C497" s="9" t="s">
        <v>3352</v>
      </c>
      <c r="D497" s="19">
        <v>48.091999999999999</v>
      </c>
      <c r="E497" s="9">
        <v>1</v>
      </c>
      <c r="F497" s="19">
        <v>0.88</v>
      </c>
      <c r="G497" s="19" t="s">
        <v>2473</v>
      </c>
      <c r="H497" s="19" t="s">
        <v>2136</v>
      </c>
      <c r="I497" s="19" t="s">
        <v>3126</v>
      </c>
      <c r="J497" s="19" t="s">
        <v>156</v>
      </c>
      <c r="K497" s="19">
        <v>31.033999999999999</v>
      </c>
      <c r="L497" s="9">
        <v>4</v>
      </c>
      <c r="M497" s="19">
        <v>0.16400000000000001</v>
      </c>
      <c r="N497" s="19" t="s">
        <v>2284</v>
      </c>
      <c r="O497" s="19" t="s">
        <v>2187</v>
      </c>
      <c r="P497" s="19" t="s">
        <v>3127</v>
      </c>
      <c r="Q497" s="23">
        <f t="shared" si="7"/>
        <v>0.64530483240455794</v>
      </c>
    </row>
    <row r="498" spans="1:17" x14ac:dyDescent="0.2">
      <c r="A498" s="9">
        <v>496</v>
      </c>
      <c r="B498" s="19" t="s">
        <v>97</v>
      </c>
      <c r="C498" s="9" t="s">
        <v>144</v>
      </c>
      <c r="D498" s="19">
        <v>99.236999999999995</v>
      </c>
      <c r="E498" s="9">
        <v>9</v>
      </c>
      <c r="F498" s="19">
        <v>-0.88500000000000001</v>
      </c>
      <c r="G498" s="19" t="s">
        <v>2254</v>
      </c>
      <c r="H498" s="19" t="s">
        <v>2136</v>
      </c>
      <c r="I498" s="19" t="s">
        <v>1951</v>
      </c>
      <c r="J498" s="19" t="s">
        <v>3348</v>
      </c>
      <c r="K498" s="19">
        <v>94.581000000000003</v>
      </c>
      <c r="L498" s="9">
        <v>9</v>
      </c>
      <c r="M498" s="19">
        <v>-0.81599999999999995</v>
      </c>
      <c r="N498" s="19" t="s">
        <v>2190</v>
      </c>
      <c r="O498" s="19" t="s">
        <v>2187</v>
      </c>
      <c r="P498" s="19" t="s">
        <v>3128</v>
      </c>
      <c r="Q498" s="23">
        <f t="shared" si="7"/>
        <v>0.95308201578040452</v>
      </c>
    </row>
    <row r="499" spans="1:17" x14ac:dyDescent="0.2">
      <c r="A499" s="9">
        <v>497</v>
      </c>
      <c r="B499" s="19" t="s">
        <v>51</v>
      </c>
      <c r="C499" s="9" t="s">
        <v>3351</v>
      </c>
      <c r="D499" s="19">
        <v>92.366</v>
      </c>
      <c r="E499" s="9">
        <v>6</v>
      </c>
      <c r="F499" s="19">
        <v>-0.20399999999999999</v>
      </c>
      <c r="G499" s="19" t="s">
        <v>2452</v>
      </c>
      <c r="H499" s="19" t="s">
        <v>2136</v>
      </c>
      <c r="I499" s="19" t="s">
        <v>3129</v>
      </c>
      <c r="J499" s="19" t="s">
        <v>3351</v>
      </c>
      <c r="K499" s="19">
        <v>66.995000000000005</v>
      </c>
      <c r="L499" s="9">
        <v>6</v>
      </c>
      <c r="M499" s="19">
        <v>-0.215</v>
      </c>
      <c r="N499" s="19" t="s">
        <v>2408</v>
      </c>
      <c r="O499" s="19" t="s">
        <v>2187</v>
      </c>
      <c r="P499" s="19" t="s">
        <v>3130</v>
      </c>
      <c r="Q499" s="23">
        <f t="shared" si="7"/>
        <v>0.72532100556481827</v>
      </c>
    </row>
    <row r="500" spans="1:17" x14ac:dyDescent="0.2">
      <c r="A500" s="9">
        <v>498</v>
      </c>
      <c r="B500" s="19" t="s">
        <v>123</v>
      </c>
      <c r="C500" s="9" t="s">
        <v>3358</v>
      </c>
      <c r="D500" s="19">
        <v>99.236999999999995</v>
      </c>
      <c r="E500" s="9">
        <v>9</v>
      </c>
      <c r="F500" s="19">
        <v>-0.79600000000000004</v>
      </c>
      <c r="G500" s="19" t="s">
        <v>2299</v>
      </c>
      <c r="H500" s="19" t="s">
        <v>2136</v>
      </c>
      <c r="I500" s="19" t="s">
        <v>233</v>
      </c>
      <c r="J500" s="19" t="s">
        <v>3358</v>
      </c>
      <c r="K500" s="19">
        <v>90.64</v>
      </c>
      <c r="L500" s="9">
        <v>7</v>
      </c>
      <c r="M500" s="19">
        <v>-0.44500000000000001</v>
      </c>
      <c r="N500" s="19" t="s">
        <v>2863</v>
      </c>
      <c r="O500" s="19" t="s">
        <v>2187</v>
      </c>
      <c r="P500" s="19" t="s">
        <v>3131</v>
      </c>
      <c r="Q500" s="23">
        <f t="shared" si="7"/>
        <v>0.91336900551205702</v>
      </c>
    </row>
    <row r="501" spans="1:17" x14ac:dyDescent="0.2">
      <c r="A501" s="9">
        <v>499</v>
      </c>
      <c r="B501" s="19" t="s">
        <v>90</v>
      </c>
      <c r="C501" s="9" t="s">
        <v>3359</v>
      </c>
      <c r="D501" s="19">
        <v>65.649000000000001</v>
      </c>
      <c r="E501" s="9">
        <v>6</v>
      </c>
      <c r="F501" s="19">
        <v>-0.222</v>
      </c>
      <c r="G501" s="19" t="s">
        <v>2363</v>
      </c>
      <c r="H501" s="19" t="s">
        <v>2136</v>
      </c>
      <c r="I501" s="19" t="s">
        <v>3132</v>
      </c>
      <c r="J501" s="19" t="s">
        <v>3359</v>
      </c>
      <c r="K501" s="19">
        <v>42.365000000000002</v>
      </c>
      <c r="L501" s="9">
        <v>6</v>
      </c>
      <c r="M501" s="19">
        <v>-0.2</v>
      </c>
      <c r="N501" s="19" t="s">
        <v>2222</v>
      </c>
      <c r="O501" s="19" t="s">
        <v>2187</v>
      </c>
      <c r="P501" s="19" t="s">
        <v>3133</v>
      </c>
      <c r="Q501" s="23">
        <f t="shared" si="7"/>
        <v>0.645325899861384</v>
      </c>
    </row>
    <row r="502" spans="1:17" x14ac:dyDescent="0.2">
      <c r="A502" s="9">
        <v>500</v>
      </c>
      <c r="B502" s="19" t="s">
        <v>78</v>
      </c>
      <c r="C502" s="9" t="s">
        <v>3346</v>
      </c>
      <c r="D502" s="19">
        <v>83.968999999999994</v>
      </c>
      <c r="E502" s="9">
        <v>7</v>
      </c>
      <c r="F502" s="19">
        <v>-0.40899999999999997</v>
      </c>
      <c r="G502" s="19" t="s">
        <v>2286</v>
      </c>
      <c r="H502" s="19" t="s">
        <v>2136</v>
      </c>
      <c r="I502" s="19" t="s">
        <v>3134</v>
      </c>
      <c r="J502" s="19" t="s">
        <v>174</v>
      </c>
      <c r="K502" s="19">
        <v>56.158000000000001</v>
      </c>
      <c r="L502" s="9">
        <v>7</v>
      </c>
      <c r="M502" s="19">
        <v>-0.34300000000000003</v>
      </c>
      <c r="N502" s="19" t="s">
        <v>2387</v>
      </c>
      <c r="O502" s="19" t="s">
        <v>2187</v>
      </c>
      <c r="P502" s="19" t="s">
        <v>3135</v>
      </c>
      <c r="Q502" s="23">
        <f t="shared" si="7"/>
        <v>0.66879443604187261</v>
      </c>
    </row>
    <row r="503" spans="1:17" x14ac:dyDescent="0.2">
      <c r="A503" s="9">
        <v>501</v>
      </c>
      <c r="B503" s="19" t="s">
        <v>123</v>
      </c>
      <c r="C503" s="9" t="s">
        <v>3358</v>
      </c>
      <c r="D503" s="19">
        <v>100</v>
      </c>
      <c r="E503" s="9">
        <v>9</v>
      </c>
      <c r="F503" s="19">
        <v>-0.93</v>
      </c>
      <c r="G503" s="19" t="s">
        <v>2192</v>
      </c>
      <c r="H503" s="19" t="s">
        <v>2136</v>
      </c>
      <c r="I503" s="19" t="s">
        <v>125</v>
      </c>
      <c r="J503" s="19" t="s">
        <v>3358</v>
      </c>
      <c r="K503" s="19">
        <v>100</v>
      </c>
      <c r="L503" s="9">
        <v>9</v>
      </c>
      <c r="M503" s="19">
        <v>-1.0029999999999999</v>
      </c>
      <c r="N503" s="19" t="s">
        <v>2251</v>
      </c>
      <c r="O503" s="19" t="s">
        <v>2187</v>
      </c>
      <c r="P503" s="19" t="s">
        <v>125</v>
      </c>
      <c r="Q503" s="23">
        <f t="shared" si="7"/>
        <v>1</v>
      </c>
    </row>
    <row r="504" spans="1:17" x14ac:dyDescent="0.2">
      <c r="A504" s="9">
        <v>502</v>
      </c>
      <c r="B504" s="19" t="s">
        <v>175</v>
      </c>
      <c r="C504" s="9" t="s">
        <v>3360</v>
      </c>
      <c r="D504" s="19">
        <v>74.046000000000006</v>
      </c>
      <c r="E504" s="9">
        <v>3</v>
      </c>
      <c r="F504" s="19">
        <v>0.47299999999999998</v>
      </c>
      <c r="G504" s="19" t="s">
        <v>2365</v>
      </c>
      <c r="H504" s="19" t="s">
        <v>2136</v>
      </c>
      <c r="I504" s="19" t="s">
        <v>3136</v>
      </c>
      <c r="J504" s="19" t="s">
        <v>3360</v>
      </c>
      <c r="K504" s="19">
        <v>48.276000000000003</v>
      </c>
      <c r="L504" s="9">
        <v>6</v>
      </c>
      <c r="M504" s="19">
        <v>-0.126</v>
      </c>
      <c r="N504" s="19" t="s">
        <v>2179</v>
      </c>
      <c r="O504" s="19" t="s">
        <v>2187</v>
      </c>
      <c r="P504" s="19" t="s">
        <v>3137</v>
      </c>
      <c r="Q504" s="23">
        <f t="shared" si="7"/>
        <v>0.65197309780406776</v>
      </c>
    </row>
    <row r="505" spans="1:17" x14ac:dyDescent="0.2">
      <c r="A505" s="9">
        <v>503</v>
      </c>
      <c r="B505" s="19" t="s">
        <v>38</v>
      </c>
      <c r="C505" s="9" t="s">
        <v>3344</v>
      </c>
      <c r="D505" s="19">
        <v>86.26</v>
      </c>
      <c r="E505" s="9">
        <v>7</v>
      </c>
      <c r="F505" s="19">
        <v>-0.52800000000000002</v>
      </c>
      <c r="G505" s="19" t="s">
        <v>2135</v>
      </c>
      <c r="H505" s="19" t="s">
        <v>2136</v>
      </c>
      <c r="I505" s="19" t="s">
        <v>3138</v>
      </c>
      <c r="J505" s="19" t="s">
        <v>3344</v>
      </c>
      <c r="K505" s="19">
        <v>55.664999999999999</v>
      </c>
      <c r="L505" s="9">
        <v>6</v>
      </c>
      <c r="M505" s="19">
        <v>-0.13300000000000001</v>
      </c>
      <c r="N505" s="19" t="s">
        <v>2394</v>
      </c>
      <c r="O505" s="19" t="s">
        <v>2187</v>
      </c>
      <c r="P505" s="19" t="s">
        <v>3139</v>
      </c>
      <c r="Q505" s="23">
        <f t="shared" si="7"/>
        <v>0.64531648504521211</v>
      </c>
    </row>
    <row r="506" spans="1:17" x14ac:dyDescent="0.2">
      <c r="A506" s="9">
        <v>504</v>
      </c>
      <c r="B506" s="19" t="s">
        <v>123</v>
      </c>
      <c r="C506" s="9" t="s">
        <v>125</v>
      </c>
      <c r="D506" s="19">
        <v>100</v>
      </c>
      <c r="E506" s="9">
        <v>9</v>
      </c>
      <c r="F506" s="19">
        <v>-0.93</v>
      </c>
      <c r="G506" s="19" t="s">
        <v>2192</v>
      </c>
      <c r="H506" s="19" t="s">
        <v>2136</v>
      </c>
      <c r="I506" s="19" t="s">
        <v>125</v>
      </c>
      <c r="J506" s="19" t="s">
        <v>3358</v>
      </c>
      <c r="K506" s="19">
        <v>97.043999999999997</v>
      </c>
      <c r="L506" s="9">
        <v>9</v>
      </c>
      <c r="M506" s="19">
        <v>-0.84099999999999997</v>
      </c>
      <c r="N506" s="19" t="s">
        <v>2324</v>
      </c>
      <c r="O506" s="19" t="s">
        <v>2187</v>
      </c>
      <c r="P506" s="19" t="s">
        <v>243</v>
      </c>
      <c r="Q506" s="23">
        <f t="shared" si="7"/>
        <v>0.97043999999999997</v>
      </c>
    </row>
    <row r="507" spans="1:17" x14ac:dyDescent="0.2">
      <c r="A507" s="9">
        <v>505</v>
      </c>
      <c r="B507" s="19" t="s">
        <v>38</v>
      </c>
      <c r="C507" s="9" t="s">
        <v>255</v>
      </c>
      <c r="D507" s="19">
        <v>94.656000000000006</v>
      </c>
      <c r="E507" s="9">
        <v>8</v>
      </c>
      <c r="F507" s="19">
        <v>-0.628</v>
      </c>
      <c r="G507" s="19" t="s">
        <v>2260</v>
      </c>
      <c r="H507" s="19" t="s">
        <v>2136</v>
      </c>
      <c r="I507" s="19" t="s">
        <v>3140</v>
      </c>
      <c r="J507" s="19" t="s">
        <v>3344</v>
      </c>
      <c r="K507" s="19">
        <v>61.084000000000003</v>
      </c>
      <c r="L507" s="9">
        <v>8</v>
      </c>
      <c r="M507" s="19">
        <v>-0.73799999999999999</v>
      </c>
      <c r="N507" s="19" t="s">
        <v>2379</v>
      </c>
      <c r="O507" s="19" t="s">
        <v>2187</v>
      </c>
      <c r="P507" s="19" t="s">
        <v>3141</v>
      </c>
      <c r="Q507" s="23">
        <f t="shared" si="7"/>
        <v>0.64532623394185262</v>
      </c>
    </row>
    <row r="508" spans="1:17" x14ac:dyDescent="0.2">
      <c r="A508" s="9">
        <v>506</v>
      </c>
      <c r="B508" s="19" t="s">
        <v>123</v>
      </c>
      <c r="C508" s="9" t="s">
        <v>3358</v>
      </c>
      <c r="D508" s="19">
        <v>93.13</v>
      </c>
      <c r="E508" s="9">
        <v>9</v>
      </c>
      <c r="F508" s="19">
        <v>-0.82399999999999995</v>
      </c>
      <c r="G508" s="19" t="s">
        <v>2359</v>
      </c>
      <c r="H508" s="19" t="s">
        <v>2136</v>
      </c>
      <c r="I508" s="19" t="s">
        <v>735</v>
      </c>
      <c r="J508" s="19" t="s">
        <v>3358</v>
      </c>
      <c r="K508" s="19">
        <v>93.102999999999994</v>
      </c>
      <c r="L508" s="9">
        <v>9</v>
      </c>
      <c r="M508" s="19">
        <v>-0.80100000000000005</v>
      </c>
      <c r="N508" s="19" t="s">
        <v>2250</v>
      </c>
      <c r="O508" s="19" t="s">
        <v>2187</v>
      </c>
      <c r="P508" s="19" t="s">
        <v>3142</v>
      </c>
      <c r="Q508" s="23">
        <f t="shared" si="7"/>
        <v>0.99971008268012451</v>
      </c>
    </row>
    <row r="509" spans="1:17" x14ac:dyDescent="0.2">
      <c r="A509" s="9">
        <v>507</v>
      </c>
      <c r="B509" s="19" t="s">
        <v>123</v>
      </c>
      <c r="C509" s="9" t="s">
        <v>3358</v>
      </c>
      <c r="D509" s="19">
        <v>100</v>
      </c>
      <c r="E509" s="9">
        <v>9</v>
      </c>
      <c r="F509" s="19">
        <v>-0.93</v>
      </c>
      <c r="G509" s="19" t="s">
        <v>2192</v>
      </c>
      <c r="H509" s="19" t="s">
        <v>2136</v>
      </c>
      <c r="I509" s="19" t="s">
        <v>125</v>
      </c>
      <c r="J509" s="19" t="s">
        <v>125</v>
      </c>
      <c r="K509" s="19">
        <v>96.552000000000007</v>
      </c>
      <c r="L509" s="9">
        <v>8</v>
      </c>
      <c r="M509" s="19">
        <v>-0.73099999999999998</v>
      </c>
      <c r="N509" s="19" t="s">
        <v>3143</v>
      </c>
      <c r="O509" s="19" t="s">
        <v>2187</v>
      </c>
      <c r="P509" s="19" t="s">
        <v>243</v>
      </c>
      <c r="Q509" s="23">
        <f t="shared" si="7"/>
        <v>0.96552000000000004</v>
      </c>
    </row>
    <row r="510" spans="1:17" x14ac:dyDescent="0.2">
      <c r="A510" s="9">
        <v>508</v>
      </c>
      <c r="B510" s="19" t="s">
        <v>38</v>
      </c>
      <c r="C510" s="9" t="s">
        <v>3344</v>
      </c>
      <c r="D510" s="19">
        <v>100</v>
      </c>
      <c r="E510" s="9">
        <v>9</v>
      </c>
      <c r="F510" s="19">
        <v>-0.98199999999999998</v>
      </c>
      <c r="G510" s="19" t="s">
        <v>2433</v>
      </c>
      <c r="H510" s="19" t="s">
        <v>2136</v>
      </c>
      <c r="I510" s="19" t="s">
        <v>255</v>
      </c>
      <c r="J510" s="19" t="s">
        <v>255</v>
      </c>
      <c r="K510" s="19">
        <v>97.043999999999997</v>
      </c>
      <c r="L510" s="9">
        <v>9</v>
      </c>
      <c r="M510" s="19">
        <v>-0.91800000000000004</v>
      </c>
      <c r="N510" s="19" t="s">
        <v>2542</v>
      </c>
      <c r="O510" s="19" t="s">
        <v>2187</v>
      </c>
      <c r="P510" s="19" t="s">
        <v>3144</v>
      </c>
      <c r="Q510" s="23">
        <f t="shared" si="7"/>
        <v>0.97043999999999997</v>
      </c>
    </row>
    <row r="511" spans="1:17" x14ac:dyDescent="0.2">
      <c r="A511" s="9">
        <v>509</v>
      </c>
      <c r="B511" s="19" t="s">
        <v>123</v>
      </c>
      <c r="C511" s="9" t="s">
        <v>3358</v>
      </c>
      <c r="D511" s="19">
        <v>93.13</v>
      </c>
      <c r="E511" s="9">
        <v>5</v>
      </c>
      <c r="F511" s="19">
        <v>-0.108</v>
      </c>
      <c r="G511" s="19" t="s">
        <v>2458</v>
      </c>
      <c r="H511" s="19" t="s">
        <v>2136</v>
      </c>
      <c r="I511" s="19" t="s">
        <v>3145</v>
      </c>
      <c r="J511" s="19" t="s">
        <v>125</v>
      </c>
      <c r="K511" s="19">
        <v>61.576000000000001</v>
      </c>
      <c r="L511" s="9">
        <v>5</v>
      </c>
      <c r="M511" s="19">
        <v>2.9000000000000001E-2</v>
      </c>
      <c r="N511" s="19" t="s">
        <v>2274</v>
      </c>
      <c r="O511" s="19" t="s">
        <v>2187</v>
      </c>
      <c r="P511" s="19" t="s">
        <v>3146</v>
      </c>
      <c r="Q511" s="23">
        <f t="shared" si="7"/>
        <v>0.66118329217223237</v>
      </c>
    </row>
    <row r="512" spans="1:17" x14ac:dyDescent="0.2">
      <c r="A512" s="9">
        <v>510</v>
      </c>
      <c r="B512" s="19" t="s">
        <v>11</v>
      </c>
      <c r="C512" s="9" t="s">
        <v>3361</v>
      </c>
      <c r="D512" s="19">
        <v>100</v>
      </c>
      <c r="E512" s="9">
        <v>9</v>
      </c>
      <c r="F512" s="19">
        <v>-0.97799999999999998</v>
      </c>
      <c r="G512" s="19" t="s">
        <v>2197</v>
      </c>
      <c r="H512" s="19" t="s">
        <v>2136</v>
      </c>
      <c r="I512" s="19" t="s">
        <v>228</v>
      </c>
      <c r="J512" s="19" t="s">
        <v>228</v>
      </c>
      <c r="K512" s="19">
        <v>100</v>
      </c>
      <c r="L512" s="9">
        <v>9</v>
      </c>
      <c r="M512" s="19">
        <v>-1.022</v>
      </c>
      <c r="N512" s="19" t="s">
        <v>2326</v>
      </c>
      <c r="O512" s="19" t="s">
        <v>2187</v>
      </c>
      <c r="P512" s="19" t="s">
        <v>228</v>
      </c>
      <c r="Q512" s="23">
        <f t="shared" si="7"/>
        <v>1</v>
      </c>
    </row>
    <row r="513" spans="1:17" x14ac:dyDescent="0.2">
      <c r="A513" s="9">
        <v>511</v>
      </c>
      <c r="B513" s="19" t="s">
        <v>7</v>
      </c>
      <c r="C513" s="9" t="s">
        <v>3353</v>
      </c>
      <c r="D513" s="19">
        <v>100</v>
      </c>
      <c r="E513" s="9">
        <v>9</v>
      </c>
      <c r="F513" s="19">
        <v>-0.93799999999999994</v>
      </c>
      <c r="G513" s="19" t="s">
        <v>2192</v>
      </c>
      <c r="H513" s="19" t="s">
        <v>2136</v>
      </c>
      <c r="I513" s="19" t="s">
        <v>44</v>
      </c>
      <c r="J513" s="19" t="s">
        <v>3353</v>
      </c>
      <c r="K513" s="19">
        <v>100</v>
      </c>
      <c r="L513" s="9">
        <v>9</v>
      </c>
      <c r="M513" s="19">
        <v>-1.006</v>
      </c>
      <c r="N513" s="19" t="s">
        <v>2251</v>
      </c>
      <c r="O513" s="19" t="s">
        <v>2187</v>
      </c>
      <c r="P513" s="19" t="s">
        <v>44</v>
      </c>
      <c r="Q513" s="23">
        <f t="shared" si="7"/>
        <v>1</v>
      </c>
    </row>
    <row r="514" spans="1:17" x14ac:dyDescent="0.2">
      <c r="A514" s="9">
        <v>512</v>
      </c>
      <c r="B514" s="19" t="s">
        <v>38</v>
      </c>
      <c r="C514" s="9" t="s">
        <v>3344</v>
      </c>
      <c r="D514" s="19">
        <v>100</v>
      </c>
      <c r="E514" s="9">
        <v>9</v>
      </c>
      <c r="F514" s="19">
        <v>-0.98199999999999998</v>
      </c>
      <c r="G514" s="19" t="s">
        <v>2433</v>
      </c>
      <c r="H514" s="19" t="s">
        <v>2136</v>
      </c>
      <c r="I514" s="19" t="s">
        <v>255</v>
      </c>
      <c r="J514" s="19" t="s">
        <v>3344</v>
      </c>
      <c r="K514" s="19">
        <v>100</v>
      </c>
      <c r="L514" s="9">
        <v>9</v>
      </c>
      <c r="M514" s="19">
        <v>-1.024</v>
      </c>
      <c r="N514" s="19" t="s">
        <v>2434</v>
      </c>
      <c r="O514" s="19" t="s">
        <v>2187</v>
      </c>
      <c r="P514" s="19" t="s">
        <v>255</v>
      </c>
      <c r="Q514" s="23">
        <f t="shared" si="7"/>
        <v>1</v>
      </c>
    </row>
    <row r="515" spans="1:17" x14ac:dyDescent="0.2">
      <c r="A515" s="9">
        <v>513</v>
      </c>
      <c r="B515" s="19" t="s">
        <v>28</v>
      </c>
      <c r="C515" s="9" t="s">
        <v>3349</v>
      </c>
      <c r="D515" s="19">
        <v>99.236999999999995</v>
      </c>
      <c r="E515" s="9">
        <v>9</v>
      </c>
      <c r="F515" s="19">
        <v>-0.871</v>
      </c>
      <c r="G515" s="19" t="s">
        <v>2322</v>
      </c>
      <c r="H515" s="19" t="s">
        <v>2136</v>
      </c>
      <c r="I515" s="19" t="s">
        <v>50</v>
      </c>
      <c r="J515" s="19" t="s">
        <v>3349</v>
      </c>
      <c r="K515" s="19">
        <v>99.507000000000005</v>
      </c>
      <c r="L515" s="9">
        <v>9</v>
      </c>
      <c r="M515" s="19">
        <v>-0.98199999999999998</v>
      </c>
      <c r="N515" s="19" t="s">
        <v>2186</v>
      </c>
      <c r="O515" s="19" t="s">
        <v>2187</v>
      </c>
      <c r="P515" s="19" t="s">
        <v>50</v>
      </c>
      <c r="Q515" s="23">
        <f t="shared" si="7"/>
        <v>1.0027207593941776</v>
      </c>
    </row>
    <row r="516" spans="1:17" x14ac:dyDescent="0.2">
      <c r="A516" s="9">
        <v>514</v>
      </c>
      <c r="B516" s="19" t="s">
        <v>58</v>
      </c>
      <c r="C516" s="9" t="s">
        <v>3343</v>
      </c>
      <c r="D516" s="19">
        <v>84.733000000000004</v>
      </c>
      <c r="E516" s="9">
        <v>8</v>
      </c>
      <c r="F516" s="19">
        <v>-0.70299999999999996</v>
      </c>
      <c r="G516" s="19" t="s">
        <v>2204</v>
      </c>
      <c r="H516" s="19" t="s">
        <v>2136</v>
      </c>
      <c r="I516" s="19" t="s">
        <v>3147</v>
      </c>
      <c r="J516" s="19" t="s">
        <v>3343</v>
      </c>
      <c r="K516" s="19">
        <v>54.68</v>
      </c>
      <c r="L516" s="9">
        <v>9</v>
      </c>
      <c r="M516" s="19">
        <v>-0.83299999999999996</v>
      </c>
      <c r="N516" s="19" t="s">
        <v>2324</v>
      </c>
      <c r="O516" s="19" t="s">
        <v>2187</v>
      </c>
      <c r="P516" s="19" t="s">
        <v>3148</v>
      </c>
      <c r="Q516" s="23">
        <f t="shared" ref="Q516:Q579" si="8">SUM(K516/D516)</f>
        <v>0.64532118537051675</v>
      </c>
    </row>
    <row r="517" spans="1:17" x14ac:dyDescent="0.2">
      <c r="A517" s="9">
        <v>515</v>
      </c>
      <c r="B517" s="19" t="s">
        <v>2</v>
      </c>
      <c r="C517" s="9" t="s">
        <v>6</v>
      </c>
      <c r="D517" s="19">
        <v>66.412000000000006</v>
      </c>
      <c r="E517" s="9">
        <v>8</v>
      </c>
      <c r="F517" s="19">
        <v>-0.61</v>
      </c>
      <c r="G517" s="19" t="s">
        <v>3088</v>
      </c>
      <c r="H517" s="19" t="s">
        <v>2136</v>
      </c>
      <c r="I517" s="19" t="s">
        <v>2224</v>
      </c>
      <c r="J517" s="19" t="s">
        <v>3362</v>
      </c>
      <c r="K517" s="19">
        <v>42.856999999999999</v>
      </c>
      <c r="L517" s="9">
        <v>8</v>
      </c>
      <c r="M517" s="19">
        <v>-0.66400000000000003</v>
      </c>
      <c r="N517" s="19" t="s">
        <v>2414</v>
      </c>
      <c r="O517" s="19" t="s">
        <v>2187</v>
      </c>
      <c r="P517" s="19" t="s">
        <v>3149</v>
      </c>
      <c r="Q517" s="23">
        <f t="shared" si="8"/>
        <v>0.64532012286936091</v>
      </c>
    </row>
    <row r="518" spans="1:17" x14ac:dyDescent="0.2">
      <c r="A518" s="9">
        <v>516</v>
      </c>
      <c r="B518" s="19" t="s">
        <v>45</v>
      </c>
      <c r="C518" s="9" t="s">
        <v>3354</v>
      </c>
      <c r="D518" s="19">
        <v>91.602999999999994</v>
      </c>
      <c r="E518" s="9">
        <v>8</v>
      </c>
      <c r="F518" s="19">
        <v>-0.67600000000000005</v>
      </c>
      <c r="G518" s="19" t="s">
        <v>2195</v>
      </c>
      <c r="H518" s="19" t="s">
        <v>2136</v>
      </c>
      <c r="I518" s="19" t="s">
        <v>3150</v>
      </c>
      <c r="J518" s="19" t="s">
        <v>3354</v>
      </c>
      <c r="K518" s="19">
        <v>59.113</v>
      </c>
      <c r="L518" s="9">
        <v>6</v>
      </c>
      <c r="M518" s="19">
        <v>-0.218</v>
      </c>
      <c r="N518" s="19" t="s">
        <v>2222</v>
      </c>
      <c r="O518" s="19" t="s">
        <v>2187</v>
      </c>
      <c r="P518" s="19" t="s">
        <v>3151</v>
      </c>
      <c r="Q518" s="23">
        <f t="shared" si="8"/>
        <v>0.64531729310175434</v>
      </c>
    </row>
    <row r="519" spans="1:17" x14ac:dyDescent="0.2">
      <c r="A519" s="9">
        <v>517</v>
      </c>
      <c r="B519" s="19" t="s">
        <v>19</v>
      </c>
      <c r="C519" s="9" t="s">
        <v>3352</v>
      </c>
      <c r="D519" s="19">
        <v>100</v>
      </c>
      <c r="E519" s="9">
        <v>9</v>
      </c>
      <c r="F519" s="19">
        <v>-0.92800000000000005</v>
      </c>
      <c r="G519" s="19" t="s">
        <v>2192</v>
      </c>
      <c r="H519" s="19" t="s">
        <v>2136</v>
      </c>
      <c r="I519" s="19" t="s">
        <v>156</v>
      </c>
      <c r="J519" s="19" t="s">
        <v>156</v>
      </c>
      <c r="K519" s="19">
        <v>99.015000000000001</v>
      </c>
      <c r="L519" s="9">
        <v>9</v>
      </c>
      <c r="M519" s="19">
        <v>-0.88700000000000001</v>
      </c>
      <c r="N519" s="19" t="s">
        <v>2300</v>
      </c>
      <c r="O519" s="19" t="s">
        <v>2187</v>
      </c>
      <c r="P519" s="19" t="s">
        <v>3152</v>
      </c>
      <c r="Q519" s="23">
        <f t="shared" si="8"/>
        <v>0.99014999999999997</v>
      </c>
    </row>
    <row r="520" spans="1:17" x14ac:dyDescent="0.2">
      <c r="A520" s="9">
        <v>518</v>
      </c>
      <c r="B520" s="19" t="s">
        <v>78</v>
      </c>
      <c r="C520" s="9" t="s">
        <v>3346</v>
      </c>
      <c r="D520" s="19">
        <v>95.42</v>
      </c>
      <c r="E520" s="9">
        <v>8</v>
      </c>
      <c r="F520" s="19">
        <v>-0.64500000000000002</v>
      </c>
      <c r="G520" s="19" t="s">
        <v>2346</v>
      </c>
      <c r="H520" s="19" t="s">
        <v>2136</v>
      </c>
      <c r="I520" s="19" t="s">
        <v>689</v>
      </c>
      <c r="J520" s="19" t="s">
        <v>3346</v>
      </c>
      <c r="K520" s="19">
        <v>90.147999999999996</v>
      </c>
      <c r="L520" s="9">
        <v>8</v>
      </c>
      <c r="M520" s="19">
        <v>-0.65100000000000002</v>
      </c>
      <c r="N520" s="19" t="s">
        <v>2414</v>
      </c>
      <c r="O520" s="19" t="s">
        <v>2187</v>
      </c>
      <c r="P520" s="19" t="s">
        <v>3153</v>
      </c>
      <c r="Q520" s="23">
        <f t="shared" si="8"/>
        <v>0.94474952840075455</v>
      </c>
    </row>
    <row r="521" spans="1:17" x14ac:dyDescent="0.2">
      <c r="A521" s="9">
        <v>519</v>
      </c>
      <c r="B521" s="19" t="s">
        <v>28</v>
      </c>
      <c r="C521" s="9" t="s">
        <v>3349</v>
      </c>
      <c r="D521" s="19">
        <v>93.13</v>
      </c>
      <c r="E521" s="9">
        <v>8</v>
      </c>
      <c r="F521" s="19">
        <v>-0.76300000000000001</v>
      </c>
      <c r="G521" s="19" t="s">
        <v>2291</v>
      </c>
      <c r="H521" s="19" t="s">
        <v>2136</v>
      </c>
      <c r="I521" s="19" t="s">
        <v>3154</v>
      </c>
      <c r="J521" s="19" t="s">
        <v>3349</v>
      </c>
      <c r="K521" s="19">
        <v>95.073999999999998</v>
      </c>
      <c r="L521" s="9">
        <v>9</v>
      </c>
      <c r="M521" s="19">
        <v>-0.90500000000000003</v>
      </c>
      <c r="N521" s="19" t="s">
        <v>2542</v>
      </c>
      <c r="O521" s="19" t="s">
        <v>2187</v>
      </c>
      <c r="P521" s="19" t="s">
        <v>3155</v>
      </c>
      <c r="Q521" s="23">
        <f t="shared" si="8"/>
        <v>1.020874047031032</v>
      </c>
    </row>
    <row r="522" spans="1:17" x14ac:dyDescent="0.2">
      <c r="A522" s="9">
        <v>520</v>
      </c>
      <c r="B522" s="19" t="s">
        <v>108</v>
      </c>
      <c r="C522" s="9" t="s">
        <v>3350</v>
      </c>
      <c r="D522" s="19">
        <v>99.236999999999995</v>
      </c>
      <c r="E522" s="9">
        <v>9</v>
      </c>
      <c r="F522" s="19">
        <v>-0.90100000000000002</v>
      </c>
      <c r="G522" s="19" t="s">
        <v>2294</v>
      </c>
      <c r="H522" s="19" t="s">
        <v>2136</v>
      </c>
      <c r="I522" s="19" t="s">
        <v>110</v>
      </c>
      <c r="J522" s="19" t="s">
        <v>3350</v>
      </c>
      <c r="K522" s="19">
        <v>98.522000000000006</v>
      </c>
      <c r="L522" s="9">
        <v>9</v>
      </c>
      <c r="M522" s="19">
        <v>-0.93300000000000005</v>
      </c>
      <c r="N522" s="19" t="s">
        <v>2198</v>
      </c>
      <c r="O522" s="19" t="s">
        <v>2187</v>
      </c>
      <c r="P522" s="19" t="s">
        <v>3156</v>
      </c>
      <c r="Q522" s="23">
        <f t="shared" si="8"/>
        <v>0.99279502604875214</v>
      </c>
    </row>
    <row r="523" spans="1:17" x14ac:dyDescent="0.2">
      <c r="A523" s="9">
        <v>521</v>
      </c>
      <c r="B523" s="19" t="s">
        <v>38</v>
      </c>
      <c r="C523" s="9" t="s">
        <v>3344</v>
      </c>
      <c r="D523" s="19">
        <v>83.206000000000003</v>
      </c>
      <c r="E523" s="9">
        <v>8</v>
      </c>
      <c r="F523" s="19">
        <v>-0.67</v>
      </c>
      <c r="G523" s="19" t="s">
        <v>2195</v>
      </c>
      <c r="H523" s="19" t="s">
        <v>2136</v>
      </c>
      <c r="I523" s="19" t="s">
        <v>3157</v>
      </c>
      <c r="J523" s="19" t="s">
        <v>3344</v>
      </c>
      <c r="K523" s="19">
        <v>74.384</v>
      </c>
      <c r="L523" s="9">
        <v>7</v>
      </c>
      <c r="M523" s="19">
        <v>-0.55200000000000005</v>
      </c>
      <c r="N523" s="19" t="s">
        <v>2235</v>
      </c>
      <c r="O523" s="19" t="s">
        <v>2187</v>
      </c>
      <c r="P523" s="19" t="s">
        <v>3158</v>
      </c>
      <c r="Q523" s="23">
        <f t="shared" si="8"/>
        <v>0.89397399226017349</v>
      </c>
    </row>
    <row r="524" spans="1:17" x14ac:dyDescent="0.2">
      <c r="A524" s="9">
        <v>522</v>
      </c>
      <c r="B524" s="19" t="s">
        <v>38</v>
      </c>
      <c r="C524" s="9" t="s">
        <v>3344</v>
      </c>
      <c r="D524" s="19">
        <v>91.602999999999994</v>
      </c>
      <c r="E524" s="9">
        <v>9</v>
      </c>
      <c r="F524" s="19">
        <v>-0.82199999999999995</v>
      </c>
      <c r="G524" s="19" t="s">
        <v>3047</v>
      </c>
      <c r="H524" s="19" t="s">
        <v>2136</v>
      </c>
      <c r="I524" s="19" t="s">
        <v>159</v>
      </c>
      <c r="J524" s="19" t="s">
        <v>255</v>
      </c>
      <c r="K524" s="19">
        <v>91.132999999999996</v>
      </c>
      <c r="L524" s="9">
        <v>9</v>
      </c>
      <c r="M524" s="19">
        <v>-0.79800000000000004</v>
      </c>
      <c r="N524" s="19" t="s">
        <v>2190</v>
      </c>
      <c r="O524" s="19" t="s">
        <v>2187</v>
      </c>
      <c r="P524" s="19" t="s">
        <v>3159</v>
      </c>
      <c r="Q524" s="23">
        <f t="shared" si="8"/>
        <v>0.99486916367367884</v>
      </c>
    </row>
    <row r="525" spans="1:17" x14ac:dyDescent="0.2">
      <c r="A525" s="9">
        <v>523</v>
      </c>
      <c r="B525" s="19" t="s">
        <v>175</v>
      </c>
      <c r="C525" s="9" t="s">
        <v>3360</v>
      </c>
      <c r="D525" s="19">
        <v>100</v>
      </c>
      <c r="E525" s="9">
        <v>9</v>
      </c>
      <c r="F525" s="19">
        <v>-0.92200000000000004</v>
      </c>
      <c r="G525" s="19" t="s">
        <v>2332</v>
      </c>
      <c r="H525" s="19" t="s">
        <v>2136</v>
      </c>
      <c r="I525" s="19" t="s">
        <v>757</v>
      </c>
      <c r="J525" s="19" t="s">
        <v>3360</v>
      </c>
      <c r="K525" s="19">
        <v>100</v>
      </c>
      <c r="L525" s="9">
        <v>9</v>
      </c>
      <c r="M525" s="19">
        <v>-0.999</v>
      </c>
      <c r="N525" s="19" t="s">
        <v>2251</v>
      </c>
      <c r="O525" s="19" t="s">
        <v>2187</v>
      </c>
      <c r="P525" s="19" t="s">
        <v>757</v>
      </c>
      <c r="Q525" s="23">
        <f t="shared" si="8"/>
        <v>1</v>
      </c>
    </row>
    <row r="526" spans="1:17" x14ac:dyDescent="0.2">
      <c r="A526" s="9">
        <v>524</v>
      </c>
      <c r="B526" s="19" t="s">
        <v>45</v>
      </c>
      <c r="C526" s="9" t="s">
        <v>47</v>
      </c>
      <c r="D526" s="19">
        <v>100</v>
      </c>
      <c r="E526" s="9">
        <v>9</v>
      </c>
      <c r="F526" s="19">
        <v>-0.96399999999999997</v>
      </c>
      <c r="G526" s="19" t="s">
        <v>2185</v>
      </c>
      <c r="H526" s="19" t="s">
        <v>2136</v>
      </c>
      <c r="I526" s="19" t="s">
        <v>47</v>
      </c>
      <c r="J526" s="19" t="s">
        <v>47</v>
      </c>
      <c r="K526" s="19">
        <v>100</v>
      </c>
      <c r="L526" s="9">
        <v>9</v>
      </c>
      <c r="M526" s="19">
        <v>-1.0169999999999999</v>
      </c>
      <c r="N526" s="19" t="s">
        <v>2326</v>
      </c>
      <c r="O526" s="19" t="s">
        <v>2187</v>
      </c>
      <c r="P526" s="19" t="s">
        <v>47</v>
      </c>
      <c r="Q526" s="23">
        <f t="shared" si="8"/>
        <v>1</v>
      </c>
    </row>
    <row r="527" spans="1:17" x14ac:dyDescent="0.2">
      <c r="A527" s="9">
        <v>525</v>
      </c>
      <c r="B527" s="19" t="s">
        <v>45</v>
      </c>
      <c r="C527" s="9" t="s">
        <v>3354</v>
      </c>
      <c r="D527" s="19">
        <v>100</v>
      </c>
      <c r="E527" s="9">
        <v>9</v>
      </c>
      <c r="F527" s="19">
        <v>-0.96399999999999997</v>
      </c>
      <c r="G527" s="19" t="s">
        <v>2185</v>
      </c>
      <c r="H527" s="19" t="s">
        <v>2136</v>
      </c>
      <c r="I527" s="19" t="s">
        <v>47</v>
      </c>
      <c r="J527" s="19" t="s">
        <v>47</v>
      </c>
      <c r="K527" s="19">
        <v>100</v>
      </c>
      <c r="L527" s="9">
        <v>9</v>
      </c>
      <c r="M527" s="19">
        <v>-1.0169999999999999</v>
      </c>
      <c r="N527" s="19" t="s">
        <v>2326</v>
      </c>
      <c r="O527" s="19" t="s">
        <v>2187</v>
      </c>
      <c r="P527" s="19" t="s">
        <v>47</v>
      </c>
      <c r="Q527" s="23">
        <f t="shared" si="8"/>
        <v>1</v>
      </c>
    </row>
    <row r="528" spans="1:17" x14ac:dyDescent="0.2">
      <c r="A528" s="9">
        <v>526</v>
      </c>
      <c r="B528" s="19" t="s">
        <v>28</v>
      </c>
      <c r="C528" s="9" t="s">
        <v>169</v>
      </c>
      <c r="D528" s="19">
        <v>100</v>
      </c>
      <c r="E528" s="9">
        <v>9</v>
      </c>
      <c r="F528" s="19">
        <v>-0.96299999999999997</v>
      </c>
      <c r="G528" s="19" t="s">
        <v>2185</v>
      </c>
      <c r="H528" s="19" t="s">
        <v>2136</v>
      </c>
      <c r="I528" s="19" t="s">
        <v>169</v>
      </c>
      <c r="J528" s="19" t="s">
        <v>3349</v>
      </c>
      <c r="K528" s="19">
        <v>100</v>
      </c>
      <c r="L528" s="9">
        <v>9</v>
      </c>
      <c r="M528" s="19">
        <v>-1.016</v>
      </c>
      <c r="N528" s="19" t="s">
        <v>2326</v>
      </c>
      <c r="O528" s="19" t="s">
        <v>2187</v>
      </c>
      <c r="P528" s="19" t="s">
        <v>169</v>
      </c>
      <c r="Q528" s="23">
        <f t="shared" si="8"/>
        <v>1</v>
      </c>
    </row>
    <row r="529" spans="1:17" x14ac:dyDescent="0.2">
      <c r="A529" s="9">
        <v>527</v>
      </c>
      <c r="B529" s="19" t="s">
        <v>51</v>
      </c>
      <c r="C529" s="9" t="s">
        <v>3351</v>
      </c>
      <c r="D529" s="19">
        <v>94.656000000000006</v>
      </c>
      <c r="E529" s="9">
        <v>7</v>
      </c>
      <c r="F529" s="19">
        <v>-0.35199999999999998</v>
      </c>
      <c r="G529" s="19" t="s">
        <v>2401</v>
      </c>
      <c r="H529" s="19" t="s">
        <v>2136</v>
      </c>
      <c r="I529" s="19" t="s">
        <v>3160</v>
      </c>
      <c r="J529" s="19" t="s">
        <v>54</v>
      </c>
      <c r="K529" s="19">
        <v>81.772999999999996</v>
      </c>
      <c r="L529" s="9">
        <v>5</v>
      </c>
      <c r="M529" s="19">
        <v>6.0000000000000001E-3</v>
      </c>
      <c r="N529" s="19" t="s">
        <v>2274</v>
      </c>
      <c r="O529" s="19" t="s">
        <v>2187</v>
      </c>
      <c r="P529" s="19" t="s">
        <v>3161</v>
      </c>
      <c r="Q529" s="23">
        <f t="shared" si="8"/>
        <v>0.86389663624070312</v>
      </c>
    </row>
    <row r="530" spans="1:17" x14ac:dyDescent="0.2">
      <c r="A530" s="9">
        <v>528</v>
      </c>
      <c r="B530" s="19" t="s">
        <v>2</v>
      </c>
      <c r="C530" s="9" t="s">
        <v>6</v>
      </c>
      <c r="D530" s="19">
        <v>99.236999999999995</v>
      </c>
      <c r="E530" s="9">
        <v>9</v>
      </c>
      <c r="F530" s="19">
        <v>-0.89200000000000002</v>
      </c>
      <c r="G530" s="19" t="s">
        <v>2254</v>
      </c>
      <c r="H530" s="19" t="s">
        <v>2136</v>
      </c>
      <c r="I530" s="19" t="s">
        <v>759</v>
      </c>
      <c r="J530" s="19" t="s">
        <v>3362</v>
      </c>
      <c r="K530" s="19">
        <v>88.177000000000007</v>
      </c>
      <c r="L530" s="9">
        <v>8</v>
      </c>
      <c r="M530" s="19">
        <v>-0.75900000000000001</v>
      </c>
      <c r="N530" s="19" t="s">
        <v>2292</v>
      </c>
      <c r="O530" s="19" t="s">
        <v>2187</v>
      </c>
      <c r="P530" s="19" t="s">
        <v>3131</v>
      </c>
      <c r="Q530" s="23">
        <f t="shared" si="8"/>
        <v>0.88854963370517059</v>
      </c>
    </row>
    <row r="531" spans="1:17" x14ac:dyDescent="0.2">
      <c r="A531" s="9">
        <v>529</v>
      </c>
      <c r="B531" s="19" t="s">
        <v>58</v>
      </c>
      <c r="C531" s="9" t="s">
        <v>3343</v>
      </c>
      <c r="D531" s="19">
        <v>82.442999999999998</v>
      </c>
      <c r="E531" s="9">
        <v>8</v>
      </c>
      <c r="F531" s="19">
        <v>-0.65900000000000003</v>
      </c>
      <c r="G531" s="19" t="s">
        <v>2346</v>
      </c>
      <c r="H531" s="19" t="s">
        <v>2136</v>
      </c>
      <c r="I531" s="19" t="s">
        <v>102</v>
      </c>
      <c r="J531" s="19" t="s">
        <v>3343</v>
      </c>
      <c r="K531" s="19">
        <v>53.201999999999998</v>
      </c>
      <c r="L531" s="9">
        <v>9</v>
      </c>
      <c r="M531" s="19">
        <v>-0.82</v>
      </c>
      <c r="N531" s="19" t="s">
        <v>2410</v>
      </c>
      <c r="O531" s="19" t="s">
        <v>2187</v>
      </c>
      <c r="P531" s="19" t="s">
        <v>2301</v>
      </c>
      <c r="Q531" s="23">
        <f t="shared" si="8"/>
        <v>0.64531858374877182</v>
      </c>
    </row>
    <row r="532" spans="1:17" x14ac:dyDescent="0.2">
      <c r="A532" s="9">
        <v>530</v>
      </c>
      <c r="B532" s="19" t="s">
        <v>78</v>
      </c>
      <c r="C532" s="9" t="s">
        <v>3346</v>
      </c>
      <c r="D532" s="19">
        <v>87.786000000000001</v>
      </c>
      <c r="E532" s="9">
        <v>6</v>
      </c>
      <c r="F532" s="19">
        <v>-0.28199999999999997</v>
      </c>
      <c r="G532" s="19" t="s">
        <v>2245</v>
      </c>
      <c r="H532" s="19" t="s">
        <v>2136</v>
      </c>
      <c r="I532" s="19" t="s">
        <v>3162</v>
      </c>
      <c r="J532" s="19" t="s">
        <v>3346</v>
      </c>
      <c r="K532" s="19">
        <v>57.634999999999998</v>
      </c>
      <c r="L532" s="9">
        <v>7</v>
      </c>
      <c r="M532" s="19">
        <v>-0.433</v>
      </c>
      <c r="N532" s="19" t="s">
        <v>2138</v>
      </c>
      <c r="O532" s="19" t="s">
        <v>2187</v>
      </c>
      <c r="P532" s="19" t="s">
        <v>3163</v>
      </c>
      <c r="Q532" s="23">
        <f t="shared" si="8"/>
        <v>0.65653976716105067</v>
      </c>
    </row>
    <row r="533" spans="1:17" x14ac:dyDescent="0.2">
      <c r="A533" s="9">
        <v>531</v>
      </c>
      <c r="B533" s="19" t="s">
        <v>123</v>
      </c>
      <c r="C533" s="9" t="s">
        <v>3358</v>
      </c>
      <c r="D533" s="19">
        <v>100</v>
      </c>
      <c r="E533" s="9">
        <v>9</v>
      </c>
      <c r="F533" s="19">
        <v>-0.93</v>
      </c>
      <c r="G533" s="19" t="s">
        <v>2192</v>
      </c>
      <c r="H533" s="19" t="s">
        <v>2136</v>
      </c>
      <c r="I533" s="19" t="s">
        <v>125</v>
      </c>
      <c r="J533" s="19" t="s">
        <v>3358</v>
      </c>
      <c r="K533" s="19">
        <v>91.132999999999996</v>
      </c>
      <c r="L533" s="9">
        <v>7</v>
      </c>
      <c r="M533" s="19">
        <v>-0.39200000000000002</v>
      </c>
      <c r="N533" s="19" t="s">
        <v>2895</v>
      </c>
      <c r="O533" s="19" t="s">
        <v>2187</v>
      </c>
      <c r="P533" s="19" t="s">
        <v>3164</v>
      </c>
      <c r="Q533" s="23">
        <f t="shared" si="8"/>
        <v>0.91132999999999997</v>
      </c>
    </row>
    <row r="534" spans="1:17" x14ac:dyDescent="0.2">
      <c r="A534" s="9">
        <v>532</v>
      </c>
      <c r="B534" s="19" t="s">
        <v>24</v>
      </c>
      <c r="C534" s="9" t="s">
        <v>3345</v>
      </c>
      <c r="D534" s="19">
        <v>100</v>
      </c>
      <c r="E534" s="9">
        <v>9</v>
      </c>
      <c r="F534" s="19">
        <v>-0.97499999999999998</v>
      </c>
      <c r="G534" s="19" t="s">
        <v>2197</v>
      </c>
      <c r="H534" s="19" t="s">
        <v>2136</v>
      </c>
      <c r="I534" s="19" t="s">
        <v>171</v>
      </c>
      <c r="J534" s="19" t="s">
        <v>3345</v>
      </c>
      <c r="K534" s="19">
        <v>100</v>
      </c>
      <c r="L534" s="9">
        <v>9</v>
      </c>
      <c r="M534" s="19">
        <v>-1.0209999999999999</v>
      </c>
      <c r="N534" s="19" t="s">
        <v>2326</v>
      </c>
      <c r="O534" s="19" t="s">
        <v>2187</v>
      </c>
      <c r="P534" s="19" t="s">
        <v>171</v>
      </c>
      <c r="Q534" s="23">
        <f t="shared" si="8"/>
        <v>1</v>
      </c>
    </row>
    <row r="535" spans="1:17" x14ac:dyDescent="0.2">
      <c r="A535" s="9">
        <v>533</v>
      </c>
      <c r="B535" s="19" t="s">
        <v>67</v>
      </c>
      <c r="C535" s="9" t="s">
        <v>3347</v>
      </c>
      <c r="D535" s="19">
        <v>100</v>
      </c>
      <c r="E535" s="9">
        <v>9</v>
      </c>
      <c r="F535" s="19">
        <v>-0.95799999999999996</v>
      </c>
      <c r="G535" s="19" t="s">
        <v>2185</v>
      </c>
      <c r="H535" s="19" t="s">
        <v>2136</v>
      </c>
      <c r="I535" s="19" t="s">
        <v>73</v>
      </c>
      <c r="J535" s="19" t="s">
        <v>3347</v>
      </c>
      <c r="K535" s="19">
        <v>66.995000000000005</v>
      </c>
      <c r="L535" s="9">
        <v>8</v>
      </c>
      <c r="M535" s="19">
        <v>-0.66800000000000004</v>
      </c>
      <c r="N535" s="19" t="s">
        <v>2414</v>
      </c>
      <c r="O535" s="19" t="s">
        <v>2187</v>
      </c>
      <c r="P535" s="19" t="s">
        <v>3165</v>
      </c>
      <c r="Q535" s="23">
        <f t="shared" si="8"/>
        <v>0.66995000000000005</v>
      </c>
    </row>
    <row r="536" spans="1:17" x14ac:dyDescent="0.2">
      <c r="A536" s="9">
        <v>534</v>
      </c>
      <c r="B536" s="19" t="s">
        <v>67</v>
      </c>
      <c r="C536" s="9" t="s">
        <v>73</v>
      </c>
      <c r="D536" s="19">
        <v>93.893000000000001</v>
      </c>
      <c r="E536" s="9">
        <v>9</v>
      </c>
      <c r="F536" s="19">
        <v>-0.85499999999999998</v>
      </c>
      <c r="G536" s="19" t="s">
        <v>2322</v>
      </c>
      <c r="H536" s="19" t="s">
        <v>2136</v>
      </c>
      <c r="I536" s="19" t="s">
        <v>3095</v>
      </c>
      <c r="J536" s="19" t="s">
        <v>3347</v>
      </c>
      <c r="K536" s="19">
        <v>62.069000000000003</v>
      </c>
      <c r="L536" s="9">
        <v>7</v>
      </c>
      <c r="M536" s="19">
        <v>-0.38300000000000001</v>
      </c>
      <c r="N536" s="19" t="s">
        <v>2895</v>
      </c>
      <c r="O536" s="19" t="s">
        <v>2187</v>
      </c>
      <c r="P536" s="19" t="s">
        <v>3166</v>
      </c>
      <c r="Q536" s="23">
        <f t="shared" si="8"/>
        <v>0.66106099496235082</v>
      </c>
    </row>
    <row r="537" spans="1:17" x14ac:dyDescent="0.2">
      <c r="A537" s="9">
        <v>535</v>
      </c>
      <c r="B537" s="19" t="s">
        <v>11</v>
      </c>
      <c r="C537" s="9" t="s">
        <v>3361</v>
      </c>
      <c r="D537" s="19">
        <v>93.893000000000001</v>
      </c>
      <c r="E537" s="9">
        <v>8</v>
      </c>
      <c r="F537" s="19">
        <v>-0.60399999999999998</v>
      </c>
      <c r="G537" s="19" t="s">
        <v>2377</v>
      </c>
      <c r="H537" s="19" t="s">
        <v>2136</v>
      </c>
      <c r="I537" s="19" t="s">
        <v>3167</v>
      </c>
      <c r="J537" s="19" t="s">
        <v>3361</v>
      </c>
      <c r="K537" s="19">
        <v>92.611000000000004</v>
      </c>
      <c r="L537" s="9">
        <v>8</v>
      </c>
      <c r="M537" s="19">
        <v>-0.73299999999999998</v>
      </c>
      <c r="N537" s="19" t="s">
        <v>2379</v>
      </c>
      <c r="O537" s="19" t="s">
        <v>2187</v>
      </c>
      <c r="P537" s="19" t="s">
        <v>3168</v>
      </c>
      <c r="Q537" s="23">
        <f t="shared" si="8"/>
        <v>0.98634615999062769</v>
      </c>
    </row>
    <row r="538" spans="1:17" x14ac:dyDescent="0.2">
      <c r="A538" s="9">
        <v>536</v>
      </c>
      <c r="B538" s="19" t="s">
        <v>45</v>
      </c>
      <c r="C538" s="9" t="s">
        <v>3354</v>
      </c>
      <c r="D538" s="19">
        <v>81.679000000000002</v>
      </c>
      <c r="E538" s="9">
        <v>7</v>
      </c>
      <c r="F538" s="19">
        <v>-0.36699999999999999</v>
      </c>
      <c r="G538" s="19" t="s">
        <v>2231</v>
      </c>
      <c r="H538" s="19" t="s">
        <v>2136</v>
      </c>
      <c r="I538" s="19" t="s">
        <v>2315</v>
      </c>
      <c r="J538" s="19" t="s">
        <v>3354</v>
      </c>
      <c r="K538" s="19">
        <v>76.846999999999994</v>
      </c>
      <c r="L538" s="9">
        <v>6</v>
      </c>
      <c r="M538" s="19">
        <v>-0.191</v>
      </c>
      <c r="N538" s="19" t="s">
        <v>2222</v>
      </c>
      <c r="O538" s="19" t="s">
        <v>2187</v>
      </c>
      <c r="P538" s="19" t="s">
        <v>3169</v>
      </c>
      <c r="Q538" s="23">
        <f t="shared" si="8"/>
        <v>0.94084158718887345</v>
      </c>
    </row>
    <row r="539" spans="1:17" x14ac:dyDescent="0.2">
      <c r="A539" s="9">
        <v>537</v>
      </c>
      <c r="B539" s="19" t="s">
        <v>19</v>
      </c>
      <c r="C539" s="9" t="s">
        <v>156</v>
      </c>
      <c r="D539" s="19">
        <v>100</v>
      </c>
      <c r="E539" s="9">
        <v>9</v>
      </c>
      <c r="F539" s="19">
        <v>-0.92800000000000005</v>
      </c>
      <c r="G539" s="19" t="s">
        <v>2192</v>
      </c>
      <c r="H539" s="19" t="s">
        <v>2136</v>
      </c>
      <c r="I539" s="19" t="s">
        <v>156</v>
      </c>
      <c r="J539" s="19" t="s">
        <v>3352</v>
      </c>
      <c r="K539" s="19">
        <v>100</v>
      </c>
      <c r="L539" s="9">
        <v>9</v>
      </c>
      <c r="M539" s="19">
        <v>-1.0009999999999999</v>
      </c>
      <c r="N539" s="19" t="s">
        <v>2251</v>
      </c>
      <c r="O539" s="19" t="s">
        <v>2187</v>
      </c>
      <c r="P539" s="19" t="s">
        <v>156</v>
      </c>
      <c r="Q539" s="23">
        <f t="shared" si="8"/>
        <v>1</v>
      </c>
    </row>
    <row r="540" spans="1:17" x14ac:dyDescent="0.2">
      <c r="A540" s="9">
        <v>538</v>
      </c>
      <c r="B540" s="19" t="s">
        <v>108</v>
      </c>
      <c r="C540" s="9" t="s">
        <v>3350</v>
      </c>
      <c r="D540" s="19">
        <v>70.992000000000004</v>
      </c>
      <c r="E540" s="9">
        <v>8</v>
      </c>
      <c r="F540" s="19">
        <v>-0.72699999999999998</v>
      </c>
      <c r="G540" s="19" t="s">
        <v>2204</v>
      </c>
      <c r="H540" s="19" t="s">
        <v>2136</v>
      </c>
      <c r="I540" s="19" t="s">
        <v>110</v>
      </c>
      <c r="J540" s="19" t="s">
        <v>3343</v>
      </c>
      <c r="K540" s="19">
        <v>54.186999999999998</v>
      </c>
      <c r="L540" s="9">
        <v>9</v>
      </c>
      <c r="M540" s="19">
        <v>-0.93</v>
      </c>
      <c r="N540" s="19" t="s">
        <v>2198</v>
      </c>
      <c r="O540" s="19" t="s">
        <v>2187</v>
      </c>
      <c r="P540" s="19" t="s">
        <v>110</v>
      </c>
      <c r="Q540" s="23">
        <f t="shared" si="8"/>
        <v>0.76328318683795349</v>
      </c>
    </row>
    <row r="541" spans="1:17" x14ac:dyDescent="0.2">
      <c r="A541" s="9">
        <v>539</v>
      </c>
      <c r="B541" s="19" t="s">
        <v>108</v>
      </c>
      <c r="C541" s="9" t="s">
        <v>3350</v>
      </c>
      <c r="D541" s="19">
        <v>100</v>
      </c>
      <c r="E541" s="9">
        <v>9</v>
      </c>
      <c r="F541" s="19">
        <v>-0.97599999999999998</v>
      </c>
      <c r="G541" s="19" t="s">
        <v>2197</v>
      </c>
      <c r="H541" s="19" t="s">
        <v>2136</v>
      </c>
      <c r="I541" s="19" t="s">
        <v>146</v>
      </c>
      <c r="J541" s="19" t="s">
        <v>3350</v>
      </c>
      <c r="K541" s="19">
        <v>99.507000000000005</v>
      </c>
      <c r="L541" s="9">
        <v>9</v>
      </c>
      <c r="M541" s="19">
        <v>-0.99299999999999999</v>
      </c>
      <c r="N541" s="19" t="s">
        <v>2255</v>
      </c>
      <c r="O541" s="19" t="s">
        <v>2187</v>
      </c>
      <c r="P541" s="19" t="s">
        <v>83</v>
      </c>
      <c r="Q541" s="23">
        <f t="shared" si="8"/>
        <v>0.99507000000000001</v>
      </c>
    </row>
    <row r="542" spans="1:17" x14ac:dyDescent="0.2">
      <c r="A542" s="9">
        <v>540</v>
      </c>
      <c r="B542" s="19" t="s">
        <v>58</v>
      </c>
      <c r="C542" s="9" t="s">
        <v>3343</v>
      </c>
      <c r="D542" s="19">
        <v>100</v>
      </c>
      <c r="E542" s="9">
        <v>9</v>
      </c>
      <c r="F542" s="19">
        <v>-0.97399999999999998</v>
      </c>
      <c r="G542" s="19" t="s">
        <v>2197</v>
      </c>
      <c r="H542" s="19" t="s">
        <v>2136</v>
      </c>
      <c r="I542" s="19" t="s">
        <v>61</v>
      </c>
      <c r="J542" s="19" t="s">
        <v>3343</v>
      </c>
      <c r="K542" s="19">
        <v>98.522000000000006</v>
      </c>
      <c r="L542" s="9">
        <v>9</v>
      </c>
      <c r="M542" s="19">
        <v>-0.96</v>
      </c>
      <c r="N542" s="19" t="s">
        <v>2360</v>
      </c>
      <c r="O542" s="19" t="s">
        <v>2187</v>
      </c>
      <c r="P542" s="19" t="s">
        <v>243</v>
      </c>
      <c r="Q542" s="23">
        <f t="shared" si="8"/>
        <v>0.9852200000000001</v>
      </c>
    </row>
    <row r="543" spans="1:17" x14ac:dyDescent="0.2">
      <c r="A543" s="9">
        <v>541</v>
      </c>
      <c r="B543" s="19" t="s">
        <v>38</v>
      </c>
      <c r="C543" s="9" t="s">
        <v>3344</v>
      </c>
      <c r="D543" s="19">
        <v>84.733000000000004</v>
      </c>
      <c r="E543" s="9">
        <v>9</v>
      </c>
      <c r="F543" s="19">
        <v>-0.83599999999999997</v>
      </c>
      <c r="G543" s="19" t="s">
        <v>3047</v>
      </c>
      <c r="H543" s="19" t="s">
        <v>2136</v>
      </c>
      <c r="I543" s="19" t="s">
        <v>1097</v>
      </c>
      <c r="J543" s="19" t="s">
        <v>3344</v>
      </c>
      <c r="K543" s="19">
        <v>54.68</v>
      </c>
      <c r="L543" s="9">
        <v>9</v>
      </c>
      <c r="M543" s="19">
        <v>-0.96699999999999997</v>
      </c>
      <c r="N543" s="19" t="s">
        <v>2360</v>
      </c>
      <c r="O543" s="19" t="s">
        <v>2187</v>
      </c>
      <c r="P543" s="19" t="s">
        <v>3170</v>
      </c>
      <c r="Q543" s="23">
        <f t="shared" si="8"/>
        <v>0.64532118537051675</v>
      </c>
    </row>
    <row r="544" spans="1:17" x14ac:dyDescent="0.2">
      <c r="A544" s="9">
        <v>542</v>
      </c>
      <c r="B544" s="19" t="s">
        <v>74</v>
      </c>
      <c r="C544" s="9" t="s">
        <v>3356</v>
      </c>
      <c r="D544" s="19">
        <v>100</v>
      </c>
      <c r="E544" s="9">
        <v>9</v>
      </c>
      <c r="F544" s="19">
        <v>-0.97599999999999998</v>
      </c>
      <c r="G544" s="19" t="s">
        <v>2197</v>
      </c>
      <c r="H544" s="19" t="s">
        <v>2136</v>
      </c>
      <c r="I544" s="19" t="s">
        <v>162</v>
      </c>
      <c r="J544" s="19" t="s">
        <v>3356</v>
      </c>
      <c r="K544" s="19">
        <v>99.507000000000005</v>
      </c>
      <c r="L544" s="9">
        <v>9</v>
      </c>
      <c r="M544" s="19">
        <v>-0.99399999999999999</v>
      </c>
      <c r="N544" s="19" t="s">
        <v>2255</v>
      </c>
      <c r="O544" s="19" t="s">
        <v>2187</v>
      </c>
      <c r="P544" s="19" t="s">
        <v>844</v>
      </c>
      <c r="Q544" s="23">
        <f t="shared" si="8"/>
        <v>0.99507000000000001</v>
      </c>
    </row>
    <row r="545" spans="1:17" x14ac:dyDescent="0.2">
      <c r="A545" s="9">
        <v>543</v>
      </c>
      <c r="B545" s="19" t="s">
        <v>45</v>
      </c>
      <c r="C545" s="9" t="s">
        <v>3354</v>
      </c>
      <c r="D545" s="19">
        <v>100</v>
      </c>
      <c r="E545" s="9">
        <v>9</v>
      </c>
      <c r="F545" s="19">
        <v>-0.96399999999999997</v>
      </c>
      <c r="G545" s="19" t="s">
        <v>2185</v>
      </c>
      <c r="H545" s="19" t="s">
        <v>2136</v>
      </c>
      <c r="I545" s="19" t="s">
        <v>47</v>
      </c>
      <c r="J545" s="19" t="s">
        <v>3354</v>
      </c>
      <c r="K545" s="19">
        <v>100</v>
      </c>
      <c r="L545" s="9">
        <v>9</v>
      </c>
      <c r="M545" s="19">
        <v>-1.0169999999999999</v>
      </c>
      <c r="N545" s="19" t="s">
        <v>2326</v>
      </c>
      <c r="O545" s="19" t="s">
        <v>2187</v>
      </c>
      <c r="P545" s="19" t="s">
        <v>47</v>
      </c>
      <c r="Q545" s="23">
        <f t="shared" si="8"/>
        <v>1</v>
      </c>
    </row>
    <row r="546" spans="1:17" x14ac:dyDescent="0.2">
      <c r="A546" s="9">
        <v>544</v>
      </c>
      <c r="B546" s="19" t="s">
        <v>90</v>
      </c>
      <c r="C546" s="9" t="s">
        <v>3359</v>
      </c>
      <c r="D546" s="19">
        <v>100</v>
      </c>
      <c r="E546" s="9">
        <v>9</v>
      </c>
      <c r="F546" s="19">
        <v>-0.96499999999999997</v>
      </c>
      <c r="G546" s="19" t="s">
        <v>2185</v>
      </c>
      <c r="H546" s="19" t="s">
        <v>2136</v>
      </c>
      <c r="I546" s="19" t="s">
        <v>151</v>
      </c>
      <c r="J546" s="19" t="s">
        <v>3359</v>
      </c>
      <c r="K546" s="19">
        <v>64.531999999999996</v>
      </c>
      <c r="L546" s="9">
        <v>9</v>
      </c>
      <c r="M546" s="19">
        <v>-0.99</v>
      </c>
      <c r="N546" s="19" t="s">
        <v>2186</v>
      </c>
      <c r="O546" s="19" t="s">
        <v>2187</v>
      </c>
      <c r="P546" s="19" t="s">
        <v>3171</v>
      </c>
      <c r="Q546" s="23">
        <f t="shared" si="8"/>
        <v>0.64532</v>
      </c>
    </row>
    <row r="547" spans="1:17" x14ac:dyDescent="0.2">
      <c r="A547" s="9">
        <v>545</v>
      </c>
      <c r="B547" s="19" t="s">
        <v>51</v>
      </c>
      <c r="C547" s="9" t="s">
        <v>3351</v>
      </c>
      <c r="D547" s="19">
        <v>93.13</v>
      </c>
      <c r="E547" s="9">
        <v>8</v>
      </c>
      <c r="F547" s="19">
        <v>-0.629</v>
      </c>
      <c r="G547" s="19" t="s">
        <v>2346</v>
      </c>
      <c r="H547" s="19" t="s">
        <v>2136</v>
      </c>
      <c r="I547" s="19" t="s">
        <v>969</v>
      </c>
      <c r="J547" s="19" t="s">
        <v>3351</v>
      </c>
      <c r="K547" s="19">
        <v>61.084000000000003</v>
      </c>
      <c r="L547" s="9">
        <v>8</v>
      </c>
      <c r="M547" s="19">
        <v>-0.73099999999999998</v>
      </c>
      <c r="N547" s="19" t="s">
        <v>3143</v>
      </c>
      <c r="O547" s="19" t="s">
        <v>2187</v>
      </c>
      <c r="P547" s="19" t="s">
        <v>2441</v>
      </c>
      <c r="Q547" s="23">
        <f t="shared" si="8"/>
        <v>0.655900354343391</v>
      </c>
    </row>
    <row r="548" spans="1:17" x14ac:dyDescent="0.2">
      <c r="A548" s="9">
        <v>546</v>
      </c>
      <c r="B548" s="19" t="s">
        <v>28</v>
      </c>
      <c r="C548" s="9" t="s">
        <v>3349</v>
      </c>
      <c r="D548" s="19">
        <v>99.236999999999995</v>
      </c>
      <c r="E548" s="9">
        <v>9</v>
      </c>
      <c r="F548" s="19">
        <v>-0.871</v>
      </c>
      <c r="G548" s="19" t="s">
        <v>2322</v>
      </c>
      <c r="H548" s="19" t="s">
        <v>2136</v>
      </c>
      <c r="I548" s="19" t="s">
        <v>737</v>
      </c>
      <c r="J548" s="19" t="s">
        <v>3349</v>
      </c>
      <c r="K548" s="19">
        <v>98.522000000000006</v>
      </c>
      <c r="L548" s="9">
        <v>9</v>
      </c>
      <c r="M548" s="19">
        <v>-0.90800000000000003</v>
      </c>
      <c r="N548" s="19" t="s">
        <v>2542</v>
      </c>
      <c r="O548" s="19" t="s">
        <v>2187</v>
      </c>
      <c r="P548" s="19" t="s">
        <v>3172</v>
      </c>
      <c r="Q548" s="23">
        <f t="shared" si="8"/>
        <v>0.99279502604875214</v>
      </c>
    </row>
    <row r="549" spans="1:17" x14ac:dyDescent="0.2">
      <c r="A549" s="9">
        <v>547</v>
      </c>
      <c r="B549" s="19" t="s">
        <v>45</v>
      </c>
      <c r="C549" s="9" t="s">
        <v>3354</v>
      </c>
      <c r="D549" s="19">
        <v>100</v>
      </c>
      <c r="E549" s="9">
        <v>9</v>
      </c>
      <c r="F549" s="19">
        <v>-0.96399999999999997</v>
      </c>
      <c r="G549" s="19" t="s">
        <v>2185</v>
      </c>
      <c r="H549" s="19" t="s">
        <v>2136</v>
      </c>
      <c r="I549" s="19" t="s">
        <v>47</v>
      </c>
      <c r="J549" s="19" t="s">
        <v>3354</v>
      </c>
      <c r="K549" s="19">
        <v>100</v>
      </c>
      <c r="L549" s="9">
        <v>9</v>
      </c>
      <c r="M549" s="19">
        <v>-1.0169999999999999</v>
      </c>
      <c r="N549" s="19" t="s">
        <v>2326</v>
      </c>
      <c r="O549" s="19" t="s">
        <v>2187</v>
      </c>
      <c r="P549" s="19" t="s">
        <v>47</v>
      </c>
      <c r="Q549" s="23">
        <f t="shared" si="8"/>
        <v>1</v>
      </c>
    </row>
    <row r="550" spans="1:17" x14ac:dyDescent="0.2">
      <c r="A550" s="9">
        <v>548</v>
      </c>
      <c r="B550" s="19" t="s">
        <v>123</v>
      </c>
      <c r="C550" s="9" t="s">
        <v>125</v>
      </c>
      <c r="D550" s="19">
        <v>99.236999999999995</v>
      </c>
      <c r="E550" s="9">
        <v>9</v>
      </c>
      <c r="F550" s="19">
        <v>-0.79500000000000004</v>
      </c>
      <c r="G550" s="19" t="s">
        <v>2299</v>
      </c>
      <c r="H550" s="19" t="s">
        <v>2136</v>
      </c>
      <c r="I550" s="19" t="s">
        <v>635</v>
      </c>
      <c r="J550" s="19" t="s">
        <v>125</v>
      </c>
      <c r="K550" s="19">
        <v>97.537000000000006</v>
      </c>
      <c r="L550" s="9">
        <v>9</v>
      </c>
      <c r="M550" s="19">
        <v>-0.89100000000000001</v>
      </c>
      <c r="N550" s="19" t="s">
        <v>2300</v>
      </c>
      <c r="O550" s="19" t="s">
        <v>2187</v>
      </c>
      <c r="P550" s="19" t="s">
        <v>635</v>
      </c>
      <c r="Q550" s="23">
        <f t="shared" si="8"/>
        <v>0.98286929270332646</v>
      </c>
    </row>
    <row r="551" spans="1:17" x14ac:dyDescent="0.2">
      <c r="A551" s="9">
        <v>549</v>
      </c>
      <c r="B551" s="19" t="s">
        <v>24</v>
      </c>
      <c r="C551" s="9" t="s">
        <v>3345</v>
      </c>
      <c r="D551" s="19">
        <v>91.602999999999994</v>
      </c>
      <c r="E551" s="9">
        <v>8</v>
      </c>
      <c r="F551" s="19">
        <v>-0.73599999999999999</v>
      </c>
      <c r="G551" s="19" t="s">
        <v>2204</v>
      </c>
      <c r="H551" s="19" t="s">
        <v>2136</v>
      </c>
      <c r="I551" s="19" t="s">
        <v>3173</v>
      </c>
      <c r="J551" s="19" t="s">
        <v>171</v>
      </c>
      <c r="K551" s="19">
        <v>59.113</v>
      </c>
      <c r="L551" s="9">
        <v>6</v>
      </c>
      <c r="M551" s="19">
        <v>-0.215</v>
      </c>
      <c r="N551" s="19" t="s">
        <v>2222</v>
      </c>
      <c r="O551" s="19" t="s">
        <v>2187</v>
      </c>
      <c r="P551" s="19" t="s">
        <v>3174</v>
      </c>
      <c r="Q551" s="23">
        <f t="shared" si="8"/>
        <v>0.64531729310175434</v>
      </c>
    </row>
    <row r="552" spans="1:17" x14ac:dyDescent="0.2">
      <c r="A552" s="9">
        <v>550</v>
      </c>
      <c r="B552" s="19" t="s">
        <v>67</v>
      </c>
      <c r="C552" s="9" t="s">
        <v>73</v>
      </c>
      <c r="D552" s="19">
        <v>83.968999999999994</v>
      </c>
      <c r="E552" s="9">
        <v>6</v>
      </c>
      <c r="F552" s="19">
        <v>-0.308</v>
      </c>
      <c r="G552" s="19" t="s">
        <v>2911</v>
      </c>
      <c r="H552" s="19" t="s">
        <v>2136</v>
      </c>
      <c r="I552" s="19" t="s">
        <v>3175</v>
      </c>
      <c r="J552" s="19" t="s">
        <v>3347</v>
      </c>
      <c r="K552" s="19">
        <v>55.664999999999999</v>
      </c>
      <c r="L552" s="9">
        <v>7</v>
      </c>
      <c r="M552" s="19">
        <v>-0.505</v>
      </c>
      <c r="N552" s="19" t="s">
        <v>2183</v>
      </c>
      <c r="O552" s="19" t="s">
        <v>2187</v>
      </c>
      <c r="P552" s="19" t="s">
        <v>3176</v>
      </c>
      <c r="Q552" s="23">
        <f t="shared" si="8"/>
        <v>0.6629232216651384</v>
      </c>
    </row>
    <row r="553" spans="1:17" x14ac:dyDescent="0.2">
      <c r="A553" s="9">
        <v>551</v>
      </c>
      <c r="B553" s="19" t="s">
        <v>67</v>
      </c>
      <c r="C553" s="9" t="s">
        <v>3347</v>
      </c>
      <c r="D553" s="19">
        <v>100</v>
      </c>
      <c r="E553" s="9">
        <v>9</v>
      </c>
      <c r="F553" s="19">
        <v>-0.95799999999999996</v>
      </c>
      <c r="G553" s="19" t="s">
        <v>2185</v>
      </c>
      <c r="H553" s="19" t="s">
        <v>2136</v>
      </c>
      <c r="I553" s="19" t="s">
        <v>73</v>
      </c>
      <c r="J553" s="19" t="s">
        <v>3347</v>
      </c>
      <c r="K553" s="19">
        <v>99.015000000000001</v>
      </c>
      <c r="L553" s="9">
        <v>9</v>
      </c>
      <c r="M553" s="19">
        <v>-0.93600000000000005</v>
      </c>
      <c r="N553" s="19" t="s">
        <v>2198</v>
      </c>
      <c r="O553" s="19" t="s">
        <v>2187</v>
      </c>
      <c r="P553" s="19" t="s">
        <v>1932</v>
      </c>
      <c r="Q553" s="23">
        <f t="shared" si="8"/>
        <v>0.99014999999999997</v>
      </c>
    </row>
    <row r="554" spans="1:17" x14ac:dyDescent="0.2">
      <c r="A554" s="9">
        <v>552</v>
      </c>
      <c r="B554" s="19" t="s">
        <v>38</v>
      </c>
      <c r="C554" s="9" t="s">
        <v>3344</v>
      </c>
      <c r="D554" s="19">
        <v>100</v>
      </c>
      <c r="E554" s="9">
        <v>9</v>
      </c>
      <c r="F554" s="19">
        <v>-0.98199999999999998</v>
      </c>
      <c r="G554" s="19" t="s">
        <v>2433</v>
      </c>
      <c r="H554" s="19" t="s">
        <v>2136</v>
      </c>
      <c r="I554" s="19" t="s">
        <v>255</v>
      </c>
      <c r="J554" s="19" t="s">
        <v>3344</v>
      </c>
      <c r="K554" s="19">
        <v>98.522000000000006</v>
      </c>
      <c r="L554" s="9">
        <v>9</v>
      </c>
      <c r="M554" s="19">
        <v>-0.94699999999999995</v>
      </c>
      <c r="N554" s="19" t="s">
        <v>3177</v>
      </c>
      <c r="O554" s="19" t="s">
        <v>2187</v>
      </c>
      <c r="P554" s="19" t="s">
        <v>3178</v>
      </c>
      <c r="Q554" s="23">
        <f t="shared" si="8"/>
        <v>0.9852200000000001</v>
      </c>
    </row>
    <row r="555" spans="1:17" x14ac:dyDescent="0.2">
      <c r="A555" s="9">
        <v>553</v>
      </c>
      <c r="B555" s="19" t="s">
        <v>67</v>
      </c>
      <c r="C555" s="9" t="s">
        <v>3347</v>
      </c>
      <c r="D555" s="19">
        <v>61.069000000000003</v>
      </c>
      <c r="E555" s="9">
        <v>5</v>
      </c>
      <c r="F555" s="19">
        <v>-0.02</v>
      </c>
      <c r="G555" s="19" t="s">
        <v>2307</v>
      </c>
      <c r="H555" s="19" t="s">
        <v>2136</v>
      </c>
      <c r="I555" s="19" t="s">
        <v>3179</v>
      </c>
      <c r="J555" s="19" t="s">
        <v>3347</v>
      </c>
      <c r="K555" s="19">
        <v>39.901000000000003</v>
      </c>
      <c r="L555" s="9">
        <v>1</v>
      </c>
      <c r="M555" s="19">
        <v>1.1719999999999999</v>
      </c>
      <c r="N555" s="19" t="s">
        <v>2313</v>
      </c>
      <c r="O555" s="19" t="s">
        <v>2187</v>
      </c>
      <c r="P555" s="19" t="s">
        <v>3180</v>
      </c>
      <c r="Q555" s="23">
        <f t="shared" si="8"/>
        <v>0.65337568979351224</v>
      </c>
    </row>
    <row r="556" spans="1:17" x14ac:dyDescent="0.2">
      <c r="A556" s="9">
        <v>554</v>
      </c>
      <c r="B556" s="19" t="s">
        <v>78</v>
      </c>
      <c r="C556" s="9" t="s">
        <v>3346</v>
      </c>
      <c r="D556" s="19">
        <v>91.602999999999994</v>
      </c>
      <c r="E556" s="9">
        <v>7</v>
      </c>
      <c r="F556" s="19">
        <v>-0.53700000000000003</v>
      </c>
      <c r="G556" s="19" t="s">
        <v>2188</v>
      </c>
      <c r="H556" s="19" t="s">
        <v>2136</v>
      </c>
      <c r="I556" s="19" t="s">
        <v>3181</v>
      </c>
      <c r="J556" s="19" t="s">
        <v>3346</v>
      </c>
      <c r="K556" s="19">
        <v>60.098999999999997</v>
      </c>
      <c r="L556" s="9">
        <v>6</v>
      </c>
      <c r="M556" s="19">
        <v>-0.26700000000000002</v>
      </c>
      <c r="N556" s="19" t="s">
        <v>2202</v>
      </c>
      <c r="O556" s="19" t="s">
        <v>2187</v>
      </c>
      <c r="P556" s="19" t="s">
        <v>3182</v>
      </c>
      <c r="Q556" s="23">
        <f t="shared" si="8"/>
        <v>0.65608113271399404</v>
      </c>
    </row>
    <row r="557" spans="1:17" x14ac:dyDescent="0.2">
      <c r="A557" s="9">
        <v>555</v>
      </c>
      <c r="B557" s="19" t="s">
        <v>15</v>
      </c>
      <c r="C557" s="9" t="s">
        <v>149</v>
      </c>
      <c r="D557" s="19">
        <v>100</v>
      </c>
      <c r="E557" s="9">
        <v>9</v>
      </c>
      <c r="F557" s="19">
        <v>-0.84099999999999997</v>
      </c>
      <c r="G557" s="19" t="s">
        <v>2297</v>
      </c>
      <c r="H557" s="19" t="s">
        <v>2136</v>
      </c>
      <c r="I557" s="19" t="s">
        <v>149</v>
      </c>
      <c r="J557" s="19" t="s">
        <v>3357</v>
      </c>
      <c r="K557" s="19">
        <v>98.522000000000006</v>
      </c>
      <c r="L557" s="9">
        <v>8</v>
      </c>
      <c r="M557" s="19">
        <v>-0.74199999999999999</v>
      </c>
      <c r="N557" s="19" t="s">
        <v>3183</v>
      </c>
      <c r="O557" s="19" t="s">
        <v>2187</v>
      </c>
      <c r="P557" s="19" t="s">
        <v>1940</v>
      </c>
      <c r="Q557" s="23">
        <f t="shared" si="8"/>
        <v>0.9852200000000001</v>
      </c>
    </row>
    <row r="558" spans="1:17" x14ac:dyDescent="0.2">
      <c r="A558" s="9">
        <v>556</v>
      </c>
      <c r="B558" s="19" t="s">
        <v>2</v>
      </c>
      <c r="C558" s="9" t="s">
        <v>6</v>
      </c>
      <c r="D558" s="19">
        <v>82.442999999999998</v>
      </c>
      <c r="E558" s="9">
        <v>6</v>
      </c>
      <c r="F558" s="19">
        <v>-0.247</v>
      </c>
      <c r="G558" s="19" t="s">
        <v>2363</v>
      </c>
      <c r="H558" s="19" t="s">
        <v>2136</v>
      </c>
      <c r="I558" s="19" t="s">
        <v>3184</v>
      </c>
      <c r="J558" s="19" t="s">
        <v>3362</v>
      </c>
      <c r="K558" s="19">
        <v>53.201999999999998</v>
      </c>
      <c r="L558" s="9">
        <v>6</v>
      </c>
      <c r="M558" s="19">
        <v>-0.33100000000000002</v>
      </c>
      <c r="N558" s="19" t="s">
        <v>2387</v>
      </c>
      <c r="O558" s="19" t="s">
        <v>2187</v>
      </c>
      <c r="P558" s="19" t="s">
        <v>3185</v>
      </c>
      <c r="Q558" s="23">
        <f t="shared" si="8"/>
        <v>0.64531858374877182</v>
      </c>
    </row>
    <row r="559" spans="1:17" x14ac:dyDescent="0.2">
      <c r="A559" s="9">
        <v>557</v>
      </c>
      <c r="B559" s="19" t="s">
        <v>24</v>
      </c>
      <c r="C559" s="9" t="s">
        <v>3345</v>
      </c>
      <c r="D559" s="19">
        <v>82.442999999999998</v>
      </c>
      <c r="E559" s="9">
        <v>6</v>
      </c>
      <c r="F559" s="19">
        <v>-0.23100000000000001</v>
      </c>
      <c r="G559" s="19" t="s">
        <v>2363</v>
      </c>
      <c r="H559" s="19" t="s">
        <v>2136</v>
      </c>
      <c r="I559" s="19" t="s">
        <v>3186</v>
      </c>
      <c r="J559" s="19" t="s">
        <v>171</v>
      </c>
      <c r="K559" s="19">
        <v>53.201999999999998</v>
      </c>
      <c r="L559" s="9">
        <v>7</v>
      </c>
      <c r="M559" s="19">
        <v>-0.34499999999999997</v>
      </c>
      <c r="N559" s="19" t="s">
        <v>2387</v>
      </c>
      <c r="O559" s="19" t="s">
        <v>2187</v>
      </c>
      <c r="P559" s="19" t="s">
        <v>3187</v>
      </c>
      <c r="Q559" s="23">
        <f t="shared" si="8"/>
        <v>0.64531858374877182</v>
      </c>
    </row>
    <row r="560" spans="1:17" x14ac:dyDescent="0.2">
      <c r="A560" s="9">
        <v>558</v>
      </c>
      <c r="B560" s="19" t="s">
        <v>108</v>
      </c>
      <c r="C560" s="9" t="s">
        <v>3350</v>
      </c>
      <c r="D560" s="19">
        <v>98.472999999999999</v>
      </c>
      <c r="E560" s="9">
        <v>9</v>
      </c>
      <c r="F560" s="19">
        <v>-0.82399999999999995</v>
      </c>
      <c r="G560" s="19" t="s">
        <v>3047</v>
      </c>
      <c r="H560" s="19" t="s">
        <v>2136</v>
      </c>
      <c r="I560" s="19" t="s">
        <v>193</v>
      </c>
      <c r="J560" s="19" t="s">
        <v>3350</v>
      </c>
      <c r="K560" s="19">
        <v>98.03</v>
      </c>
      <c r="L560" s="9">
        <v>9</v>
      </c>
      <c r="M560" s="19">
        <v>-0.93300000000000005</v>
      </c>
      <c r="N560" s="19" t="s">
        <v>2198</v>
      </c>
      <c r="O560" s="19" t="s">
        <v>2187</v>
      </c>
      <c r="P560" s="19" t="s">
        <v>3082</v>
      </c>
      <c r="Q560" s="23">
        <f t="shared" si="8"/>
        <v>0.99550130492622346</v>
      </c>
    </row>
    <row r="561" spans="1:17" x14ac:dyDescent="0.2">
      <c r="A561" s="9">
        <v>559</v>
      </c>
      <c r="B561" s="19" t="s">
        <v>108</v>
      </c>
      <c r="C561" s="9" t="s">
        <v>3350</v>
      </c>
      <c r="D561" s="19">
        <v>100</v>
      </c>
      <c r="E561" s="9">
        <v>9</v>
      </c>
      <c r="F561" s="19">
        <v>-0.97599999999999998</v>
      </c>
      <c r="G561" s="19" t="s">
        <v>2197</v>
      </c>
      <c r="H561" s="19" t="s">
        <v>2136</v>
      </c>
      <c r="I561" s="19" t="s">
        <v>146</v>
      </c>
      <c r="J561" s="19" t="s">
        <v>3350</v>
      </c>
      <c r="K561" s="19">
        <v>100</v>
      </c>
      <c r="L561" s="9">
        <v>9</v>
      </c>
      <c r="M561" s="19">
        <v>-1.0209999999999999</v>
      </c>
      <c r="N561" s="19" t="s">
        <v>2326</v>
      </c>
      <c r="O561" s="19" t="s">
        <v>2187</v>
      </c>
      <c r="P561" s="19" t="s">
        <v>146</v>
      </c>
      <c r="Q561" s="23">
        <f t="shared" si="8"/>
        <v>1</v>
      </c>
    </row>
    <row r="562" spans="1:17" x14ac:dyDescent="0.2">
      <c r="A562" s="9">
        <v>560</v>
      </c>
      <c r="B562" s="19" t="s">
        <v>28</v>
      </c>
      <c r="C562" s="9" t="s">
        <v>3349</v>
      </c>
      <c r="D562" s="19">
        <v>86.26</v>
      </c>
      <c r="E562" s="9">
        <v>8</v>
      </c>
      <c r="F562" s="19">
        <v>-0.66900000000000004</v>
      </c>
      <c r="G562" s="19" t="s">
        <v>2195</v>
      </c>
      <c r="H562" s="19" t="s">
        <v>2136</v>
      </c>
      <c r="I562" s="19" t="s">
        <v>622</v>
      </c>
      <c r="J562" s="19" t="s">
        <v>3349</v>
      </c>
      <c r="K562" s="19">
        <v>56.158000000000001</v>
      </c>
      <c r="L562" s="9">
        <v>9</v>
      </c>
      <c r="M562" s="19">
        <v>-0.85499999999999998</v>
      </c>
      <c r="N562" s="19" t="s">
        <v>2324</v>
      </c>
      <c r="O562" s="19" t="s">
        <v>2187</v>
      </c>
      <c r="P562" s="19" t="s">
        <v>622</v>
      </c>
      <c r="Q562" s="23">
        <f t="shared" si="8"/>
        <v>0.65103176443310917</v>
      </c>
    </row>
    <row r="563" spans="1:17" x14ac:dyDescent="0.2">
      <c r="A563" s="9">
        <v>561</v>
      </c>
      <c r="B563" s="19" t="s">
        <v>67</v>
      </c>
      <c r="C563" s="9" t="s">
        <v>73</v>
      </c>
      <c r="D563" s="19">
        <v>100</v>
      </c>
      <c r="E563" s="9">
        <v>9</v>
      </c>
      <c r="F563" s="19">
        <v>-0.95799999999999996</v>
      </c>
      <c r="G563" s="19" t="s">
        <v>2185</v>
      </c>
      <c r="H563" s="19" t="s">
        <v>2136</v>
      </c>
      <c r="I563" s="19" t="s">
        <v>73</v>
      </c>
      <c r="J563" s="19" t="s">
        <v>3347</v>
      </c>
      <c r="K563" s="19">
        <v>64.531999999999996</v>
      </c>
      <c r="L563" s="9">
        <v>8</v>
      </c>
      <c r="M563" s="19">
        <v>-0.57899999999999996</v>
      </c>
      <c r="N563" s="19" t="s">
        <v>2206</v>
      </c>
      <c r="O563" s="19" t="s">
        <v>2187</v>
      </c>
      <c r="P563" s="19" t="s">
        <v>3188</v>
      </c>
      <c r="Q563" s="23">
        <f t="shared" si="8"/>
        <v>0.64532</v>
      </c>
    </row>
    <row r="564" spans="1:17" x14ac:dyDescent="0.2">
      <c r="A564" s="9">
        <v>562</v>
      </c>
      <c r="B564" s="19" t="s">
        <v>28</v>
      </c>
      <c r="C564" s="9" t="s">
        <v>3349</v>
      </c>
      <c r="D564" s="19">
        <v>93.13</v>
      </c>
      <c r="E564" s="9">
        <v>9</v>
      </c>
      <c r="F564" s="19">
        <v>-0.79</v>
      </c>
      <c r="G564" s="19" t="s">
        <v>2249</v>
      </c>
      <c r="H564" s="19" t="s">
        <v>2136</v>
      </c>
      <c r="I564" s="19" t="s">
        <v>3189</v>
      </c>
      <c r="J564" s="19" t="s">
        <v>3349</v>
      </c>
      <c r="K564" s="19">
        <v>88.67</v>
      </c>
      <c r="L564" s="9">
        <v>8</v>
      </c>
      <c r="M564" s="19">
        <v>-0.69799999999999995</v>
      </c>
      <c r="N564" s="19" t="s">
        <v>2247</v>
      </c>
      <c r="O564" s="19" t="s">
        <v>2187</v>
      </c>
      <c r="P564" s="19" t="s">
        <v>3189</v>
      </c>
      <c r="Q564" s="23">
        <f t="shared" si="8"/>
        <v>0.95210995382798247</v>
      </c>
    </row>
    <row r="565" spans="1:17" x14ac:dyDescent="0.2">
      <c r="A565" s="9">
        <v>563</v>
      </c>
      <c r="B565" s="19" t="s">
        <v>123</v>
      </c>
      <c r="C565" s="9" t="s">
        <v>3358</v>
      </c>
      <c r="D565" s="19">
        <v>99.236999999999995</v>
      </c>
      <c r="E565" s="9">
        <v>9</v>
      </c>
      <c r="F565" s="19">
        <v>-0.79400000000000004</v>
      </c>
      <c r="G565" s="19" t="s">
        <v>2299</v>
      </c>
      <c r="H565" s="19" t="s">
        <v>2136</v>
      </c>
      <c r="I565" s="19" t="s">
        <v>243</v>
      </c>
      <c r="J565" s="19" t="s">
        <v>3358</v>
      </c>
      <c r="K565" s="19">
        <v>99.507000000000005</v>
      </c>
      <c r="L565" s="9">
        <v>9</v>
      </c>
      <c r="M565" s="19">
        <v>-0.94899999999999995</v>
      </c>
      <c r="N565" s="19" t="s">
        <v>2193</v>
      </c>
      <c r="O565" s="19" t="s">
        <v>2187</v>
      </c>
      <c r="P565" s="19" t="s">
        <v>752</v>
      </c>
      <c r="Q565" s="23">
        <f t="shared" si="8"/>
        <v>1.0027207593941776</v>
      </c>
    </row>
    <row r="566" spans="1:17" x14ac:dyDescent="0.2">
      <c r="A566" s="9">
        <v>564</v>
      </c>
      <c r="B566" s="19" t="s">
        <v>123</v>
      </c>
      <c r="C566" s="9" t="s">
        <v>125</v>
      </c>
      <c r="D566" s="19">
        <v>100</v>
      </c>
      <c r="E566" s="9">
        <v>9</v>
      </c>
      <c r="F566" s="19">
        <v>-0.93</v>
      </c>
      <c r="G566" s="19" t="s">
        <v>2192</v>
      </c>
      <c r="H566" s="19" t="s">
        <v>2136</v>
      </c>
      <c r="I566" s="19" t="s">
        <v>125</v>
      </c>
      <c r="J566" s="19" t="s">
        <v>125</v>
      </c>
      <c r="K566" s="19">
        <v>100</v>
      </c>
      <c r="L566" s="9">
        <v>9</v>
      </c>
      <c r="M566" s="19">
        <v>-1.0029999999999999</v>
      </c>
      <c r="N566" s="19" t="s">
        <v>2251</v>
      </c>
      <c r="O566" s="19" t="s">
        <v>2187</v>
      </c>
      <c r="P566" s="19" t="s">
        <v>125</v>
      </c>
      <c r="Q566" s="23">
        <f t="shared" si="8"/>
        <v>1</v>
      </c>
    </row>
    <row r="567" spans="1:17" x14ac:dyDescent="0.2">
      <c r="A567" s="9">
        <v>565</v>
      </c>
      <c r="B567" s="19" t="s">
        <v>7</v>
      </c>
      <c r="C567" s="9" t="s">
        <v>44</v>
      </c>
      <c r="D567" s="19">
        <v>87.786000000000001</v>
      </c>
      <c r="E567" s="9">
        <v>9</v>
      </c>
      <c r="F567" s="19">
        <v>-0.83499999999999996</v>
      </c>
      <c r="G567" s="19" t="s">
        <v>2359</v>
      </c>
      <c r="H567" s="19" t="s">
        <v>2136</v>
      </c>
      <c r="I567" s="19" t="s">
        <v>1948</v>
      </c>
      <c r="J567" s="19" t="s">
        <v>3353</v>
      </c>
      <c r="K567" s="19">
        <v>57.634999999999998</v>
      </c>
      <c r="L567" s="9">
        <v>9</v>
      </c>
      <c r="M567" s="19">
        <v>-0.93799999999999994</v>
      </c>
      <c r="N567" s="19" t="s">
        <v>2198</v>
      </c>
      <c r="O567" s="19" t="s">
        <v>2187</v>
      </c>
      <c r="P567" s="19" t="s">
        <v>1948</v>
      </c>
      <c r="Q567" s="23">
        <f t="shared" si="8"/>
        <v>0.65653976716105067</v>
      </c>
    </row>
    <row r="568" spans="1:17" x14ac:dyDescent="0.2">
      <c r="A568" s="9">
        <v>566</v>
      </c>
      <c r="B568" s="19" t="s">
        <v>51</v>
      </c>
      <c r="C568" s="9" t="s">
        <v>3351</v>
      </c>
      <c r="D568" s="19">
        <v>91.602999999999994</v>
      </c>
      <c r="E568" s="9">
        <v>7</v>
      </c>
      <c r="F568" s="19">
        <v>-0.49199999999999999</v>
      </c>
      <c r="G568" s="19" t="s">
        <v>2916</v>
      </c>
      <c r="H568" s="19" t="s">
        <v>2136</v>
      </c>
      <c r="I568" s="19" t="s">
        <v>3190</v>
      </c>
      <c r="J568" s="19" t="s">
        <v>3351</v>
      </c>
      <c r="K568" s="19">
        <v>59.113</v>
      </c>
      <c r="L568" s="9">
        <v>9</v>
      </c>
      <c r="M568" s="19">
        <v>-0.82099999999999995</v>
      </c>
      <c r="N568" s="19" t="s">
        <v>2410</v>
      </c>
      <c r="O568" s="19" t="s">
        <v>2187</v>
      </c>
      <c r="P568" s="19" t="s">
        <v>3191</v>
      </c>
      <c r="Q568" s="23">
        <f t="shared" si="8"/>
        <v>0.64531729310175434</v>
      </c>
    </row>
    <row r="569" spans="1:17" x14ac:dyDescent="0.2">
      <c r="A569" s="9">
        <v>567</v>
      </c>
      <c r="B569" s="19" t="s">
        <v>11</v>
      </c>
      <c r="C569" s="9" t="s">
        <v>3361</v>
      </c>
      <c r="D569" s="19">
        <v>96.947000000000003</v>
      </c>
      <c r="E569" s="9">
        <v>9</v>
      </c>
      <c r="F569" s="19">
        <v>-0.90600000000000003</v>
      </c>
      <c r="G569" s="19" t="s">
        <v>2294</v>
      </c>
      <c r="H569" s="19" t="s">
        <v>2136</v>
      </c>
      <c r="I569" s="19" t="s">
        <v>3192</v>
      </c>
      <c r="J569" s="19" t="s">
        <v>228</v>
      </c>
      <c r="K569" s="19">
        <v>91.626000000000005</v>
      </c>
      <c r="L569" s="9">
        <v>9</v>
      </c>
      <c r="M569" s="19">
        <v>-0.879</v>
      </c>
      <c r="N569" s="19" t="s">
        <v>2529</v>
      </c>
      <c r="O569" s="19" t="s">
        <v>2187</v>
      </c>
      <c r="P569" s="19" t="s">
        <v>3193</v>
      </c>
      <c r="Q569" s="23">
        <f t="shared" si="8"/>
        <v>0.94511434082539947</v>
      </c>
    </row>
    <row r="570" spans="1:17" x14ac:dyDescent="0.2">
      <c r="A570" s="9">
        <v>568</v>
      </c>
      <c r="B570" s="19" t="s">
        <v>51</v>
      </c>
      <c r="C570" s="9" t="s">
        <v>3351</v>
      </c>
      <c r="D570" s="19">
        <v>100</v>
      </c>
      <c r="E570" s="9">
        <v>9</v>
      </c>
      <c r="F570" s="19">
        <v>-0.92600000000000005</v>
      </c>
      <c r="G570" s="19" t="s">
        <v>2192</v>
      </c>
      <c r="H570" s="19" t="s">
        <v>2136</v>
      </c>
      <c r="I570" s="19" t="s">
        <v>54</v>
      </c>
      <c r="J570" s="19" t="s">
        <v>3351</v>
      </c>
      <c r="K570" s="19">
        <v>99.507000000000005</v>
      </c>
      <c r="L570" s="9">
        <v>9</v>
      </c>
      <c r="M570" s="19">
        <v>-0.94499999999999995</v>
      </c>
      <c r="N570" s="19" t="s">
        <v>2193</v>
      </c>
      <c r="O570" s="19" t="s">
        <v>2187</v>
      </c>
      <c r="P570" s="19" t="s">
        <v>635</v>
      </c>
      <c r="Q570" s="23">
        <f t="shared" si="8"/>
        <v>0.99507000000000001</v>
      </c>
    </row>
    <row r="571" spans="1:17" x14ac:dyDescent="0.2">
      <c r="A571" s="9">
        <v>569</v>
      </c>
      <c r="B571" s="19" t="s">
        <v>58</v>
      </c>
      <c r="C571" s="9" t="s">
        <v>3343</v>
      </c>
      <c r="D571" s="19">
        <v>98.472999999999999</v>
      </c>
      <c r="E571" s="9">
        <v>9</v>
      </c>
      <c r="F571" s="19">
        <v>-0.89800000000000002</v>
      </c>
      <c r="G571" s="19" t="s">
        <v>2254</v>
      </c>
      <c r="H571" s="19" t="s">
        <v>2136</v>
      </c>
      <c r="I571" s="19" t="s">
        <v>210</v>
      </c>
      <c r="J571" s="19" t="s">
        <v>61</v>
      </c>
      <c r="K571" s="19">
        <v>90.64</v>
      </c>
      <c r="L571" s="9">
        <v>9</v>
      </c>
      <c r="M571" s="19">
        <v>-0.92900000000000005</v>
      </c>
      <c r="N571" s="19" t="s">
        <v>3083</v>
      </c>
      <c r="O571" s="19" t="s">
        <v>2187</v>
      </c>
      <c r="P571" s="19" t="s">
        <v>210</v>
      </c>
      <c r="Q571" s="23">
        <f t="shared" si="8"/>
        <v>0.92045535324403649</v>
      </c>
    </row>
    <row r="572" spans="1:17" x14ac:dyDescent="0.2">
      <c r="A572" s="9">
        <v>570</v>
      </c>
      <c r="B572" s="19" t="s">
        <v>19</v>
      </c>
      <c r="C572" s="9" t="s">
        <v>3352</v>
      </c>
      <c r="D572" s="19">
        <v>98.472999999999999</v>
      </c>
      <c r="E572" s="9">
        <v>8</v>
      </c>
      <c r="F572" s="19">
        <v>-0.63400000000000001</v>
      </c>
      <c r="G572" s="19" t="s">
        <v>2346</v>
      </c>
      <c r="H572" s="19" t="s">
        <v>2136</v>
      </c>
      <c r="I572" s="19" t="s">
        <v>3194</v>
      </c>
      <c r="J572" s="19" t="s">
        <v>3352</v>
      </c>
      <c r="K572" s="19">
        <v>98.522000000000006</v>
      </c>
      <c r="L572" s="9">
        <v>9</v>
      </c>
      <c r="M572" s="19">
        <v>-0.83099999999999996</v>
      </c>
      <c r="N572" s="19" t="s">
        <v>2410</v>
      </c>
      <c r="O572" s="19" t="s">
        <v>2187</v>
      </c>
      <c r="P572" s="19" t="s">
        <v>3195</v>
      </c>
      <c r="Q572" s="23">
        <f t="shared" si="8"/>
        <v>1.0004975983264448</v>
      </c>
    </row>
    <row r="573" spans="1:17" x14ac:dyDescent="0.2">
      <c r="A573" s="9">
        <v>571</v>
      </c>
      <c r="B573" s="19" t="s">
        <v>74</v>
      </c>
      <c r="C573" s="9" t="s">
        <v>3356</v>
      </c>
      <c r="D573" s="19">
        <v>100</v>
      </c>
      <c r="E573" s="9">
        <v>9</v>
      </c>
      <c r="F573" s="19">
        <v>-0.97599999999999998</v>
      </c>
      <c r="G573" s="19" t="s">
        <v>2197</v>
      </c>
      <c r="H573" s="19" t="s">
        <v>2136</v>
      </c>
      <c r="I573" s="19" t="s">
        <v>162</v>
      </c>
      <c r="J573" s="19" t="s">
        <v>3356</v>
      </c>
      <c r="K573" s="19">
        <v>64.531999999999996</v>
      </c>
      <c r="L573" s="9">
        <v>9</v>
      </c>
      <c r="M573" s="19">
        <v>-0.95399999999999996</v>
      </c>
      <c r="N573" s="19" t="s">
        <v>3177</v>
      </c>
      <c r="O573" s="19" t="s">
        <v>2187</v>
      </c>
      <c r="P573" s="19" t="s">
        <v>3196</v>
      </c>
      <c r="Q573" s="23">
        <f t="shared" si="8"/>
        <v>0.64532</v>
      </c>
    </row>
    <row r="574" spans="1:17" x14ac:dyDescent="0.2">
      <c r="A574" s="9">
        <v>572</v>
      </c>
      <c r="B574" s="19" t="s">
        <v>123</v>
      </c>
      <c r="C574" s="9" t="s">
        <v>3358</v>
      </c>
      <c r="D574" s="19">
        <v>81.679000000000002</v>
      </c>
      <c r="E574" s="9">
        <v>8</v>
      </c>
      <c r="F574" s="19">
        <v>-0.65700000000000003</v>
      </c>
      <c r="G574" s="19" t="s">
        <v>2346</v>
      </c>
      <c r="H574" s="19" t="s">
        <v>2136</v>
      </c>
      <c r="I574" s="19" t="s">
        <v>3197</v>
      </c>
      <c r="J574" s="19" t="s">
        <v>125</v>
      </c>
      <c r="K574" s="19">
        <v>65.025000000000006</v>
      </c>
      <c r="L574" s="9">
        <v>7</v>
      </c>
      <c r="M574" s="19">
        <v>-0.34799999999999998</v>
      </c>
      <c r="N574" s="19" t="s">
        <v>2387</v>
      </c>
      <c r="O574" s="19" t="s">
        <v>2187</v>
      </c>
      <c r="P574" s="19" t="s">
        <v>3198</v>
      </c>
      <c r="Q574" s="23">
        <f t="shared" si="8"/>
        <v>0.79610426180536009</v>
      </c>
    </row>
    <row r="575" spans="1:17" x14ac:dyDescent="0.2">
      <c r="A575" s="9">
        <v>573</v>
      </c>
      <c r="B575" s="19" t="s">
        <v>51</v>
      </c>
      <c r="C575" s="9" t="s">
        <v>3351</v>
      </c>
      <c r="D575" s="19">
        <v>100</v>
      </c>
      <c r="E575" s="9">
        <v>9</v>
      </c>
      <c r="F575" s="19">
        <v>-0.92600000000000005</v>
      </c>
      <c r="G575" s="19" t="s">
        <v>2192</v>
      </c>
      <c r="H575" s="19" t="s">
        <v>2136</v>
      </c>
      <c r="I575" s="19" t="s">
        <v>54</v>
      </c>
      <c r="J575" s="19" t="s">
        <v>3351</v>
      </c>
      <c r="K575" s="19">
        <v>100</v>
      </c>
      <c r="L575" s="9">
        <v>9</v>
      </c>
      <c r="M575" s="19">
        <v>-1.0009999999999999</v>
      </c>
      <c r="N575" s="19" t="s">
        <v>2251</v>
      </c>
      <c r="O575" s="19" t="s">
        <v>2187</v>
      </c>
      <c r="P575" s="19" t="s">
        <v>54</v>
      </c>
      <c r="Q575" s="23">
        <f t="shared" si="8"/>
        <v>1</v>
      </c>
    </row>
    <row r="576" spans="1:17" x14ac:dyDescent="0.2">
      <c r="A576" s="9">
        <v>574</v>
      </c>
      <c r="B576" s="19" t="s">
        <v>2</v>
      </c>
      <c r="C576" s="9" t="s">
        <v>3362</v>
      </c>
      <c r="D576" s="19">
        <v>99.236999999999995</v>
      </c>
      <c r="E576" s="9">
        <v>9</v>
      </c>
      <c r="F576" s="19">
        <v>-0.89200000000000002</v>
      </c>
      <c r="G576" s="19" t="s">
        <v>2254</v>
      </c>
      <c r="H576" s="19" t="s">
        <v>2136</v>
      </c>
      <c r="I576" s="19" t="s">
        <v>759</v>
      </c>
      <c r="J576" s="19" t="s">
        <v>3362</v>
      </c>
      <c r="K576" s="19">
        <v>99.507000000000005</v>
      </c>
      <c r="L576" s="9">
        <v>9</v>
      </c>
      <c r="M576" s="19">
        <v>-0.99</v>
      </c>
      <c r="N576" s="19" t="s">
        <v>2186</v>
      </c>
      <c r="O576" s="19" t="s">
        <v>2187</v>
      </c>
      <c r="P576" s="19" t="s">
        <v>772</v>
      </c>
      <c r="Q576" s="23">
        <f t="shared" si="8"/>
        <v>1.0027207593941776</v>
      </c>
    </row>
    <row r="577" spans="1:17" x14ac:dyDescent="0.2">
      <c r="A577" s="9">
        <v>575</v>
      </c>
      <c r="B577" s="19" t="s">
        <v>58</v>
      </c>
      <c r="C577" s="9" t="s">
        <v>61</v>
      </c>
      <c r="D577" s="19">
        <v>100</v>
      </c>
      <c r="E577" s="9">
        <v>9</v>
      </c>
      <c r="F577" s="19">
        <v>-0.97399999999999998</v>
      </c>
      <c r="G577" s="19" t="s">
        <v>2197</v>
      </c>
      <c r="H577" s="19" t="s">
        <v>2136</v>
      </c>
      <c r="I577" s="19" t="s">
        <v>61</v>
      </c>
      <c r="J577" s="19" t="s">
        <v>61</v>
      </c>
      <c r="K577" s="19">
        <v>98.03</v>
      </c>
      <c r="L577" s="9">
        <v>9</v>
      </c>
      <c r="M577" s="19">
        <v>-0.99099999999999999</v>
      </c>
      <c r="N577" s="19" t="s">
        <v>2255</v>
      </c>
      <c r="O577" s="19" t="s">
        <v>2187</v>
      </c>
      <c r="P577" s="19" t="s">
        <v>243</v>
      </c>
      <c r="Q577" s="23">
        <f t="shared" si="8"/>
        <v>0.98030000000000006</v>
      </c>
    </row>
    <row r="578" spans="1:17" x14ac:dyDescent="0.2">
      <c r="A578" s="9">
        <v>576</v>
      </c>
      <c r="B578" s="19" t="s">
        <v>7</v>
      </c>
      <c r="C578" s="9" t="s">
        <v>44</v>
      </c>
      <c r="D578" s="19">
        <v>100</v>
      </c>
      <c r="E578" s="9">
        <v>9</v>
      </c>
      <c r="F578" s="19">
        <v>-0.93799999999999994</v>
      </c>
      <c r="G578" s="19" t="s">
        <v>2192</v>
      </c>
      <c r="H578" s="19" t="s">
        <v>2136</v>
      </c>
      <c r="I578" s="19" t="s">
        <v>44</v>
      </c>
      <c r="J578" s="19" t="s">
        <v>3353</v>
      </c>
      <c r="K578" s="19">
        <v>100</v>
      </c>
      <c r="L578" s="9">
        <v>9</v>
      </c>
      <c r="M578" s="19">
        <v>-1.006</v>
      </c>
      <c r="N578" s="19" t="s">
        <v>2251</v>
      </c>
      <c r="O578" s="19" t="s">
        <v>2187</v>
      </c>
      <c r="P578" s="19" t="s">
        <v>44</v>
      </c>
      <c r="Q578" s="23">
        <f t="shared" si="8"/>
        <v>1</v>
      </c>
    </row>
    <row r="579" spans="1:17" x14ac:dyDescent="0.2">
      <c r="A579" s="9">
        <v>577</v>
      </c>
      <c r="B579" s="19" t="s">
        <v>45</v>
      </c>
      <c r="C579" s="9" t="s">
        <v>3354</v>
      </c>
      <c r="D579" s="19">
        <v>100</v>
      </c>
      <c r="E579" s="9">
        <v>9</v>
      </c>
      <c r="F579" s="19">
        <v>-0.96399999999999997</v>
      </c>
      <c r="G579" s="19" t="s">
        <v>2185</v>
      </c>
      <c r="H579" s="19" t="s">
        <v>2136</v>
      </c>
      <c r="I579" s="19" t="s">
        <v>47</v>
      </c>
      <c r="J579" s="19" t="s">
        <v>47</v>
      </c>
      <c r="K579" s="19">
        <v>100</v>
      </c>
      <c r="L579" s="9">
        <v>9</v>
      </c>
      <c r="M579" s="19">
        <v>-1.0169999999999999</v>
      </c>
      <c r="N579" s="19" t="s">
        <v>2326</v>
      </c>
      <c r="O579" s="19" t="s">
        <v>2187</v>
      </c>
      <c r="P579" s="19" t="s">
        <v>47</v>
      </c>
      <c r="Q579" s="23">
        <f t="shared" si="8"/>
        <v>1</v>
      </c>
    </row>
    <row r="580" spans="1:17" x14ac:dyDescent="0.2">
      <c r="A580" s="9">
        <v>578</v>
      </c>
      <c r="B580" s="19" t="s">
        <v>45</v>
      </c>
      <c r="C580" s="9" t="s">
        <v>3354</v>
      </c>
      <c r="D580" s="19">
        <v>100</v>
      </c>
      <c r="E580" s="9">
        <v>9</v>
      </c>
      <c r="F580" s="19">
        <v>-0.96399999999999997</v>
      </c>
      <c r="G580" s="19" t="s">
        <v>2185</v>
      </c>
      <c r="H580" s="19" t="s">
        <v>2136</v>
      </c>
      <c r="I580" s="19" t="s">
        <v>47</v>
      </c>
      <c r="J580" s="19" t="s">
        <v>3354</v>
      </c>
      <c r="K580" s="19">
        <v>100</v>
      </c>
      <c r="L580" s="9">
        <v>9</v>
      </c>
      <c r="M580" s="19">
        <v>-1.0169999999999999</v>
      </c>
      <c r="N580" s="19" t="s">
        <v>2326</v>
      </c>
      <c r="O580" s="19" t="s">
        <v>2187</v>
      </c>
      <c r="P580" s="19" t="s">
        <v>47</v>
      </c>
      <c r="Q580" s="23">
        <f t="shared" ref="Q580:Q643" si="9">SUM(K580/D580)</f>
        <v>1</v>
      </c>
    </row>
    <row r="581" spans="1:17" x14ac:dyDescent="0.2">
      <c r="A581" s="9">
        <v>579</v>
      </c>
      <c r="B581" s="19" t="s">
        <v>7</v>
      </c>
      <c r="C581" s="9" t="s">
        <v>44</v>
      </c>
      <c r="D581" s="19">
        <v>100</v>
      </c>
      <c r="E581" s="9">
        <v>9</v>
      </c>
      <c r="F581" s="19">
        <v>-0.93799999999999994</v>
      </c>
      <c r="G581" s="19" t="s">
        <v>2192</v>
      </c>
      <c r="H581" s="19" t="s">
        <v>2136</v>
      </c>
      <c r="I581" s="19" t="s">
        <v>44</v>
      </c>
      <c r="J581" s="19" t="s">
        <v>3353</v>
      </c>
      <c r="K581" s="19">
        <v>100</v>
      </c>
      <c r="L581" s="9">
        <v>9</v>
      </c>
      <c r="M581" s="19">
        <v>-1.006</v>
      </c>
      <c r="N581" s="19" t="s">
        <v>2251</v>
      </c>
      <c r="O581" s="19" t="s">
        <v>2187</v>
      </c>
      <c r="P581" s="19" t="s">
        <v>44</v>
      </c>
      <c r="Q581" s="23">
        <f t="shared" si="9"/>
        <v>1</v>
      </c>
    </row>
    <row r="582" spans="1:17" x14ac:dyDescent="0.2">
      <c r="A582" s="9">
        <v>580</v>
      </c>
      <c r="B582" s="19" t="s">
        <v>123</v>
      </c>
      <c r="C582" s="9" t="s">
        <v>3358</v>
      </c>
      <c r="D582" s="19">
        <v>100</v>
      </c>
      <c r="E582" s="9">
        <v>9</v>
      </c>
      <c r="F582" s="19">
        <v>-0.93</v>
      </c>
      <c r="G582" s="19" t="s">
        <v>2192</v>
      </c>
      <c r="H582" s="19" t="s">
        <v>2136</v>
      </c>
      <c r="I582" s="19" t="s">
        <v>125</v>
      </c>
      <c r="J582" s="19" t="s">
        <v>3358</v>
      </c>
      <c r="K582" s="19">
        <v>99.507000000000005</v>
      </c>
      <c r="L582" s="9">
        <v>9</v>
      </c>
      <c r="M582" s="19">
        <v>-0.94899999999999995</v>
      </c>
      <c r="N582" s="19" t="s">
        <v>2193</v>
      </c>
      <c r="O582" s="19" t="s">
        <v>2187</v>
      </c>
      <c r="P582" s="19" t="s">
        <v>1009</v>
      </c>
      <c r="Q582" s="23">
        <f t="shared" si="9"/>
        <v>0.99507000000000001</v>
      </c>
    </row>
    <row r="583" spans="1:17" x14ac:dyDescent="0.2">
      <c r="A583" s="9">
        <v>581</v>
      </c>
      <c r="B583" s="19" t="s">
        <v>19</v>
      </c>
      <c r="C583" s="9" t="s">
        <v>3352</v>
      </c>
      <c r="D583" s="19">
        <v>100</v>
      </c>
      <c r="E583" s="9">
        <v>9</v>
      </c>
      <c r="F583" s="19">
        <v>-0.92800000000000005</v>
      </c>
      <c r="G583" s="19" t="s">
        <v>2192</v>
      </c>
      <c r="H583" s="19" t="s">
        <v>2136</v>
      </c>
      <c r="I583" s="19" t="s">
        <v>156</v>
      </c>
      <c r="J583" s="19" t="s">
        <v>3352</v>
      </c>
      <c r="K583" s="19">
        <v>100</v>
      </c>
      <c r="L583" s="9">
        <v>9</v>
      </c>
      <c r="M583" s="19">
        <v>-1.0009999999999999</v>
      </c>
      <c r="N583" s="19" t="s">
        <v>2251</v>
      </c>
      <c r="O583" s="19" t="s">
        <v>2187</v>
      </c>
      <c r="P583" s="19" t="s">
        <v>156</v>
      </c>
      <c r="Q583" s="23">
        <f t="shared" si="9"/>
        <v>1</v>
      </c>
    </row>
    <row r="584" spans="1:17" x14ac:dyDescent="0.2">
      <c r="A584" s="9">
        <v>582</v>
      </c>
      <c r="B584" s="19" t="s">
        <v>28</v>
      </c>
      <c r="C584" s="9" t="s">
        <v>3349</v>
      </c>
      <c r="D584" s="19">
        <v>100</v>
      </c>
      <c r="E584" s="9">
        <v>9</v>
      </c>
      <c r="F584" s="19">
        <v>-0.96299999999999997</v>
      </c>
      <c r="G584" s="19" t="s">
        <v>2185</v>
      </c>
      <c r="H584" s="19" t="s">
        <v>2136</v>
      </c>
      <c r="I584" s="19" t="s">
        <v>169</v>
      </c>
      <c r="J584" s="19" t="s">
        <v>3349</v>
      </c>
      <c r="K584" s="19">
        <v>100</v>
      </c>
      <c r="L584" s="9">
        <v>9</v>
      </c>
      <c r="M584" s="19">
        <v>-1.016</v>
      </c>
      <c r="N584" s="19" t="s">
        <v>2326</v>
      </c>
      <c r="O584" s="19" t="s">
        <v>2187</v>
      </c>
      <c r="P584" s="19" t="s">
        <v>169</v>
      </c>
      <c r="Q584" s="23">
        <f t="shared" si="9"/>
        <v>1</v>
      </c>
    </row>
    <row r="585" spans="1:17" x14ac:dyDescent="0.2">
      <c r="A585" s="9">
        <v>583</v>
      </c>
      <c r="B585" s="19" t="s">
        <v>74</v>
      </c>
      <c r="C585" s="9" t="s">
        <v>3356</v>
      </c>
      <c r="D585" s="19">
        <v>80.153000000000006</v>
      </c>
      <c r="E585" s="9">
        <v>4</v>
      </c>
      <c r="F585" s="19">
        <v>0.23</v>
      </c>
      <c r="G585" s="19" t="s">
        <v>2200</v>
      </c>
      <c r="H585" s="19" t="s">
        <v>2136</v>
      </c>
      <c r="I585" s="19" t="s">
        <v>3199</v>
      </c>
      <c r="J585" s="19" t="s">
        <v>3356</v>
      </c>
      <c r="K585" s="19">
        <v>52.709000000000003</v>
      </c>
      <c r="L585" s="9">
        <v>5</v>
      </c>
      <c r="M585" s="19">
        <v>1.6E-2</v>
      </c>
      <c r="N585" s="19" t="s">
        <v>2274</v>
      </c>
      <c r="O585" s="19" t="s">
        <v>2187</v>
      </c>
      <c r="P585" s="19" t="s">
        <v>3200</v>
      </c>
      <c r="Q585" s="23">
        <f t="shared" si="9"/>
        <v>0.65760483076116927</v>
      </c>
    </row>
    <row r="586" spans="1:17" x14ac:dyDescent="0.2">
      <c r="A586" s="9">
        <v>584</v>
      </c>
      <c r="B586" s="19" t="s">
        <v>19</v>
      </c>
      <c r="C586" s="9" t="s">
        <v>3352</v>
      </c>
      <c r="D586" s="19">
        <v>100</v>
      </c>
      <c r="E586" s="9">
        <v>9</v>
      </c>
      <c r="F586" s="19">
        <v>-0.92800000000000005</v>
      </c>
      <c r="G586" s="19" t="s">
        <v>2192</v>
      </c>
      <c r="H586" s="19" t="s">
        <v>2136</v>
      </c>
      <c r="I586" s="19" t="s">
        <v>156</v>
      </c>
      <c r="J586" s="19" t="s">
        <v>3352</v>
      </c>
      <c r="K586" s="19">
        <v>100</v>
      </c>
      <c r="L586" s="9">
        <v>9</v>
      </c>
      <c r="M586" s="19">
        <v>-1.0009999999999999</v>
      </c>
      <c r="N586" s="19" t="s">
        <v>2251</v>
      </c>
      <c r="O586" s="19" t="s">
        <v>2187</v>
      </c>
      <c r="P586" s="19" t="s">
        <v>156</v>
      </c>
      <c r="Q586" s="23">
        <f t="shared" si="9"/>
        <v>1</v>
      </c>
    </row>
    <row r="587" spans="1:17" x14ac:dyDescent="0.2">
      <c r="A587" s="9">
        <v>585</v>
      </c>
      <c r="B587" s="19" t="s">
        <v>7</v>
      </c>
      <c r="C587" s="9" t="s">
        <v>3353</v>
      </c>
      <c r="D587" s="19">
        <v>100</v>
      </c>
      <c r="E587" s="9">
        <v>9</v>
      </c>
      <c r="F587" s="19">
        <v>-0.93799999999999994</v>
      </c>
      <c r="G587" s="19" t="s">
        <v>2192</v>
      </c>
      <c r="H587" s="19" t="s">
        <v>2136</v>
      </c>
      <c r="I587" s="19" t="s">
        <v>44</v>
      </c>
      <c r="J587" s="19" t="s">
        <v>3353</v>
      </c>
      <c r="K587" s="19">
        <v>100</v>
      </c>
      <c r="L587" s="9">
        <v>9</v>
      </c>
      <c r="M587" s="19">
        <v>-1.006</v>
      </c>
      <c r="N587" s="19" t="s">
        <v>2251</v>
      </c>
      <c r="O587" s="19" t="s">
        <v>2187</v>
      </c>
      <c r="P587" s="19" t="s">
        <v>44</v>
      </c>
      <c r="Q587" s="23">
        <f t="shared" si="9"/>
        <v>1</v>
      </c>
    </row>
    <row r="588" spans="1:17" x14ac:dyDescent="0.2">
      <c r="A588" s="9">
        <v>586</v>
      </c>
      <c r="B588" s="19" t="s">
        <v>11</v>
      </c>
      <c r="C588" s="9" t="s">
        <v>3361</v>
      </c>
      <c r="D588" s="19">
        <v>87.786000000000001</v>
      </c>
      <c r="E588" s="9">
        <v>8</v>
      </c>
      <c r="F588" s="19">
        <v>-0.68300000000000005</v>
      </c>
      <c r="G588" s="19" t="s">
        <v>2195</v>
      </c>
      <c r="H588" s="19" t="s">
        <v>2136</v>
      </c>
      <c r="I588" s="19" t="s">
        <v>3201</v>
      </c>
      <c r="J588" s="19" t="s">
        <v>3361</v>
      </c>
      <c r="K588" s="19">
        <v>56.65</v>
      </c>
      <c r="L588" s="9">
        <v>9</v>
      </c>
      <c r="M588" s="19">
        <v>-0.86599999999999999</v>
      </c>
      <c r="N588" s="19" t="s">
        <v>2529</v>
      </c>
      <c r="O588" s="19" t="s">
        <v>2187</v>
      </c>
      <c r="P588" s="19" t="s">
        <v>3202</v>
      </c>
      <c r="Q588" s="23">
        <f t="shared" si="9"/>
        <v>0.64531929920488462</v>
      </c>
    </row>
    <row r="589" spans="1:17" x14ac:dyDescent="0.2">
      <c r="A589" s="9">
        <v>587</v>
      </c>
      <c r="B589" s="19" t="s">
        <v>123</v>
      </c>
      <c r="C589" s="9" t="s">
        <v>3358</v>
      </c>
      <c r="D589" s="19">
        <v>99.236999999999995</v>
      </c>
      <c r="E589" s="9">
        <v>9</v>
      </c>
      <c r="F589" s="19">
        <v>-0.79500000000000004</v>
      </c>
      <c r="G589" s="19" t="s">
        <v>2299</v>
      </c>
      <c r="H589" s="19" t="s">
        <v>2136</v>
      </c>
      <c r="I589" s="19" t="s">
        <v>830</v>
      </c>
      <c r="J589" s="19" t="s">
        <v>3358</v>
      </c>
      <c r="K589" s="19">
        <v>96.058999999999997</v>
      </c>
      <c r="L589" s="9">
        <v>9</v>
      </c>
      <c r="M589" s="19">
        <v>-0.84799999999999998</v>
      </c>
      <c r="N589" s="19" t="s">
        <v>2304</v>
      </c>
      <c r="O589" s="19" t="s">
        <v>2187</v>
      </c>
      <c r="P589" s="19" t="s">
        <v>830</v>
      </c>
      <c r="Q589" s="23">
        <f t="shared" si="9"/>
        <v>0.96797565424186549</v>
      </c>
    </row>
    <row r="590" spans="1:17" x14ac:dyDescent="0.2">
      <c r="A590" s="9">
        <v>588</v>
      </c>
      <c r="B590" s="19" t="s">
        <v>45</v>
      </c>
      <c r="C590" s="9" t="s">
        <v>3354</v>
      </c>
      <c r="D590" s="19">
        <v>91.602999999999994</v>
      </c>
      <c r="E590" s="9">
        <v>7</v>
      </c>
      <c r="F590" s="19">
        <v>-0.497</v>
      </c>
      <c r="G590" s="19" t="s">
        <v>2916</v>
      </c>
      <c r="H590" s="19" t="s">
        <v>2136</v>
      </c>
      <c r="I590" s="19" t="s">
        <v>3203</v>
      </c>
      <c r="J590" s="19" t="s">
        <v>3354</v>
      </c>
      <c r="K590" s="19">
        <v>84.236000000000004</v>
      </c>
      <c r="L590" s="9">
        <v>7</v>
      </c>
      <c r="M590" s="19">
        <v>-0.40100000000000002</v>
      </c>
      <c r="N590" s="19" t="s">
        <v>2138</v>
      </c>
      <c r="O590" s="19" t="s">
        <v>2187</v>
      </c>
      <c r="P590" s="19" t="s">
        <v>3204</v>
      </c>
      <c r="Q590" s="23">
        <f t="shared" si="9"/>
        <v>0.9195768697531741</v>
      </c>
    </row>
    <row r="591" spans="1:17" x14ac:dyDescent="0.2">
      <c r="A591" s="9">
        <v>589</v>
      </c>
      <c r="B591" s="19" t="s">
        <v>67</v>
      </c>
      <c r="C591" s="9" t="s">
        <v>3347</v>
      </c>
      <c r="D591" s="19">
        <v>94.656000000000006</v>
      </c>
      <c r="E591" s="9">
        <v>7</v>
      </c>
      <c r="F591" s="19">
        <v>-0.41099999999999998</v>
      </c>
      <c r="G591" s="19" t="s">
        <v>2286</v>
      </c>
      <c r="H591" s="19" t="s">
        <v>2136</v>
      </c>
      <c r="I591" s="19" t="s">
        <v>3205</v>
      </c>
      <c r="J591" s="19" t="s">
        <v>3347</v>
      </c>
      <c r="K591" s="19">
        <v>62.561999999999998</v>
      </c>
      <c r="L591" s="9">
        <v>8</v>
      </c>
      <c r="M591" s="19">
        <v>-0.57299999999999995</v>
      </c>
      <c r="N591" s="19" t="s">
        <v>2206</v>
      </c>
      <c r="O591" s="19" t="s">
        <v>2187</v>
      </c>
      <c r="P591" s="19" t="s">
        <v>3206</v>
      </c>
      <c r="Q591" s="23">
        <f t="shared" si="9"/>
        <v>0.66094066937119667</v>
      </c>
    </row>
    <row r="592" spans="1:17" x14ac:dyDescent="0.2">
      <c r="A592" s="9">
        <v>590</v>
      </c>
      <c r="B592" s="19" t="s">
        <v>51</v>
      </c>
      <c r="C592" s="9" t="s">
        <v>54</v>
      </c>
      <c r="D592" s="19">
        <v>100</v>
      </c>
      <c r="E592" s="9">
        <v>9</v>
      </c>
      <c r="F592" s="19">
        <v>-0.92600000000000005</v>
      </c>
      <c r="G592" s="19" t="s">
        <v>2192</v>
      </c>
      <c r="H592" s="19" t="s">
        <v>2136</v>
      </c>
      <c r="I592" s="19" t="s">
        <v>54</v>
      </c>
      <c r="J592" s="19" t="s">
        <v>3351</v>
      </c>
      <c r="K592" s="19">
        <v>100</v>
      </c>
      <c r="L592" s="9">
        <v>9</v>
      </c>
      <c r="M592" s="19">
        <v>-1.0009999999999999</v>
      </c>
      <c r="N592" s="19" t="s">
        <v>2251</v>
      </c>
      <c r="O592" s="19" t="s">
        <v>2187</v>
      </c>
      <c r="P592" s="19" t="s">
        <v>54</v>
      </c>
      <c r="Q592" s="23">
        <f t="shared" si="9"/>
        <v>1</v>
      </c>
    </row>
    <row r="593" spans="1:17" x14ac:dyDescent="0.2">
      <c r="A593" s="9">
        <v>591</v>
      </c>
      <c r="B593" s="19" t="s">
        <v>123</v>
      </c>
      <c r="C593" s="9" t="s">
        <v>3358</v>
      </c>
      <c r="D593" s="19">
        <v>100</v>
      </c>
      <c r="E593" s="9">
        <v>9</v>
      </c>
      <c r="F593" s="19">
        <v>-0.93</v>
      </c>
      <c r="G593" s="19" t="s">
        <v>2192</v>
      </c>
      <c r="H593" s="19" t="s">
        <v>2136</v>
      </c>
      <c r="I593" s="19" t="s">
        <v>125</v>
      </c>
      <c r="J593" s="19" t="s">
        <v>3358</v>
      </c>
      <c r="K593" s="19">
        <v>100</v>
      </c>
      <c r="L593" s="9">
        <v>9</v>
      </c>
      <c r="M593" s="19">
        <v>-1.0029999999999999</v>
      </c>
      <c r="N593" s="19" t="s">
        <v>2251</v>
      </c>
      <c r="O593" s="19" t="s">
        <v>2187</v>
      </c>
      <c r="P593" s="19" t="s">
        <v>125</v>
      </c>
      <c r="Q593" s="23">
        <f t="shared" si="9"/>
        <v>1</v>
      </c>
    </row>
    <row r="594" spans="1:17" x14ac:dyDescent="0.2">
      <c r="A594" s="9">
        <v>592</v>
      </c>
      <c r="B594" s="19" t="s">
        <v>78</v>
      </c>
      <c r="C594" s="9" t="s">
        <v>3346</v>
      </c>
      <c r="D594" s="19">
        <v>92.366</v>
      </c>
      <c r="E594" s="9">
        <v>7</v>
      </c>
      <c r="F594" s="19">
        <v>-0.42199999999999999</v>
      </c>
      <c r="G594" s="19" t="s">
        <v>2286</v>
      </c>
      <c r="H594" s="19" t="s">
        <v>2136</v>
      </c>
      <c r="I594" s="19" t="s">
        <v>3207</v>
      </c>
      <c r="J594" s="19" t="s">
        <v>3346</v>
      </c>
      <c r="K594" s="19">
        <v>59.606000000000002</v>
      </c>
      <c r="L594" s="9">
        <v>7</v>
      </c>
      <c r="M594" s="19">
        <v>-0.504</v>
      </c>
      <c r="N594" s="19" t="s">
        <v>2183</v>
      </c>
      <c r="O594" s="19" t="s">
        <v>2187</v>
      </c>
      <c r="P594" s="19" t="s">
        <v>3208</v>
      </c>
      <c r="Q594" s="23">
        <f t="shared" si="9"/>
        <v>0.64532403698330554</v>
      </c>
    </row>
    <row r="595" spans="1:17" x14ac:dyDescent="0.2">
      <c r="A595" s="9">
        <v>593</v>
      </c>
      <c r="B595" s="19" t="s">
        <v>78</v>
      </c>
      <c r="C595" s="9" t="s">
        <v>3346</v>
      </c>
      <c r="D595" s="19">
        <v>100</v>
      </c>
      <c r="E595" s="9">
        <v>9</v>
      </c>
      <c r="F595" s="19">
        <v>-0.95499999999999996</v>
      </c>
      <c r="G595" s="19" t="s">
        <v>2185</v>
      </c>
      <c r="H595" s="19" t="s">
        <v>2136</v>
      </c>
      <c r="I595" s="19" t="s">
        <v>174</v>
      </c>
      <c r="J595" s="19" t="s">
        <v>174</v>
      </c>
      <c r="K595" s="19">
        <v>68.965999999999994</v>
      </c>
      <c r="L595" s="9">
        <v>7</v>
      </c>
      <c r="M595" s="19">
        <v>-0.44800000000000001</v>
      </c>
      <c r="N595" s="19" t="s">
        <v>2215</v>
      </c>
      <c r="O595" s="19" t="s">
        <v>2187</v>
      </c>
      <c r="P595" s="19" t="s">
        <v>3209</v>
      </c>
      <c r="Q595" s="23">
        <f t="shared" si="9"/>
        <v>0.68965999999999994</v>
      </c>
    </row>
    <row r="596" spans="1:17" x14ac:dyDescent="0.2">
      <c r="A596" s="9">
        <v>594</v>
      </c>
      <c r="B596" s="19" t="s">
        <v>7</v>
      </c>
      <c r="C596" s="9" t="s">
        <v>3353</v>
      </c>
      <c r="D596" s="19">
        <v>95.42</v>
      </c>
      <c r="E596" s="9">
        <v>8</v>
      </c>
      <c r="F596" s="19">
        <v>-0.69299999999999995</v>
      </c>
      <c r="G596" s="19" t="s">
        <v>2337</v>
      </c>
      <c r="H596" s="19" t="s">
        <v>2136</v>
      </c>
      <c r="I596" s="19" t="s">
        <v>3210</v>
      </c>
      <c r="J596" s="19" t="s">
        <v>3353</v>
      </c>
      <c r="K596" s="19">
        <v>56.158000000000001</v>
      </c>
      <c r="L596" s="9">
        <v>4</v>
      </c>
      <c r="M596" s="19">
        <v>0.22900000000000001</v>
      </c>
      <c r="N596" s="19" t="s">
        <v>2173</v>
      </c>
      <c r="O596" s="19" t="s">
        <v>2187</v>
      </c>
      <c r="P596" s="19" t="s">
        <v>3211</v>
      </c>
      <c r="Q596" s="23">
        <f t="shared" si="9"/>
        <v>0.58853489834416262</v>
      </c>
    </row>
    <row r="597" spans="1:17" x14ac:dyDescent="0.2">
      <c r="A597" s="9">
        <v>595</v>
      </c>
      <c r="B597" s="19" t="s">
        <v>24</v>
      </c>
      <c r="C597" s="9" t="s">
        <v>3343</v>
      </c>
      <c r="D597" s="19">
        <v>56.488999999999997</v>
      </c>
      <c r="E597" s="9">
        <v>2</v>
      </c>
      <c r="F597" s="19">
        <v>0.751</v>
      </c>
      <c r="G597" s="19" t="s">
        <v>2141</v>
      </c>
      <c r="H597" s="19" t="s">
        <v>2136</v>
      </c>
      <c r="I597" s="19" t="s">
        <v>3212</v>
      </c>
      <c r="J597" s="19" t="s">
        <v>3343</v>
      </c>
      <c r="K597" s="19">
        <v>35.468000000000004</v>
      </c>
      <c r="L597" s="9">
        <v>4</v>
      </c>
      <c r="M597" s="19">
        <v>0.216</v>
      </c>
      <c r="N597" s="19" t="s">
        <v>2284</v>
      </c>
      <c r="O597" s="19" t="s">
        <v>2187</v>
      </c>
      <c r="P597" s="19" t="s">
        <v>3213</v>
      </c>
      <c r="Q597" s="23">
        <f t="shared" si="9"/>
        <v>0.62787445343341186</v>
      </c>
    </row>
    <row r="598" spans="1:17" x14ac:dyDescent="0.2">
      <c r="A598" s="9">
        <v>596</v>
      </c>
      <c r="B598" s="19" t="s">
        <v>28</v>
      </c>
      <c r="C598" s="9" t="s">
        <v>3349</v>
      </c>
      <c r="D598" s="19">
        <v>95.42</v>
      </c>
      <c r="E598" s="9">
        <v>7</v>
      </c>
      <c r="F598" s="19">
        <v>-0.38400000000000001</v>
      </c>
      <c r="G598" s="19" t="s">
        <v>2286</v>
      </c>
      <c r="H598" s="19" t="s">
        <v>2136</v>
      </c>
      <c r="I598" s="19" t="s">
        <v>3214</v>
      </c>
      <c r="J598" s="19" t="s">
        <v>3349</v>
      </c>
      <c r="K598" s="19">
        <v>92.04</v>
      </c>
      <c r="L598" s="9">
        <v>8</v>
      </c>
      <c r="M598" s="19">
        <v>-0.61</v>
      </c>
      <c r="N598" s="19" t="s">
        <v>2212</v>
      </c>
      <c r="O598" s="19" t="s">
        <v>2139</v>
      </c>
      <c r="P598" s="19" t="s">
        <v>3215</v>
      </c>
      <c r="Q598" s="23">
        <f t="shared" si="9"/>
        <v>0.96457765667574935</v>
      </c>
    </row>
    <row r="599" spans="1:17" x14ac:dyDescent="0.2">
      <c r="A599" s="9">
        <v>597</v>
      </c>
      <c r="B599" s="19" t="s">
        <v>11</v>
      </c>
      <c r="C599" s="9" t="s">
        <v>3345</v>
      </c>
      <c r="D599" s="19">
        <v>42.747999999999998</v>
      </c>
      <c r="E599" s="9">
        <v>1</v>
      </c>
      <c r="F599" s="19">
        <v>0.86899999999999999</v>
      </c>
      <c r="G599" s="19" t="s">
        <v>2473</v>
      </c>
      <c r="H599" s="19" t="s">
        <v>2136</v>
      </c>
      <c r="I599" s="19" t="s">
        <v>3216</v>
      </c>
      <c r="J599" s="19" t="s">
        <v>3361</v>
      </c>
      <c r="K599" s="19">
        <v>36.317999999999998</v>
      </c>
      <c r="L599" s="9">
        <v>3</v>
      </c>
      <c r="M599" s="19">
        <v>0.36399999999999999</v>
      </c>
      <c r="N599" s="19" t="s">
        <v>2240</v>
      </c>
      <c r="O599" s="19" t="s">
        <v>2139</v>
      </c>
      <c r="P599" s="19" t="s">
        <v>3217</v>
      </c>
      <c r="Q599" s="23">
        <f t="shared" si="9"/>
        <v>0.84958360625058482</v>
      </c>
    </row>
    <row r="600" spans="1:17" x14ac:dyDescent="0.2">
      <c r="A600" s="9">
        <v>598</v>
      </c>
      <c r="B600" s="19" t="s">
        <v>90</v>
      </c>
      <c r="C600" s="9" t="s">
        <v>3359</v>
      </c>
      <c r="D600" s="19">
        <v>76.335999999999999</v>
      </c>
      <c r="E600" s="9">
        <v>3</v>
      </c>
      <c r="F600" s="19">
        <v>0.41799999999999998</v>
      </c>
      <c r="G600" s="19" t="s">
        <v>2365</v>
      </c>
      <c r="H600" s="19" t="s">
        <v>2136</v>
      </c>
      <c r="I600" s="19" t="s">
        <v>3218</v>
      </c>
      <c r="J600" s="19" t="s">
        <v>3359</v>
      </c>
      <c r="K600" s="19">
        <v>47.423000000000002</v>
      </c>
      <c r="L600" s="9">
        <v>1</v>
      </c>
      <c r="M600" s="19">
        <v>0.80900000000000005</v>
      </c>
      <c r="N600" s="19" t="s">
        <v>2161</v>
      </c>
      <c r="O600" s="19" t="s">
        <v>2611</v>
      </c>
      <c r="P600" s="19" t="s">
        <v>3219</v>
      </c>
      <c r="Q600" s="23">
        <f t="shared" si="9"/>
        <v>0.62124030601551039</v>
      </c>
    </row>
    <row r="601" spans="1:17" x14ac:dyDescent="0.2">
      <c r="A601" s="9">
        <v>599</v>
      </c>
      <c r="B601" s="19" t="s">
        <v>19</v>
      </c>
      <c r="C601" s="9" t="s">
        <v>156</v>
      </c>
      <c r="D601" s="19">
        <v>68.701999999999998</v>
      </c>
      <c r="E601" s="9">
        <v>4</v>
      </c>
      <c r="F601" s="19">
        <v>0.19600000000000001</v>
      </c>
      <c r="G601" s="19" t="s">
        <v>2220</v>
      </c>
      <c r="H601" s="19" t="s">
        <v>2136</v>
      </c>
      <c r="I601" s="19" t="s">
        <v>3220</v>
      </c>
      <c r="J601" s="19" t="s">
        <v>3352</v>
      </c>
      <c r="K601" s="19">
        <v>78.947000000000003</v>
      </c>
      <c r="L601" s="9">
        <v>3</v>
      </c>
      <c r="M601" s="19">
        <v>0.34799999999999998</v>
      </c>
      <c r="N601" s="19" t="s">
        <v>2240</v>
      </c>
      <c r="O601" s="19" t="s">
        <v>2602</v>
      </c>
      <c r="P601" s="19" t="s">
        <v>3221</v>
      </c>
      <c r="Q601" s="23">
        <f t="shared" si="9"/>
        <v>1.1491222962941401</v>
      </c>
    </row>
    <row r="602" spans="1:17" x14ac:dyDescent="0.2">
      <c r="A602" s="9">
        <v>600</v>
      </c>
      <c r="B602" s="19" t="s">
        <v>38</v>
      </c>
      <c r="C602" s="9" t="s">
        <v>3344</v>
      </c>
      <c r="D602" s="19">
        <v>65.649000000000001</v>
      </c>
      <c r="E602" s="9">
        <v>5</v>
      </c>
      <c r="F602" s="19">
        <v>1.0999999999999999E-2</v>
      </c>
      <c r="G602" s="19" t="s">
        <v>2340</v>
      </c>
      <c r="H602" s="19" t="s">
        <v>2136</v>
      </c>
      <c r="I602" s="19" t="s">
        <v>3222</v>
      </c>
      <c r="J602" s="19" t="s">
        <v>255</v>
      </c>
      <c r="K602" s="19">
        <v>54.45</v>
      </c>
      <c r="L602" s="9">
        <v>7</v>
      </c>
      <c r="M602" s="19">
        <v>-0.39100000000000001</v>
      </c>
      <c r="N602" s="19" t="s">
        <v>2138</v>
      </c>
      <c r="O602" s="19" t="s">
        <v>2170</v>
      </c>
      <c r="P602" s="19" t="s">
        <v>3223</v>
      </c>
      <c r="Q602" s="23">
        <f t="shared" si="9"/>
        <v>0.82941095827811551</v>
      </c>
    </row>
    <row r="603" spans="1:17" x14ac:dyDescent="0.2">
      <c r="A603" s="9">
        <v>601</v>
      </c>
      <c r="B603" s="19" t="s">
        <v>38</v>
      </c>
      <c r="C603" s="9" t="s">
        <v>3344</v>
      </c>
      <c r="D603" s="19">
        <v>78.626000000000005</v>
      </c>
      <c r="E603" s="9">
        <v>6</v>
      </c>
      <c r="F603" s="19">
        <v>-0.30199999999999999</v>
      </c>
      <c r="G603" s="19" t="s">
        <v>2392</v>
      </c>
      <c r="H603" s="19" t="s">
        <v>2136</v>
      </c>
      <c r="I603" s="19" t="s">
        <v>3224</v>
      </c>
      <c r="J603" s="19" t="s">
        <v>3344</v>
      </c>
      <c r="K603" s="19">
        <v>52.261000000000003</v>
      </c>
      <c r="L603" s="9">
        <v>5</v>
      </c>
      <c r="M603" s="19">
        <v>4.7E-2</v>
      </c>
      <c r="N603" s="19" t="s">
        <v>2274</v>
      </c>
      <c r="O603" s="19" t="s">
        <v>2501</v>
      </c>
      <c r="P603" s="19" t="s">
        <v>3225</v>
      </c>
      <c r="Q603" s="23">
        <f t="shared" si="9"/>
        <v>0.66467835067280545</v>
      </c>
    </row>
    <row r="604" spans="1:17" x14ac:dyDescent="0.2">
      <c r="A604" s="9">
        <v>602</v>
      </c>
      <c r="B604" s="19" t="s">
        <v>78</v>
      </c>
      <c r="C604" s="9" t="s">
        <v>3346</v>
      </c>
      <c r="D604" s="19">
        <v>76.335999999999999</v>
      </c>
      <c r="E604" s="9">
        <v>5</v>
      </c>
      <c r="F604" s="19">
        <v>-7.1999999999999995E-2</v>
      </c>
      <c r="G604" s="19" t="s">
        <v>2458</v>
      </c>
      <c r="H604" s="19" t="s">
        <v>2136</v>
      </c>
      <c r="I604" s="19" t="s">
        <v>3226</v>
      </c>
      <c r="J604" s="19" t="s">
        <v>3346</v>
      </c>
      <c r="K604" s="19">
        <v>50.249000000000002</v>
      </c>
      <c r="L604" s="9">
        <v>7</v>
      </c>
      <c r="M604" s="19">
        <v>-0.48399999999999999</v>
      </c>
      <c r="N604" s="19" t="s">
        <v>2215</v>
      </c>
      <c r="O604" s="19" t="s">
        <v>2139</v>
      </c>
      <c r="P604" s="19" t="s">
        <v>3227</v>
      </c>
      <c r="Q604" s="23">
        <f t="shared" si="9"/>
        <v>0.65826084678264518</v>
      </c>
    </row>
    <row r="605" spans="1:17" x14ac:dyDescent="0.2">
      <c r="A605" s="9">
        <v>603</v>
      </c>
      <c r="B605" s="19" t="s">
        <v>24</v>
      </c>
      <c r="C605" s="9" t="s">
        <v>3345</v>
      </c>
      <c r="D605" s="19">
        <v>70.992000000000004</v>
      </c>
      <c r="E605" s="9">
        <v>5</v>
      </c>
      <c r="F605" s="19">
        <v>-4.9000000000000002E-2</v>
      </c>
      <c r="G605" s="19" t="s">
        <v>2857</v>
      </c>
      <c r="H605" s="19" t="s">
        <v>2136</v>
      </c>
      <c r="I605" s="19" t="s">
        <v>3228</v>
      </c>
      <c r="J605" s="19" t="s">
        <v>3345</v>
      </c>
      <c r="K605" s="19">
        <v>47.761000000000003</v>
      </c>
      <c r="L605" s="9">
        <v>6</v>
      </c>
      <c r="M605" s="19">
        <v>-0.25600000000000001</v>
      </c>
      <c r="N605" s="19" t="s">
        <v>2202</v>
      </c>
      <c r="O605" s="19" t="s">
        <v>2139</v>
      </c>
      <c r="P605" s="19" t="s">
        <v>3229</v>
      </c>
      <c r="Q605" s="23">
        <f t="shared" si="9"/>
        <v>0.67276594545864321</v>
      </c>
    </row>
    <row r="606" spans="1:17" x14ac:dyDescent="0.2">
      <c r="A606" s="9">
        <v>604</v>
      </c>
      <c r="B606" s="19" t="s">
        <v>90</v>
      </c>
      <c r="C606" s="9" t="s">
        <v>3359</v>
      </c>
      <c r="D606" s="19">
        <v>81.679000000000002</v>
      </c>
      <c r="E606" s="9">
        <v>7</v>
      </c>
      <c r="F606" s="19">
        <v>-0.33</v>
      </c>
      <c r="G606" s="19" t="s">
        <v>2231</v>
      </c>
      <c r="H606" s="19" t="s">
        <v>2136</v>
      </c>
      <c r="I606" s="19" t="s">
        <v>3230</v>
      </c>
      <c r="J606" s="19" t="s">
        <v>151</v>
      </c>
      <c r="K606" s="19">
        <v>53.731000000000002</v>
      </c>
      <c r="L606" s="9">
        <v>6</v>
      </c>
      <c r="M606" s="19">
        <v>-0.28299999999999997</v>
      </c>
      <c r="N606" s="19" t="s">
        <v>2202</v>
      </c>
      <c r="O606" s="19" t="s">
        <v>2139</v>
      </c>
      <c r="P606" s="19" t="s">
        <v>3231</v>
      </c>
      <c r="Q606" s="23">
        <f t="shared" si="9"/>
        <v>0.65783126629855904</v>
      </c>
    </row>
    <row r="607" spans="1:17" x14ac:dyDescent="0.2">
      <c r="A607" s="9">
        <v>605</v>
      </c>
      <c r="B607" s="19" t="s">
        <v>97</v>
      </c>
      <c r="C607" s="9" t="s">
        <v>3348</v>
      </c>
      <c r="D607" s="19">
        <v>63.359000000000002</v>
      </c>
      <c r="E607" s="9">
        <v>1</v>
      </c>
      <c r="F607" s="19">
        <v>1.4710000000000001</v>
      </c>
      <c r="G607" s="19" t="s">
        <v>2164</v>
      </c>
      <c r="H607" s="19" t="s">
        <v>2136</v>
      </c>
      <c r="I607" s="19" t="s">
        <v>3232</v>
      </c>
      <c r="J607" s="19" t="s">
        <v>144</v>
      </c>
      <c r="K607" s="19">
        <v>40.298999999999999</v>
      </c>
      <c r="L607" s="9">
        <v>4</v>
      </c>
      <c r="M607" s="19">
        <v>0.28599999999999998</v>
      </c>
      <c r="N607" s="19" t="s">
        <v>2240</v>
      </c>
      <c r="O607" s="19" t="s">
        <v>2139</v>
      </c>
      <c r="P607" s="19" t="s">
        <v>3233</v>
      </c>
      <c r="Q607" s="23">
        <f t="shared" si="9"/>
        <v>0.63604223551508066</v>
      </c>
    </row>
    <row r="608" spans="1:17" x14ac:dyDescent="0.2">
      <c r="A608" s="9">
        <v>606</v>
      </c>
      <c r="B608" s="19" t="s">
        <v>7</v>
      </c>
      <c r="C608" s="9" t="s">
        <v>3353</v>
      </c>
      <c r="D608" s="19">
        <v>77.099000000000004</v>
      </c>
      <c r="E608" s="9">
        <v>5</v>
      </c>
      <c r="F608" s="19">
        <v>2.7E-2</v>
      </c>
      <c r="G608" s="19" t="s">
        <v>2307</v>
      </c>
      <c r="H608" s="19" t="s">
        <v>2136</v>
      </c>
      <c r="I608" s="19" t="s">
        <v>3234</v>
      </c>
      <c r="J608" s="19" t="s">
        <v>3353</v>
      </c>
      <c r="K608" s="19">
        <v>67.822000000000003</v>
      </c>
      <c r="L608" s="9">
        <v>2</v>
      </c>
      <c r="M608" s="19">
        <v>0.60499999999999998</v>
      </c>
      <c r="N608" s="19" t="s">
        <v>2218</v>
      </c>
      <c r="O608" s="19" t="s">
        <v>2154</v>
      </c>
      <c r="P608" s="19" t="s">
        <v>3235</v>
      </c>
      <c r="Q608" s="23">
        <f t="shared" si="9"/>
        <v>0.87967418513858808</v>
      </c>
    </row>
    <row r="609" spans="1:17" x14ac:dyDescent="0.2">
      <c r="A609" s="9">
        <v>607</v>
      </c>
      <c r="B609" s="19" t="s">
        <v>38</v>
      </c>
      <c r="C609" s="9" t="s">
        <v>3344</v>
      </c>
      <c r="D609" s="19">
        <v>64.122</v>
      </c>
      <c r="E609" s="9">
        <v>5</v>
      </c>
      <c r="F609" s="19">
        <v>5.5E-2</v>
      </c>
      <c r="G609" s="19" t="s">
        <v>2340</v>
      </c>
      <c r="H609" s="19" t="s">
        <v>2136</v>
      </c>
      <c r="I609" s="19" t="s">
        <v>3236</v>
      </c>
      <c r="J609" s="19" t="s">
        <v>255</v>
      </c>
      <c r="K609" s="19">
        <v>41.584000000000003</v>
      </c>
      <c r="L609" s="9">
        <v>4</v>
      </c>
      <c r="M609" s="19">
        <v>0.19700000000000001</v>
      </c>
      <c r="N609" s="19" t="s">
        <v>2284</v>
      </c>
      <c r="O609" s="19" t="s">
        <v>2154</v>
      </c>
      <c r="P609" s="19" t="s">
        <v>3237</v>
      </c>
      <c r="Q609" s="23">
        <f t="shared" si="9"/>
        <v>0.64851377062474658</v>
      </c>
    </row>
    <row r="610" spans="1:17" x14ac:dyDescent="0.2">
      <c r="A610" s="9">
        <v>608</v>
      </c>
      <c r="B610" s="19" t="s">
        <v>28</v>
      </c>
      <c r="C610" s="9" t="s">
        <v>3349</v>
      </c>
      <c r="D610" s="19">
        <v>70.992000000000004</v>
      </c>
      <c r="E610" s="9">
        <v>1</v>
      </c>
      <c r="F610" s="19">
        <v>1.5089999999999999</v>
      </c>
      <c r="G610" s="19" t="s">
        <v>2164</v>
      </c>
      <c r="H610" s="19" t="s">
        <v>2136</v>
      </c>
      <c r="I610" s="19" t="s">
        <v>3238</v>
      </c>
      <c r="J610" s="19" t="s">
        <v>3349</v>
      </c>
      <c r="K610" s="19">
        <v>49.732999999999997</v>
      </c>
      <c r="L610" s="9">
        <v>1</v>
      </c>
      <c r="M610" s="19">
        <v>0.82099999999999995</v>
      </c>
      <c r="N610" s="19" t="s">
        <v>2161</v>
      </c>
      <c r="O610" s="19" t="s">
        <v>2688</v>
      </c>
      <c r="P610" s="19" t="s">
        <v>3239</v>
      </c>
      <c r="Q610" s="23">
        <f t="shared" si="9"/>
        <v>0.70054372323642089</v>
      </c>
    </row>
    <row r="611" spans="1:17" x14ac:dyDescent="0.2">
      <c r="A611" s="9">
        <v>609</v>
      </c>
      <c r="B611" s="19" t="s">
        <v>19</v>
      </c>
      <c r="C611" s="9" t="s">
        <v>3352</v>
      </c>
      <c r="D611" s="19">
        <v>74.808999999999997</v>
      </c>
      <c r="E611" s="9">
        <v>1</v>
      </c>
      <c r="F611" s="19">
        <v>1.044</v>
      </c>
      <c r="G611" s="19" t="s">
        <v>2159</v>
      </c>
      <c r="H611" s="19" t="s">
        <v>2136</v>
      </c>
      <c r="I611" s="19" t="s">
        <v>3240</v>
      </c>
      <c r="J611" s="19" t="s">
        <v>3352</v>
      </c>
      <c r="K611" s="19">
        <v>54.545000000000002</v>
      </c>
      <c r="L611" s="9">
        <v>1</v>
      </c>
      <c r="M611" s="19">
        <v>0.89900000000000002</v>
      </c>
      <c r="N611" s="19" t="s">
        <v>2161</v>
      </c>
      <c r="O611" s="19" t="s">
        <v>2688</v>
      </c>
      <c r="P611" s="19" t="s">
        <v>3241</v>
      </c>
      <c r="Q611" s="23">
        <f t="shared" si="9"/>
        <v>0.72912350118301283</v>
      </c>
    </row>
    <row r="612" spans="1:17" x14ac:dyDescent="0.2">
      <c r="A612" s="9">
        <v>610</v>
      </c>
      <c r="B612" s="19" t="s">
        <v>51</v>
      </c>
      <c r="C612" s="9" t="s">
        <v>3351</v>
      </c>
      <c r="D612" s="19">
        <v>58.779000000000003</v>
      </c>
      <c r="E612" s="9">
        <v>1</v>
      </c>
      <c r="F612" s="19">
        <v>1.5129999999999999</v>
      </c>
      <c r="G612" s="19" t="s">
        <v>2164</v>
      </c>
      <c r="H612" s="19" t="s">
        <v>2136</v>
      </c>
      <c r="I612" s="19" t="s">
        <v>3242</v>
      </c>
      <c r="J612" s="19" t="s">
        <v>3351</v>
      </c>
      <c r="K612" s="19">
        <v>42.246000000000002</v>
      </c>
      <c r="L612" s="9">
        <v>1</v>
      </c>
      <c r="M612" s="19">
        <v>1.885</v>
      </c>
      <c r="N612" s="19" t="s">
        <v>2148</v>
      </c>
      <c r="O612" s="19" t="s">
        <v>2688</v>
      </c>
      <c r="P612" s="19" t="s">
        <v>3243</v>
      </c>
      <c r="Q612" s="23">
        <f t="shared" si="9"/>
        <v>0.71872607563925894</v>
      </c>
    </row>
    <row r="613" spans="1:17" x14ac:dyDescent="0.2">
      <c r="A613" s="9">
        <v>611</v>
      </c>
      <c r="B613" s="19" t="s">
        <v>24</v>
      </c>
      <c r="C613" s="9" t="s">
        <v>3345</v>
      </c>
      <c r="D613" s="19">
        <v>40.457999999999998</v>
      </c>
      <c r="E613" s="9">
        <v>1</v>
      </c>
      <c r="F613" s="19">
        <v>2.7970000000000002</v>
      </c>
      <c r="G613" s="19" t="s">
        <v>2466</v>
      </c>
      <c r="H613" s="19" t="s">
        <v>2136</v>
      </c>
      <c r="I613" s="19" t="s">
        <v>3244</v>
      </c>
      <c r="J613" s="19" t="s">
        <v>3345</v>
      </c>
      <c r="K613" s="19">
        <v>29.411999999999999</v>
      </c>
      <c r="L613" s="9">
        <v>1</v>
      </c>
      <c r="M613" s="19">
        <v>1.879</v>
      </c>
      <c r="N613" s="19" t="s">
        <v>2148</v>
      </c>
      <c r="O613" s="19" t="s">
        <v>2688</v>
      </c>
      <c r="P613" s="19" t="s">
        <v>3245</v>
      </c>
      <c r="Q613" s="23">
        <f t="shared" si="9"/>
        <v>0.7269761233872164</v>
      </c>
    </row>
    <row r="614" spans="1:17" x14ac:dyDescent="0.2">
      <c r="A614" s="9">
        <v>612</v>
      </c>
      <c r="B614" s="19" t="s">
        <v>67</v>
      </c>
      <c r="C614" s="9" t="s">
        <v>73</v>
      </c>
      <c r="D614" s="19">
        <v>83.760999999999996</v>
      </c>
      <c r="E614" s="9">
        <v>3</v>
      </c>
      <c r="F614" s="19">
        <v>0.34699999999999998</v>
      </c>
      <c r="G614" s="19" t="s">
        <v>2264</v>
      </c>
      <c r="H614" s="19" t="s">
        <v>3246</v>
      </c>
      <c r="I614" s="19" t="s">
        <v>3247</v>
      </c>
      <c r="J614" s="19" t="s">
        <v>73</v>
      </c>
      <c r="K614" s="19">
        <v>66.423000000000002</v>
      </c>
      <c r="L614" s="9">
        <v>1</v>
      </c>
      <c r="M614" s="19">
        <v>1.52</v>
      </c>
      <c r="N614" s="19" t="s">
        <v>2153</v>
      </c>
      <c r="O614" s="19" t="s">
        <v>3248</v>
      </c>
      <c r="P614" s="19" t="s">
        <v>3249</v>
      </c>
      <c r="Q614" s="23">
        <f t="shared" si="9"/>
        <v>0.7930062917109395</v>
      </c>
    </row>
    <row r="615" spans="1:17" x14ac:dyDescent="0.2">
      <c r="A615" s="9">
        <v>613</v>
      </c>
      <c r="B615" s="19" t="s">
        <v>97</v>
      </c>
      <c r="C615" s="9" t="s">
        <v>3348</v>
      </c>
      <c r="D615" s="19">
        <v>73.275999999999996</v>
      </c>
      <c r="E615" s="9">
        <v>1</v>
      </c>
      <c r="F615" s="19">
        <v>1.0489999999999999</v>
      </c>
      <c r="G615" s="19" t="s">
        <v>2159</v>
      </c>
      <c r="H615" s="19" t="s">
        <v>2970</v>
      </c>
      <c r="I615" s="19" t="s">
        <v>3250</v>
      </c>
      <c r="J615" s="19" t="s">
        <v>3348</v>
      </c>
      <c r="K615" s="19">
        <v>45.945999999999998</v>
      </c>
      <c r="L615" s="9">
        <v>1</v>
      </c>
      <c r="M615" s="19">
        <v>1.839</v>
      </c>
      <c r="N615" s="19" t="s">
        <v>2148</v>
      </c>
      <c r="O615" s="19" t="s">
        <v>3251</v>
      </c>
      <c r="P615" s="19" t="s">
        <v>3252</v>
      </c>
      <c r="Q615" s="23">
        <f t="shared" si="9"/>
        <v>0.62702658442054693</v>
      </c>
    </row>
    <row r="616" spans="1:17" x14ac:dyDescent="0.2">
      <c r="A616" s="9">
        <v>614</v>
      </c>
      <c r="B616" s="19" t="s">
        <v>19</v>
      </c>
      <c r="C616" s="9" t="s">
        <v>3352</v>
      </c>
      <c r="D616" s="19">
        <v>68.548000000000002</v>
      </c>
      <c r="E616" s="9">
        <v>1</v>
      </c>
      <c r="F616" s="19">
        <v>2.306</v>
      </c>
      <c r="G616" s="19" t="s">
        <v>2466</v>
      </c>
      <c r="H616" s="19" t="s">
        <v>2177</v>
      </c>
      <c r="I616" s="19" t="s">
        <v>3253</v>
      </c>
      <c r="J616" s="19" t="s">
        <v>3352</v>
      </c>
      <c r="K616" s="19">
        <v>63.636000000000003</v>
      </c>
      <c r="L616" s="9">
        <v>1</v>
      </c>
      <c r="M616" s="19">
        <v>1.5289999999999999</v>
      </c>
      <c r="N616" s="19" t="s">
        <v>2153</v>
      </c>
      <c r="O616" s="19" t="s">
        <v>2279</v>
      </c>
      <c r="P616" s="19" t="s">
        <v>3254</v>
      </c>
      <c r="Q616" s="23">
        <f t="shared" si="9"/>
        <v>0.92834218357938969</v>
      </c>
    </row>
    <row r="617" spans="1:17" x14ac:dyDescent="0.2">
      <c r="A617" s="9">
        <v>615</v>
      </c>
      <c r="B617" s="19" t="s">
        <v>78</v>
      </c>
      <c r="C617" s="9" t="s">
        <v>3356</v>
      </c>
      <c r="D617" s="19">
        <v>40.457999999999998</v>
      </c>
      <c r="E617" s="9">
        <v>1</v>
      </c>
      <c r="F617" s="19">
        <v>2.0950000000000002</v>
      </c>
      <c r="G617" s="19" t="s">
        <v>3255</v>
      </c>
      <c r="H617" s="19" t="s">
        <v>2136</v>
      </c>
      <c r="I617" s="19" t="s">
        <v>3256</v>
      </c>
      <c r="J617" s="19" t="s">
        <v>3356</v>
      </c>
      <c r="K617" s="19">
        <v>27.135999999999999</v>
      </c>
      <c r="L617" s="9">
        <v>1</v>
      </c>
      <c r="M617" s="19">
        <v>1.879</v>
      </c>
      <c r="N617" s="19" t="s">
        <v>2148</v>
      </c>
      <c r="O617" s="19" t="s">
        <v>2501</v>
      </c>
      <c r="P617" s="19" t="s">
        <v>3257</v>
      </c>
      <c r="Q617" s="23">
        <f t="shared" si="9"/>
        <v>0.67072025310198236</v>
      </c>
    </row>
    <row r="618" spans="1:17" x14ac:dyDescent="0.2">
      <c r="A618" s="9">
        <v>616</v>
      </c>
      <c r="B618" s="19" t="s">
        <v>90</v>
      </c>
      <c r="C618" s="9" t="s">
        <v>3359</v>
      </c>
      <c r="D618" s="19">
        <v>82.442999999999998</v>
      </c>
      <c r="E618" s="9">
        <v>4</v>
      </c>
      <c r="F618" s="19">
        <v>0.28499999999999998</v>
      </c>
      <c r="G618" s="19" t="s">
        <v>2264</v>
      </c>
      <c r="H618" s="19" t="s">
        <v>2136</v>
      </c>
      <c r="I618" s="19" t="s">
        <v>3258</v>
      </c>
      <c r="J618" s="19" t="s">
        <v>3359</v>
      </c>
      <c r="K618" s="19">
        <v>55.276000000000003</v>
      </c>
      <c r="L618" s="9">
        <v>2</v>
      </c>
      <c r="M618" s="19">
        <v>0.62</v>
      </c>
      <c r="N618" s="19" t="s">
        <v>2218</v>
      </c>
      <c r="O618" s="19" t="s">
        <v>2501</v>
      </c>
      <c r="P618" s="19" t="s">
        <v>3259</v>
      </c>
      <c r="Q618" s="23">
        <f t="shared" si="9"/>
        <v>0.67047535873270026</v>
      </c>
    </row>
    <row r="619" spans="1:17" x14ac:dyDescent="0.2">
      <c r="A619" s="9">
        <v>617</v>
      </c>
      <c r="B619" s="19" t="s">
        <v>90</v>
      </c>
      <c r="C619" s="9" t="s">
        <v>3359</v>
      </c>
      <c r="D619" s="19">
        <v>81.679000000000002</v>
      </c>
      <c r="E619" s="9">
        <v>3</v>
      </c>
      <c r="F619" s="19">
        <v>0.433</v>
      </c>
      <c r="G619" s="19" t="s">
        <v>2365</v>
      </c>
      <c r="H619" s="19" t="s">
        <v>2136</v>
      </c>
      <c r="I619" s="19" t="s">
        <v>3260</v>
      </c>
      <c r="J619" s="19" t="s">
        <v>3359</v>
      </c>
      <c r="K619" s="19">
        <v>52.764000000000003</v>
      </c>
      <c r="L619" s="9">
        <v>2</v>
      </c>
      <c r="M619" s="19">
        <v>0.65600000000000003</v>
      </c>
      <c r="N619" s="19" t="s">
        <v>2218</v>
      </c>
      <c r="O619" s="19" t="s">
        <v>2501</v>
      </c>
      <c r="P619" s="19" t="s">
        <v>3261</v>
      </c>
      <c r="Q619" s="23">
        <f t="shared" si="9"/>
        <v>0.64599223790692839</v>
      </c>
    </row>
    <row r="620" spans="1:17" x14ac:dyDescent="0.2">
      <c r="A620" s="9">
        <v>618</v>
      </c>
      <c r="B620" s="19" t="s">
        <v>90</v>
      </c>
      <c r="C620" s="9" t="s">
        <v>3359</v>
      </c>
      <c r="D620" s="19">
        <v>80</v>
      </c>
      <c r="E620" s="9">
        <v>4</v>
      </c>
      <c r="F620" s="19">
        <v>0.316</v>
      </c>
      <c r="G620" s="19" t="s">
        <v>2264</v>
      </c>
      <c r="H620" s="19" t="s">
        <v>2463</v>
      </c>
      <c r="I620" s="19" t="s">
        <v>3262</v>
      </c>
      <c r="J620" s="19" t="s">
        <v>3359</v>
      </c>
      <c r="K620" s="19">
        <v>52.764000000000003</v>
      </c>
      <c r="L620" s="9">
        <v>3</v>
      </c>
      <c r="M620" s="19">
        <v>0.45600000000000002</v>
      </c>
      <c r="N620" s="19" t="s">
        <v>2143</v>
      </c>
      <c r="O620" s="19" t="s">
        <v>2501</v>
      </c>
      <c r="P620" s="19" t="s">
        <v>3263</v>
      </c>
      <c r="Q620" s="23">
        <f t="shared" si="9"/>
        <v>0.65955000000000008</v>
      </c>
    </row>
    <row r="621" spans="1:17" x14ac:dyDescent="0.2">
      <c r="A621" s="9">
        <v>619</v>
      </c>
      <c r="B621" s="19" t="s">
        <v>19</v>
      </c>
      <c r="C621" s="9" t="s">
        <v>3352</v>
      </c>
      <c r="D621" s="19">
        <v>83.846000000000004</v>
      </c>
      <c r="E621" s="9">
        <v>1</v>
      </c>
      <c r="F621" s="19">
        <v>1.2</v>
      </c>
      <c r="G621" s="19" t="s">
        <v>2159</v>
      </c>
      <c r="H621" s="19" t="s">
        <v>2463</v>
      </c>
      <c r="I621" s="19" t="s">
        <v>3264</v>
      </c>
      <c r="J621" s="19" t="s">
        <v>156</v>
      </c>
      <c r="K621" s="19">
        <v>82</v>
      </c>
      <c r="L621" s="9">
        <v>1</v>
      </c>
      <c r="M621" s="19">
        <v>0.99199999999999999</v>
      </c>
      <c r="N621" s="19" t="s">
        <v>2157</v>
      </c>
      <c r="O621" s="19" t="s">
        <v>2162</v>
      </c>
      <c r="P621" s="19" t="s">
        <v>3265</v>
      </c>
      <c r="Q621" s="23">
        <f t="shared" si="9"/>
        <v>0.97798344584118502</v>
      </c>
    </row>
    <row r="622" spans="1:17" x14ac:dyDescent="0.2">
      <c r="A622" s="9">
        <v>620</v>
      </c>
      <c r="B622" s="19" t="s">
        <v>28</v>
      </c>
      <c r="C622" s="9" t="s">
        <v>3349</v>
      </c>
      <c r="D622" s="19">
        <v>69.766999999999996</v>
      </c>
      <c r="E622" s="9">
        <v>2</v>
      </c>
      <c r="F622" s="19">
        <v>0.66800000000000004</v>
      </c>
      <c r="G622" s="19" t="s">
        <v>2141</v>
      </c>
      <c r="H622" s="19" t="s">
        <v>2146</v>
      </c>
      <c r="I622" s="19" t="s">
        <v>3266</v>
      </c>
      <c r="J622" s="19" t="s">
        <v>3349</v>
      </c>
      <c r="K622" s="19">
        <v>77.108000000000004</v>
      </c>
      <c r="L622" s="9">
        <v>4</v>
      </c>
      <c r="M622" s="19">
        <v>0.27500000000000002</v>
      </c>
      <c r="N622" s="19" t="s">
        <v>2173</v>
      </c>
      <c r="O622" s="19" t="s">
        <v>2984</v>
      </c>
      <c r="P622" s="19" t="s">
        <v>3267</v>
      </c>
      <c r="Q622" s="23">
        <f t="shared" si="9"/>
        <v>1.1052216664038874</v>
      </c>
    </row>
    <row r="623" spans="1:17" x14ac:dyDescent="0.2">
      <c r="A623" s="9">
        <v>621</v>
      </c>
      <c r="B623" s="19" t="s">
        <v>67</v>
      </c>
      <c r="C623" s="9" t="s">
        <v>3347</v>
      </c>
      <c r="D623" s="19">
        <v>70.543000000000006</v>
      </c>
      <c r="E623" s="9">
        <v>1</v>
      </c>
      <c r="F623" s="19">
        <v>0.79500000000000004</v>
      </c>
      <c r="G623" s="19" t="s">
        <v>2141</v>
      </c>
      <c r="H623" s="19" t="s">
        <v>2146</v>
      </c>
      <c r="I623" s="19" t="s">
        <v>3268</v>
      </c>
      <c r="J623" s="19" t="s">
        <v>73</v>
      </c>
      <c r="K623" s="19">
        <v>52.121000000000002</v>
      </c>
      <c r="L623" s="9">
        <v>2</v>
      </c>
      <c r="M623" s="19">
        <v>0.60099999999999998</v>
      </c>
      <c r="N623" s="19" t="s">
        <v>3269</v>
      </c>
      <c r="O623" s="19" t="s">
        <v>3270</v>
      </c>
      <c r="P623" s="19" t="s">
        <v>3271</v>
      </c>
      <c r="Q623" s="23">
        <f t="shared" si="9"/>
        <v>0.73885431580737981</v>
      </c>
    </row>
    <row r="624" spans="1:17" x14ac:dyDescent="0.2">
      <c r="A624" s="9">
        <v>622</v>
      </c>
      <c r="B624" s="19" t="s">
        <v>67</v>
      </c>
      <c r="C624" s="9" t="s">
        <v>3347</v>
      </c>
      <c r="D624" s="19">
        <v>82.442999999999998</v>
      </c>
      <c r="E624" s="9">
        <v>4</v>
      </c>
      <c r="F624" s="19">
        <v>0.20300000000000001</v>
      </c>
      <c r="G624" s="19" t="s">
        <v>2220</v>
      </c>
      <c r="H624" s="19" t="s">
        <v>2136</v>
      </c>
      <c r="I624" s="19" t="s">
        <v>3272</v>
      </c>
      <c r="J624" s="19" t="s">
        <v>3347</v>
      </c>
      <c r="K624" s="19">
        <v>54.688000000000002</v>
      </c>
      <c r="L624" s="9">
        <v>1</v>
      </c>
      <c r="M624" s="19">
        <v>1.036</v>
      </c>
      <c r="N624" s="19" t="s">
        <v>2157</v>
      </c>
      <c r="O624" s="19" t="s">
        <v>2565</v>
      </c>
      <c r="P624" s="19" t="s">
        <v>3273</v>
      </c>
      <c r="Q624" s="23">
        <f t="shared" si="9"/>
        <v>0.66334315830331259</v>
      </c>
    </row>
    <row r="625" spans="1:17" x14ac:dyDescent="0.2">
      <c r="A625" s="9">
        <v>623</v>
      </c>
      <c r="B625" s="19" t="s">
        <v>67</v>
      </c>
      <c r="C625" s="9" t="s">
        <v>3347</v>
      </c>
      <c r="D625" s="19">
        <v>84.733000000000004</v>
      </c>
      <c r="E625" s="9">
        <v>3</v>
      </c>
      <c r="F625" s="19">
        <v>0.44600000000000001</v>
      </c>
      <c r="G625" s="19" t="s">
        <v>2365</v>
      </c>
      <c r="H625" s="19" t="s">
        <v>2136</v>
      </c>
      <c r="I625" s="19" t="s">
        <v>3274</v>
      </c>
      <c r="J625" s="19" t="s">
        <v>3347</v>
      </c>
      <c r="K625" s="19">
        <v>57.070999999999998</v>
      </c>
      <c r="L625" s="9">
        <v>1</v>
      </c>
      <c r="M625" s="19">
        <v>1.0549999999999999</v>
      </c>
      <c r="N625" s="19" t="s">
        <v>2157</v>
      </c>
      <c r="O625" s="19" t="s">
        <v>2279</v>
      </c>
      <c r="P625" s="19" t="s">
        <v>3275</v>
      </c>
      <c r="Q625" s="23">
        <f t="shared" si="9"/>
        <v>0.67353923500879231</v>
      </c>
    </row>
    <row r="626" spans="1:17" x14ac:dyDescent="0.2">
      <c r="A626" s="9">
        <v>624</v>
      </c>
      <c r="B626" s="19" t="s">
        <v>78</v>
      </c>
      <c r="C626" s="9" t="s">
        <v>3346</v>
      </c>
      <c r="D626" s="19">
        <v>75.572999999999993</v>
      </c>
      <c r="E626" s="9">
        <v>1</v>
      </c>
      <c r="F626" s="19">
        <v>0.84199999999999997</v>
      </c>
      <c r="G626" s="19" t="s">
        <v>2473</v>
      </c>
      <c r="H626" s="19" t="s">
        <v>2136</v>
      </c>
      <c r="I626" s="19" t="s">
        <v>3276</v>
      </c>
      <c r="J626" s="19" t="s">
        <v>174</v>
      </c>
      <c r="K626" s="19">
        <v>64.531999999999996</v>
      </c>
      <c r="L626" s="9">
        <v>1</v>
      </c>
      <c r="M626" s="19">
        <v>1.8049999999999999</v>
      </c>
      <c r="N626" s="19" t="s">
        <v>2148</v>
      </c>
      <c r="O626" s="19" t="s">
        <v>2187</v>
      </c>
      <c r="P626" s="19" t="s">
        <v>3277</v>
      </c>
      <c r="Q626" s="23">
        <f t="shared" si="9"/>
        <v>0.85390284890106261</v>
      </c>
    </row>
    <row r="627" spans="1:17" x14ac:dyDescent="0.2">
      <c r="A627" s="9">
        <v>625</v>
      </c>
      <c r="B627" s="19" t="s">
        <v>19</v>
      </c>
      <c r="C627" s="9" t="s">
        <v>3352</v>
      </c>
      <c r="D627" s="19">
        <v>80.153000000000006</v>
      </c>
      <c r="E627" s="9">
        <v>3</v>
      </c>
      <c r="F627" s="19">
        <v>0.44</v>
      </c>
      <c r="G627" s="19" t="s">
        <v>2365</v>
      </c>
      <c r="H627" s="19" t="s">
        <v>2136</v>
      </c>
      <c r="I627" s="19" t="s">
        <v>3278</v>
      </c>
      <c r="J627" s="19" t="s">
        <v>3352</v>
      </c>
      <c r="K627" s="19">
        <v>79.802999999999997</v>
      </c>
      <c r="L627" s="9">
        <v>1</v>
      </c>
      <c r="M627" s="19">
        <v>1.2110000000000001</v>
      </c>
      <c r="N627" s="19" t="s">
        <v>2313</v>
      </c>
      <c r="O627" s="19" t="s">
        <v>2187</v>
      </c>
      <c r="P627" s="19" t="s">
        <v>3279</v>
      </c>
      <c r="Q627" s="23">
        <f t="shared" si="9"/>
        <v>0.99563335121579966</v>
      </c>
    </row>
    <row r="628" spans="1:17" x14ac:dyDescent="0.2">
      <c r="A628" s="9">
        <v>626</v>
      </c>
      <c r="B628" s="19" t="s">
        <v>38</v>
      </c>
      <c r="C628" s="9" t="s">
        <v>3344</v>
      </c>
      <c r="D628" s="19">
        <v>64.122</v>
      </c>
      <c r="E628" s="9">
        <v>1</v>
      </c>
      <c r="F628" s="19">
        <v>1.2110000000000001</v>
      </c>
      <c r="G628" s="19" t="s">
        <v>2159</v>
      </c>
      <c r="H628" s="19" t="s">
        <v>2136</v>
      </c>
      <c r="I628" s="19" t="s">
        <v>3280</v>
      </c>
      <c r="J628" s="19" t="s">
        <v>3344</v>
      </c>
      <c r="K628" s="19">
        <v>40.908999999999999</v>
      </c>
      <c r="L628" s="9">
        <v>1</v>
      </c>
      <c r="M628" s="19">
        <v>1.47</v>
      </c>
      <c r="N628" s="19" t="s">
        <v>2278</v>
      </c>
      <c r="O628" s="19" t="s">
        <v>2279</v>
      </c>
      <c r="P628" s="19" t="s">
        <v>3281</v>
      </c>
      <c r="Q628" s="23">
        <f t="shared" si="9"/>
        <v>0.63798696235301455</v>
      </c>
    </row>
    <row r="629" spans="1:17" x14ac:dyDescent="0.2">
      <c r="A629" s="9">
        <v>627</v>
      </c>
      <c r="B629" s="19" t="s">
        <v>19</v>
      </c>
      <c r="C629" s="9" t="s">
        <v>156</v>
      </c>
      <c r="D629" s="19">
        <v>71.875</v>
      </c>
      <c r="E629" s="9">
        <v>3</v>
      </c>
      <c r="F629" s="19">
        <v>0.51300000000000001</v>
      </c>
      <c r="G629" s="19" t="s">
        <v>2168</v>
      </c>
      <c r="H629" s="19" t="s">
        <v>2483</v>
      </c>
      <c r="I629" s="19" t="s">
        <v>3282</v>
      </c>
      <c r="J629" s="19" t="s">
        <v>156</v>
      </c>
      <c r="K629" s="19">
        <v>48.744</v>
      </c>
      <c r="L629" s="9">
        <v>1</v>
      </c>
      <c r="M629" s="19">
        <v>1.9139999999999999</v>
      </c>
      <c r="N629" s="19" t="s">
        <v>2148</v>
      </c>
      <c r="O629" s="19" t="s">
        <v>2501</v>
      </c>
      <c r="P629" s="19" t="s">
        <v>3283</v>
      </c>
      <c r="Q629" s="23">
        <f t="shared" si="9"/>
        <v>0.67817739130434784</v>
      </c>
    </row>
    <row r="630" spans="1:17" x14ac:dyDescent="0.2">
      <c r="A630" s="9">
        <v>628</v>
      </c>
      <c r="B630" s="19" t="s">
        <v>19</v>
      </c>
      <c r="C630" s="9" t="s">
        <v>3352</v>
      </c>
      <c r="D630" s="19">
        <v>84.733000000000004</v>
      </c>
      <c r="E630" s="9">
        <v>1</v>
      </c>
      <c r="F630" s="19">
        <v>0.96499999999999997</v>
      </c>
      <c r="G630" s="19" t="s">
        <v>2268</v>
      </c>
      <c r="H630" s="19" t="s">
        <v>2136</v>
      </c>
      <c r="I630" s="19" t="s">
        <v>3284</v>
      </c>
      <c r="J630" s="19" t="s">
        <v>3352</v>
      </c>
      <c r="K630" s="19">
        <v>74.626999999999995</v>
      </c>
      <c r="L630" s="9">
        <v>1</v>
      </c>
      <c r="M630" s="19">
        <v>1.401</v>
      </c>
      <c r="N630" s="19" t="s">
        <v>2278</v>
      </c>
      <c r="O630" s="19" t="s">
        <v>2139</v>
      </c>
      <c r="P630" s="19" t="s">
        <v>3285</v>
      </c>
      <c r="Q630" s="23">
        <f t="shared" si="9"/>
        <v>0.88073123812446141</v>
      </c>
    </row>
    <row r="631" spans="1:17" x14ac:dyDescent="0.2">
      <c r="A631" s="9">
        <v>629</v>
      </c>
      <c r="B631" s="19" t="s">
        <v>108</v>
      </c>
      <c r="C631" s="9" t="s">
        <v>146</v>
      </c>
      <c r="D631" s="19">
        <v>81.679000000000002</v>
      </c>
      <c r="E631" s="9">
        <v>6</v>
      </c>
      <c r="F631" s="19">
        <v>-0.14299999999999999</v>
      </c>
      <c r="G631" s="19" t="s">
        <v>2510</v>
      </c>
      <c r="H631" s="19" t="s">
        <v>2136</v>
      </c>
      <c r="I631" s="19" t="s">
        <v>3286</v>
      </c>
      <c r="J631" s="19" t="s">
        <v>3350</v>
      </c>
      <c r="K631" s="19">
        <v>53.234000000000002</v>
      </c>
      <c r="L631" s="9">
        <v>3</v>
      </c>
      <c r="M631" s="19">
        <v>0.52100000000000002</v>
      </c>
      <c r="N631" s="19" t="s">
        <v>2143</v>
      </c>
      <c r="O631" s="19" t="s">
        <v>2139</v>
      </c>
      <c r="P631" s="19" t="s">
        <v>3287</v>
      </c>
      <c r="Q631" s="23">
        <f t="shared" si="9"/>
        <v>0.65174647094112315</v>
      </c>
    </row>
    <row r="632" spans="1:17" x14ac:dyDescent="0.2">
      <c r="A632" s="9">
        <v>630</v>
      </c>
      <c r="B632" s="19" t="s">
        <v>28</v>
      </c>
      <c r="C632" s="9" t="s">
        <v>3349</v>
      </c>
      <c r="D632" s="19">
        <v>100</v>
      </c>
      <c r="E632" s="9">
        <v>9</v>
      </c>
      <c r="F632" s="19">
        <v>-0.96299999999999997</v>
      </c>
      <c r="G632" s="19" t="s">
        <v>2185</v>
      </c>
      <c r="H632" s="19" t="s">
        <v>2136</v>
      </c>
      <c r="I632" s="19" t="s">
        <v>169</v>
      </c>
      <c r="J632" s="19" t="s">
        <v>169</v>
      </c>
      <c r="K632" s="19">
        <v>100</v>
      </c>
      <c r="L632" s="9">
        <v>9</v>
      </c>
      <c r="M632" s="19">
        <v>-1.016</v>
      </c>
      <c r="N632" s="19" t="s">
        <v>2326</v>
      </c>
      <c r="O632" s="19" t="s">
        <v>2187</v>
      </c>
      <c r="P632" s="19" t="s">
        <v>169</v>
      </c>
      <c r="Q632" s="23">
        <f t="shared" si="9"/>
        <v>1</v>
      </c>
    </row>
    <row r="633" spans="1:17" x14ac:dyDescent="0.2">
      <c r="A633" s="9">
        <v>631</v>
      </c>
      <c r="B633" s="19" t="s">
        <v>78</v>
      </c>
      <c r="C633" s="9" t="s">
        <v>3346</v>
      </c>
      <c r="D633" s="19">
        <v>88.55</v>
      </c>
      <c r="E633" s="9">
        <v>5</v>
      </c>
      <c r="F633" s="19">
        <v>-6.2E-2</v>
      </c>
      <c r="G633" s="19" t="s">
        <v>2857</v>
      </c>
      <c r="H633" s="19" t="s">
        <v>2136</v>
      </c>
      <c r="I633" s="19" t="s">
        <v>3288</v>
      </c>
      <c r="J633" s="19" t="s">
        <v>3346</v>
      </c>
      <c r="K633" s="19">
        <v>57.143000000000001</v>
      </c>
      <c r="L633" s="9">
        <v>6</v>
      </c>
      <c r="M633" s="19">
        <v>-0.11600000000000001</v>
      </c>
      <c r="N633" s="19" t="s">
        <v>2179</v>
      </c>
      <c r="O633" s="19" t="s">
        <v>2187</v>
      </c>
      <c r="P633" s="19" t="s">
        <v>3289</v>
      </c>
      <c r="Q633" s="23">
        <f t="shared" si="9"/>
        <v>0.64531902879728964</v>
      </c>
    </row>
    <row r="634" spans="1:17" x14ac:dyDescent="0.2">
      <c r="A634" s="9">
        <v>632</v>
      </c>
      <c r="B634" s="19" t="s">
        <v>11</v>
      </c>
      <c r="C634" s="9" t="s">
        <v>3361</v>
      </c>
      <c r="D634" s="19">
        <v>82.442999999999998</v>
      </c>
      <c r="E634" s="9">
        <v>5</v>
      </c>
      <c r="F634" s="19">
        <v>0.108</v>
      </c>
      <c r="G634" s="19" t="s">
        <v>2220</v>
      </c>
      <c r="H634" s="19" t="s">
        <v>2136</v>
      </c>
      <c r="I634" s="19" t="s">
        <v>3290</v>
      </c>
      <c r="J634" s="19" t="s">
        <v>228</v>
      </c>
      <c r="K634" s="19">
        <v>54.68</v>
      </c>
      <c r="L634" s="9">
        <v>2</v>
      </c>
      <c r="M634" s="19">
        <v>0.63200000000000001</v>
      </c>
      <c r="N634" s="19" t="s">
        <v>2218</v>
      </c>
      <c r="O634" s="19" t="s">
        <v>2187</v>
      </c>
      <c r="P634" s="19" t="s">
        <v>3291</v>
      </c>
      <c r="Q634" s="23">
        <f t="shared" si="9"/>
        <v>0.66324612156277674</v>
      </c>
    </row>
    <row r="635" spans="1:17" x14ac:dyDescent="0.2">
      <c r="A635" s="9">
        <v>633</v>
      </c>
      <c r="B635" s="19" t="s">
        <v>28</v>
      </c>
      <c r="C635" s="9" t="s">
        <v>3349</v>
      </c>
      <c r="D635" s="19">
        <v>86.26</v>
      </c>
      <c r="E635" s="9">
        <v>4</v>
      </c>
      <c r="F635" s="19">
        <v>0.155</v>
      </c>
      <c r="G635" s="19" t="s">
        <v>2220</v>
      </c>
      <c r="H635" s="19" t="s">
        <v>2136</v>
      </c>
      <c r="I635" s="19" t="s">
        <v>3292</v>
      </c>
      <c r="J635" s="19" t="s">
        <v>169</v>
      </c>
      <c r="K635" s="19">
        <v>55.664999999999999</v>
      </c>
      <c r="L635" s="9">
        <v>5</v>
      </c>
      <c r="M635" s="19">
        <v>-3.1E-2</v>
      </c>
      <c r="N635" s="19" t="s">
        <v>2274</v>
      </c>
      <c r="O635" s="19" t="s">
        <v>2187</v>
      </c>
      <c r="P635" s="19" t="s">
        <v>3293</v>
      </c>
      <c r="Q635" s="23">
        <f t="shared" si="9"/>
        <v>0.64531648504521211</v>
      </c>
    </row>
    <row r="636" spans="1:17" x14ac:dyDescent="0.2">
      <c r="A636" s="9">
        <v>634</v>
      </c>
      <c r="B636" s="19" t="s">
        <v>67</v>
      </c>
      <c r="C636" s="9" t="s">
        <v>3347</v>
      </c>
      <c r="D636" s="19">
        <v>100</v>
      </c>
      <c r="E636" s="9">
        <v>9</v>
      </c>
      <c r="F636" s="19">
        <v>-0.95799999999999996</v>
      </c>
      <c r="G636" s="19" t="s">
        <v>2185</v>
      </c>
      <c r="H636" s="19" t="s">
        <v>2136</v>
      </c>
      <c r="I636" s="19" t="s">
        <v>73</v>
      </c>
      <c r="J636" s="19" t="s">
        <v>3347</v>
      </c>
      <c r="K636" s="19">
        <v>93.596000000000004</v>
      </c>
      <c r="L636" s="9">
        <v>8</v>
      </c>
      <c r="M636" s="19">
        <v>-0.57499999999999996</v>
      </c>
      <c r="N636" s="19" t="s">
        <v>2206</v>
      </c>
      <c r="O636" s="19" t="s">
        <v>2187</v>
      </c>
      <c r="P636" s="19" t="s">
        <v>3294</v>
      </c>
      <c r="Q636" s="23">
        <f t="shared" si="9"/>
        <v>0.93596000000000001</v>
      </c>
    </row>
    <row r="637" spans="1:17" x14ac:dyDescent="0.2">
      <c r="A637" s="9">
        <v>635</v>
      </c>
      <c r="B637" s="19" t="s">
        <v>11</v>
      </c>
      <c r="C637" s="9" t="s">
        <v>3361</v>
      </c>
      <c r="D637" s="19">
        <v>100</v>
      </c>
      <c r="E637" s="9">
        <v>9</v>
      </c>
      <c r="F637" s="19">
        <v>-0.97799999999999998</v>
      </c>
      <c r="G637" s="19" t="s">
        <v>2197</v>
      </c>
      <c r="H637" s="19" t="s">
        <v>2136</v>
      </c>
      <c r="I637" s="19" t="s">
        <v>228</v>
      </c>
      <c r="J637" s="19" t="s">
        <v>3361</v>
      </c>
      <c r="K637" s="19">
        <v>99.015000000000001</v>
      </c>
      <c r="L637" s="9">
        <v>9</v>
      </c>
      <c r="M637" s="19">
        <v>-0.96699999999999997</v>
      </c>
      <c r="N637" s="19" t="s">
        <v>2360</v>
      </c>
      <c r="O637" s="19" t="s">
        <v>2187</v>
      </c>
      <c r="P637" s="19" t="s">
        <v>3170</v>
      </c>
      <c r="Q637" s="23">
        <f t="shared" si="9"/>
        <v>0.99014999999999997</v>
      </c>
    </row>
    <row r="638" spans="1:17" x14ac:dyDescent="0.2">
      <c r="A638" s="9">
        <v>636</v>
      </c>
      <c r="B638" s="19" t="s">
        <v>67</v>
      </c>
      <c r="C638" s="9" t="s">
        <v>3347</v>
      </c>
      <c r="D638" s="19">
        <v>99.236999999999995</v>
      </c>
      <c r="E638" s="9">
        <v>9</v>
      </c>
      <c r="F638" s="19">
        <v>-0.85899999999999999</v>
      </c>
      <c r="G638" s="19" t="s">
        <v>2322</v>
      </c>
      <c r="H638" s="19" t="s">
        <v>2136</v>
      </c>
      <c r="I638" s="19" t="s">
        <v>154</v>
      </c>
      <c r="J638" s="19" t="s">
        <v>3347</v>
      </c>
      <c r="K638" s="19">
        <v>65.516999999999996</v>
      </c>
      <c r="L638" s="9">
        <v>7</v>
      </c>
      <c r="M638" s="19">
        <v>-0.39800000000000002</v>
      </c>
      <c r="N638" s="19" t="s">
        <v>2138</v>
      </c>
      <c r="O638" s="19" t="s">
        <v>2187</v>
      </c>
      <c r="P638" s="19" t="s">
        <v>3295</v>
      </c>
      <c r="Q638" s="23">
        <f t="shared" si="9"/>
        <v>0.66020738232715614</v>
      </c>
    </row>
    <row r="639" spans="1:17" x14ac:dyDescent="0.2">
      <c r="A639" s="9">
        <v>637</v>
      </c>
      <c r="B639" s="19" t="s">
        <v>28</v>
      </c>
      <c r="C639" s="9" t="s">
        <v>3349</v>
      </c>
      <c r="D639" s="19">
        <v>92.366</v>
      </c>
      <c r="E639" s="9">
        <v>7</v>
      </c>
      <c r="F639" s="19">
        <v>-0.376</v>
      </c>
      <c r="G639" s="19" t="s">
        <v>2401</v>
      </c>
      <c r="H639" s="19" t="s">
        <v>2136</v>
      </c>
      <c r="I639" s="19" t="s">
        <v>3296</v>
      </c>
      <c r="J639" s="19" t="s">
        <v>3349</v>
      </c>
      <c r="K639" s="19">
        <v>68.965999999999994</v>
      </c>
      <c r="L639" s="9">
        <v>1</v>
      </c>
      <c r="M639" s="19">
        <v>0.86099999999999999</v>
      </c>
      <c r="N639" s="19" t="s">
        <v>2161</v>
      </c>
      <c r="O639" s="19" t="s">
        <v>2187</v>
      </c>
      <c r="P639" s="19" t="s">
        <v>3297</v>
      </c>
      <c r="Q639" s="23">
        <f t="shared" si="9"/>
        <v>0.74666002641664675</v>
      </c>
    </row>
    <row r="640" spans="1:17" x14ac:dyDescent="0.2">
      <c r="A640" s="9">
        <v>638</v>
      </c>
      <c r="B640" s="19" t="s">
        <v>123</v>
      </c>
      <c r="C640" s="9" t="s">
        <v>3358</v>
      </c>
      <c r="D640" s="19">
        <v>100</v>
      </c>
      <c r="E640" s="9">
        <v>9</v>
      </c>
      <c r="F640" s="19">
        <v>-0.93</v>
      </c>
      <c r="G640" s="19" t="s">
        <v>2192</v>
      </c>
      <c r="H640" s="19" t="s">
        <v>2136</v>
      </c>
      <c r="I640" s="19" t="s">
        <v>125</v>
      </c>
      <c r="J640" s="19" t="s">
        <v>3358</v>
      </c>
      <c r="K640" s="19">
        <v>98.522000000000006</v>
      </c>
      <c r="L640" s="9">
        <v>9</v>
      </c>
      <c r="M640" s="19">
        <v>-0.83799999999999997</v>
      </c>
      <c r="N640" s="19" t="s">
        <v>2410</v>
      </c>
      <c r="O640" s="19" t="s">
        <v>2187</v>
      </c>
      <c r="P640" s="19" t="s">
        <v>3103</v>
      </c>
      <c r="Q640" s="23">
        <f t="shared" si="9"/>
        <v>0.9852200000000001</v>
      </c>
    </row>
    <row r="641" spans="1:17" x14ac:dyDescent="0.2">
      <c r="A641" s="9">
        <v>639</v>
      </c>
      <c r="B641" s="19" t="s">
        <v>28</v>
      </c>
      <c r="C641" s="9" t="s">
        <v>3349</v>
      </c>
      <c r="D641" s="19">
        <v>100</v>
      </c>
      <c r="E641" s="9">
        <v>9</v>
      </c>
      <c r="F641" s="19">
        <v>-0.96299999999999997</v>
      </c>
      <c r="G641" s="19" t="s">
        <v>2185</v>
      </c>
      <c r="H641" s="19" t="s">
        <v>2136</v>
      </c>
      <c r="I641" s="19" t="s">
        <v>169</v>
      </c>
      <c r="J641" s="19" t="s">
        <v>3349</v>
      </c>
      <c r="K641" s="19">
        <v>89.655000000000001</v>
      </c>
      <c r="L641" s="9">
        <v>8</v>
      </c>
      <c r="M641" s="19">
        <v>-0.624</v>
      </c>
      <c r="N641" s="19" t="s">
        <v>2196</v>
      </c>
      <c r="O641" s="19" t="s">
        <v>2187</v>
      </c>
      <c r="P641" s="19" t="s">
        <v>3298</v>
      </c>
      <c r="Q641" s="23">
        <f t="shared" si="9"/>
        <v>0.89654999999999996</v>
      </c>
    </row>
    <row r="642" spans="1:17" x14ac:dyDescent="0.2">
      <c r="A642" s="9">
        <v>640</v>
      </c>
      <c r="B642" s="19" t="s">
        <v>28</v>
      </c>
      <c r="C642" s="9" t="s">
        <v>3349</v>
      </c>
      <c r="D642" s="19">
        <v>86.26</v>
      </c>
      <c r="E642" s="9">
        <v>6</v>
      </c>
      <c r="F642" s="19">
        <v>-0.29799999999999999</v>
      </c>
      <c r="G642" s="19" t="s">
        <v>2245</v>
      </c>
      <c r="H642" s="19" t="s">
        <v>2136</v>
      </c>
      <c r="I642" s="19" t="s">
        <v>3299</v>
      </c>
      <c r="J642" s="19" t="s">
        <v>3349</v>
      </c>
      <c r="K642" s="19">
        <v>57.634999999999998</v>
      </c>
      <c r="L642" s="9">
        <v>6</v>
      </c>
      <c r="M642" s="19">
        <v>-0.158</v>
      </c>
      <c r="N642" s="19" t="s">
        <v>2222</v>
      </c>
      <c r="O642" s="19" t="s">
        <v>2187</v>
      </c>
      <c r="P642" s="19" t="s">
        <v>3300</v>
      </c>
      <c r="Q642" s="23">
        <f t="shared" si="9"/>
        <v>0.6681544168792023</v>
      </c>
    </row>
    <row r="643" spans="1:17" x14ac:dyDescent="0.2">
      <c r="A643" s="9">
        <v>641</v>
      </c>
      <c r="B643" s="19" t="s">
        <v>90</v>
      </c>
      <c r="C643" s="9" t="s">
        <v>3359</v>
      </c>
      <c r="D643" s="19">
        <v>84.733000000000004</v>
      </c>
      <c r="E643" s="9">
        <v>6</v>
      </c>
      <c r="F643" s="19">
        <v>-0.26700000000000002</v>
      </c>
      <c r="G643" s="19" t="s">
        <v>2245</v>
      </c>
      <c r="H643" s="19" t="s">
        <v>2136</v>
      </c>
      <c r="I643" s="19" t="s">
        <v>3301</v>
      </c>
      <c r="J643" s="19" t="s">
        <v>3359</v>
      </c>
      <c r="K643" s="19">
        <v>74.876999999999995</v>
      </c>
      <c r="L643" s="9">
        <v>5</v>
      </c>
      <c r="M643" s="19">
        <v>1.7000000000000001E-2</v>
      </c>
      <c r="N643" s="19" t="s">
        <v>2274</v>
      </c>
      <c r="O643" s="19" t="s">
        <v>2187</v>
      </c>
      <c r="P643" s="19" t="s">
        <v>3302</v>
      </c>
      <c r="Q643" s="23">
        <f t="shared" si="9"/>
        <v>0.88368168246137857</v>
      </c>
    </row>
    <row r="644" spans="1:17" x14ac:dyDescent="0.2">
      <c r="A644" s="9">
        <v>642</v>
      </c>
      <c r="B644" s="19" t="s">
        <v>123</v>
      </c>
      <c r="C644" s="9" t="s">
        <v>3358</v>
      </c>
      <c r="D644" s="19">
        <v>100</v>
      </c>
      <c r="E644" s="9">
        <v>9</v>
      </c>
      <c r="F644" s="19">
        <v>-0.93</v>
      </c>
      <c r="G644" s="19" t="s">
        <v>2192</v>
      </c>
      <c r="H644" s="19" t="s">
        <v>2136</v>
      </c>
      <c r="I644" s="19" t="s">
        <v>125</v>
      </c>
      <c r="J644" s="19" t="s">
        <v>125</v>
      </c>
      <c r="K644" s="19">
        <v>100</v>
      </c>
      <c r="L644" s="9">
        <v>9</v>
      </c>
      <c r="M644" s="19">
        <v>-1.0029999999999999</v>
      </c>
      <c r="N644" s="19" t="s">
        <v>2251</v>
      </c>
      <c r="O644" s="19" t="s">
        <v>2187</v>
      </c>
      <c r="P644" s="19" t="s">
        <v>125</v>
      </c>
      <c r="Q644" s="23">
        <f t="shared" ref="Q644:Q680" si="10">SUM(K644/D644)</f>
        <v>1</v>
      </c>
    </row>
    <row r="645" spans="1:17" x14ac:dyDescent="0.2">
      <c r="A645" s="9">
        <v>643</v>
      </c>
      <c r="B645" s="19" t="s">
        <v>123</v>
      </c>
      <c r="C645" s="9" t="s">
        <v>3358</v>
      </c>
      <c r="D645" s="19">
        <v>100</v>
      </c>
      <c r="E645" s="9">
        <v>9</v>
      </c>
      <c r="F645" s="19">
        <v>-0.93</v>
      </c>
      <c r="G645" s="19" t="s">
        <v>2192</v>
      </c>
      <c r="H645" s="19" t="s">
        <v>2136</v>
      </c>
      <c r="I645" s="19" t="s">
        <v>125</v>
      </c>
      <c r="J645" s="19" t="s">
        <v>3358</v>
      </c>
      <c r="K645" s="19">
        <v>70.936000000000007</v>
      </c>
      <c r="L645" s="9">
        <v>6</v>
      </c>
      <c r="M645" s="19">
        <v>-0.12</v>
      </c>
      <c r="N645" s="19" t="s">
        <v>2869</v>
      </c>
      <c r="O645" s="19" t="s">
        <v>2187</v>
      </c>
      <c r="P645" s="19" t="s">
        <v>3303</v>
      </c>
      <c r="Q645" s="23">
        <f t="shared" si="10"/>
        <v>0.7093600000000001</v>
      </c>
    </row>
    <row r="646" spans="1:17" x14ac:dyDescent="0.2">
      <c r="A646" s="9">
        <v>644</v>
      </c>
      <c r="B646" s="19" t="s">
        <v>67</v>
      </c>
      <c r="C646" s="9" t="s">
        <v>3347</v>
      </c>
      <c r="D646" s="19">
        <v>95.42</v>
      </c>
      <c r="E646" s="9">
        <v>9</v>
      </c>
      <c r="F646" s="19">
        <v>-0.85699999999999998</v>
      </c>
      <c r="G646" s="19" t="s">
        <v>2322</v>
      </c>
      <c r="H646" s="19" t="s">
        <v>2136</v>
      </c>
      <c r="I646" s="19" t="s">
        <v>3304</v>
      </c>
      <c r="J646" s="19" t="s">
        <v>3347</v>
      </c>
      <c r="K646" s="19">
        <v>63.546999999999997</v>
      </c>
      <c r="L646" s="9">
        <v>8</v>
      </c>
      <c r="M646" s="19">
        <v>-0.59899999999999998</v>
      </c>
      <c r="N646" s="19" t="s">
        <v>2206</v>
      </c>
      <c r="O646" s="19" t="s">
        <v>2187</v>
      </c>
      <c r="P646" s="19" t="s">
        <v>3305</v>
      </c>
      <c r="Q646" s="23">
        <f t="shared" si="10"/>
        <v>0.66597149444560888</v>
      </c>
    </row>
    <row r="647" spans="1:17" x14ac:dyDescent="0.2">
      <c r="A647" s="9">
        <v>645</v>
      </c>
      <c r="B647" s="19" t="s">
        <v>58</v>
      </c>
      <c r="C647" s="9" t="s">
        <v>3343</v>
      </c>
      <c r="D647" s="19">
        <v>86.26</v>
      </c>
      <c r="E647" s="9">
        <v>9</v>
      </c>
      <c r="F647" s="19">
        <v>-0.89200000000000002</v>
      </c>
      <c r="G647" s="19" t="s">
        <v>2254</v>
      </c>
      <c r="H647" s="19" t="s">
        <v>2136</v>
      </c>
      <c r="I647" s="19" t="s">
        <v>110</v>
      </c>
      <c r="J647" s="19" t="s">
        <v>3343</v>
      </c>
      <c r="K647" s="19">
        <v>80.296000000000006</v>
      </c>
      <c r="L647" s="9">
        <v>8</v>
      </c>
      <c r="M647" s="19">
        <v>-0.67300000000000004</v>
      </c>
      <c r="N647" s="19" t="s">
        <v>2247</v>
      </c>
      <c r="O647" s="19" t="s">
        <v>2187</v>
      </c>
      <c r="P647" s="19" t="s">
        <v>2092</v>
      </c>
      <c r="Q647" s="23">
        <f t="shared" si="10"/>
        <v>0.93086019012288435</v>
      </c>
    </row>
    <row r="648" spans="1:17" x14ac:dyDescent="0.2">
      <c r="A648" s="9">
        <v>646</v>
      </c>
      <c r="B648" s="19" t="s">
        <v>51</v>
      </c>
      <c r="C648" s="9" t="s">
        <v>3351</v>
      </c>
      <c r="D648" s="19">
        <v>100</v>
      </c>
      <c r="E648" s="9">
        <v>9</v>
      </c>
      <c r="F648" s="19">
        <v>-0.92600000000000005</v>
      </c>
      <c r="G648" s="19" t="s">
        <v>2192</v>
      </c>
      <c r="H648" s="19" t="s">
        <v>2136</v>
      </c>
      <c r="I648" s="19" t="s">
        <v>54</v>
      </c>
      <c r="J648" s="19" t="s">
        <v>3351</v>
      </c>
      <c r="K648" s="19">
        <v>100</v>
      </c>
      <c r="L648" s="9">
        <v>9</v>
      </c>
      <c r="M648" s="19">
        <v>-1.0009999999999999</v>
      </c>
      <c r="N648" s="19" t="s">
        <v>2251</v>
      </c>
      <c r="O648" s="19" t="s">
        <v>2187</v>
      </c>
      <c r="P648" s="19" t="s">
        <v>54</v>
      </c>
      <c r="Q648" s="23">
        <f t="shared" si="10"/>
        <v>1</v>
      </c>
    </row>
    <row r="649" spans="1:17" x14ac:dyDescent="0.2">
      <c r="A649" s="9">
        <v>647</v>
      </c>
      <c r="B649" s="19" t="s">
        <v>15</v>
      </c>
      <c r="C649" s="9" t="s">
        <v>3357</v>
      </c>
      <c r="D649" s="19">
        <v>74.808999999999997</v>
      </c>
      <c r="E649" s="9">
        <v>1</v>
      </c>
      <c r="F649" s="19">
        <v>2.5649999999999999</v>
      </c>
      <c r="G649" s="19" t="s">
        <v>2466</v>
      </c>
      <c r="H649" s="19" t="s">
        <v>2136</v>
      </c>
      <c r="I649" s="19" t="s">
        <v>3306</v>
      </c>
      <c r="J649" s="19" t="s">
        <v>149</v>
      </c>
      <c r="K649" s="19">
        <v>48.276000000000003</v>
      </c>
      <c r="L649" s="9">
        <v>2</v>
      </c>
      <c r="M649" s="19">
        <v>0.59799999999999998</v>
      </c>
      <c r="N649" s="19" t="s">
        <v>2218</v>
      </c>
      <c r="O649" s="19" t="s">
        <v>2187</v>
      </c>
      <c r="P649" s="19" t="s">
        <v>3307</v>
      </c>
      <c r="Q649" s="23">
        <f t="shared" si="10"/>
        <v>0.64532342365223438</v>
      </c>
    </row>
    <row r="650" spans="1:17" x14ac:dyDescent="0.2">
      <c r="A650" s="9">
        <v>648</v>
      </c>
      <c r="B650" s="19" t="s">
        <v>19</v>
      </c>
      <c r="C650" s="9" t="s">
        <v>3352</v>
      </c>
      <c r="D650" s="19">
        <v>96.947000000000003</v>
      </c>
      <c r="E650" s="9">
        <v>7</v>
      </c>
      <c r="F650" s="19">
        <v>-0.52600000000000002</v>
      </c>
      <c r="G650" s="19" t="s">
        <v>2188</v>
      </c>
      <c r="H650" s="19" t="s">
        <v>2136</v>
      </c>
      <c r="I650" s="19" t="s">
        <v>726</v>
      </c>
      <c r="J650" s="19" t="s">
        <v>3352</v>
      </c>
      <c r="K650" s="19">
        <v>87.685000000000002</v>
      </c>
      <c r="L650" s="9">
        <v>6</v>
      </c>
      <c r="M650" s="19">
        <v>-0.27600000000000002</v>
      </c>
      <c r="N650" s="19" t="s">
        <v>2815</v>
      </c>
      <c r="O650" s="19" t="s">
        <v>2187</v>
      </c>
      <c r="P650" s="19" t="s">
        <v>3308</v>
      </c>
      <c r="Q650" s="23">
        <f t="shared" si="10"/>
        <v>0.9044632634325972</v>
      </c>
    </row>
    <row r="651" spans="1:17" x14ac:dyDescent="0.2">
      <c r="A651" s="9">
        <v>649</v>
      </c>
      <c r="B651" s="19" t="s">
        <v>90</v>
      </c>
      <c r="C651" s="9" t="s">
        <v>3359</v>
      </c>
      <c r="D651" s="19">
        <v>100</v>
      </c>
      <c r="E651" s="9">
        <v>9</v>
      </c>
      <c r="F651" s="19">
        <v>-0.96499999999999997</v>
      </c>
      <c r="G651" s="19" t="s">
        <v>2185</v>
      </c>
      <c r="H651" s="19" t="s">
        <v>2136</v>
      </c>
      <c r="I651" s="19" t="s">
        <v>151</v>
      </c>
      <c r="J651" s="19" t="s">
        <v>3359</v>
      </c>
      <c r="K651" s="19">
        <v>99.015000000000001</v>
      </c>
      <c r="L651" s="9">
        <v>9</v>
      </c>
      <c r="M651" s="19">
        <v>-0.94699999999999995</v>
      </c>
      <c r="N651" s="19" t="s">
        <v>2198</v>
      </c>
      <c r="O651" s="19" t="s">
        <v>2187</v>
      </c>
      <c r="P651" s="19" t="s">
        <v>2097</v>
      </c>
      <c r="Q651" s="23">
        <f t="shared" si="10"/>
        <v>0.99014999999999997</v>
      </c>
    </row>
    <row r="652" spans="1:17" x14ac:dyDescent="0.2">
      <c r="A652" s="9">
        <v>650</v>
      </c>
      <c r="B652" s="19" t="s">
        <v>45</v>
      </c>
      <c r="C652" s="9" t="s">
        <v>3354</v>
      </c>
      <c r="D652" s="19">
        <v>97.71</v>
      </c>
      <c r="E652" s="9">
        <v>9</v>
      </c>
      <c r="F652" s="19">
        <v>-0.78</v>
      </c>
      <c r="G652" s="19" t="s">
        <v>2435</v>
      </c>
      <c r="H652" s="19" t="s">
        <v>2136</v>
      </c>
      <c r="I652" s="19" t="s">
        <v>3196</v>
      </c>
      <c r="J652" s="19" t="s">
        <v>3354</v>
      </c>
      <c r="K652" s="19">
        <v>89.655000000000001</v>
      </c>
      <c r="L652" s="9">
        <v>7</v>
      </c>
      <c r="M652" s="19">
        <v>-0.55400000000000005</v>
      </c>
      <c r="N652" s="19" t="s">
        <v>2808</v>
      </c>
      <c r="O652" s="19" t="s">
        <v>2187</v>
      </c>
      <c r="P652" s="19" t="s">
        <v>3309</v>
      </c>
      <c r="Q652" s="23">
        <f t="shared" si="10"/>
        <v>0.91756217377955185</v>
      </c>
    </row>
    <row r="653" spans="1:17" x14ac:dyDescent="0.2">
      <c r="A653" s="9">
        <v>651</v>
      </c>
      <c r="B653" s="19" t="s">
        <v>97</v>
      </c>
      <c r="C653" s="9" t="s">
        <v>3348</v>
      </c>
      <c r="D653" s="19">
        <v>85.495999999999995</v>
      </c>
      <c r="E653" s="9">
        <v>7</v>
      </c>
      <c r="F653" s="19">
        <v>-0.505</v>
      </c>
      <c r="G653" s="19" t="s">
        <v>2135</v>
      </c>
      <c r="H653" s="19" t="s">
        <v>2136</v>
      </c>
      <c r="I653" s="19" t="s">
        <v>3310</v>
      </c>
      <c r="J653" s="19" t="s">
        <v>3348</v>
      </c>
      <c r="K653" s="19">
        <v>55.171999999999997</v>
      </c>
      <c r="L653" s="9">
        <v>7</v>
      </c>
      <c r="M653" s="19">
        <v>-0.53300000000000003</v>
      </c>
      <c r="N653" s="19" t="s">
        <v>2235</v>
      </c>
      <c r="O653" s="19" t="s">
        <v>2187</v>
      </c>
      <c r="P653" s="19" t="s">
        <v>3311</v>
      </c>
      <c r="Q653" s="23">
        <f t="shared" si="10"/>
        <v>0.64531673996444283</v>
      </c>
    </row>
    <row r="654" spans="1:17" x14ac:dyDescent="0.2">
      <c r="A654" s="9">
        <v>652</v>
      </c>
      <c r="B654" s="19" t="s">
        <v>78</v>
      </c>
      <c r="C654" s="9" t="s">
        <v>3346</v>
      </c>
      <c r="D654" s="19">
        <v>98.472999999999999</v>
      </c>
      <c r="E654" s="9">
        <v>8</v>
      </c>
      <c r="F654" s="19">
        <v>-0.747</v>
      </c>
      <c r="G654" s="19" t="s">
        <v>2291</v>
      </c>
      <c r="H654" s="19" t="s">
        <v>2136</v>
      </c>
      <c r="I654" s="19" t="s">
        <v>689</v>
      </c>
      <c r="J654" s="19" t="s">
        <v>174</v>
      </c>
      <c r="K654" s="19">
        <v>63.546999999999997</v>
      </c>
      <c r="L654" s="9">
        <v>7</v>
      </c>
      <c r="M654" s="19">
        <v>-0.40400000000000003</v>
      </c>
      <c r="N654" s="19" t="s">
        <v>2138</v>
      </c>
      <c r="O654" s="19" t="s">
        <v>2187</v>
      </c>
      <c r="P654" s="19" t="s">
        <v>3312</v>
      </c>
      <c r="Q654" s="23">
        <f t="shared" si="10"/>
        <v>0.6453240989916017</v>
      </c>
    </row>
    <row r="655" spans="1:17" x14ac:dyDescent="0.2">
      <c r="A655" s="9">
        <v>653</v>
      </c>
      <c r="B655" s="19" t="s">
        <v>58</v>
      </c>
      <c r="C655" s="9" t="s">
        <v>3343</v>
      </c>
      <c r="D655" s="19">
        <v>99.236999999999995</v>
      </c>
      <c r="E655" s="9">
        <v>9</v>
      </c>
      <c r="F655" s="19">
        <v>-0.89800000000000002</v>
      </c>
      <c r="G655" s="19" t="s">
        <v>2254</v>
      </c>
      <c r="H655" s="19" t="s">
        <v>2136</v>
      </c>
      <c r="I655" s="19" t="s">
        <v>83</v>
      </c>
      <c r="J655" s="19" t="s">
        <v>3343</v>
      </c>
      <c r="K655" s="19">
        <v>94.088999999999999</v>
      </c>
      <c r="L655" s="9">
        <v>8</v>
      </c>
      <c r="M655" s="19">
        <v>-0.77400000000000002</v>
      </c>
      <c r="N655" s="19" t="s">
        <v>2292</v>
      </c>
      <c r="O655" s="19" t="s">
        <v>2187</v>
      </c>
      <c r="P655" s="19" t="s">
        <v>960</v>
      </c>
      <c r="Q655" s="23">
        <f t="shared" si="10"/>
        <v>0.94812418755101424</v>
      </c>
    </row>
    <row r="656" spans="1:17" x14ac:dyDescent="0.2">
      <c r="A656" s="9">
        <v>654</v>
      </c>
      <c r="B656" s="19" t="s">
        <v>45</v>
      </c>
      <c r="C656" s="9" t="s">
        <v>3354</v>
      </c>
      <c r="D656" s="19">
        <v>100</v>
      </c>
      <c r="E656" s="9">
        <v>9</v>
      </c>
      <c r="F656" s="19">
        <v>-0.96399999999999997</v>
      </c>
      <c r="G656" s="19" t="s">
        <v>2185</v>
      </c>
      <c r="H656" s="19" t="s">
        <v>2136</v>
      </c>
      <c r="I656" s="19" t="s">
        <v>47</v>
      </c>
      <c r="J656" s="19" t="s">
        <v>47</v>
      </c>
      <c r="K656" s="19">
        <v>66.501999999999995</v>
      </c>
      <c r="L656" s="9">
        <v>7</v>
      </c>
      <c r="M656" s="19">
        <v>-0.52400000000000002</v>
      </c>
      <c r="N656" s="19" t="s">
        <v>2235</v>
      </c>
      <c r="O656" s="19" t="s">
        <v>2187</v>
      </c>
      <c r="P656" s="19" t="s">
        <v>3313</v>
      </c>
      <c r="Q656" s="23">
        <f t="shared" si="10"/>
        <v>0.66501999999999994</v>
      </c>
    </row>
    <row r="657" spans="1:17" x14ac:dyDescent="0.2">
      <c r="A657" s="9">
        <v>655</v>
      </c>
      <c r="B657" s="19" t="s">
        <v>51</v>
      </c>
      <c r="C657" s="9" t="s">
        <v>3351</v>
      </c>
      <c r="D657" s="19">
        <v>100</v>
      </c>
      <c r="E657" s="9">
        <v>9</v>
      </c>
      <c r="F657" s="19">
        <v>-0.92600000000000005</v>
      </c>
      <c r="G657" s="19" t="s">
        <v>2192</v>
      </c>
      <c r="H657" s="19" t="s">
        <v>2136</v>
      </c>
      <c r="I657" s="19" t="s">
        <v>54</v>
      </c>
      <c r="J657" s="19" t="s">
        <v>3351</v>
      </c>
      <c r="K657" s="19">
        <v>64.531999999999996</v>
      </c>
      <c r="L657" s="9">
        <v>8</v>
      </c>
      <c r="M657" s="19">
        <v>-0.70499999999999996</v>
      </c>
      <c r="N657" s="19" t="s">
        <v>2302</v>
      </c>
      <c r="O657" s="19" t="s">
        <v>2187</v>
      </c>
      <c r="P657" s="19" t="s">
        <v>3314</v>
      </c>
      <c r="Q657" s="23">
        <f t="shared" si="10"/>
        <v>0.64532</v>
      </c>
    </row>
    <row r="658" spans="1:17" x14ac:dyDescent="0.2">
      <c r="A658" s="9">
        <v>656</v>
      </c>
      <c r="B658" s="19" t="s">
        <v>108</v>
      </c>
      <c r="C658" s="9" t="s">
        <v>3350</v>
      </c>
      <c r="D658" s="19">
        <v>86.26</v>
      </c>
      <c r="E658" s="9">
        <v>8</v>
      </c>
      <c r="F658" s="19">
        <v>-0.73099999999999998</v>
      </c>
      <c r="G658" s="19" t="s">
        <v>2204</v>
      </c>
      <c r="H658" s="19" t="s">
        <v>2136</v>
      </c>
      <c r="I658" s="19" t="s">
        <v>83</v>
      </c>
      <c r="J658" s="19" t="s">
        <v>3350</v>
      </c>
      <c r="K658" s="19">
        <v>58.128</v>
      </c>
      <c r="L658" s="9">
        <v>8</v>
      </c>
      <c r="M658" s="19">
        <v>-0.66800000000000004</v>
      </c>
      <c r="N658" s="19" t="s">
        <v>2247</v>
      </c>
      <c r="O658" s="19" t="s">
        <v>2187</v>
      </c>
      <c r="P658" s="19" t="s">
        <v>3315</v>
      </c>
      <c r="Q658" s="23">
        <f t="shared" si="10"/>
        <v>0.67386969626709947</v>
      </c>
    </row>
    <row r="659" spans="1:17" x14ac:dyDescent="0.2">
      <c r="A659" s="9">
        <v>657</v>
      </c>
      <c r="B659" s="19" t="s">
        <v>123</v>
      </c>
      <c r="C659" s="9" t="s">
        <v>3358</v>
      </c>
      <c r="D659" s="19">
        <v>100</v>
      </c>
      <c r="E659" s="9">
        <v>9</v>
      </c>
      <c r="F659" s="19">
        <v>-0.93</v>
      </c>
      <c r="G659" s="19" t="s">
        <v>2192</v>
      </c>
      <c r="H659" s="19" t="s">
        <v>2136</v>
      </c>
      <c r="I659" s="19" t="s">
        <v>125</v>
      </c>
      <c r="J659" s="19" t="s">
        <v>125</v>
      </c>
      <c r="K659" s="19">
        <v>100</v>
      </c>
      <c r="L659" s="9">
        <v>9</v>
      </c>
      <c r="M659" s="19">
        <v>-1.0029999999999999</v>
      </c>
      <c r="N659" s="19" t="s">
        <v>2251</v>
      </c>
      <c r="O659" s="19" t="s">
        <v>2187</v>
      </c>
      <c r="P659" s="19" t="s">
        <v>125</v>
      </c>
      <c r="Q659" s="23">
        <f t="shared" si="10"/>
        <v>1</v>
      </c>
    </row>
    <row r="660" spans="1:17" x14ac:dyDescent="0.2">
      <c r="A660" s="9">
        <v>658</v>
      </c>
      <c r="B660" s="19" t="s">
        <v>90</v>
      </c>
      <c r="C660" s="9" t="s">
        <v>3359</v>
      </c>
      <c r="D660" s="19">
        <v>86.26</v>
      </c>
      <c r="E660" s="9">
        <v>8</v>
      </c>
      <c r="F660" s="19">
        <v>-0.60699999999999998</v>
      </c>
      <c r="G660" s="19" t="s">
        <v>3088</v>
      </c>
      <c r="H660" s="19" t="s">
        <v>2136</v>
      </c>
      <c r="I660" s="19" t="s">
        <v>3316</v>
      </c>
      <c r="J660" s="19" t="s">
        <v>3359</v>
      </c>
      <c r="K660" s="19">
        <v>88.177000000000007</v>
      </c>
      <c r="L660" s="9">
        <v>8</v>
      </c>
      <c r="M660" s="19">
        <v>-0.70599999999999996</v>
      </c>
      <c r="N660" s="19" t="s">
        <v>2302</v>
      </c>
      <c r="O660" s="19" t="s">
        <v>2187</v>
      </c>
      <c r="P660" s="19" t="s">
        <v>3317</v>
      </c>
      <c r="Q660" s="23">
        <f t="shared" si="10"/>
        <v>1.0222235103176442</v>
      </c>
    </row>
    <row r="661" spans="1:17" x14ac:dyDescent="0.2">
      <c r="A661" s="9">
        <v>659</v>
      </c>
      <c r="B661" s="19" t="s">
        <v>28</v>
      </c>
      <c r="C661" s="9" t="s">
        <v>3349</v>
      </c>
      <c r="D661" s="19">
        <v>97.71</v>
      </c>
      <c r="E661" s="9">
        <v>8</v>
      </c>
      <c r="F661" s="19">
        <v>-0.68200000000000005</v>
      </c>
      <c r="G661" s="19" t="s">
        <v>2195</v>
      </c>
      <c r="H661" s="19" t="s">
        <v>2136</v>
      </c>
      <c r="I661" s="19" t="s">
        <v>3318</v>
      </c>
      <c r="J661" s="19" t="s">
        <v>3349</v>
      </c>
      <c r="K661" s="19">
        <v>63.054000000000002</v>
      </c>
      <c r="L661" s="9">
        <v>7</v>
      </c>
      <c r="M661" s="19">
        <v>-0.45500000000000002</v>
      </c>
      <c r="N661" s="19" t="s">
        <v>2863</v>
      </c>
      <c r="O661" s="19" t="s">
        <v>2187</v>
      </c>
      <c r="P661" s="19" t="s">
        <v>3319</v>
      </c>
      <c r="Q661" s="23">
        <f t="shared" si="10"/>
        <v>0.64531777709548666</v>
      </c>
    </row>
    <row r="662" spans="1:17" x14ac:dyDescent="0.2">
      <c r="A662" s="9">
        <v>660</v>
      </c>
      <c r="B662" s="19" t="s">
        <v>67</v>
      </c>
      <c r="C662" s="9" t="s">
        <v>3347</v>
      </c>
      <c r="D662" s="19">
        <v>95.42</v>
      </c>
      <c r="E662" s="9">
        <v>8</v>
      </c>
      <c r="F662" s="19">
        <v>-0.622</v>
      </c>
      <c r="G662" s="19" t="s">
        <v>2260</v>
      </c>
      <c r="H662" s="19" t="s">
        <v>2136</v>
      </c>
      <c r="I662" s="19" t="s">
        <v>3320</v>
      </c>
      <c r="J662" s="19" t="s">
        <v>3347</v>
      </c>
      <c r="K662" s="19">
        <v>61.576000000000001</v>
      </c>
      <c r="L662" s="9">
        <v>7</v>
      </c>
      <c r="M662" s="19">
        <v>-0.56200000000000006</v>
      </c>
      <c r="N662" s="19" t="s">
        <v>2808</v>
      </c>
      <c r="O662" s="19" t="s">
        <v>2187</v>
      </c>
      <c r="P662" s="19" t="s">
        <v>3321</v>
      </c>
      <c r="Q662" s="23">
        <f t="shared" si="10"/>
        <v>0.64531544749528402</v>
      </c>
    </row>
    <row r="663" spans="1:17" x14ac:dyDescent="0.2">
      <c r="A663" s="9">
        <v>661</v>
      </c>
      <c r="B663" s="19" t="s">
        <v>7</v>
      </c>
      <c r="C663" s="9" t="s">
        <v>3353</v>
      </c>
      <c r="D663" s="19">
        <v>99.236999999999995</v>
      </c>
      <c r="E663" s="9">
        <v>9</v>
      </c>
      <c r="F663" s="19">
        <v>-0.81299999999999994</v>
      </c>
      <c r="G663" s="19" t="s">
        <v>2299</v>
      </c>
      <c r="H663" s="19" t="s">
        <v>2136</v>
      </c>
      <c r="I663" s="19" t="s">
        <v>647</v>
      </c>
      <c r="J663" s="19" t="s">
        <v>44</v>
      </c>
      <c r="K663" s="19">
        <v>91.132999999999996</v>
      </c>
      <c r="L663" s="9">
        <v>7</v>
      </c>
      <c r="M663" s="19">
        <v>-0.54800000000000004</v>
      </c>
      <c r="N663" s="19" t="s">
        <v>2808</v>
      </c>
      <c r="O663" s="19" t="s">
        <v>2187</v>
      </c>
      <c r="P663" s="19" t="s">
        <v>3322</v>
      </c>
      <c r="Q663" s="23">
        <f t="shared" si="10"/>
        <v>0.91833691062809231</v>
      </c>
    </row>
    <row r="664" spans="1:17" x14ac:dyDescent="0.2">
      <c r="A664" s="9">
        <v>662</v>
      </c>
      <c r="B664" s="19" t="s">
        <v>175</v>
      </c>
      <c r="C664" s="9" t="s">
        <v>3360</v>
      </c>
      <c r="D664" s="19">
        <v>80.915999999999997</v>
      </c>
      <c r="E664" s="9">
        <v>3</v>
      </c>
      <c r="F664" s="19">
        <v>0.34300000000000003</v>
      </c>
      <c r="G664" s="19" t="s">
        <v>2264</v>
      </c>
      <c r="H664" s="19" t="s">
        <v>2136</v>
      </c>
      <c r="I664" s="19" t="s">
        <v>3323</v>
      </c>
      <c r="J664" s="19" t="s">
        <v>3360</v>
      </c>
      <c r="K664" s="19">
        <v>52.216999999999999</v>
      </c>
      <c r="L664" s="9">
        <v>5</v>
      </c>
      <c r="M664" s="19">
        <v>2.1000000000000001E-2</v>
      </c>
      <c r="N664" s="19" t="s">
        <v>2274</v>
      </c>
      <c r="O664" s="19" t="s">
        <v>2187</v>
      </c>
      <c r="P664" s="19" t="s">
        <v>3324</v>
      </c>
      <c r="Q664" s="23">
        <f t="shared" si="10"/>
        <v>0.6453235454051115</v>
      </c>
    </row>
    <row r="665" spans="1:17" x14ac:dyDescent="0.2">
      <c r="A665" s="9">
        <v>663</v>
      </c>
      <c r="B665" s="19" t="s">
        <v>133</v>
      </c>
      <c r="C665" s="9" t="s">
        <v>3355</v>
      </c>
      <c r="D665" s="19">
        <v>87.786000000000001</v>
      </c>
      <c r="E665" s="9">
        <v>5</v>
      </c>
      <c r="F665" s="19">
        <v>-6.9000000000000006E-2</v>
      </c>
      <c r="G665" s="19" t="s">
        <v>2458</v>
      </c>
      <c r="H665" s="19" t="s">
        <v>2136</v>
      </c>
      <c r="I665" s="19" t="s">
        <v>3325</v>
      </c>
      <c r="J665" s="19" t="s">
        <v>135</v>
      </c>
      <c r="K665" s="19">
        <v>56.65</v>
      </c>
      <c r="L665" s="9">
        <v>4</v>
      </c>
      <c r="M665" s="19">
        <v>0.217</v>
      </c>
      <c r="N665" s="19" t="s">
        <v>2173</v>
      </c>
      <c r="O665" s="19" t="s">
        <v>2187</v>
      </c>
      <c r="P665" s="19" t="s">
        <v>3326</v>
      </c>
      <c r="Q665" s="23">
        <f t="shared" si="10"/>
        <v>0.64531929920488462</v>
      </c>
    </row>
    <row r="666" spans="1:17" x14ac:dyDescent="0.2">
      <c r="A666" s="9">
        <v>664</v>
      </c>
      <c r="B666" s="19" t="s">
        <v>28</v>
      </c>
      <c r="C666" s="9" t="s">
        <v>3349</v>
      </c>
      <c r="D666" s="19">
        <v>94.656000000000006</v>
      </c>
      <c r="E666" s="9">
        <v>7</v>
      </c>
      <c r="F666" s="19">
        <v>-0.374</v>
      </c>
      <c r="G666" s="19" t="s">
        <v>2401</v>
      </c>
      <c r="H666" s="19" t="s">
        <v>2136</v>
      </c>
      <c r="I666" s="19" t="s">
        <v>3327</v>
      </c>
      <c r="J666" s="19" t="s">
        <v>3349</v>
      </c>
      <c r="K666" s="19">
        <v>68.472999999999999</v>
      </c>
      <c r="L666" s="9">
        <v>6</v>
      </c>
      <c r="M666" s="19">
        <v>-0.2</v>
      </c>
      <c r="N666" s="19" t="s">
        <v>2222</v>
      </c>
      <c r="O666" s="19" t="s">
        <v>2187</v>
      </c>
      <c r="P666" s="19" t="s">
        <v>3328</v>
      </c>
      <c r="Q666" s="23">
        <f t="shared" si="10"/>
        <v>0.72338784651791743</v>
      </c>
    </row>
    <row r="667" spans="1:17" x14ac:dyDescent="0.2">
      <c r="A667" s="9">
        <v>665</v>
      </c>
      <c r="B667" s="19" t="s">
        <v>45</v>
      </c>
      <c r="C667" s="9" t="s">
        <v>3354</v>
      </c>
      <c r="D667" s="19">
        <v>100</v>
      </c>
      <c r="E667" s="9">
        <v>9</v>
      </c>
      <c r="F667" s="19">
        <v>-0.96399999999999997</v>
      </c>
      <c r="G667" s="19" t="s">
        <v>2185</v>
      </c>
      <c r="H667" s="19" t="s">
        <v>2136</v>
      </c>
      <c r="I667" s="19" t="s">
        <v>47</v>
      </c>
      <c r="J667" s="19" t="s">
        <v>3354</v>
      </c>
      <c r="K667" s="19">
        <v>99.015000000000001</v>
      </c>
      <c r="L667" s="9">
        <v>9</v>
      </c>
      <c r="M667" s="19">
        <v>-0.98099999999999998</v>
      </c>
      <c r="N667" s="19" t="s">
        <v>2186</v>
      </c>
      <c r="O667" s="19" t="s">
        <v>2187</v>
      </c>
      <c r="P667" s="19" t="s">
        <v>901</v>
      </c>
      <c r="Q667" s="23">
        <f t="shared" si="10"/>
        <v>0.99014999999999997</v>
      </c>
    </row>
    <row r="668" spans="1:17" x14ac:dyDescent="0.2">
      <c r="A668" s="9">
        <v>666</v>
      </c>
      <c r="B668" s="19" t="s">
        <v>108</v>
      </c>
      <c r="C668" s="9" t="s">
        <v>3350</v>
      </c>
      <c r="D668" s="19">
        <v>83.206000000000003</v>
      </c>
      <c r="E668" s="9">
        <v>9</v>
      </c>
      <c r="F668" s="19">
        <v>-0.86299999999999999</v>
      </c>
      <c r="G668" s="19" t="s">
        <v>2322</v>
      </c>
      <c r="H668" s="19" t="s">
        <v>2136</v>
      </c>
      <c r="I668" s="19" t="s">
        <v>830</v>
      </c>
      <c r="J668" s="19" t="s">
        <v>3350</v>
      </c>
      <c r="K668" s="19">
        <v>79.31</v>
      </c>
      <c r="L668" s="9">
        <v>7</v>
      </c>
      <c r="M668" s="19">
        <v>-0.55300000000000005</v>
      </c>
      <c r="N668" s="19" t="s">
        <v>2235</v>
      </c>
      <c r="O668" s="19" t="s">
        <v>2187</v>
      </c>
      <c r="P668" s="19" t="s">
        <v>3329</v>
      </c>
      <c r="Q668" s="23">
        <f t="shared" si="10"/>
        <v>0.95317645362113312</v>
      </c>
    </row>
    <row r="669" spans="1:17" x14ac:dyDescent="0.2">
      <c r="A669" s="9">
        <v>667</v>
      </c>
      <c r="B669" s="19" t="s">
        <v>74</v>
      </c>
      <c r="C669" s="9" t="s">
        <v>3356</v>
      </c>
      <c r="D669" s="19">
        <v>100</v>
      </c>
      <c r="E669" s="9">
        <v>9</v>
      </c>
      <c r="F669" s="19">
        <v>-0.97599999999999998</v>
      </c>
      <c r="G669" s="19" t="s">
        <v>2197</v>
      </c>
      <c r="H669" s="19" t="s">
        <v>2136</v>
      </c>
      <c r="I669" s="19" t="s">
        <v>162</v>
      </c>
      <c r="J669" s="19" t="s">
        <v>3356</v>
      </c>
      <c r="K669" s="19">
        <v>97.537000000000006</v>
      </c>
      <c r="L669" s="9">
        <v>9</v>
      </c>
      <c r="M669" s="19">
        <v>-0.93200000000000005</v>
      </c>
      <c r="N669" s="19" t="s">
        <v>2198</v>
      </c>
      <c r="O669" s="19" t="s">
        <v>2187</v>
      </c>
      <c r="P669" s="19" t="s">
        <v>2119</v>
      </c>
      <c r="Q669" s="23">
        <f t="shared" si="10"/>
        <v>0.97537000000000007</v>
      </c>
    </row>
    <row r="670" spans="1:17" x14ac:dyDescent="0.2">
      <c r="A670" s="9">
        <v>668</v>
      </c>
      <c r="B670" s="19" t="s">
        <v>90</v>
      </c>
      <c r="C670" s="9" t="s">
        <v>3359</v>
      </c>
      <c r="D670" s="19">
        <v>87.022999999999996</v>
      </c>
      <c r="E670" s="9">
        <v>8</v>
      </c>
      <c r="F670" s="19">
        <v>-0.67300000000000004</v>
      </c>
      <c r="G670" s="19" t="s">
        <v>2195</v>
      </c>
      <c r="H670" s="19" t="s">
        <v>2136</v>
      </c>
      <c r="I670" s="19" t="s">
        <v>3330</v>
      </c>
      <c r="J670" s="19" t="s">
        <v>3359</v>
      </c>
      <c r="K670" s="19">
        <v>59.113</v>
      </c>
      <c r="L670" s="9">
        <v>7</v>
      </c>
      <c r="M670" s="19">
        <v>-0.40300000000000002</v>
      </c>
      <c r="N670" s="19" t="s">
        <v>2138</v>
      </c>
      <c r="O670" s="19" t="s">
        <v>2187</v>
      </c>
      <c r="P670" s="19" t="s">
        <v>3331</v>
      </c>
      <c r="Q670" s="23">
        <f t="shared" si="10"/>
        <v>0.67928019029451991</v>
      </c>
    </row>
    <row r="671" spans="1:17" x14ac:dyDescent="0.2">
      <c r="A671" s="9">
        <v>669</v>
      </c>
      <c r="B671" s="19" t="s">
        <v>123</v>
      </c>
      <c r="C671" s="9" t="s">
        <v>3358</v>
      </c>
      <c r="D671" s="19">
        <v>100</v>
      </c>
      <c r="E671" s="9">
        <v>9</v>
      </c>
      <c r="F671" s="19">
        <v>-0.93</v>
      </c>
      <c r="G671" s="19" t="s">
        <v>2192</v>
      </c>
      <c r="H671" s="19" t="s">
        <v>2136</v>
      </c>
      <c r="I671" s="19" t="s">
        <v>125</v>
      </c>
      <c r="J671" s="19" t="s">
        <v>3358</v>
      </c>
      <c r="K671" s="19">
        <v>100</v>
      </c>
      <c r="L671" s="9">
        <v>9</v>
      </c>
      <c r="M671" s="19">
        <v>-1.0029999999999999</v>
      </c>
      <c r="N671" s="19" t="s">
        <v>2251</v>
      </c>
      <c r="O671" s="19" t="s">
        <v>2187</v>
      </c>
      <c r="P671" s="19" t="s">
        <v>125</v>
      </c>
      <c r="Q671" s="23">
        <f t="shared" si="10"/>
        <v>1</v>
      </c>
    </row>
    <row r="672" spans="1:17" x14ac:dyDescent="0.2">
      <c r="A672" s="9">
        <v>670</v>
      </c>
      <c r="B672" s="19" t="s">
        <v>38</v>
      </c>
      <c r="C672" s="9" t="s">
        <v>3344</v>
      </c>
      <c r="D672" s="19">
        <v>100</v>
      </c>
      <c r="E672" s="9">
        <v>9</v>
      </c>
      <c r="F672" s="19">
        <v>-0.98199999999999998</v>
      </c>
      <c r="G672" s="19" t="s">
        <v>2433</v>
      </c>
      <c r="H672" s="19" t="s">
        <v>2136</v>
      </c>
      <c r="I672" s="19" t="s">
        <v>255</v>
      </c>
      <c r="J672" s="19" t="s">
        <v>3344</v>
      </c>
      <c r="K672" s="19">
        <v>97.043999999999997</v>
      </c>
      <c r="L672" s="9">
        <v>9</v>
      </c>
      <c r="M672" s="19">
        <v>-0.94699999999999995</v>
      </c>
      <c r="N672" s="19" t="s">
        <v>3177</v>
      </c>
      <c r="O672" s="19" t="s">
        <v>2187</v>
      </c>
      <c r="P672" s="19" t="s">
        <v>3332</v>
      </c>
      <c r="Q672" s="23">
        <f t="shared" si="10"/>
        <v>0.97043999999999997</v>
      </c>
    </row>
    <row r="673" spans="1:17" x14ac:dyDescent="0.2">
      <c r="A673" s="9">
        <v>671</v>
      </c>
      <c r="B673" s="19" t="s">
        <v>67</v>
      </c>
      <c r="C673" s="9" t="s">
        <v>3347</v>
      </c>
      <c r="D673" s="19">
        <v>99.236999999999995</v>
      </c>
      <c r="E673" s="9">
        <v>9</v>
      </c>
      <c r="F673" s="19">
        <v>-0.85899999999999999</v>
      </c>
      <c r="G673" s="19" t="s">
        <v>2322</v>
      </c>
      <c r="H673" s="19" t="s">
        <v>2136</v>
      </c>
      <c r="I673" s="19" t="s">
        <v>755</v>
      </c>
      <c r="J673" s="19" t="s">
        <v>3347</v>
      </c>
      <c r="K673" s="19">
        <v>67.488</v>
      </c>
      <c r="L673" s="9">
        <v>5</v>
      </c>
      <c r="M673" s="19">
        <v>-0.06</v>
      </c>
      <c r="N673" s="19" t="s">
        <v>2179</v>
      </c>
      <c r="O673" s="19" t="s">
        <v>2187</v>
      </c>
      <c r="P673" s="19" t="s">
        <v>3333</v>
      </c>
      <c r="Q673" s="23">
        <f t="shared" si="10"/>
        <v>0.68006892590465251</v>
      </c>
    </row>
    <row r="674" spans="1:17" x14ac:dyDescent="0.2">
      <c r="A674" s="9">
        <v>672</v>
      </c>
      <c r="B674" s="19" t="s">
        <v>24</v>
      </c>
      <c r="C674" s="9" t="s">
        <v>3345</v>
      </c>
      <c r="D674" s="19">
        <v>93.893000000000001</v>
      </c>
      <c r="E674" s="9">
        <v>9</v>
      </c>
      <c r="F674" s="19">
        <v>-0.80900000000000005</v>
      </c>
      <c r="G674" s="19" t="s">
        <v>2249</v>
      </c>
      <c r="H674" s="19" t="s">
        <v>2136</v>
      </c>
      <c r="I674" s="19" t="s">
        <v>3334</v>
      </c>
      <c r="J674" s="19" t="s">
        <v>171</v>
      </c>
      <c r="K674" s="19">
        <v>60.591000000000001</v>
      </c>
      <c r="L674" s="9">
        <v>6</v>
      </c>
      <c r="M674" s="19">
        <v>-0.27900000000000003</v>
      </c>
      <c r="N674" s="19" t="s">
        <v>2202</v>
      </c>
      <c r="O674" s="19" t="s">
        <v>2187</v>
      </c>
      <c r="P674" s="19" t="s">
        <v>3335</v>
      </c>
      <c r="Q674" s="23">
        <f t="shared" si="10"/>
        <v>0.64531967239304311</v>
      </c>
    </row>
    <row r="675" spans="1:17" x14ac:dyDescent="0.2">
      <c r="A675" s="9">
        <v>673</v>
      </c>
      <c r="B675" s="19" t="s">
        <v>123</v>
      </c>
      <c r="C675" s="9" t="s">
        <v>3358</v>
      </c>
      <c r="D675" s="19">
        <v>93.13</v>
      </c>
      <c r="E675" s="9">
        <v>7</v>
      </c>
      <c r="F675" s="19">
        <v>-0.443</v>
      </c>
      <c r="G675" s="19" t="s">
        <v>2396</v>
      </c>
      <c r="H675" s="19" t="s">
        <v>2136</v>
      </c>
      <c r="I675" s="19" t="s">
        <v>1039</v>
      </c>
      <c r="J675" s="19" t="s">
        <v>125</v>
      </c>
      <c r="K675" s="19">
        <v>61.576000000000001</v>
      </c>
      <c r="L675" s="9">
        <v>8</v>
      </c>
      <c r="M675" s="19">
        <v>-0.57899999999999996</v>
      </c>
      <c r="N675" s="19" t="s">
        <v>2206</v>
      </c>
      <c r="O675" s="19" t="s">
        <v>2187</v>
      </c>
      <c r="P675" s="19" t="s">
        <v>3336</v>
      </c>
      <c r="Q675" s="23">
        <f t="shared" si="10"/>
        <v>0.66118329217223237</v>
      </c>
    </row>
    <row r="676" spans="1:17" x14ac:dyDescent="0.2">
      <c r="A676" s="9">
        <v>674</v>
      </c>
      <c r="B676" s="19" t="s">
        <v>123</v>
      </c>
      <c r="C676" s="9" t="s">
        <v>3358</v>
      </c>
      <c r="D676" s="19">
        <v>100</v>
      </c>
      <c r="E676" s="9">
        <v>9</v>
      </c>
      <c r="F676" s="19">
        <v>-0.93</v>
      </c>
      <c r="G676" s="19" t="s">
        <v>2192</v>
      </c>
      <c r="H676" s="19" t="s">
        <v>2136</v>
      </c>
      <c r="I676" s="19" t="s">
        <v>125</v>
      </c>
      <c r="J676" s="19" t="s">
        <v>3358</v>
      </c>
      <c r="K676" s="19">
        <v>100</v>
      </c>
      <c r="L676" s="9">
        <v>9</v>
      </c>
      <c r="M676" s="19">
        <v>-1.0029999999999999</v>
      </c>
      <c r="N676" s="19" t="s">
        <v>2251</v>
      </c>
      <c r="O676" s="19" t="s">
        <v>2187</v>
      </c>
      <c r="P676" s="19" t="s">
        <v>125</v>
      </c>
      <c r="Q676" s="23">
        <f t="shared" si="10"/>
        <v>1</v>
      </c>
    </row>
    <row r="677" spans="1:17" x14ac:dyDescent="0.2">
      <c r="A677" s="9">
        <v>675</v>
      </c>
      <c r="B677" s="19" t="s">
        <v>38</v>
      </c>
      <c r="C677" s="9" t="s">
        <v>255</v>
      </c>
      <c r="D677" s="19">
        <v>96.183000000000007</v>
      </c>
      <c r="E677" s="9">
        <v>8</v>
      </c>
      <c r="F677" s="19">
        <v>-0.69699999999999995</v>
      </c>
      <c r="G677" s="19" t="s">
        <v>3337</v>
      </c>
      <c r="H677" s="19" t="s">
        <v>2136</v>
      </c>
      <c r="I677" s="19" t="s">
        <v>1979</v>
      </c>
      <c r="J677" s="19" t="s">
        <v>3344</v>
      </c>
      <c r="K677" s="19">
        <v>62.561999999999998</v>
      </c>
      <c r="L677" s="9">
        <v>7</v>
      </c>
      <c r="M677" s="19">
        <v>-0.53800000000000003</v>
      </c>
      <c r="N677" s="19" t="s">
        <v>2235</v>
      </c>
      <c r="O677" s="19" t="s">
        <v>2187</v>
      </c>
      <c r="P677" s="19" t="s">
        <v>3338</v>
      </c>
      <c r="Q677" s="23">
        <f t="shared" si="10"/>
        <v>0.65044758429244243</v>
      </c>
    </row>
    <row r="678" spans="1:17" x14ac:dyDescent="0.2">
      <c r="A678" s="9">
        <v>676</v>
      </c>
      <c r="B678" s="19" t="s">
        <v>123</v>
      </c>
      <c r="C678" s="9" t="s">
        <v>3358</v>
      </c>
      <c r="D678" s="19">
        <v>96.947000000000003</v>
      </c>
      <c r="E678" s="9">
        <v>9</v>
      </c>
      <c r="F678" s="19">
        <v>-0.79500000000000004</v>
      </c>
      <c r="G678" s="19" t="s">
        <v>2299</v>
      </c>
      <c r="H678" s="19" t="s">
        <v>2136</v>
      </c>
      <c r="I678" s="19" t="s">
        <v>969</v>
      </c>
      <c r="J678" s="19" t="s">
        <v>3358</v>
      </c>
      <c r="K678" s="19">
        <v>65.025000000000006</v>
      </c>
      <c r="L678" s="9">
        <v>5</v>
      </c>
      <c r="M678" s="19">
        <v>-0.114</v>
      </c>
      <c r="N678" s="19" t="s">
        <v>2179</v>
      </c>
      <c r="O678" s="19" t="s">
        <v>2187</v>
      </c>
      <c r="P678" s="19" t="s">
        <v>3339</v>
      </c>
      <c r="Q678" s="23">
        <f t="shared" si="10"/>
        <v>0.67072730460973529</v>
      </c>
    </row>
    <row r="679" spans="1:17" x14ac:dyDescent="0.2">
      <c r="A679" s="9">
        <v>677</v>
      </c>
      <c r="B679" s="19" t="s">
        <v>74</v>
      </c>
      <c r="C679" s="9" t="s">
        <v>3356</v>
      </c>
      <c r="D679" s="19">
        <v>90.84</v>
      </c>
      <c r="E679" s="9">
        <v>7</v>
      </c>
      <c r="F679" s="19">
        <v>-0.45600000000000002</v>
      </c>
      <c r="G679" s="19" t="s">
        <v>2233</v>
      </c>
      <c r="H679" s="19" t="s">
        <v>2136</v>
      </c>
      <c r="I679" s="19" t="s">
        <v>3340</v>
      </c>
      <c r="J679" s="19" t="s">
        <v>162</v>
      </c>
      <c r="K679" s="19">
        <v>61.856000000000002</v>
      </c>
      <c r="L679" s="9">
        <v>6</v>
      </c>
      <c r="M679" s="19">
        <v>-0.317</v>
      </c>
      <c r="N679" s="19" t="s">
        <v>2387</v>
      </c>
      <c r="O679" s="19" t="s">
        <v>2611</v>
      </c>
      <c r="P679" s="19" t="s">
        <v>3341</v>
      </c>
      <c r="Q679" s="23">
        <f t="shared" si="10"/>
        <v>0.68093350946719511</v>
      </c>
    </row>
    <row r="680" spans="1:17" x14ac:dyDescent="0.2">
      <c r="A680" s="9">
        <v>678</v>
      </c>
      <c r="B680" s="19" t="s">
        <v>51</v>
      </c>
      <c r="C680" s="9" t="s">
        <v>3351</v>
      </c>
      <c r="D680" s="19">
        <v>100</v>
      </c>
      <c r="E680" s="9">
        <v>9</v>
      </c>
      <c r="F680" s="19">
        <v>-0.92600000000000005</v>
      </c>
      <c r="G680" s="19" t="s">
        <v>2192</v>
      </c>
      <c r="H680" s="19" t="s">
        <v>2136</v>
      </c>
      <c r="I680" s="19" t="s">
        <v>54</v>
      </c>
      <c r="J680" s="19" t="s">
        <v>3351</v>
      </c>
      <c r="K680" s="19">
        <v>67.876000000000005</v>
      </c>
      <c r="L680" s="9">
        <v>1</v>
      </c>
      <c r="M680" s="19">
        <v>0.93200000000000005</v>
      </c>
      <c r="N680" s="19" t="s">
        <v>2161</v>
      </c>
      <c r="O680" s="19" t="s">
        <v>2506</v>
      </c>
      <c r="P680" s="19" t="s">
        <v>3342</v>
      </c>
      <c r="Q680" s="23">
        <f t="shared" si="10"/>
        <v>0.67876000000000003</v>
      </c>
    </row>
    <row r="684" spans="1:17" x14ac:dyDescent="0.2">
      <c r="A684" s="6"/>
    </row>
    <row r="685" spans="1:17" x14ac:dyDescent="0.2">
      <c r="A685" t="s">
        <v>3376</v>
      </c>
    </row>
    <row r="686" spans="1:17" x14ac:dyDescent="0.2">
      <c r="A686" t="s">
        <v>3377</v>
      </c>
    </row>
    <row r="687" spans="1:17" x14ac:dyDescent="0.2">
      <c r="A687" t="s">
        <v>3378</v>
      </c>
    </row>
    <row r="688" spans="1:17" x14ac:dyDescent="0.2">
      <c r="A688" t="s">
        <v>3379</v>
      </c>
    </row>
    <row r="689" spans="1:1" x14ac:dyDescent="0.2">
      <c r="A689" t="s">
        <v>3380</v>
      </c>
    </row>
    <row r="690" spans="1:1" x14ac:dyDescent="0.2">
      <c r="A690" s="12" t="s">
        <v>3375</v>
      </c>
    </row>
    <row r="691" spans="1:1" x14ac:dyDescent="0.2">
      <c r="A691" t="s">
        <v>3381</v>
      </c>
    </row>
    <row r="692" spans="1:1" x14ac:dyDescent="0.2">
      <c r="A692" t="s">
        <v>3382</v>
      </c>
    </row>
    <row r="693" spans="1:1" x14ac:dyDescent="0.2">
      <c r="A693" t="s">
        <v>3383</v>
      </c>
    </row>
    <row r="694" spans="1:1" x14ac:dyDescent="0.2">
      <c r="A694" s="10" t="s">
        <v>3391</v>
      </c>
    </row>
  </sheetData>
  <mergeCells count="2">
    <mergeCell ref="C1:I1"/>
    <mergeCell ref="J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or Fig. 2B</vt:lpstr>
      <vt:lpstr>Data for Fig. 2C</vt:lpstr>
      <vt:lpstr>Data for Fig. 2D and Fig. 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4T07:00:43Z</dcterms:created>
  <dcterms:modified xsi:type="dcterms:W3CDTF">2022-12-12T14:30:28Z</dcterms:modified>
</cp:coreProperties>
</file>